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ter.mergaert\Documents\papers\1-Tnseq essential genome and PMB\paper preparation with gaelle romain\manuscript\version 6_7september2023\"/>
    </mc:Choice>
  </mc:AlternateContent>
  <bookViews>
    <workbookView xWindow="0" yWindow="0" windowWidth="19200" windowHeight="6760"/>
  </bookViews>
  <sheets>
    <sheet name="CCRs_sequences" sheetId="3" r:id="rId1"/>
    <sheet name="CCRs_FPKM" sheetId="15" r:id="rId2"/>
    <sheet name="CAMP predictions" sheetId="6" r:id="rId3"/>
    <sheet name="dbAMP predicitions" sheetId="7" r:id="rId4"/>
    <sheet name="iAMPpred" sheetId="8" r:id="rId5"/>
    <sheet name="AMPscanner" sheetId="9" r:id="rId6"/>
    <sheet name="AmPEP" sheetId="10" r:id="rId7"/>
    <sheet name="all predictions" sheetId="12" r:id="rId8"/>
    <sheet name="all predictions numerical" sheetId="13" r:id="rId9"/>
  </sheets>
  <definedNames>
    <definedName name="_xlnm._FilterDatabase" localSheetId="8" hidden="1">'all predictions numerical'!$I$1:$I$3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</calcChain>
</file>

<file path=xl/sharedStrings.xml><?xml version="1.0" encoding="utf-8"?>
<sst xmlns="http://schemas.openxmlformats.org/spreadsheetml/2006/main" count="22273" uniqueCount="7210">
  <si>
    <t>Original row</t>
  </si>
  <si>
    <t>CCR transcript name</t>
  </si>
  <si>
    <t>Apo21_M3</t>
  </si>
  <si>
    <t>Apo22_M3</t>
  </si>
  <si>
    <t>Apo23_M3</t>
  </si>
  <si>
    <t>Apo53_M3</t>
  </si>
  <si>
    <t>Sym21_M3</t>
  </si>
  <si>
    <t>Sym22_M3</t>
  </si>
  <si>
    <t>Sym23_M3</t>
  </si>
  <si>
    <t>Sym53_M3</t>
  </si>
  <si>
    <t>Apo21_M4B</t>
  </si>
  <si>
    <t>Apo22_M4B</t>
  </si>
  <si>
    <t>Apo23_M4B</t>
  </si>
  <si>
    <t>Apo53_M4B</t>
  </si>
  <si>
    <t>Sym21_M4B</t>
  </si>
  <si>
    <t>Sym22_M4B</t>
  </si>
  <si>
    <t>Sym23_M4B</t>
  </si>
  <si>
    <t>Sym53_M4B</t>
  </si>
  <si>
    <t>Apo21_M4</t>
  </si>
  <si>
    <t>Apo22_M4</t>
  </si>
  <si>
    <t>Apo23_M4</t>
  </si>
  <si>
    <t>Apo53_M4</t>
  </si>
  <si>
    <t>Sym21_M4</t>
  </si>
  <si>
    <t>Sym22_M4</t>
  </si>
  <si>
    <t>Sym23_M4</t>
  </si>
  <si>
    <t>Sym53_M4</t>
  </si>
  <si>
    <t>TRINITY_DN1990_c0_g1_i17</t>
  </si>
  <si>
    <t>TRINITY_DN1848_c1_g1_i5</t>
  </si>
  <si>
    <t>TRINITY_DN1358_c0_g1_i4|CCR0776</t>
  </si>
  <si>
    <t>TRINITY_DN1358_c0_g1_i3|CCR0776</t>
  </si>
  <si>
    <t>TRINITY_DN6980_c0_g1_i2|CCR0146</t>
  </si>
  <si>
    <t>TRINITY_DN16449_c0_g1_i41</t>
  </si>
  <si>
    <t>TRINITY_DN813_c0_g1_i2</t>
  </si>
  <si>
    <t>TRINITY_DN4375_c0_g1_i4|CCR0663</t>
  </si>
  <si>
    <t>TRINITY_DN5187_c1_g1_i3|CCR0160</t>
  </si>
  <si>
    <t>TRINITY_DN1848_c1_g1_i6</t>
  </si>
  <si>
    <t>TRINITY_DN1358_c0_g1_i2|CCR0776</t>
  </si>
  <si>
    <t>TRINITY_DN2016_c0_g2_i1</t>
  </si>
  <si>
    <t>TRINITY_DN6497_c0_g1_i1|CCR0684</t>
  </si>
  <si>
    <t>TRINITY_DN4046_c0_g1_i1|CCR0607</t>
  </si>
  <si>
    <t>TRINITY_DN1358_c0_g1_i1|CCR0776</t>
  </si>
  <si>
    <t>TRINITY_DN4375_c0_g1_i1|CCR0663</t>
  </si>
  <si>
    <t>TRINITY_DN160_c0_g1_i21</t>
  </si>
  <si>
    <t>TRINITY_DN6291_c0_g2_i1|CCR0805</t>
  </si>
  <si>
    <t>TRINITY_DN16449_c0_g1_i36</t>
  </si>
  <si>
    <t>TRINITY_DN5361_c0_g1_i16</t>
  </si>
  <si>
    <t>TRINITY_DN1726_c0_g1_i1</t>
  </si>
  <si>
    <t>TRINITY_DN1938_c1_g1_i3|CCR1524</t>
  </si>
  <si>
    <t>TRINITY_DN5504_c0_g1_i5|CCR0665</t>
  </si>
  <si>
    <t>TRINITY_DN2016_c0_g1_i1|CCR1822</t>
  </si>
  <si>
    <t>TRINITY_DN2016_c0_g2_i6|CCR0106</t>
  </si>
  <si>
    <t>TRINITY_DN1682_c0_g1_i6</t>
  </si>
  <si>
    <t>TRINITY_DN160_c0_g1_i39</t>
  </si>
  <si>
    <t>TRINITY_DN3941_c0_g1_i27|CCR0506</t>
  </si>
  <si>
    <t>TRINITY_DN814_c0_g1_i3|CCR0359</t>
  </si>
  <si>
    <t>TRINITY_DN3957_c0_g2_i5|CCR1252</t>
  </si>
  <si>
    <t>TRINITY_DN2088_c0_g1_i10</t>
  </si>
  <si>
    <t>TRINITY_DN4174_c0_g1_i1</t>
  </si>
  <si>
    <t>TRINITY_DN3387_c2_g1_i4</t>
  </si>
  <si>
    <t>TRINITY_DN1990_c0_g1_i18</t>
  </si>
  <si>
    <t>TRINITY_DN4048_c0_g1_i7|CCR0480</t>
  </si>
  <si>
    <t>TRINITY_DN2088_c0_g1_i7</t>
  </si>
  <si>
    <t>TRINITY_DN13347_c0_g1_i12</t>
  </si>
  <si>
    <t>TRINITY_DN3348_c0_g1_i9</t>
  </si>
  <si>
    <t>TRINITY_DN3348_c0_g1_i14</t>
  </si>
  <si>
    <t>TRINITY_DN651_c1_g1_i10|CCR0133</t>
  </si>
  <si>
    <t>TRINITY_DN2581_c0_g1_i6</t>
  </si>
  <si>
    <t>TRINITY_DN651_c1_g1_i16|CCR0133</t>
  </si>
  <si>
    <t>TRINITY_DN7186_c3_g2_i1</t>
  </si>
  <si>
    <t>TRINITY_DN6698_c0_g2_i3|CCR0061</t>
  </si>
  <si>
    <t>TRINITY_DN5504_c0_g1_i2|CCR0665</t>
  </si>
  <si>
    <t>TRINITY_DN2058_c0_g2_i1|CCR0184</t>
  </si>
  <si>
    <t>TRINITY_DN3108_c0_g1_i3</t>
  </si>
  <si>
    <t>TRINITY_DN4174_c0_g1_i8</t>
  </si>
  <si>
    <t>TRINITY_DN2581_c0_g1_i1</t>
  </si>
  <si>
    <t>TRINITY_DN4174_c0_g1_i5</t>
  </si>
  <si>
    <t>TRINITY_DN3108_c0_g4_i1</t>
  </si>
  <si>
    <t>TRINITY_DN3973_c0_g1_i3|CCR0403</t>
  </si>
  <si>
    <t>TRINITY_DN2581_c0_g1_i22</t>
  </si>
  <si>
    <t>TRINITY_DN4046_c0_g1_i12|CCR0607</t>
  </si>
  <si>
    <t>TRINITY_DN5603_c0_g1_i13|CCR0043</t>
  </si>
  <si>
    <t>TRINITY_DN160_c0_g1_i9</t>
  </si>
  <si>
    <t>TRINITY_DN8182_c0_g1_i1|CCR0509</t>
  </si>
  <si>
    <t>TRINITY_DN6546_c0_g1_i3|CCR1689</t>
  </si>
  <si>
    <t>TRINITY_DN4046_c1_g1_i1</t>
  </si>
  <si>
    <t>TRINITY_DN651_c1_g1_i6|CCR0133</t>
  </si>
  <si>
    <t>TRINITY_DN4231_c0_g1_i7|CCR0126</t>
  </si>
  <si>
    <t>TRINITY_DN7786_c0_g1_i6</t>
  </si>
  <si>
    <t>TRINITY_DN6089_c0_g1_i2|CCR0334</t>
  </si>
  <si>
    <t>TRINITY_DN2058_c0_g2_i2|CCR0184</t>
  </si>
  <si>
    <t>TRINITY_DN7786_c0_g1_i9</t>
  </si>
  <si>
    <t>TRINITY_DN13347_c0_g1_i20</t>
  </si>
  <si>
    <t>TRINITY_DN13347_c0_g1_i23</t>
  </si>
  <si>
    <t>TRINITY_DN3387_c2_g1_i1</t>
  </si>
  <si>
    <t>TRINITY_DN1938_c1_g1_i7|CCR1524</t>
  </si>
  <si>
    <t>TRINITY_DN13347_c0_g1_i22</t>
  </si>
  <si>
    <t>TRINITY_DN26845_c1_g3_i3|CCR0094</t>
  </si>
  <si>
    <t>TRINITY_DN5603_c0_g1_i10|CCR0077</t>
  </si>
  <si>
    <t>TRINITY_DN6197_c0_g1_i1|CCR0008</t>
  </si>
  <si>
    <t>TRINITY_DN4046_c0_g1_i3|CCR0607</t>
  </si>
  <si>
    <t>TRINITY_DN4185_c0_g1_i1</t>
  </si>
  <si>
    <t>TRINITY_DN424_c0_g1_i28</t>
  </si>
  <si>
    <t>TRINITY_DN5100_c0_g1_i16|CCR0208</t>
  </si>
  <si>
    <t>TRINITY_DN3941_c0_g1_i6|CCR0506</t>
  </si>
  <si>
    <t>TRINITY_DN1938_c1_g1_i5</t>
  </si>
  <si>
    <t>TRINITY_DN8965_c0_g1_i1|CCR0441</t>
  </si>
  <si>
    <t>TRINITY_DN6466_c0_g1_i1|CCR0037</t>
  </si>
  <si>
    <t>TRINITY_DN2772_c1_g2_i2</t>
  </si>
  <si>
    <t>TRINITY_DN11511_c0_g1_i11|CCR0191</t>
  </si>
  <si>
    <t>TRINITY_DN813_c0_g1_i6</t>
  </si>
  <si>
    <t>TRINITY_DN1938_c1_g1_i2|CCR1524</t>
  </si>
  <si>
    <t>TRINITY_DN4006_c0_g1_i16</t>
  </si>
  <si>
    <t>TRINITY_DN3311_c1_g1_i1|CCR1624</t>
  </si>
  <si>
    <t>TRINITY_DN26845_c1_g3_i5|CCR0178</t>
  </si>
  <si>
    <t>TRINITY_DN5504_c0_g1_i3|CCR0665</t>
  </si>
  <si>
    <t>TRINITY_DN26845_c1_g3_i6|CCR0178</t>
  </si>
  <si>
    <t>TRINITY_DN2016_c0_g2_i5|CCR0106</t>
  </si>
  <si>
    <t>TRINITY_DN2088_c0_g1_i9|CCR0269</t>
  </si>
  <si>
    <t>TRINITY_DN5187_c1_g1_i6|CCR0160</t>
  </si>
  <si>
    <t>TRINITY_DN4140_c0_g1_i1|CCR0679</t>
  </si>
  <si>
    <t>TRINITY_DN8070_c0_g1_i3|CCR0166</t>
  </si>
  <si>
    <t>TRINITY_DN4006_c0_g1_i15|CCR0173</t>
  </si>
  <si>
    <t>TRINITY_DN4006_c0_g1_i1|CCR0173</t>
  </si>
  <si>
    <t>TRINITY_DN4046_c0_g1_i7|CCR0607</t>
  </si>
  <si>
    <t>TRINITY_DN4006_c0_g1_i11</t>
  </si>
  <si>
    <t>TRINITY_DN2772_c1_g2_i1|CCR0245</t>
  </si>
  <si>
    <t>TRINITY_DN4752_c1_g1_i1</t>
  </si>
  <si>
    <t>TRINITY_DN424_c0_g1_i11|CCR0145</t>
  </si>
  <si>
    <t>TRINITY_DN2883_c0_g1_i1|CCR0970</t>
  </si>
  <si>
    <t>TRINITY_DN1682_c0_g1_i8|CCR0342</t>
  </si>
  <si>
    <t>TRINITY_DN5504_c0_g1_i7|CCR0665</t>
  </si>
  <si>
    <t>TRINITY_DN3941_c0_g1_i3|CCR0506</t>
  </si>
  <si>
    <t>TRINITY_DN3348_c0_g1_i8</t>
  </si>
  <si>
    <t>TRINITY_DN1603_c1_g1_i1</t>
  </si>
  <si>
    <t>TRINITY_DN3941_c0_g1_i12|CCR0506</t>
  </si>
  <si>
    <t>TRINITY_DN26845_c1_g3_i2|CCR0178</t>
  </si>
  <si>
    <t>TRINITY_DN4046_c0_g1_i4|CCR0607</t>
  </si>
  <si>
    <t>TRINITY_DN3941_c0_g1_i19|CCR0506</t>
  </si>
  <si>
    <t>TRINITY_DN813_c0_g1_i8</t>
  </si>
  <si>
    <t>TRINITY_DN7187_c0_g1_i1</t>
  </si>
  <si>
    <t>TRINITY_DN813_c0_g1_i3</t>
  </si>
  <si>
    <t>TRINITY_DN813_c0_g1_i4</t>
  </si>
  <si>
    <t>TRINITY_DN2214_c0_g1_i4</t>
  </si>
  <si>
    <t>TRINITY_DN2772_c1_g2_i4</t>
  </si>
  <si>
    <t>TRINITY_DN2214_c0_g1_i9</t>
  </si>
  <si>
    <t>TRINITY_DN2214_c0_g1_i2</t>
  </si>
  <si>
    <t>TRINITY_DN2214_c0_g1_i5</t>
  </si>
  <si>
    <t>TRINITY_DN26845_c1_g3_i4|CCR0178</t>
  </si>
  <si>
    <t>TRINITY_DN160_c0_g1_i1</t>
  </si>
  <si>
    <t>TRINITY_DN424_c0_g1_i42</t>
  </si>
  <si>
    <t>TRINITY_DN73_c1_g1_i3|CCR1659</t>
  </si>
  <si>
    <t>TRINITY_DN73_c1_g1_i5|CCR1659</t>
  </si>
  <si>
    <t>TRINITY_DN7116_c0_g2_i1|CCR0218</t>
  </si>
  <si>
    <t>TRINITY_DN2581_c0_g1_i21</t>
  </si>
  <si>
    <t>TRINITY_DN2058_c0_g1_i7|CCR0338</t>
  </si>
  <si>
    <t>TRINITY_DN3108_c0_g3_i2|CCR0670</t>
  </si>
  <si>
    <t>TRINITY_DN3108_c0_g3_i4</t>
  </si>
  <si>
    <t>TRINITY_DN3311_c0_g2_i1|CCR0473</t>
  </si>
  <si>
    <t>TRINITY_DN2896_c0_g1_i13</t>
  </si>
  <si>
    <t>TRINITY_DN3108_c0_g1_i6</t>
  </si>
  <si>
    <t>TRINITY_DN3108_c0_g1_i2</t>
  </si>
  <si>
    <t>TRINITY_DN1682_c0_g1_i1</t>
  </si>
  <si>
    <t>TRINITY_DN1682_c0_g1_i4</t>
  </si>
  <si>
    <t>TRINITY_DN1682_c0_g1_i2</t>
  </si>
  <si>
    <t>TRINITY_DN1682_c0_g1_i3|CCR0342</t>
  </si>
  <si>
    <t>TRINITY_DN424_c0_g1_i22|CCR0145</t>
  </si>
  <si>
    <t>TRINITY_DN2016_c0_g2_i4|CCR0106</t>
  </si>
  <si>
    <t>TRINITY_DN1416_c0_g1_i1|CCR0703</t>
  </si>
  <si>
    <t>TRINITY_DN7116_c0_g2_i2|CCR0218</t>
  </si>
  <si>
    <t>TRINITY_DN1416_c0_g1_i3</t>
  </si>
  <si>
    <t>TRINITY_DN4174_c0_g1_i7</t>
  </si>
  <si>
    <t>TRINITY_DN651_c1_g1_i11</t>
  </si>
  <si>
    <t>TRINITY_DN2883_c0_g1_i3|CCR0970</t>
  </si>
  <si>
    <t>TRINITY_DN2866_c0_g3_i4</t>
  </si>
  <si>
    <t>TRINITY_DN3311_c1_g2_i4|CCR1624</t>
  </si>
  <si>
    <t>TRINITY_DN109_c0_g1_i11|CCR0017</t>
  </si>
  <si>
    <t>TRINITY_DN2581_c0_g1_i33</t>
  </si>
  <si>
    <t>TRINITY_DN1990_c0_g1_i8</t>
  </si>
  <si>
    <t>TRINITY_DN2058_c0_g2_i7|CCR0184</t>
  </si>
  <si>
    <t>TRINITY_DN5187_c1_g1_i4|CCR0160</t>
  </si>
  <si>
    <t>TRINITY_DN2625_c0_g1_i22</t>
  </si>
  <si>
    <t>TRINITY_DN8496_c1_g1_i2</t>
  </si>
  <si>
    <t>TRINITY_DN6089_c0_g1_i1|CCR0334</t>
  </si>
  <si>
    <t>TRINITY_DN2581_c0_g1_i17</t>
  </si>
  <si>
    <t>TRINITY_DN2058_c0_g1_i5|CCR0184</t>
  </si>
  <si>
    <t>TRINITY_DN3108_c0_g3_i3|CCR0804</t>
  </si>
  <si>
    <t>TRINITY_DN4231_c0_g1_i2|CCR0126</t>
  </si>
  <si>
    <t>TRINITY_DN4757_c0_g1_i5|CCR0259</t>
  </si>
  <si>
    <t>TRINITY_DN8496_c1_g1_i5|CCR0499</t>
  </si>
  <si>
    <t>TRINITY_DN3348_c0_g1_i10</t>
  </si>
  <si>
    <t>TRINITY_DN3108_c0_g2_i2|CCR0147</t>
  </si>
  <si>
    <t>TRINITY_DN3108_c0_g4_i2</t>
  </si>
  <si>
    <t>TRINITY_DN3957_c0_g2_i20</t>
  </si>
  <si>
    <t>TRINITY_DN644_c1_g1_i2|CCR0035</t>
  </si>
  <si>
    <t>TRINITY_DN1990_c0_g1_i6</t>
  </si>
  <si>
    <t>TRINITY_DN1990_c0_g1_i19</t>
  </si>
  <si>
    <t>TRINITY_DN3957_c0_g2_i21|CCR0381</t>
  </si>
  <si>
    <t>TRINITY_DN3957_c0_g2_i15</t>
  </si>
  <si>
    <t>TRINITY_DN2866_c0_g3_i12</t>
  </si>
  <si>
    <t>TRINITY_DN4922_c0_g1_i3|CCR0514</t>
  </si>
  <si>
    <t>TRINITY_DN238_c0_g1_i3|CCR0026</t>
  </si>
  <si>
    <t>TRINITY_DN2088_c0_g1_i5|CCR0269</t>
  </si>
  <si>
    <t>TRINITY_DN238_c0_g1_i4|CCR0157</t>
  </si>
  <si>
    <t>TRINITY_DN132_c0_g1_i1|CCR0177</t>
  </si>
  <si>
    <t>TRINITY_DN2313_c1_g1_i3|CCR0478</t>
  </si>
  <si>
    <t>TRINITY_DN7159_c0_g2_i1|CCR0075</t>
  </si>
  <si>
    <t>TRINITY_DN5100_c0_g1_i10|CCR0666</t>
  </si>
  <si>
    <t>TRINITY_DN752_c9_g1_i5|CCR0048</t>
  </si>
  <si>
    <t>TRINITY_DN7702_c0_g1_i1</t>
  </si>
  <si>
    <t>TRINITY_DN60364_c0_g1_i1</t>
  </si>
  <si>
    <t>TRINITY_DN6421_c0_g3_i1</t>
  </si>
  <si>
    <t>TRINITY_DN8527_c0_g1_i1</t>
  </si>
  <si>
    <t>TRINITY_DN57357_c0_g1_i1</t>
  </si>
  <si>
    <t>TRINITY_DN2896_c0_g1_i21</t>
  </si>
  <si>
    <t>TRINITY_DN3221_c0_g1_i3|CCR0056</t>
  </si>
  <si>
    <t>TRINITY_DN3957_c0_g2_i4</t>
  </si>
  <si>
    <t>TRINITY_DN5100_c0_g1_i6|CCR0208</t>
  </si>
  <si>
    <t>TRINITY_DN5100_c0_g1_i2|CCR0208</t>
  </si>
  <si>
    <t>TRINITY_DN3221_c0_g1_i6|CCR0056</t>
  </si>
  <si>
    <t>TRINITY_DN752_c8_g1_i7|CCR0443</t>
  </si>
  <si>
    <t>TRINITY_DN2313_c1_g1_i2|CCR0478</t>
  </si>
  <si>
    <t>TRINITY_DN3387_c2_g1_i3</t>
  </si>
  <si>
    <t>TRINITY_DN238_c0_g1_i8|CCR0026</t>
  </si>
  <si>
    <t>TRINITY_DN2883_c0_g1_i6|CCR0970</t>
  </si>
  <si>
    <t>TRINITY_DN2883_c0_g1_i4|CCR0970</t>
  </si>
  <si>
    <t>TRINITY_DN1292_c5_g1_i3|CCR0003</t>
  </si>
  <si>
    <t>TRINITY_DN109_c0_g1_i12|CCR0017</t>
  </si>
  <si>
    <t>TRINITY_DN4558_c1_g1_i9|CCR1578</t>
  </si>
  <si>
    <t>TRINITY_DN6867_c0_g2_i1</t>
  </si>
  <si>
    <t>TRINITY_DN752_c9_g1_i6|CCR0048</t>
  </si>
  <si>
    <t>TRINITY_DN688_c1_g2_i1|CCR0281</t>
  </si>
  <si>
    <t>TRINITY_DN238_c1_g3_i2</t>
  </si>
  <si>
    <t>TRINITY_DN238_c1_g3_i10|CCR0001</t>
  </si>
  <si>
    <t>TRINITY_DN109_c0_g1_i5|CCR0017</t>
  </si>
  <si>
    <t>TRINITY_DN109_c0_g1_i2|CCR0017</t>
  </si>
  <si>
    <t>TRINITY_DN3221_c0_g1_i14|CCR0056</t>
  </si>
  <si>
    <t>TRINITY_DN4174_c0_g1_i6</t>
  </si>
  <si>
    <t>TRINITY_DN3221_c0_g1_i11|CCR0056</t>
  </si>
  <si>
    <t>TRINITY_DN1990_c0_g1_i14</t>
  </si>
  <si>
    <t>TRINITY_DN424_c0_g1_i29</t>
  </si>
  <si>
    <t>TRINITY_DN2088_c0_g1_i4</t>
  </si>
  <si>
    <t>TRINITY_DN1990_c0_g1_i10</t>
  </si>
  <si>
    <t>TRINITY_DN1990_c0_g1_i11</t>
  </si>
  <si>
    <t>TRINITY_DN4140_c0_g1_i2|CCR0679</t>
  </si>
  <si>
    <t>TRINITY_DN3221_c0_g1_i10|CCR0056</t>
  </si>
  <si>
    <t>TRINITY_DN424_c0_g1_i21</t>
  </si>
  <si>
    <t>TRINITY_DN5100_c0_g1_i13|CCR0208</t>
  </si>
  <si>
    <t>TRINITY_DN1848_c1_g1_i10</t>
  </si>
  <si>
    <t>TRINITY_DN1174_c1_g1_i1</t>
  </si>
  <si>
    <t>TRINITY_DN12272_c0_g1_i13</t>
  </si>
  <si>
    <t>TRINITY_DN18615_c0_g1_i1</t>
  </si>
  <si>
    <t>TRINITY_DN4541_c0_g1_i6</t>
  </si>
  <si>
    <t>TRINITY_DN3103_c0_g1_i2</t>
  </si>
  <si>
    <t>TRINITY_DN3103_c0_g1_i5</t>
  </si>
  <si>
    <t>TRINITY_DN12272_c0_g1_i10</t>
  </si>
  <si>
    <t>TRINITY_DN14269_c0_g1_i2|CCR0664</t>
  </si>
  <si>
    <t>TRINITY_DN752_c8_g1_i9|CCR0443</t>
  </si>
  <si>
    <t>TRINITY_DN8070_c0_g1_i8|CCR0166</t>
  </si>
  <si>
    <t>TRINITY_DN8070_c0_g1_i13|CCR0166</t>
  </si>
  <si>
    <t>TRINITY_DN4046_c0_g1_i11|CCR0607</t>
  </si>
  <si>
    <t>TRINITY_DN1848_c1_g1_i2</t>
  </si>
  <si>
    <t>TRINITY_DN752_c8_g1_i6</t>
  </si>
  <si>
    <t>TRINITY_DN3693_c0_g2_i1</t>
  </si>
  <si>
    <t>TRINITY_DN3103_c0_g1_i3</t>
  </si>
  <si>
    <t>TRINITY_DN752_c8_g1_i10|CCR0443</t>
  </si>
  <si>
    <t>TRINITY_DN9911_c0_g2_i14|CCR0179</t>
  </si>
  <si>
    <t>TRINITY_DN353_c0_g1_i12|CCR1783</t>
  </si>
  <si>
    <t>TRINITY_DN353_c0_g1_i4|CCR1783</t>
  </si>
  <si>
    <t>TRINITY_DN9911_c0_g2_i3|CCR0179</t>
  </si>
  <si>
    <t>TRINITY_DN2080_c4_g1_i3|CCR0442</t>
  </si>
  <si>
    <t>TRINITY_DN353_c0_g1_i8|CCR0336</t>
  </si>
  <si>
    <t>TRINITY_DN353_c0_g1_i6|CCR1783</t>
  </si>
  <si>
    <t>TRINITY_DN1848_c1_g1_i3</t>
  </si>
  <si>
    <t>TRINITY_DN9911_c0_g2_i2|CCR0179</t>
  </si>
  <si>
    <t>TRINITY_DN752_c1_g2_i4</t>
  </si>
  <si>
    <t>TRINITY_DN1848_c1_g1_i9</t>
  </si>
  <si>
    <t>TRINITY_DN10518_c0_g2_i2</t>
  </si>
  <si>
    <t>TRINITY_DN16449_c0_g1_i1</t>
  </si>
  <si>
    <t>TRINITY_DN3103_c0_g1_i22|CCR0029</t>
  </si>
  <si>
    <t>TRINITY_DN6464_c0_g1_i8</t>
  </si>
  <si>
    <t>TRINITY_DN10668_c0_g1_i2</t>
  </si>
  <si>
    <t>TRINITY_DN55677_c0_g1_i1</t>
  </si>
  <si>
    <t>TRINITY_DN17316_c0_g1_i1</t>
  </si>
  <si>
    <t>TRINITY_DN58280_c0_g1_i1</t>
  </si>
  <si>
    <t>TRINITY_DN3103_c0_g1_i12|CCR0029</t>
  </si>
  <si>
    <t>TRINITY_DN3103_c0_g1_i13|CCR0029</t>
  </si>
  <si>
    <t>TRINITY_DN3103_c0_g1_i20|CCR0029</t>
  </si>
  <si>
    <t>TRINITY_DN2828_c0_g1_i2|CCR0144</t>
  </si>
  <si>
    <t>TRINITY_DN11218_c0_g1_i1</t>
  </si>
  <si>
    <t>TRINITY_DN6988_c0_g1_i1|CCR0671</t>
  </si>
  <si>
    <t>TRINITY_DN3653_c0_g1_i1</t>
  </si>
  <si>
    <t>TRINITY_DN2053_c0_g1_i1|CCR1733</t>
  </si>
  <si>
    <t>TRINITY_DN2053_c0_g1_i2|CCR1733</t>
  </si>
  <si>
    <t>TRINITY_DN16449_c0_g1_i46</t>
  </si>
  <si>
    <t>TRINITY_DN16449_c0_g1_i45</t>
  </si>
  <si>
    <t>TRINITY_DN10668_c0_g1_i1</t>
  </si>
  <si>
    <t>TRINITY_DN10668_c0_g1_i4</t>
  </si>
  <si>
    <t>TRINITY_DN3653_c0_g1_i2</t>
  </si>
  <si>
    <t>TRINITY_DN6464_c0_g2_i3|CCR0676</t>
  </si>
  <si>
    <t>TRINITY_DN3653_c0_g1_i5</t>
  </si>
  <si>
    <t>TRINITY_DN2828_c0_g1_i3|CCR0144</t>
  </si>
  <si>
    <t>TRINITY_DN16449_c0_g1_i11</t>
  </si>
  <si>
    <t>TRINITY_DN353_c0_g1_i7|CCR0336</t>
  </si>
  <si>
    <t>TRINITY_DN353_c0_g1_i3|CCR0336</t>
  </si>
  <si>
    <t>TRINITY_DN353_c0_g1_i5|CCR0335</t>
  </si>
  <si>
    <t>TRINITY_DN6115_c0_g2_i1|CCR0009</t>
  </si>
  <si>
    <t>TRINITY_DN72289_c0_g1_i1</t>
  </si>
  <si>
    <t>TRINITY_DN212_c0_g1_i5|CCR0004</t>
  </si>
  <si>
    <t>TRINITY_DN2828_c0_g1_i1|CCR0144</t>
  </si>
  <si>
    <t>TRINITY_DN985_c0_g1_i3|CCR0302</t>
  </si>
  <si>
    <t>TRINITY_DN985_c0_g1_i7|CCR0302</t>
  </si>
  <si>
    <t>TRINITY_DN985_c0_g1_i5</t>
  </si>
  <si>
    <t>TRINITY_DN25353_c0_g1_i1</t>
  </si>
  <si>
    <t>TRINITY_DN3693_c0_g1_i1</t>
  </si>
  <si>
    <t>TRINITY_DN3103_c0_g1_i15|CCR0209</t>
  </si>
  <si>
    <t>TRINITY_DN3103_c0_g1_i11|CCR0029</t>
  </si>
  <si>
    <t>TRINITY_DN2053_c0_g1_i3|CCR1733</t>
  </si>
  <si>
    <t>TRINITY_DN212_c0_g1_i1|CCR0007</t>
  </si>
  <si>
    <t>TRINITY_DN212_c0_g1_i9</t>
  </si>
  <si>
    <t>TRINITY_DN212_c0_g1_i7</t>
  </si>
  <si>
    <t>TRINITY_DN3103_c0_g1_i14|CCR0209</t>
  </si>
  <si>
    <t>TRINITY_DN3103_c0_g1_i19|CCR0209</t>
  </si>
  <si>
    <t>TRINITY_DN212_c0_g1_i8</t>
  </si>
  <si>
    <t>TRINITY_DN212_c0_g1_i2|CCR0007</t>
  </si>
  <si>
    <t>TRINITY_DN212_c0_g1_i3|CCR0007</t>
  </si>
  <si>
    <t>TRINITY_DN12272_c0_g1_i9</t>
  </si>
  <si>
    <t>TRINITY_DN11302_c0_g1_i4|CCR0074</t>
  </si>
  <si>
    <t>TRINITY_DN5100_c0_g1_i12|CCR0208</t>
  </si>
  <si>
    <t>TRINITY_DN3038_c0_g1_i1</t>
  </si>
  <si>
    <t>TRINITY_DN3038_c0_g1_i2</t>
  </si>
  <si>
    <t>TRINITY_DN4541_c0_g1_i5</t>
  </si>
  <si>
    <t>TRINITY_DN11302_c0_g1_i1|CCR0074</t>
  </si>
  <si>
    <t>TRINITY_DN4541_c0_g1_i4</t>
  </si>
  <si>
    <t>TRINITY_DN4541_c0_g1_i2</t>
  </si>
  <si>
    <t>TRINITY_DN4541_c0_g1_i3</t>
  </si>
  <si>
    <t>TRINITY_DN8352_c0_g1_i1</t>
  </si>
  <si>
    <t>EDYLLRKHPPQCSFTRSCPPNLYCCRKVVKYWTHCCQEGLRCTWERGVPKCEP</t>
  </si>
  <si>
    <t>MMLFYVIFAICVVFESAQT</t>
  </si>
  <si>
    <t>MMLFYVIFAICVVFESAQTEDYLLRKHPPQCSFTRSCPPNLYCCRKVVKYWTHCCQEGLRCTWERGVPKCEP</t>
  </si>
  <si>
    <t>CCR0179</t>
  </si>
  <si>
    <t>TRINITY_DN9911_c0_g2</t>
  </si>
  <si>
    <t>TRINITY_DN9911_c0_g2_i3</t>
  </si>
  <si>
    <t>TRINITY_DN9911_c0_g2_i2</t>
  </si>
  <si>
    <t>TRINITY_DN9911_c0_g2_i14</t>
  </si>
  <si>
    <t>IDICSPITICPDGQHCCSATSCCEDQFDCCEEGESCCSPTTNQVRPKTSVIFLAKPLEGNALDDEYLEAIMKHFPSKFILPNTTEYIEEPSILV</t>
  </si>
  <si>
    <t>MQKGLITAVFCSLGVIYFIKGSSS</t>
  </si>
  <si>
    <t>MQKGLITAVFCSLGVIYFIKGSSSIDICSPITICPDGQHCCSATSCCEDQFDCCEEGESCCSPTTNQVRPKTSVIFLAKPLEGNALDDEYLEAIMKHFPSKFILPNTTEYIEEPSILV</t>
  </si>
  <si>
    <t>CCR0302</t>
  </si>
  <si>
    <t>TRINITY_DN985_c0_g1</t>
  </si>
  <si>
    <t>TRINITY_DN985_c0_g1_i7</t>
  </si>
  <si>
    <t>IDICSPITICPDGQHCCSATSCCEDQFDCCEEGESCCSPTTNQVRPKTSVIFLTKPLQGNPLDDEYLEAIMKHFPSKFILPNTTEYIDERSILI</t>
  </si>
  <si>
    <t>MQKGLITAVFCSLGVIYFIKGSSSIDICSPITICPDGQHCCSATSCCEDQFDCCEEGESCCSPTTNQVRPKTSVIFLTKPLQGNPLDDEYLEAIMKHFPSKFILPNTTEYIDERSILI</t>
  </si>
  <si>
    <t>IDICSPITICPDGQHCCSATSCCEDQFDCCEEGESCCSPTTNQVRPKTSVIFLTKPLQGNALDDEYLEAIMKHFPSKFILPNTTEYIEEPSILV</t>
  </si>
  <si>
    <t>ETMQKGLITAVFCSLGVIYFIKGSSS</t>
  </si>
  <si>
    <t>ETMQKGLITAVFCSLGVIYFIKGSSSIDICSPITICPDGQHCCSATSCCEDQFDCCEEGESCCSPTTNQVRPKTSVIFLTKPLQGNALDDEYLEAIMKHFPSKFILPNTTEYIEEPSILV</t>
  </si>
  <si>
    <t>TRINITY_DN985_c0_g1_i3</t>
  </si>
  <si>
    <t>IDICSNTTSCLYNYHCCSTKSCCPNDLVCCGAGFYCCRR</t>
  </si>
  <si>
    <t>MISILTLLGLTSLVIFITGPEIGQT</t>
  </si>
  <si>
    <t>MISILTLLGLTSLVIFITGPEIGQTIDICSNTTSCLYNYHCCSTKSCCPNDLVCCGAGFYCCRR</t>
  </si>
  <si>
    <t>CCR0441</t>
  </si>
  <si>
    <t>TRINITY_DN8965_c0_g1</t>
  </si>
  <si>
    <t>TRINITY_DN8965_c0_g1_i1</t>
  </si>
  <si>
    <t>QDQLGSACASNFCSAFKCSPTDIVGCVRKGFQFRIKGTACGCCDGCLPYIPLGQPCTLWQSDSTLTYSPVCQPPYICLNDVCSQRSNVYTETWGLPQSSTGSSGGSSK</t>
  </si>
  <si>
    <t>KGLAQMMAFAALVLLAVLICRASS</t>
  </si>
  <si>
    <t>KGLAQMMAFAALVLLAVLICRASSQDQLGSACASNFCSAFKCSPTDIVGCVRKGFQFRIKGTACGCCDGCLPYIPLGQPCTLWQSDSTLTYSPVCQPPYICLNDVCSQRSNVYTETWGLPQSSTGSSGGSSK</t>
  </si>
  <si>
    <t>TRINITY_DN8527_c0_g1</t>
  </si>
  <si>
    <t>RTPTAEKCSEGNYCVLGLKCCGLRHCCPSRPALTCCYQMFGPPICCKYHSHSNMNSQHLFHQRTAVTHMKKSYFSED</t>
  </si>
  <si>
    <t>MGRIIVLACLTSLLCLMVSEA</t>
  </si>
  <si>
    <t>MGRIIVLACLTSLLCLMVSEARTPTAEKCSEGNYCVLGLKCCGLRHCCPSRPALTCCYQMFGPPICCKYHSHSNMNSQHLFHQRTAVTHMKKSYFSED</t>
  </si>
  <si>
    <t>CCR0499</t>
  </si>
  <si>
    <t>TRINITY_DN8496_c1_g1</t>
  </si>
  <si>
    <t>TRINITY_DN8496_c1_g1_i5</t>
  </si>
  <si>
    <t>RTPTAEKCSEGNYCVLGLKCCGLRHCCPSRPALTCCYQMFGPPICCKYHSHSNMYDNNFTHC</t>
  </si>
  <si>
    <t>MGRIIVLACLTSLLCLMVSEARTPTAEKCSEGNYCVLGLKCCGLRHCCPSRPALTCCYQMFGPPICCKYHSHSNMYDNNFTHC</t>
  </si>
  <si>
    <t>IQLGQKCSASTYSPAGYHCCTTTTSCPNDMQCCDMGISCCRSAVTNIHIPSRNNVKLDEPSVFLS</t>
  </si>
  <si>
    <t>MHQFTVFILLLCACSISCA</t>
  </si>
  <si>
    <t>MHQFTVFILLLCACSISCAIQLGQKCSASTYSPAGYHCCTTTTSCPNDMQCCDMGISCCRSAVTNIHIPSRNNVKLDEPSVFLS</t>
  </si>
  <si>
    <t>TRINITY_DN8352_c0_g1</t>
  </si>
  <si>
    <t>AAEEFFPVRFGIGFRCCDPDHCCRKLTSCCGVGAFLMCCRDI</t>
  </si>
  <si>
    <t>MSRTLVILALLFIFGAVLA</t>
  </si>
  <si>
    <t>MSRTLVILALLFIFGAVLAAAEEFFPVRFGIGFRCCDPDHCCRKLTSCCGVGAFLMCCRDI</t>
  </si>
  <si>
    <t>CCR0509</t>
  </si>
  <si>
    <t>TRINITY_DN8182_c0_g1</t>
  </si>
  <si>
    <t>TRINITY_DN8182_c0_g1_i1</t>
  </si>
  <si>
    <t>EEHQTQLEKTQVPCGVAYCNSGLYCCSAAKYVCCPRTYRCCKGIIGFYCCNGPFSLKGKKPVILRSTSLSKANNV</t>
  </si>
  <si>
    <t>MKMWIILLISSLAIIISTA</t>
  </si>
  <si>
    <t>MKMWIILLISSLAIIISTAEEHQTQLEKTQVPCGVAYCNSGLYCCSAAKYVCCPRTYRCCKGIIGFYCCNGPFSLKGKKPVILRSTSLSKANNV</t>
  </si>
  <si>
    <t>CCR0359</t>
  </si>
  <si>
    <t>TRINITY_DN814_c0_g1</t>
  </si>
  <si>
    <t>TRINITY_DN814_c0_g1_i3</t>
  </si>
  <si>
    <t>LENTLALKGVGDGIQHCGTSYYCGPGFMCCAETYCCPATLYCCWTLRLQKKCCEHPYNLFGIAAVKAQRL</t>
  </si>
  <si>
    <t>MLNKFISILILAVCASA</t>
  </si>
  <si>
    <t>MLNKFISILILAVCASALENTLALKGVGDGIQHCGTSYYCGPGFMCCAETYCCPATLYCCWTLRLQKKCCEHPYNLFGIAAVKAQRL</t>
  </si>
  <si>
    <t>TRINITY_DN813_c0_g1</t>
  </si>
  <si>
    <t>LKGVGDGIQHCGTSYYCGPGFMCCAETYCCPATLYCCWTLRLQKKCCEHPYNLFGIAAVKAQRL</t>
  </si>
  <si>
    <t>MLNKFISILILAMCAIALENTLA</t>
  </si>
  <si>
    <t>MLNKFISILILAMCAIALENTLALKGVGDGIQHCGTSYYCGPGFMCCAETYCCPATLYCCWTLRLQKKCCEHPYNLFGIAAVKAQRL</t>
  </si>
  <si>
    <t>VNSNEGEIPTSYENPLAYVNGNKEWCSLHYYCPPGTHCCPNLSDCCPHGFYCVLDPFNAPGSNNYLCKLHRSKQS</t>
  </si>
  <si>
    <t>MIRIVILFSACCFAFA</t>
  </si>
  <si>
    <t>MIRIVILFSACCFAFAVNSNEGEIPTSYENPLAYVNGNKEWCSLHYYCPPGTHCCPNLSDCCPHGFYCVLDPFNAPGSNNYLCKLHRSKQS</t>
  </si>
  <si>
    <t>CCR0166</t>
  </si>
  <si>
    <t>TRINITY_DN8070_c0_g1</t>
  </si>
  <si>
    <t>TRINITY_DN8070_c0_g1_i8</t>
  </si>
  <si>
    <t>TRINITY_DN8070_c0_g1_i3</t>
  </si>
  <si>
    <t>VNSNEGEIPTSYENPLAYVNGNKEWCSLHYYCPPGTHCCPNLSDCCPHGFYCVLDPFNAPGSNNYLCKLHR</t>
  </si>
  <si>
    <t>MIRIVILFSACCFAFAVNSNEGEIPTSYENPLAYVNGNKEWCSLHYYCPPGTHCCPNLSDCCPHGFYCVLDPFNAPGSNNYLCKLHR</t>
  </si>
  <si>
    <t>TRINITY_DN8070_c0_g1_i13</t>
  </si>
  <si>
    <t>ETETSLGTFFCKWYKVCLPGTRCCPGKYCCSEEKFCCISGVTGPACCVFPGSFIGATPAEQPVFIGTSAKYRRD</t>
  </si>
  <si>
    <t>MIRVVTIITILFVYSVSSA</t>
  </si>
  <si>
    <t>MIRVVTIITILFVYSVSSAETETSLGTFFCKWYKVCLPGTRCCPGKYCCSEEKFCCISGVTGPACCVFPGSFIGATPAEQPVFIGTSAKYRRD</t>
  </si>
  <si>
    <t>TRINITY_DN7786_c0_g1</t>
  </si>
  <si>
    <t>AKCPTINCLVACRDVPTPESCRKQFKDFQPANLTCGCCDMCVDYVGAGGECKIRKPGEVGGVYPSCAPPLTCINGRCTSNTACN</t>
  </si>
  <si>
    <t>PNVNILRDGYYMGLKIFWNFQHPFGMGTLVLLLGFLSLSYSVNG</t>
  </si>
  <si>
    <t>PNVNILRDGYYMGLKIFWNFQHPFGMGTLVLLLGFLSLSYSVNGAKCPTINCLVACRDVPTPESCRKQFKDFQPANLTCGCCDMCVDYVGAGGECKIRKPGEVGGVYPSCAPPLTCINGRCTSNTACN</t>
  </si>
  <si>
    <t>TRINITY_DN7702_c0_g1</t>
  </si>
  <si>
    <t>EKDTLGRDICGPWSFCGHGFHCCTLEHCCPYSTICCITRDNGVKCCPKKRGAMSTPIRTIFTSVGQLRSTETLQGQAQIKKSANMLY</t>
  </si>
  <si>
    <t>MFWPLLLLPFFLSGLCA</t>
  </si>
  <si>
    <t>MFWPLLLLPFFLSGLCAEKDTLGRDICGPWSFCGHGFHCCTLEHCCPYSTICCITRDNGVKCCPKKRGAMSTPIRTIFTSVGQLRSTETLQGQAQIKKSANMLY</t>
  </si>
  <si>
    <t>CCR0048</t>
  </si>
  <si>
    <t>TRINITY_DN752_c9_g1</t>
  </si>
  <si>
    <t>TRINITY_DN752_c9_g1_i6</t>
  </si>
  <si>
    <t>TRINITY_DN752_c9_g1_i5</t>
  </si>
  <si>
    <t>TSEVKINKYARDLAGYSSFREWCNRVHYCPDYYFCCPDLRMCCPNGSFCCHPKHFTDSLDVWDCCVNEKMPTNNIKGFRKTGSNI</t>
  </si>
  <si>
    <t>MIFSFLITIFLTNTTYA</t>
  </si>
  <si>
    <t>MIFSFLITIFLTNTTYATSEVKINKYARDLAGYSSFREWCNRVHYCPDYYFCCPDLRMCCPNGSFCCHPKHFTDSLDVWDCCVNEKMPTNNIKGFRKTGSNI</t>
  </si>
  <si>
    <t>CCR0443</t>
  </si>
  <si>
    <t>TRINITY_DN752_c8_g1</t>
  </si>
  <si>
    <t>TRINITY_DN752_c8_g1_i9</t>
  </si>
  <si>
    <t>TSEVKINKYARDLAGYSSFREWCNRVHYCPDYYFCCPDLRMCCPNGSFCCHPKRFTDSLYVWDCCVNEKMPTNNIKGFRKTGSNI</t>
  </si>
  <si>
    <t>MIFSFLITIFLTNTTYATSEVKINKYARDLAGYSSFREWCNRVHYCPDYYFCCPDLRMCCPNGSFCCHPKRFTDSLYVWDCCVNEKMPTNNIKGFRKTGSNI</t>
  </si>
  <si>
    <t>TRINITY_DN752_c8_g1_i7</t>
  </si>
  <si>
    <t>TSEVKINKYARDLAGYSSFREWCNRVHYCPDYYFCCPDLRMCCPNGSFCCHPKRFTDSLYVWDCCVNEKNANKQHKRFS</t>
  </si>
  <si>
    <t>MIFSFLITIFLTNTTYATSEVKINKYARDLAGYSSFREWCNRVHYCPDYYFCCPDLRMCCPNGSFCCHPKRFTDSLYVWDCCVNEKNANKQHKRFS</t>
  </si>
  <si>
    <t>TRINITY_DN752_c8_g1_i10</t>
  </si>
  <si>
    <t>IYNQETVMAGNADQNINETFGRKTLPYCTKYSHCRNGSTCCIKVRRFWNFCCPNELRCCYWKEPKCCKPEKTELGGTFLRILSAEEVDEYID</t>
  </si>
  <si>
    <t>MLRSVLILTVVWTAYF</t>
  </si>
  <si>
    <t>MLRSVLILTVVWTAYFIYNQETVMAGNADQNINETFGRKTLPYCTKYSHCRNGSTCCIKVRRFWNFCCPNELRCCYWKEPKCCKPEKTELGGTFLRILSAEEVDEYID</t>
  </si>
  <si>
    <t>TRINITY_DN752_c1_g2</t>
  </si>
  <si>
    <t>KCSPDKHCRQGLKCCGDKYCCPVAYGKSCCYQIFRPPFCCHFYGLRQMIQRSTKSRPIYSS</t>
  </si>
  <si>
    <t>CCR1659</t>
  </si>
  <si>
    <t>TRINITY_DN73_c1_g1</t>
  </si>
  <si>
    <t>TRINITY_DN73_c1_g1_i5</t>
  </si>
  <si>
    <t>TRINITY_DN73_c1_g1_i3</t>
  </si>
  <si>
    <t>ETTEQGQQLNETGDLSNNESCIHKNYVWKCCVGVEYKLNFTSCISIEYLPNEYGLELNVTLNDLLLVNRKVSAKNPPPICFAAPYMEKIANVCFRFYDLDEDKKTFKGCIALEGHVEGLKVFRYELGCFEIPLLLNKRVPYIVQFMQTI</t>
  </si>
  <si>
    <t>MKHIGILIIFITFGFISQVSS</t>
  </si>
  <si>
    <t>MKHIGILIIFITFGFISQVSSETTEQGQQLNETGDLSNNESCIHKNYVWKCCVGVEYKLNFTSCISIEYLPNEYGLELNVTLNDLLLVNRKVSAKNPPPICFAAPYMEKIANVCFRFYDLDEDKKTFKGCIALEGHVEGLKVFRYELGCFEIPLLLNKRVPYIVQFMQTI</t>
  </si>
  <si>
    <t>TRINITY_DN72289_c0_g1</t>
  </si>
  <si>
    <t>SFPSRSGTKYDFDTSQISERAGSYCVTGRFCTGNSYCCNPWFSYCCPNGTTCCRNLLIQACCRPDGKIVMAAQKAKRLSYI</t>
  </si>
  <si>
    <t>MLNMVILSLVVGGAVS</t>
  </si>
  <si>
    <t>MLNMVILSLVVGGAVSSFPSRSGTKYDFDTSQISERAGSYCVTGRFCTGNSYCCNPWFSYCCPNGTTCCRNLLIQACCRPDGKIVMAAQKAKRLSYI</t>
  </si>
  <si>
    <t>TRINITY_DN7187_c0_g1</t>
  </si>
  <si>
    <t>KELVVPVDPTSGSKCGIFNSCDGGTHCCDHLSAFCCPDSMYCCRMAPAAAYCCPKNRRIPLMPAIPGSRGQSSLDYLNRLSSLLSA</t>
  </si>
  <si>
    <t>MIDCLRMIPKGILLVAVIIYTFGIIQS</t>
  </si>
  <si>
    <t>MIDCLRMIPKGILLVAVIIYTFGIIQSKELVVPVDPTSGSKCGIFNSCDGGTHCCDHLSAFCCPDSMYCCRMAPAAAYCCPKNRRIPLMPAIPGSRGQSSLDYLNRLSSLLSA</t>
  </si>
  <si>
    <t>TRINITY_DN7186_c3_g2</t>
  </si>
  <si>
    <t>ESNFNDIERCGMLIIGCDPLERCCPQSKCCPVFMSCCKNKRACCAPWSENIWIPGKNAKPLPRLKTLAKKSLKWSH</t>
  </si>
  <si>
    <t>MFIIILAITVFICTAVS</t>
  </si>
  <si>
    <t>MFIIILAITVFICTAVSESNFNDIERCGMLIIGCDPLERCCPQSKCCPVFMSCCKNKRACCAPWSENIWIPGKNAKPLPRLKTLAKKSLKWSH</t>
  </si>
  <si>
    <t>CCR0075</t>
  </si>
  <si>
    <t>TRINITY_DN7159_c0_g2</t>
  </si>
  <si>
    <t>TRINITY_DN7159_c0_g2_i1</t>
  </si>
  <si>
    <t>EVHQGKPCGKFPEGCPRGFQCCYDACCPLGGVCCNRHGQKCCYRRINFRGFSTLDEMD</t>
  </si>
  <si>
    <t>MISILVIISLVSLLQAEA</t>
  </si>
  <si>
    <t>MISILVIISLVSLLQAEAEVHQGKPCGKFPEGCPRGFQCCYDACCPLGGVCCNRHGQKCCYRRINFRGFSTLDEMD</t>
  </si>
  <si>
    <t>CCR0218</t>
  </si>
  <si>
    <t>TRINITY_DN7116_c0_g2</t>
  </si>
  <si>
    <t>TRINITY_DN7116_c0_g2_i2</t>
  </si>
  <si>
    <t>TRINITY_DN7116_c0_g2_i1</t>
  </si>
  <si>
    <t>NHCPMNPKRCETVRCAQATREGCEKQGLDFVAKESICGCCDFCQPFSSNGEECGPKTEPMNGAKINCQPPSTCENGICT</t>
  </si>
  <si>
    <t>RPVAVGLSTTHNMIPKFILLLVMVSYTYG</t>
  </si>
  <si>
    <t>RPVAVGLSTTHNMIPKFILLLVMVSYTYGNHCPMNPKRCETVRCAQATREGCEKQGLDFVAKESICGCCDFCQPFSSNGEECGPKTEPMNGAKINCQPPSTCENGICT</t>
  </si>
  <si>
    <t>CCR0671</t>
  </si>
  <si>
    <t>TRINITY_DN6988_c0_g1</t>
  </si>
  <si>
    <t>TRINITY_DN6988_c0_g1_i1</t>
  </si>
  <si>
    <t>IETTHMEKLLNCFLFSDCPNGYRCCSLASCCPTKGFYCCPFLECCSFNGGKSIPAIRSIRRTKMRV</t>
  </si>
  <si>
    <t>MSRCLLLIGLMSVMASA</t>
  </si>
  <si>
    <t>MSRCLLLIGLMSVMASAIETTHMEKLLNCFLFSDCPNGYRCCSLASCCPTKGFYCCPFLECCSFNGGKSIPAIRSIRRTKMRV</t>
  </si>
  <si>
    <t>CCR0146</t>
  </si>
  <si>
    <t>TRINITY_DN6980_c0_g1</t>
  </si>
  <si>
    <t>TRINITY_DN6980_c0_g1_i2</t>
  </si>
  <si>
    <t>AVSLAYCGQEYCHKYYKCCDLWNTLCCPMYMECCREGNKSYCCDSPYEKKASNQNEMRKLDISLFNKFQKLSWSDLE</t>
  </si>
  <si>
    <t>MAIPVHLLLILSTHLYYTEA</t>
  </si>
  <si>
    <t>MAIPVHLLLILSTHLYYTEAAVSLAYCGQEYCHKYYKCCDLWNTLCCPMYMECCREGNKSYCCDSPYEKKASNQNEMRKLDISLFNKFQKLSWSDLE</t>
  </si>
  <si>
    <t>CCR0281</t>
  </si>
  <si>
    <t>TRINITY_DN688_c1_g2</t>
  </si>
  <si>
    <t>TRINITY_DN688_c1_g2_i1</t>
  </si>
  <si>
    <t>YEDCGSTLCPDDMHCCWSETKYCCPRGTVCQREKAGMTCVRYPKILGLPAAQGVMKERGEI</t>
  </si>
  <si>
    <t>ETKYCCPPGKMFKVIICTIFLIGMNYVFG</t>
  </si>
  <si>
    <t>ETKYCCPPGKMFKVIICTIFLIGMNYVFGYEDCGSTLCPDDMHCCWSETKYCCPRGTVCQREKAGMTCVRYPKILGLPAAQGVMKERGEI</t>
  </si>
  <si>
    <t>TRINITY_DN6867_c0_g2</t>
  </si>
  <si>
    <t>EESNISTKHLRGLSKEREYCSEHSYCPLNTHCCPSLRECCPNGFYCCPEVSLGLGGWACCQHKLEGKSGLNRKHYSDIQ</t>
  </si>
  <si>
    <t>MRFLFVITCCIAIAYYTNG</t>
  </si>
  <si>
    <t>MRFLFVITCCIAIAYYTNGEESNISTKHLRGLSKEREYCSEHSYCPLNTHCCPSLRECCPNGFYCCPEVSLGLGGWACCQHKLEGKSGLNRKHYSDIQ</t>
  </si>
  <si>
    <t>CCR0061</t>
  </si>
  <si>
    <t>TRINITY_DN6698_c0_g2</t>
  </si>
  <si>
    <t>TRINITY_DN6698_c0_g2_i3</t>
  </si>
  <si>
    <t>DNLGRRGRINMPCGLGRTCELSSSFCCSQWSGICCPFGLTCCVSGGTTFCCNNQGIYLGIPATPRPSSSRNREIFPYSHRIV</t>
  </si>
  <si>
    <t>MEYFGIEGLKSMKKLGLWLCLIGVSCSFVAA</t>
  </si>
  <si>
    <t>MEYFGIEGLKSMKKLGLWLCLIGVSCSFVAADNLGRRGRINMPCGLGRTCELSSSFCCSQWSGICCPFGLTCCVSGGTTFCCNNQGIYLGIPATPRPSSSRNREIFPYSHRIV</t>
  </si>
  <si>
    <t>CCR1689</t>
  </si>
  <si>
    <t>TRINITY_DN6546_c0_g1</t>
  </si>
  <si>
    <t>TRINITY_DN6546_c0_g1_i3</t>
  </si>
  <si>
    <t>SLTPTSTTGFGKLFMLFSKRCCNTSVCCEIGTYCSWFRHRYICVIPEYRNTIQT</t>
  </si>
  <si>
    <t>MARYTLLIIITFIVCLTSA</t>
  </si>
  <si>
    <t>MARYTLLIIITFIVCLTSASLTPTSTTGFGKLFMLFSKRCCNTSVCCEIGTYCSWFRHRYICVIPEYRNTIQT</t>
  </si>
  <si>
    <t>CCR0133</t>
  </si>
  <si>
    <t>TRINITY_DN651_c1_g1</t>
  </si>
  <si>
    <t>TRINITY_DN651_c1_g1_i6</t>
  </si>
  <si>
    <t>TRINITY_DN651_c1_g1_i16</t>
  </si>
  <si>
    <t>NDEGYKHEGDEKLGLGNQCCLKNVCCIPGTICCKSLGKFRCCRADSKLLGLRPIRMKI</t>
  </si>
  <si>
    <t>MNKFITLFSISVILYLFLQTAEG</t>
  </si>
  <si>
    <t>MNKFITLFSISVILYLFLQTAEGNDEGYKHEGDEKLGLGNQCCLKNVCCIPGTICCKSLGKFRCCRADSKLLGLRPIRMKI</t>
  </si>
  <si>
    <t>TRINITY_DN651_c1_g1_i10</t>
  </si>
  <si>
    <t>DIINGESCRNGEKCRKGYSCCGLSSTCCPYGWRCCGYHFCCSLSNIPFFVNKV</t>
  </si>
  <si>
    <t>MSSFIVLIAAFFIIDCLNC</t>
  </si>
  <si>
    <t>MSSFIVLIAAFFIIDCLNCDIINGESCRNGEKCRKGYSCCGLSSTCCPYGWRCCGYHFCCSLSNIPFFVNKV</t>
  </si>
  <si>
    <t>CCR0684</t>
  </si>
  <si>
    <t>TRINITY_DN6497_c0_g1</t>
  </si>
  <si>
    <t>TRINITY_DN6497_c0_g1_i1</t>
  </si>
  <si>
    <t>NILDLKGRRTEEECGALHYCRLNAHCCNGIFCCDNGWECCWPKNAQPSCCDGNGRMIPARYPIPRPKQDLPIPNII</t>
  </si>
  <si>
    <t>MSRIFFIICTICAITGVMS</t>
  </si>
  <si>
    <t>MSRIFFIICTICAITGVMSNILDLKGRRTEEECGALHYCRLNAHCCNGIFCCDNGWECCWPKNAQPSCCDGNGRMIPARYPIPRPKQDLPIPNII</t>
  </si>
  <si>
    <t>CCR0037</t>
  </si>
  <si>
    <t>TRINITY_DN6466_c0_g1</t>
  </si>
  <si>
    <t>TRINITY_DN6466_c0_g1_i1</t>
  </si>
  <si>
    <t>EPEPTPEPTPEPNYPWCSRPCCCHKPVCCASTTTCGALVVPTLATVHSRGKARSHDCCCKKCGCCPYCC</t>
  </si>
  <si>
    <t>MAASTIARFATLFAVLMVVCYVSA</t>
  </si>
  <si>
    <t>MAASTIARFATLFAVLMVVCYVSAEPEPTPEPTPEPNYPWCSRPCCCHKPVCCASTTTCGALVVPTLATVHSRGKARSHDCCCKKCGCCPYCC</t>
  </si>
  <si>
    <t>CCR0676</t>
  </si>
  <si>
    <t>TRINITY_DN6464_c0_g2</t>
  </si>
  <si>
    <t>TRINITY_DN6464_c0_g2_i3</t>
  </si>
  <si>
    <t>SPEPEPEPSYCCCDSGKCCGASETKCGAVVVPTCVTIHHRCGTIRKCCPCCC</t>
  </si>
  <si>
    <t>MVSSAVTRFFALFAVLVVVGYVAA</t>
  </si>
  <si>
    <t>MVSSAVTRFFALFAVLVVVGYVAASPEPEPEPSYCCCDSGKCCGASETKCGAVVVPTCVTIHHRCGTIRKCCPCCC</t>
  </si>
  <si>
    <t>TRINITY_DN6464_c0_g1</t>
  </si>
  <si>
    <t>SEEVPKTELDDRVCGPSICNDGHRCCSPIACCPNKYRCCSNFCCFDDKIFLPLRPVPITSTS</t>
  </si>
  <si>
    <t>MVEKLYFTIQKVTDMYTMRKTVLLGGVLGLFLIVLSVA</t>
  </si>
  <si>
    <t>MVEKLYFTIQKVTDMYTMRKTVLLGGVLGLFLIVLSVASEEVPKTELDDRVCGPSICNDGHRCCSPIACCPNKYRCCSNFCCFDDKIFLPLRPVPITSTS</t>
  </si>
  <si>
    <t>CCR0035</t>
  </si>
  <si>
    <t>TRINITY_DN644_c1_g1</t>
  </si>
  <si>
    <t>TRINITY_DN644_c1_g1_i2</t>
  </si>
  <si>
    <t>QQGSACSANFCSSIKCNELDLVGCVLSGNQYRVKGTACGCCDTCVVYIPYGGQCDLWYSAPTLTYPALCQPPSICINGFCTSRNNATTGGLSSGGSSGGTSGGSS</t>
  </si>
  <si>
    <t>QKKLRMILKVFTLCAALLFMRVEG</t>
  </si>
  <si>
    <t>QKKLRMILKVFTLCAALLFMRVEGQQGSACSANFCSSIKCNELDLVGCVLSGNQYRVKGTACGCCDTCVVYIPYGGQCDLWYSAPTLTYPALCQPPSICINGFCTSRNNATTGGLSSGGSSGGTSGGSS</t>
  </si>
  <si>
    <t>TRINITY_DN6421_c0_g3</t>
  </si>
  <si>
    <t>CCIITLREGQTQDELAGEYRVSTPSDIPFRTNCGGTRYCGPGFHCCDSTRCCPNNRHCCWDWRTLTCCRLPLDYPAIN</t>
  </si>
  <si>
    <t>MWDCRVLAFILLTHGIATS</t>
  </si>
  <si>
    <t>MWDCRVLAFILLTHGIATSCCIITLREGQTQDELAGEYRVSTPSDIPFRTNCGGTRYCGPGFHCCDSTRCCPNNRHCCWDWRTLTCCRLPLDYPAIN</t>
  </si>
  <si>
    <t>CCR0805</t>
  </si>
  <si>
    <t>TRINITY_DN6291_c0_g2</t>
  </si>
  <si>
    <t>TRINITY_DN6291_c0_g2_i1</t>
  </si>
  <si>
    <t>QEDNASHDSDILGEKCGLTSCEVGTHCCISDKRFCCQIGRVCKKQPWGMACLRKYNDIRGVPAMRSNLYKPHRHG</t>
  </si>
  <si>
    <t>MLKIISLLTVLTFVTSVVLS</t>
  </si>
  <si>
    <t>MLKIISLLTVLTFVTSVVLSQEDNASHDSDILGEKCGLTSCEVGTHCCISDKRFCCQIGRVCKKQPWGMACLRKYNDIRGVPAMRSNLYKPHRHG</t>
  </si>
  <si>
    <t>CCR0008</t>
  </si>
  <si>
    <t>TRINITY_DN6197_c0_g1</t>
  </si>
  <si>
    <t>TRINITY_DN6197_c0_g1_i1</t>
  </si>
  <si>
    <t>VKTLNDDLSPETQVTKTWCDSSSFCDDGDICCRTAGPDFTCCPPGYLCCGGGTYCCATANKMFESQTTKSTAAKKLH</t>
  </si>
  <si>
    <t>MARLALAVGILCIISTVLA</t>
  </si>
  <si>
    <t>MARLALAVGILCIISTVLAVKTLNDDLSPETQVTKTWCDSSSFCDDGDICCRTAGPDFTCCPPGYLCCGGGTYCCATANKMFESQTTKSTAAKKLH</t>
  </si>
  <si>
    <t>CCR0009</t>
  </si>
  <si>
    <t>TRINITY_DN6115_c0_g2</t>
  </si>
  <si>
    <t>TRINITY_DN6115_c0_g2_i1</t>
  </si>
  <si>
    <t>LSKELPSQKGVGDIVDWCTKTTHCQPGYTCCERTHCCPDSMYCCWPPRCKPQCCRFPFFSPFERIPAMPASSVL</t>
  </si>
  <si>
    <t>MNKIVFVILVVCIISVSEG</t>
  </si>
  <si>
    <t>MNKIVFVILVVCIISVSEGLSKELPSQKGVGDIVDWCTKTTHCQPGYTCCERTHCCPDSMYCCWPPRCKPQCCRFPFFSPFERIPAMPASSVL</t>
  </si>
  <si>
    <t>CCR0334</t>
  </si>
  <si>
    <t>TRINITY_DN6089_c0_g1</t>
  </si>
  <si>
    <t>TRINITY_DN6089_c0_g1_i2</t>
  </si>
  <si>
    <t>LSKELPSQKGVGDIVDWCTKTTHCQPGYTCCERTHCCPDSMYCCWPPRCKPQCCRFPFFSPL</t>
  </si>
  <si>
    <t>MNKIVFVILVVCIISVSEGLSKELPSQKGVGDIVDWCTKTTHCQPGYTCCERTHCCPDSMYCCWPPRCKPQCCRFPFFSPL</t>
  </si>
  <si>
    <t>TRINITY_DN6089_c0_g1_i1</t>
  </si>
  <si>
    <t>ETRIACPPNYCSTMTQPCPPVNMNDCLSAGNEYRVNGSFCGCCNNCIPYLESGASC</t>
  </si>
  <si>
    <t>FRGDICINRPMMIFKLALLLAMLYSVDS</t>
  </si>
  <si>
    <t>FRGDICINRPMMIFKLALLLAMLYSVDSETRIACPPNYCSTMTQPCPPVNMNDCLSAGNEYRVNGSFCGCCNNCIPYLESGASC</t>
  </si>
  <si>
    <t>TRINITY_DN60364_c0_g1</t>
  </si>
  <si>
    <t>HCIRPDCSATLCAYVNKTACIEDNKQFIPNESTCSCCDACLDYIPKNGRCDPSHPPPGEVKPSCVPPTRCICSCYRRCLCKEVHH</t>
  </si>
  <si>
    <t>MDQSVRWTSWLVPLLFLWIKYSHES</t>
  </si>
  <si>
    <t>MDQSVRWTSWLVPLLFLWIKYSHESHCIRPDCSATLCAYVNKTACIEDNKQFIPNESTCSCCDACLDYIPKNGRCDPSHPPPGEVKPSCVPPTRCICSCYRRCLCKEVHH</t>
  </si>
  <si>
    <t>TRINITY_DN58280_c0_g1</t>
  </si>
  <si>
    <t>FCENVCSNVASSCPQVDGALCVSNGNQFRVNGTTCNCCNTCVPYIPPGGQCVIWNSDPRQFYPPLCRPPTTCVRGVCVDTSSGNTGSTTTTG</t>
  </si>
  <si>
    <t>GSSYFRRLASLKMMVLKISLLVAVLMFLNEASG</t>
  </si>
  <si>
    <t>GSSYFRRLASLKMMVLKISLLVAVLMFLNEASGFCENVCSNVASSCPQVDGALCVSNGNQFRVNGTTCNCCNTCVPYIPPGGQCVIWNSDPRQFYPPLCRPPTTCVRGVCVDTSSGNTGSTTTTG</t>
  </si>
  <si>
    <t>TRINITY_DN57357_c0_g1</t>
  </si>
  <si>
    <t>RVAEDIFNNYELEPQFEDEDPEPLSNKVCHCETASCSCCVREFRKTICTSVDFLEKLDEDSLLIQVNLTINDKRVISQKISTNSIPPLCYATGPLAVCIKLNGRKEVDFEVCAALQLRLLGRKKKEIDLYCLRVPATYNL</t>
  </si>
  <si>
    <t>MVTPKLFLLCAAFFVTVQISYA</t>
  </si>
  <si>
    <t>MVTPKLFLLCAAFFVTVQISYARVAEDIFNNYELEPQFEDEDPEPLSNKVCHCETASCSCCVREFRKTICTSVDFLEKLDEDSLLIQVNLTINDKRVISQKISTNSIPPLCYATGPLAVCIKLNGRKEVDFEVCAALQLRLLGRKKKEIDLYCLRVPATYNL</t>
  </si>
  <si>
    <t>CCR0043</t>
  </si>
  <si>
    <t>TRINITY_DN5603_c0_g1</t>
  </si>
  <si>
    <t>TRINITY_DN5603_c0_g1_i13</t>
  </si>
  <si>
    <t>RVAEDIFNNYELEPQFEDEDPEPLSNKVCHCETASCSCCVREFRKTICTSVDFLEKLDEDSLLIQVNLTINDKRVISQKISTDMIPALCYQGMTGLGVCVKLNTRKEETLYKLCTSLQIIYGKKVVNEIDLNCLDVPRSLQITVSAIILIFISQ</t>
  </si>
  <si>
    <t>MVTPKLFLLCAAFFVTVQISYARVAEDIFNNYELEPQFEDEDPEPLSNKVCHCETASCSCCVREFRKTICTSVDFLEKLDEDSLLIQVNLTINDKRVISQKISTDMIPALCYQGMTGLGVCVKLNTRKEETLYKLCTSLQIIYGKKVVNEIDLNCLDVPRSLQITVSAIILIFISQ</t>
  </si>
  <si>
    <t>CCR0077</t>
  </si>
  <si>
    <t>TRINITY_DN5603_c0_g1_i10</t>
  </si>
  <si>
    <t>QQEYPTYNTIPSGLAFTCQGRQAGYYADPEAQCQVWHWCLPSGAKYSFLCPNGTVFNQAVRVCDWWFNVDCAGSADRYSINDDLYKDAS</t>
  </si>
  <si>
    <t>MEKISISSVITVTLIFLFVHWSLC</t>
  </si>
  <si>
    <t>MEKISISSVITVTLIFLFVHWSLCQQEYPTYNTIPSGLAFTCQGRQAGYYADPEAQCQVWHWCLPSGAKYSFLCPNGTVFNQAVRVCDWWFNVDCAGSADRYSINDDLYKDAS</t>
  </si>
  <si>
    <t>TRINITY_DN55677_c0_g1</t>
  </si>
  <si>
    <t>DIINLHNRDMAPLEESDIRARADRPRSTITRCKRRMYCAGEEFECCDPWSCCPAPKVCCWKQTEFRCCQSKNSTMLVFS</t>
  </si>
  <si>
    <t>MPEYFANVKNNKMIWWILLICFISSSA</t>
  </si>
  <si>
    <t>MPEYFANVKNNKMIWWILLICFISSSADIINLHNRDMAPLEESDIRARADRPRSTITRCKRRMYCAGEEFECCDPWSCCPAPKVCCWKQTEFRCCQSKNSTMLVFS</t>
  </si>
  <si>
    <t>CCR0665</t>
  </si>
  <si>
    <t>TRINITY_DN5504_c0_g1</t>
  </si>
  <si>
    <t>TRINITY_DN5504_c0_g1_i7</t>
  </si>
  <si>
    <t>TRINITY_DN5504_c0_g1_i5</t>
  </si>
  <si>
    <t>DIINLHNRDMAPLEESDIRARADRPRSTITRCKRRMYCAGEEFECCDPWSCCPAPKVCCWKQTEFRCCQSKNSTISTEAVK</t>
  </si>
  <si>
    <t>MPEYFANVKNNKMIWWILLICFISSSADIINLHNRDMAPLEESDIRARADRPRSTITRCKRRMYCAGEEFECCDPWSCCPAPKVCCWKQTEFRCCQSKNSTISTEAVK</t>
  </si>
  <si>
    <t>TRINITY_DN5504_c0_g1_i3</t>
  </si>
  <si>
    <t>TRINITY_DN5504_c0_g1_i2</t>
  </si>
  <si>
    <t>FRIQGNELSSSKNIDVVKGLRNLCKCRNLECSCCLTIFRKKACSSMGLIEERNSEGKQTFSIEIKVTISNKNLFSKRFPGM</t>
  </si>
  <si>
    <t>MVHLTMEKIILGSFLFLFAFQMSDG</t>
  </si>
  <si>
    <t>MVHLTMEKIILGSFLFLFAFQMSDGFRIQGNELSSSKNIDVVKGLRNLCKCRNLECSCCLTIFRKKACSSMGLIEERNSEGKQTFSIEIKVTISNKNLFSKRFPGM</t>
  </si>
  <si>
    <t>TRINITY_DN5361_c0_g1</t>
  </si>
  <si>
    <t>ASVKSNCGLYRNCVFGYHCCDPIEGICCPRTLSCCNKSGVVGSCCKTSPASTNSLTLPLKMRLESQVGLNLDPPRVHH</t>
  </si>
  <si>
    <t>MMYPALIVLALVINSVAA</t>
  </si>
  <si>
    <t>MMYPALIVLALVINSVAAASVKSNCGLYRNCVFGYHCCDPIEGICCPRTLSCCNKSGVVGSCCKTSPASTNSLTLPLKMRLESQVGLNLDPPRVHH</t>
  </si>
  <si>
    <t>CCR0160</t>
  </si>
  <si>
    <t>TRINITY_DN5187_c1_g1</t>
  </si>
  <si>
    <t>TRINITY_DN5187_c1_g1_i6</t>
  </si>
  <si>
    <t>TRINITY_DN5187_c1_g1_i4</t>
  </si>
  <si>
    <t>TRINITY_DN5187_c1_g1_i3</t>
  </si>
  <si>
    <t>KEVDKNVGYMPCSPAKHCNDNFHCCNPYWCCPDTTYCCYARGLQCCKKKPPGSTPGFEIIPPVRSNIKKTEMEDLLNMKYHY</t>
  </si>
  <si>
    <t>MIYHLGVIILLLGCTLG</t>
  </si>
  <si>
    <t>MIYHLGVIILLLGCTLGKEVDKNVGYMPCSPAKHCNDNFHCCNPYWCCPDTTYCCYARGLQCCKKKPPGSTPGFEIIPPVRSNIKKTEMEDLLNMKYHY</t>
  </si>
  <si>
    <t>CCR0208</t>
  </si>
  <si>
    <t>TRINITY_DN5100_c0_g1</t>
  </si>
  <si>
    <t>TRINITY_DN5100_c0_g1_i6</t>
  </si>
  <si>
    <t>TRINITY_DN5100_c0_g1_i2</t>
  </si>
  <si>
    <t>TRINITY_DN5100_c0_g1_i16</t>
  </si>
  <si>
    <t>KEVDKNVGYMPCSPAKHCNDNFHCCNPYWCCPDTTYCCYARGLQCCKKKPPGSSMPCFKNFNIIVVPF</t>
  </si>
  <si>
    <t>MIYHLGVIILLLGCTLGKEVDKNVGYMPCSPAKHCNDNFHCCNPYWCCPDTTYCCYARGLQCCKKKPPGSSMPCFKNFNIIVVPF</t>
  </si>
  <si>
    <t>TRINITY_DN5100_c0_g1_i13</t>
  </si>
  <si>
    <t>TRINITY_DN5100_c0_g1_i12</t>
  </si>
  <si>
    <t>AIGRKDDEWCLTRTGFCPPHMLCCDGTFCCPKISRCCKESFNRCCPYWTENSDYKIIGIRAIRISDGAKSSD</t>
  </si>
  <si>
    <t>MHSINFICSLIVVTLISDSIA</t>
  </si>
  <si>
    <t>MHSINFICSLIVVTLISDSIAAIGRKDDEWCLTRTGFCPPHMLCCDGTFCCPKISRCCKESFNRCCPYWTENSDYKIIGIRAIRISDGAKSSD</t>
  </si>
  <si>
    <t>CCR0666</t>
  </si>
  <si>
    <t>TRINITY_DN5100_c0_g1_i10</t>
  </si>
  <si>
    <t>SSVVPEDTSVIGQWKVFCSEKLYCSDGFHCCDASHCCPNHQSCCWPKSDTRCCDRSI</t>
  </si>
  <si>
    <t>MLKTFLFISLIAYVVG</t>
  </si>
  <si>
    <t>MLKTFLFISLIAYVVGSSVVPEDTSVIGQWKVFCSEKLYCSDGFHCCDASHCCPNHQSCCWPKSDTRCCDRSI</t>
  </si>
  <si>
    <t>CCR0514</t>
  </si>
  <si>
    <t>TRINITY_DN4922_c0_g1</t>
  </si>
  <si>
    <t>TRINITY_DN4922_c0_g1_i3</t>
  </si>
  <si>
    <t>QIPPDIGPRCGLTTVCHAGFHCCNAKLCCPLYWRCCGYRFCCPHDALDHILSFYRRIPATNSITTIHNVTKG</t>
  </si>
  <si>
    <t>MRSVFIIVSSLGLIVSIYS</t>
  </si>
  <si>
    <t>MRSVFIIVSSLGLIVSIYSQIPPDIGPRCGLTTVCHAGFHCCNAKLCCPLYWRCCGYRFCCPHDALDHILSFYRRIPATNSITTIHNVTKG</t>
  </si>
  <si>
    <t>CCR0259</t>
  </si>
  <si>
    <t>TRINITY_DN4757_c0_g1</t>
  </si>
  <si>
    <t>TRINITY_DN4757_c0_g1_i5</t>
  </si>
  <si>
    <t>ENTFIQNRFPGTMDSCSETNRCRPGYTCCSSSHCCPIGLFCCFLAPTHLPCCNFPFFQPIYVNYNKNNI</t>
  </si>
  <si>
    <t>MELATFFIILIICGAIG</t>
  </si>
  <si>
    <t>MELATFFIILIICGAIGENTFIQNRFPGTMDSCSETNRCRPGYTCCSSSHCCPIGLFCCFLAPTHLPCCNFPFFQPIYVNYNKNNI</t>
  </si>
  <si>
    <t>TRINITY_DN4752_c1_g1</t>
  </si>
  <si>
    <t>TPTPFEGRDGGRCKTILDCSPNFFCCQGSNTCCPKGTMCCKWWNTRCCEIY</t>
  </si>
  <si>
    <t>MRVFLLISVLFCSFILA</t>
  </si>
  <si>
    <t>MRVFLLISVLFCSFILATPTPFEGRDGGRCKTILDCSPNFFCCQGSNTCCPKGTMCCKWWNTRCCEIY</t>
  </si>
  <si>
    <t>CCR1578</t>
  </si>
  <si>
    <t>TRINITY_DN4558_c1_g1</t>
  </si>
  <si>
    <t>TRINITY_DN4558_c1_g1_i9</t>
  </si>
  <si>
    <t>EAASQENIIWCSDQTFCGDHFFCCSKTLCCPLWATCCPKGCCFSSNNLFQVTFSGSKAVHTSTQEEVANI</t>
  </si>
  <si>
    <t>MPRILLFVGLAIIVGFISA</t>
  </si>
  <si>
    <t>MPRILLFVGLAIIVGFISAEAASQENIIWCSDQTFCGDHFFCCSKTLCCPLWATCCPKGCCFSSNNLFQVTFSGSKAVHTSTQEEVANI</t>
  </si>
  <si>
    <t>TRINITY_DN4541_c0_g1</t>
  </si>
  <si>
    <t>EAASQENIIWCSDQTFCGDHFFCCSKTLCCPLWATCCPKGCCFSSNNLFQVTFSGSKAVHTSTQEEFANI</t>
  </si>
  <si>
    <t>MPRILLFVGLAIIVGFISAEAASQENIIWCSDQTFCGDHFFCCSKTLCCPLWATCCPKGCCFSSNNLFQVTFSGSKAVHTSTQEEFANI</t>
  </si>
  <si>
    <t>EPKFQIIDRCSVLNYCGSGNHCCIDTKTCCPNNSRCCPKYKCCVIPSIPNTK</t>
  </si>
  <si>
    <t>MRSYIFVCATLAILCIVHV</t>
  </si>
  <si>
    <t>MRSYIFVCATLAILCIVHVEPKFQIIDRCSVLNYCGSGNHCCIDTKTCCPNNSRCCPKYKCCVIPSIPNTK</t>
  </si>
  <si>
    <t>CCR0663</t>
  </si>
  <si>
    <t>TRINITY_DN4375_c0_g1</t>
  </si>
  <si>
    <t>TRINITY_DN4375_c0_g1_i4</t>
  </si>
  <si>
    <t>TRINITY_DN4375_c0_g1_i1</t>
  </si>
  <si>
    <t>QTSPTGVWISFCSERLYCGAGFHCCSTFQCCPNTKICCESSLGETRCCVDPDLTSAYQSGMNSNIVKEVHWQE</t>
  </si>
  <si>
    <t>MLKTILIVSLIGSIAVSAAEG</t>
  </si>
  <si>
    <t>MLKTILIVSLIGSIAVSAAEGQTSPTGVWISFCSERLYCGAGFHCCSTFQCCPNTKICCESSLGETRCCVDPDLTSAYQSGMNSNIVKEVHWQE</t>
  </si>
  <si>
    <t>TRINITY_DN424_c0_g1</t>
  </si>
  <si>
    <t>AEDDSSMTVEGRQMCSEHTYCGAGFHCCSSSDCCPFGKECCWPTFGSTRCCNDPVWPWV</t>
  </si>
  <si>
    <t>SIMPNIFIILAIALIATEISG</t>
  </si>
  <si>
    <t>SIMPNIFIILAIALIATEISGAEDDSSMTVEGRQMCSEHTYCGAGFHCCSSSDCCPFGKECCWPTFGSTRCCNDPVWPWV</t>
  </si>
  <si>
    <t>QTSPTVEGRQMCSEHTYCGAGFHCCSSSDCCPFGKECCWPTFGSTRCCNDPVWPWV</t>
  </si>
  <si>
    <t>MLKTILIVSLIGSIAVSAAEGQTSPTVEGRQMCSEHTYCGAGFHCCSSSDCCPFGKECCWPTFGSTRCCNDPVWPWV</t>
  </si>
  <si>
    <t>QTSPTVVKRVFCNERTYCGFLEKCCNDGKHCCERTLECCKSSNGQARCCLYPWPFPKLLQILQE</t>
  </si>
  <si>
    <t>MLKTILIVSLIGSIAVSAAEGQTSPTVVKRVFCNERTYCGFLEKCCNDGKHCCERTLECCKSSNGQARCCLYPWPFPKLLQILQE</t>
  </si>
  <si>
    <t>CCR0145</t>
  </si>
  <si>
    <t>TRINITY_DN424_c0_g1_i22</t>
  </si>
  <si>
    <t>AEDDSSMTGVWISFCSERLYCGAGFHCCSTFQCCPNTKICCESSLGETRCCVDPDLTSAYQSGMNSNIVKEVHWQE</t>
  </si>
  <si>
    <t>SIMPNIFIILAIALIATEISGAEDDSSMTGVWISFCSERLYCGAGFHCCSTFQCCPNTKICCESSLGETRCCVDPDLTSAYQSGMNSNIVKEVHWQE</t>
  </si>
  <si>
    <t>TRINITY_DN424_c0_g1_i11</t>
  </si>
  <si>
    <t>LVPGEQDQMTERVGALEVVGGLLEPPYRKKCGGTRYCGPGYHCCDPWSCCPDGQHCCWDWRNPRCCVKPPPDDSS</t>
  </si>
  <si>
    <t>MLFTILLLVCSIAASSA</t>
  </si>
  <si>
    <t>MLFTILLLVCSIAASSALVPGEQDQMTERVGALEVVGGLLEPPYRKKCGGTRYCGPGYHCCDPWSCCPDGQHCCWDWRNPRCCVKPPPDDSS</t>
  </si>
  <si>
    <t>CCR0126</t>
  </si>
  <si>
    <t>TRINITY_DN4231_c0_g1</t>
  </si>
  <si>
    <t>TRINITY_DN4231_c0_g1_i7</t>
  </si>
  <si>
    <t>TRINITY_DN4231_c0_g1_i2</t>
  </si>
  <si>
    <t>GLQGYCGMVRICDWGYHCCNLLTGYCCPPHLKCCGEYPNYRCCHN</t>
  </si>
  <si>
    <t>MYKPIFFLVVIACFIATNEA</t>
  </si>
  <si>
    <t>MYKPIFFLVVIACFIATNEAGLQGYCGMVRICDWGYHCCNLLTGYCCPPHLKCCGEYPNYRCCHN</t>
  </si>
  <si>
    <t>TRINITY_DN4185_c0_g1</t>
  </si>
  <si>
    <t>AGHKKDGPECGDNLLFCRSTMTCCATNYCCSSGQYCCITPVTGPACCLFPKGTLAVPGVKALRKPLLGLKVIL</t>
  </si>
  <si>
    <t>MFVPAGFLLPLCAILAVAA</t>
  </si>
  <si>
    <t>MFVPAGFLLPLCAILAVAAAGHKKDGPECGDNLLFCRSTMTCCATNYCCSSGQYCCITPVTGPACCLFPKGTLAVPGVKALRKPLLGLKVIL</t>
  </si>
  <si>
    <t>TRINITY_DN4174_c0_g1</t>
  </si>
  <si>
    <t>AGHKKDGPECGDNMLFCRSTMTCCATNYCCSSGQYCCITPVTGPACCLFPKGTLAVPGVKALRKPLLGLKVIL</t>
  </si>
  <si>
    <t>MFVPAGFLLPLCAILAVAAAGHKKDGPECGDNMLFCRSTMTCCATNYCCSSGQYCCITPVTGPACCLFPKGTLAVPGVKALRKPLLGLKVIL</t>
  </si>
  <si>
    <t>AGHKKDGPECGDNLLFCRSTMTCCATNYCCSSGQYCCITPVTGPACCLFPKGTLAVPGVKALRKPLLGLKELRREIRDS</t>
  </si>
  <si>
    <t>MFVPAGFLLPLCAILAVAAAGHKKDGPECGDNLLFCRSTMTCCATNYCCSSGQYCCITPVTGPACCLFPKGTLAVPGVKALRKPLLGLKELRREIRDS</t>
  </si>
  <si>
    <t>AGHKKDGPECGDNLLFCRSTMTCCATNYCCSSGQYCCITPVTGPACCLFPKGTL</t>
  </si>
  <si>
    <t>MFVPAGFLLPLCAILAVAAAGHKKDGPECGDNLLFCRSTMTCCATNYCCSSGQYCCITPVTGPACCLFPKGTL</t>
  </si>
  <si>
    <t>NIHLKDGNSHCGGTKYCGPGFSCCAERYCCKNPRWCCWSWYDPPTCCKHPWQLPSSRIYRALP</t>
  </si>
  <si>
    <t>MKKLIVGLLLAVLICQITA</t>
  </si>
  <si>
    <t>MKKLIVGLLLAVLICQITANIHLKDGNSHCGGTKYCGPGFSCCAERYCCKNPRWCCWSWYDPPTCCKHPWQLPSSRIYRALP</t>
  </si>
  <si>
    <t>CCR0679</t>
  </si>
  <si>
    <t>TRINITY_DN4140_c0_g1</t>
  </si>
  <si>
    <t>TRINITY_DN4140_c0_g1_i2</t>
  </si>
  <si>
    <t>TRINITY_DN4140_c0_g1_i1</t>
  </si>
  <si>
    <t>FNTTGIECGKNFYCERKAKCCHSVYCCWEGYSCCQHFGKLYCCLGKRVMRGVKPRAVLNAPASSSLPIFSSLRLPKPKQIVNT</t>
  </si>
  <si>
    <t>MDHSLSIYVLILCISSITVISHG</t>
  </si>
  <si>
    <t>MDHSLSIYVLILCISSITVISHGFNTTGIECGKNFYCERKAKCCHSVYCCWEGYSCCQHFGKLYCCLGKRVMRGVKPRAVLNAPASSSLPIFSSLRLPKPKQIVNT</t>
  </si>
  <si>
    <t>CCR0480</t>
  </si>
  <si>
    <t>TRINITY_DN4048_c0_g1</t>
  </si>
  <si>
    <t>TRINITY_DN4048_c0_g1_i7</t>
  </si>
  <si>
    <t>YSTEETSKPYLKHLSELGLGKVWCSLHASCPTYTHCCPNLSECCPNSYYCVPDAGRPDGSYFCRLHI</t>
  </si>
  <si>
    <t>RVVLSHFKMIPMFYIFVISCLVFTNA</t>
  </si>
  <si>
    <t>RVVLSHFKMIPMFYIFVISCLVFTNAYSTEETSKPYLKHLSELGLGKVWCSLHASCPTYTHCCPNLSECCPNSYYCVPDAGRPDGSYFCRLHI</t>
  </si>
  <si>
    <t>TRINITY_DN4046_c1_g1</t>
  </si>
  <si>
    <t>YSTEDISKPYLKHLSELGLDKQWCSLHYSCPGSTHCCPNLRDCCPPGYYCLPDALSPEGRYFCRLHM</t>
  </si>
  <si>
    <t>LFSHFITELIMIPLFYVFVLSCLVFSNA</t>
  </si>
  <si>
    <t>LFSHFITELIMIPLFYVFVLSCLVFSNAYSTEDISKPYLKHLSELGLDKQWCSLHYSCPGSTHCCPNLRDCCPPGYYCLPDALSPEGRYFCRLHM</t>
  </si>
  <si>
    <t>CCR0607</t>
  </si>
  <si>
    <t>TRINITY_DN4046_c0_g1</t>
  </si>
  <si>
    <t>TRINITY_DN4046_c0_g1_i7</t>
  </si>
  <si>
    <t>TRINITY_DN4046_c0_g1_i4</t>
  </si>
  <si>
    <t>TRINITY_DN4046_c0_g1_i3</t>
  </si>
  <si>
    <t>TRINITY_DN4046_c0_g1_i12</t>
  </si>
  <si>
    <t>TRINITY_DN4046_c0_g1_i11</t>
  </si>
  <si>
    <t>TRINITY_DN4046_c0_g1_i1</t>
  </si>
  <si>
    <t>APEFQQVSSKKDCPEGFQSCGRVCCPYLRICCMWSGCCTFQNVFGIPVLRQDPTSESIPYTRFQR</t>
  </si>
  <si>
    <t>MYRSICIVLLALAFISIALA</t>
  </si>
  <si>
    <t>MYRSICIVLLALAFISIALAAPEFQQVSSKKDCPEGFQSCGRVCCPYLRICCMWSGCCTFQNVFGIPVLRQDPTSESIPYTRFQR</t>
  </si>
  <si>
    <t>TRINITY_DN4006_c0_g1</t>
  </si>
  <si>
    <t>ERDTDLVEDGDSSIAQCPEGHRPCGQICCPPRNFCCYSTTCCGINYILGIPLVKTVPKGIYSVSHG</t>
  </si>
  <si>
    <t>MIIMRSLGVFLLITLVVSVFA</t>
  </si>
  <si>
    <t>MIIMRSLGVFLLITLVVSVFAERDTDLVEDGDSSIAQCPEGHRPCGQICCPPRNFCCYSTTCCGINYILGIPLVKTVPKGIYSVSHG</t>
  </si>
  <si>
    <t>CCR0173</t>
  </si>
  <si>
    <t>TRINITY_DN4006_c0_g1_i15</t>
  </si>
  <si>
    <t>APEFQQVSSKKDCPEGFQSCGRVCCPYLRICCMWSGCCTFQNVFGIPVLRQDPTSESIPYTRFQ</t>
  </si>
  <si>
    <t>MYRSICIVLLALAFISIALAAPEFQQVSSKKDCPEGFQSCGRVCCPYLRICCMWSGCCTFQNVFGIPVLRQDPTSESIPYTRFQ</t>
  </si>
  <si>
    <t>TRINITY_DN4006_c0_g1_i1</t>
  </si>
  <si>
    <t>QSLLGEHCGLSKLCQEGFFCCDLHCCPAGASCCSWLPWGEECCTPTKFIFTRPLQRLHGNDLATKNGQEYSNSGTDILSRLTNTKLSTK</t>
  </si>
  <si>
    <t>MKMWLSTVVIFLFSFQSLVFS</t>
  </si>
  <si>
    <t>MKMWLSTVVIFLFSFQSLVFSQSLLGEHCGLSKLCQEGFFCCDLHCCPAGASCCSWLPWGEECCTPTKFIFTRPLQRLHGNDLATKNGQEYSNSGTDILSRLTNTKLSTK</t>
  </si>
  <si>
    <t>CCR0403</t>
  </si>
  <si>
    <t>TRINITY_DN3973_c0_g1</t>
  </si>
  <si>
    <t>TRINITY_DN3973_c0_g1_i3</t>
  </si>
  <si>
    <t>GDLQLRIHCSEGHWCTFGSFCCSDTFCCRFTTYCCGKNACCPYKP</t>
  </si>
  <si>
    <t>MIFKLVLLSVVLCISNAKA</t>
  </si>
  <si>
    <t>MIFKLVLLSVVLCISNAKAGDLQLRIHCSEGHWCTFGSFCCSDTFCCRFTTYCCGKNACCPYKP</t>
  </si>
  <si>
    <t>CCR1252</t>
  </si>
  <si>
    <t>TRINITY_DN3957_c0_g2</t>
  </si>
  <si>
    <t>TRINITY_DN3957_c0_g2_i5</t>
  </si>
  <si>
    <t>LPPQFGKNSGTCWFCPSDQCCNLWHCCPYGYVCCPTITLDNTCCISNTNIPWEPGMA</t>
  </si>
  <si>
    <t>MSRFLTFLVVLSVICYIQA</t>
  </si>
  <si>
    <t>MSRFLTFLVVLSVICYIQALPPQFGKNSGTCWFCPSDQCCNLWHCCPYGYVCCPTITLDNTCCISNTNIPWEPGMA</t>
  </si>
  <si>
    <t>LPPQFGNCGAVNCRSDEHCCLPGKCCPITHYCCLGDLCCSGV</t>
  </si>
  <si>
    <t>MSRFLTFLVVLSVICYIQALPPQFGNCGAVNCRSDEHCCLPGKCCPITHYCCLGDLCCSGV</t>
  </si>
  <si>
    <t>CCR0381</t>
  </si>
  <si>
    <t>TRINITY_DN3957_c0_g2_i21</t>
  </si>
  <si>
    <t>LPPQFGKNSGTCWFCPSDQCCNLWHCCPYGYVCCPTITLDNTCCISNTNIPLRGGELPK</t>
  </si>
  <si>
    <t>MSRFLTFLVVLSVICYIQALPPQFGKNSGTCWFCPSDQCCNLWHCCPYGYVCCPTITLDNTCCISNTNIPLRGGELPK</t>
  </si>
  <si>
    <t>NGEGGECNANNPCPAGYICCLSSLTCCPEGSYCCWWWNNIRCCKIS</t>
  </si>
  <si>
    <t>MKGLRLITILFLLHLLTSRSAA</t>
  </si>
  <si>
    <t>MKGLRLITILFLLHLLTSRSAANGEGGECNANNPCPAGYICCLSSLTCCPEGSYCCWWWNNIRCCKIS</t>
  </si>
  <si>
    <t>CCR0506</t>
  </si>
  <si>
    <t>TRINITY_DN3941_c0_g1</t>
  </si>
  <si>
    <t>TRINITY_DN3941_c0_g1_i6</t>
  </si>
  <si>
    <t>TRINITY_DN3941_c0_g1_i3</t>
  </si>
  <si>
    <t>TRINITY_DN3941_c0_g1_i27</t>
  </si>
  <si>
    <t>TRINITY_DN3941_c0_g1_i19</t>
  </si>
  <si>
    <t>TRINITY_DN3941_c0_g1_i12</t>
  </si>
  <si>
    <t>RYTQANYKIDWCTTSTYCPDGYHCCPDLRTCCPIGYTCNGGYCFRTQNDINGIPKSPGLETVSGRTIYSERPSSTSTTSKPEEIIFEVFLNRNN</t>
  </si>
  <si>
    <t>MSRFLLGVCLLACACNVFG</t>
  </si>
  <si>
    <t>MSRFLLGVCLLACACNVFGRYTQANYKIDWCTTSTYCPDGYHCCPDLRTCCPIGYTCNGGYCFRTQNDINGIPKSPGLETVSGRTIYSERPSSTSTTSKPEEIIFEVFLNRNN</t>
  </si>
  <si>
    <t>TRINITY_DN3693_c0_g2</t>
  </si>
  <si>
    <t>TRINITY_DN3693_c0_g1</t>
  </si>
  <si>
    <t>TSCNEGAKYPHPDSCRMYYTCTSGNLNIKLCPLMEVFDVTTGQCKFGVSCGKTECLGTETRAV</t>
  </si>
  <si>
    <t>MDMDRTGIWRLLMLIGIAVTTCFA</t>
  </si>
  <si>
    <t>MDMDRTGIWRLLMLIGIAVTTCFATSCNEGAKYPHPDSCRMYYTCTSGNLNIKLCPLMEVFDVTTGQCKFGVSCGKTECLGTETRAV</t>
  </si>
  <si>
    <t>TRINITY_DN3653_c0_g1</t>
  </si>
  <si>
    <t>TSCNEGAKYPHPDSCRMYYTCTSGNLNIKLCPLMEVFDVATGQCKFGVSCGKTECLGTETRAV</t>
  </si>
  <si>
    <t>MDMDRTGIWRLLMLIGIAVTTCFATSCNEGAKYPHPDSCRMYYTCTSGNLNIKLCPLMEVFDVATGQCKFGVSCGKTECLGTETRAV</t>
  </si>
  <si>
    <t>TSCNEGAKYPHPDSCRMYYTCTSGNLNIKLCPLMEVFDVTTGRCKFGVSCGKTECLGTETRAV</t>
  </si>
  <si>
    <t>MDMDRTGIWRLLMLIGIAVTTCFATSCNEGAKYPHPDSCRMYYTCTSGNLNIKLCPLMEVFDVTTGRCKFGVSCGKTECLGTETRAV</t>
  </si>
  <si>
    <t>FAIGSSSVENGDRCSPSTVCSSGYKCCSSTTCCKTTQQCCGSGGMFCCSTFTFLATPAVAVEPIDLN</t>
  </si>
  <si>
    <t>MANTAVFFLATIVVVAALVDG</t>
  </si>
  <si>
    <t>MANTAVFFLATIVVVAALVDGFAIGSSSVENGDRCSPSTVCSSGYKCCSSTTCCKTTQQCCGSGGMFCCSTFTFLATPAVAVEPIDLN</t>
  </si>
  <si>
    <t>CCR0336</t>
  </si>
  <si>
    <t>TRINITY_DN353_c0_g1</t>
  </si>
  <si>
    <t>TRINITY_DN353_c0_g1_i8</t>
  </si>
  <si>
    <t>TRINITY_DN353_c0_g1_i7</t>
  </si>
  <si>
    <t>FAIGSSSVENGDRCSPTMVCGSGMKCCSSSTCCKATQKCCGSSGRFCCSTVSFLATPALAVEPQE</t>
  </si>
  <si>
    <t>MANTAVFFLATIVVVATLVDG</t>
  </si>
  <si>
    <t>MANTAVFFLATIVVVATLVDGFAIGSSSVENGDRCSPTMVCGSGMKCCSSSTCCKATQKCCGSSGRFCCSTVSFLATPALAVEPQE</t>
  </si>
  <si>
    <t>CCR1783</t>
  </si>
  <si>
    <t>TRINITY_DN353_c0_g1_i6</t>
  </si>
  <si>
    <t>FSIGSTSVENGDRCSPSTVCSSGYKCCSSTTCCKTTQQCCGSGGMFCCSTFTFLATPAVAVEPIDLN</t>
  </si>
  <si>
    <t>MANTAVFFLATIVVVAALVDGFSIGSTSVENGDRCSPSTVCSSGYKCCSSTTCCKTTQQCCGSGGMFCCSTFTFLATPAVAVEPIDLN</t>
  </si>
  <si>
    <t>CCR0335</t>
  </si>
  <si>
    <t>TRINITY_DN353_c0_g1_i5</t>
  </si>
  <si>
    <t>TRINITY_DN353_c0_g1_i4</t>
  </si>
  <si>
    <t>TRINITY_DN353_c0_g1_i3</t>
  </si>
  <si>
    <t>TRINITY_DN353_c0_g1_i12</t>
  </si>
  <si>
    <t>QENDRYCGFGKTCEVGSHCCTLAVCCPNTMKCCFSPSFPTCCKKETDTVVMWTSSLLSRGAIFAQKRTRSTSLKNV</t>
  </si>
  <si>
    <t>MIMLNYTEMNSSFLLILVLSSASWISAT</t>
  </si>
  <si>
    <t>MIMLNYTEMNSSFLLILVLSSASWISATQENDRYCGFGKTCEVGSHCCTLAVCCPNTMKCCFSPSFPTCCKKETDTVVMWTSSLLSRGAIFAQKRTRSTSLKNV</t>
  </si>
  <si>
    <t>TRINITY_DN3387_c2_g1</t>
  </si>
  <si>
    <t>FETGDRCSARRYCGWNSHCCGLYHCCPDYLYCCLGESEPTRCCSEPFDSPILDFPAKAAFFMPQLGQNHRVHQ</t>
  </si>
  <si>
    <t>MNWAVFKENVAGIMVELYPLLFLILAGGLMSDTDG</t>
  </si>
  <si>
    <t>MNWAVFKENVAGIMVELYPLLFLILAGGLMSDTDGFETGDRCSARRYCGWNSHCCGLYHCCPDYLYCCLGESEPTRCCSEPFDSPILDFPAKAAFFMPQLGQNHRVHQ</t>
  </si>
  <si>
    <t>TRINITY_DN3348_c0_g1</t>
  </si>
  <si>
    <t>IARYNDKCSKYKYCGTGYRCCDLNFCCQESYFCCFDPPSHGPYCCHQITRKIVNPALKASTRQLF</t>
  </si>
  <si>
    <t>MMKLLILVFLLSALVPWSYG</t>
  </si>
  <si>
    <t>MMKLLILVFLLSALVPWSYGIARYNDKCSKYKYCGTGYRCCDLNFCCQESYFCCFDPPSHGPYCCHQITRKIVNPALKASTRQLF</t>
  </si>
  <si>
    <t>FETGDRCSARRYCGWNSHCCGLYHCCPDYLYCCLGESEPTRCCSEPFDSPILISLL</t>
  </si>
  <si>
    <t>MNWAVFKENVAGIMVELYPLLFLILAGGLMSDTDGFETGDRCSARRYCGWNSHCCGLYHCCPDYLYCCLGESEPTRCCSEPFDSPILISLL</t>
  </si>
  <si>
    <t>EKDSHIPIECSHGWICRDGFRCCGPTHCCPYHLYCAFTLNGSPICRKYPDSSK</t>
  </si>
  <si>
    <t>MLKVVLALTLALCVGFVAA</t>
  </si>
  <si>
    <t>MLKVVLALTLALCVGFVAAEKDSHIPIECSHGWICRDGFRCCGPTHCCPYHLYCAFTLNGSPICRKYPDSSK</t>
  </si>
  <si>
    <t>CCR1624</t>
  </si>
  <si>
    <t>TRINITY_DN3311_c1_g2</t>
  </si>
  <si>
    <t>TRINITY_DN3311_c1_g2_i4</t>
  </si>
  <si>
    <t>MLKVVLALALALCVGFVAA</t>
  </si>
  <si>
    <t>MLKVVLALALALCVGFVAAEKDSHIPIECSHGWICRDGFRCCGPTHCCPYHLYCAFTLNGSPICRKYPDSSK</t>
  </si>
  <si>
    <t>TRINITY_DN3311_c1_g1</t>
  </si>
  <si>
    <t>TRINITY_DN3311_c1_g1_i1</t>
  </si>
  <si>
    <t>ERERCGPHTWCPEGLICCRRGSLCCVPNEESLRENFLFTSDERPYNQDDSVVNY</t>
  </si>
  <si>
    <t>MTKSLLIVCLLLSITYSIA</t>
  </si>
  <si>
    <t>MTKSLLIVCLLLSITYSIAERERCGPHTWCPEGLICCRRGSLCCVPNEESLRENFLFTSDERPYNQDDSVVNY</t>
  </si>
  <si>
    <t>CCR0473</t>
  </si>
  <si>
    <t>TRINITY_DN3311_c0_g2</t>
  </si>
  <si>
    <t>TRINITY_DN3311_c0_g2_i1</t>
  </si>
  <si>
    <t>APGFQGEQCKRGTLCKFGHYCCSQVVWWWQHCCPNGVVCCQRFGPGCGKECDDQVEEE</t>
  </si>
  <si>
    <t>MNTITIILTVALFCSVLG</t>
  </si>
  <si>
    <t>MNTITIILTVALFCSVLGAPGFQGEQCKRGTLCKFGHYCCSQVVWWWQHCCPNGVVCCQRFGPGCGKECDDQVEEE</t>
  </si>
  <si>
    <t>CCR0056</t>
  </si>
  <si>
    <t>TRINITY_DN3221_c0_g1</t>
  </si>
  <si>
    <t>TRINITY_DN3221_c0_g1_i6</t>
  </si>
  <si>
    <t>APGFQGEQCKRGTLCKFGHYCCSQVVWWWQHCCPNGVVCCQRFGPGCGKECDDQVEEDYLPKHQTKAADPEELISHG</t>
  </si>
  <si>
    <t>MNTITIILTVALFCSVLGAPGFQGEQCKRGTLCKFGHYCCSQVVWWWQHCCPNGVVCCQRFGPGCGKECDDQVEEDYLPKHQTKAADPEELISHG</t>
  </si>
  <si>
    <t>TRINITY_DN3221_c0_g1_i3</t>
  </si>
  <si>
    <t>TRINITY_DN3221_c0_g1_i14</t>
  </si>
  <si>
    <t>TRINITY_DN3221_c0_g1_i11</t>
  </si>
  <si>
    <t>TRINITY_DN3221_c0_g1_i10</t>
  </si>
  <si>
    <t>ASTVNPFGDFDYCGNLMFCGRGFHCCGTDLCCIKGRSCCTINGEWKCCIRPR</t>
  </si>
  <si>
    <t>MIWAFLLISVVVINSTLA</t>
  </si>
  <si>
    <t>MIWAFLLISVVVINSTLAASTVNPFGDFDYCGNLMFCGRGFHCCGTDLCCIKGRSCCTINGEWKCCIRPR</t>
  </si>
  <si>
    <t>TRINITY_DN3108_c0_g4</t>
  </si>
  <si>
    <t>ASTVNPFGVDDCGYGNYCTSGYHCCSAYQCCPFAHICCPRYGFMYCCPVFVPRTNHLL</t>
  </si>
  <si>
    <t>MIWAFLLISVVVINSTLAASTVNPFGVDDCGYGNYCTSGYHCCSAYQCCPFAHICCPRYGFMYCCPVFVPRTNHLL</t>
  </si>
  <si>
    <t>TRINITY_DN3108_c0_g3</t>
  </si>
  <si>
    <t>ASTVNPFGVGHVCSNNKYCGQGLHCCGESYCCPSSLFCCNLHKDNKQYCCVQPPWDKP</t>
  </si>
  <si>
    <t>MIWAFLLISVVVINSTLAASTVNPFGVGHVCSNNKYCGQGLHCCGESYCCPSSLFCCNLHKDNKQYCCVQPPWDKP</t>
  </si>
  <si>
    <t>CCR0804</t>
  </si>
  <si>
    <t>TRINITY_DN3108_c0_g3_i3</t>
  </si>
  <si>
    <t>ASTVNPFGADPYCGSWKYCENGFKCCTPGYCCPNNRPCCVKWGSWMCCETSPSII</t>
  </si>
  <si>
    <t>MIWAFLLISVVVINSTLAASTVNPFGADPYCGSWKYCENGFKCCTPGYCCPNNRPCCVKWGSWMCCETSPSII</t>
  </si>
  <si>
    <t>CCR0670</t>
  </si>
  <si>
    <t>TRINITY_DN3108_c0_g3_i2</t>
  </si>
  <si>
    <t>ASTVNPFGAEQYCGGGKYCENGAHCCTSNSCCPNTHYCCKKDGMIICCTNPGQYEP</t>
  </si>
  <si>
    <t>MIWAFLLISVVVINSTLAASTVNPFGAEQYCGGGKYCENGAHCCTSNSCCPNTHYCCKKDGMIICCTNPGQYEP</t>
  </si>
  <si>
    <t>CCR0147</t>
  </si>
  <si>
    <t>TRINITY_DN3108_c0_g2</t>
  </si>
  <si>
    <t>TRINITY_DN3108_c0_g2_i2</t>
  </si>
  <si>
    <t>ASTVNPFGGYCGMGRHCGEGFKCCDPMSGFCCAHHLQCCRQGHTTFCCNASNLRDSTRAPKHTIDERKFGRI</t>
  </si>
  <si>
    <t>MIWAFLLISVVVINSTLAASTVNPFGGYCGMGRHCGEGFKCCDPMSGFCCAHHLQCCRQGHTTFCCNASNLRDSTRAPKHTIDERKFGRI</t>
  </si>
  <si>
    <t>TRINITY_DN3108_c0_g1</t>
  </si>
  <si>
    <t>ASTVNPFGDDEYCGEGNWCRKGYHCCDEKSCCPNSRFCCRNGTYGKPFCCVDPPP</t>
  </si>
  <si>
    <t>MIWAFLLISVVVINSTLAASTVNPFGDDEYCGEGNWCRKGYHCCDEKSCCPNSRFCCRNGTYGKPFCCVDPPP</t>
  </si>
  <si>
    <t>DDPTPEKHCPPGAAQWPDTADCRTFYVCGEKGETVDRCLWLLRRFNRETLKCDWAWNVDCSVKPKEPVVPPKP</t>
  </si>
  <si>
    <t>FVFAIVMVAAIFAARA</t>
  </si>
  <si>
    <t>FVFAIVMVAAIFAARADDPTPEKHCPPGAAQWPDTADCRTFYVCGEKGETVDRCLWLLRRFNRETLKCDWAWNVDCSVKPKEPVVPPKP</t>
  </si>
  <si>
    <t>TRINITY_DN3103_c0_g1</t>
  </si>
  <si>
    <t>ADPPAPEKHCPPGAAQWPDTSDCRTFYVCGEKGETVDKCLWLLRRVNRETLKCDWAWNVDCSVKPKEPVVPPKP</t>
  </si>
  <si>
    <t>MSLKNFFFVFVIVMVAVIFAARA</t>
  </si>
  <si>
    <t>MSLKNFFFVFVIVMVAVIFAARAADPPAPEKHCPPGAAQWPDTSDCRTFYVCGEKGETVDKCLWLLRRVNRETLKCDWAWNVDCSVKPKEPVVPPKP</t>
  </si>
  <si>
    <t>DDPTPEKHCPPGAAQWPDTADCRTFYVCGEKGETVDKCLWLLRRFNRETLKCDWAWNVDCSVKPKEPVVPPKP</t>
  </si>
  <si>
    <t>MSLKNFFFVFAIVMVAAIFAARA</t>
  </si>
  <si>
    <t>MSLKNFFFVFAIVMVAAIFAARADDPTPEKHCPPGAAQWPDTADCRTFYVCGEKGETVDKCLWLLRRFNRETLKCDWAWNVDCSVKPKEPVVPPKP</t>
  </si>
  <si>
    <t>CCR0029</t>
  </si>
  <si>
    <t>TRINITY_DN3103_c0_g1_i22</t>
  </si>
  <si>
    <t>MSLKNFFFVFAIVMVAAIFAARADDPTPEKHCPPGAAQWPDTADCRTFYVCGEKGETVDRCLWLLRRFNRETLKCDWAWNVDCSVKPKEPVVPPKP</t>
  </si>
  <si>
    <t>TRINITY_DN3103_c0_g1_i20</t>
  </si>
  <si>
    <t>MSLKNFFFVFVIVMVAVIFAARADDPTPEKHCPPGAAQWPDTADCRTFYVCGEKGETVDRCLWLLRRFNRETLKCDWAWNVDCSVKPKEPVVPPKP</t>
  </si>
  <si>
    <t>ADPPTPEKHCPPGAAQWPDTSDCRTFYVCGEKGETVDKCLWLLRRFNRETLKCDWAWNVDCSVKPKEPVVPPKP</t>
  </si>
  <si>
    <t>MSLKNFFFVFVIVMVAVIFAARAADPPTPEKHCPPGAAQWPDTSDCRTFYVCGEKGETVDKCLWLLRRFNRETLKCDWAWNVDCSVKPKEPVVPPKP</t>
  </si>
  <si>
    <t>CCR0209</t>
  </si>
  <si>
    <t>TRINITY_DN3103_c0_g1_i19</t>
  </si>
  <si>
    <t>ADPPTPEKHCPPGAAQWPDTGDCRTFYVCGEKGETVDKCLWLLRRFNRETLKCDWAWNVDCSVKPKEPVVPPKP</t>
  </si>
  <si>
    <t>MSLKNFFFVFAIVMVAAIFAARAADPPTPEKHCPPGAAQWPDTGDCRTFYVCGEKGETVDKCLWLLRRFNRETLKCDWAWNVDCSVKPKEPVVPPKP</t>
  </si>
  <si>
    <t>TRINITY_DN3103_c0_g1_i15</t>
  </si>
  <si>
    <t>ADPPTPEKHCPPGAAQWPDTADCRTFYVCGEKGETVDKCLWLLRRVNRETLKCDWAWNVDCSVKPKEPVVPPKP</t>
  </si>
  <si>
    <t>MSLKNFFFVFVIVMVAVIFAARAADPPTPEKHCPPGAAQWPDTADCRTFYVCGEKGETVDKCLWLLRRVNRETLKCDWAWNVDCSVKPKEPVVPPKP</t>
  </si>
  <si>
    <t>TRINITY_DN3103_c0_g1_i14</t>
  </si>
  <si>
    <t>DDPTPEKHCPPGAAQWPDTSDCRTFYVCGEKGETVDKCLWLLRRFNRETLKCDWAWNVDCSVKPKEPVVPPKP</t>
  </si>
  <si>
    <t>FVFAIVMVAAIFAARADDPTPEKHCPPGAAQWPDTSDCRTFYVCGEKGETVDKCLWLLRRFNRETLKCDWAWNVDCSVKPKEPVVPPKP</t>
  </si>
  <si>
    <t>TRINITY_DN3103_c0_g1_i13</t>
  </si>
  <si>
    <t>TRINITY_DN3103_c0_g1_i12</t>
  </si>
  <si>
    <t>DDPAPEKHCPPGAAQWPDTGDCRTFYVCGEKGETVDKCLWLLRRFNRETLKCDWAWNVDCSVKPKEPVVPPKP</t>
  </si>
  <si>
    <t>MSLKNFFFVFAIVMVAAIFAARADDPAPEKHCPPGAAQWPDTGDCRTFYVCGEKGETVDKCLWLLRRFNRETLKCDWAWNVDCSVKPKEPVVPPKP</t>
  </si>
  <si>
    <t>TRINITY_DN3103_c0_g1_i11</t>
  </si>
  <si>
    <t>YIACTKLFCDQICSSPPTPDDCRALGKEYRPDSAPCKCCATCVDYIPFMGRCNPVSQSPFLSGGFAEPEKHCAPGSSCVDHHCLIIME</t>
  </si>
  <si>
    <t>MKVLAIILVTLAVCGAGSA</t>
  </si>
  <si>
    <t>MKVLAIILVTLAVCGAGSAYIACTKLFCDQICSSPPTPDDCRALGKEYRPDSAPCKCCATCVDYIPFMGRCNPVSQSPFLSGGFAEPEKHCAPGSSCVDHHCLIIME</t>
  </si>
  <si>
    <t>TRINITY_DN3038_c0_g1</t>
  </si>
  <si>
    <t>YIACTKLFCDQICSSPPTPDDCRALGKEYRPDSAPCKCCATCVDYIPFMGRCNPVSQSPFLSGGFAEPEKHCVPGSSCVEHHCLIIME</t>
  </si>
  <si>
    <t>MKVLAIILVTLAVCGAGSAYIACTKLFCDQICSSPPTPDDCRALGKEYRPDSAPCKCCATCVDYIPFMGRCNPVSQSPFLSGGFAEPEKHCVPGSSCVEHHCLIIME</t>
  </si>
  <si>
    <t>TPPALRVHPCGLFTWCSESESCCMYGIFNDCCPKGKNFLEDSNTKFQQL</t>
  </si>
  <si>
    <t>CTIILFIASSAIA</t>
  </si>
  <si>
    <t>CTIILFIASSAIATPPALRVHPCGLFTWCSESESCCMYGIFNDCCPKGKNFLEDSNTKFQQL</t>
  </si>
  <si>
    <t>TRINITY_DN2896_c0_g1</t>
  </si>
  <si>
    <t>KPNSLLVHPCGLFTWCSESESCCMYGIFNDCCPKGKNFLEDSNTKFQQL</t>
  </si>
  <si>
    <t>MEKSTVIIAVFITAFLIVSTSLA</t>
  </si>
  <si>
    <t>MEKSTVIIAVFITAFLIVSTSLAKPNSLLVHPCGLFTWCSESESCCMYGIFNDCCPKGKNFLEDSNTKFQQL</t>
  </si>
  <si>
    <t>QEYAQKTRHCPNGIDCPPKMECCMKRSNWLCCYTSHEQGAKTIRHYFPIPRNVAPLQHG</t>
  </si>
  <si>
    <t>MLRTVLILTVLCVTIHVLVA</t>
  </si>
  <si>
    <t>MLRTVLILTVLCVTIHVLVAQEYAQKTRHCPNGIDCPPKMECCMKRSNWLCCYTSHEQGAKTIRHYFPIPRNVAPLQHG</t>
  </si>
  <si>
    <t>CCR0970</t>
  </si>
  <si>
    <t>TRINITY_DN2883_c0_g1</t>
  </si>
  <si>
    <t>TRINITY_DN2883_c0_g1_i6</t>
  </si>
  <si>
    <t>TRINITY_DN2883_c0_g1_i4</t>
  </si>
  <si>
    <t>TRINITY_DN2883_c0_g1_i3</t>
  </si>
  <si>
    <t>QEYTQKTRHCPNGIDCPPKMECCMKRSNWLCCYTSHEQGAKTIRHYFPIPRNVAPLQHG</t>
  </si>
  <si>
    <t>MLRTVLILTVLCVTIHVLVAQEYTQKTRHCPNGIDCPPKMECCMKRSNWLCCYTSHEQGAKTIRHYFPIPRNVAPLQHG</t>
  </si>
  <si>
    <t>TRINITY_DN2883_c0_g1_i1</t>
  </si>
  <si>
    <t>LSQLQGNCGVKRNCAEGFHCCDLIEGLCCPQSLYCCRKTDIIAYCCREYSVYAIIIVNSSLL</t>
  </si>
  <si>
    <t>HFSSKMIAILLLGLFSSTIA</t>
  </si>
  <si>
    <t>HFSSKMIAILLLGLFSSTIALSQLQGNCGVKRNCAEGFHCCDLIEGLCCPQSLYCCRKTDIIAYCCREYSVYAIIIVNSSLL</t>
  </si>
  <si>
    <t>TRINITY_DN2866_c0_g3</t>
  </si>
  <si>
    <t>LSQLQGNCGVKRNCAEGFHCCDLIEGLCCPQSLYCCRKTDIIAYCCREYSGKIPVIRARPADYMKKRNMPHSSMTSENRF</t>
  </si>
  <si>
    <t>HFSSKMIAILLLGLFSSTIALSQLQGNCGVKRNCAEGFHCCDLIEGLCCPQSLYCCRKTDIIAYCCREYSGKIPVIRARPADYMKKRNMPHSSMTSENRF</t>
  </si>
  <si>
    <t>IVQENGQSNAWCSSTTFCNTGYRCCSATTCCPNYTLCCPGGRTCCRRSNDLFGLPALTARNK</t>
  </si>
  <si>
    <t>MSRFLIITAVLCFVGLATA</t>
  </si>
  <si>
    <t>MSRFLIITAVLCFVGLATAIVQENGQSNAWCSSTTFCNTGYRCCSATTCCPNYTLCCPGGRTCCRRSNDLFGLPALTARNK</t>
  </si>
  <si>
    <t>CCR0144</t>
  </si>
  <si>
    <t>TRINITY_DN2828_c0_g1</t>
  </si>
  <si>
    <t>TRINITY_DN2828_c0_g1_i3</t>
  </si>
  <si>
    <t>TRINITY_DN2828_c0_g1_i2</t>
  </si>
  <si>
    <t>TRINITY_DN2828_c0_g1_i1</t>
  </si>
  <si>
    <t>HFGRDEKIIKCNPENQCTAGLQCCGNVLCCPFVYGLSCCYSIFSGPYCCRYNPDEVSLSVEVPNTAVKVSAAVEPNTAALTTGGAAGRGLIHPIAAGGLGN</t>
  </si>
  <si>
    <t>MGKFIVRLMLLLLIGQATA</t>
  </si>
  <si>
    <t>MGKFIVRLMLLLLIGQATAHFGRDEKIIKCNPENQCTAGLQCCGNVLCCPFVYGLSCCYSIFSGPYCCRYNPDEVSLSVEVPNTAVKVSAAVEPNTAALTTGGAAGRGLIHPIAAGGLGN</t>
  </si>
  <si>
    <t>TRINITY_DN2772_c1_g2</t>
  </si>
  <si>
    <t>ELEDKERKTQCGGTKYCREGFSCCGAKYCCPNHRWCCWERFDPPNCCRWPWELKLGKQAGWSAKTPRQS</t>
  </si>
  <si>
    <t>MGKILCGIVIVFLICQVFA</t>
  </si>
  <si>
    <t>MGKILCGIVIVFLICQVFAELEDKERKTQCGGTKYCREGFSCCGAKYCCPNHRWCCWERFDPPNCCRWPWELKLGKQAGWSAKTPRQS</t>
  </si>
  <si>
    <t>CCR0245</t>
  </si>
  <si>
    <t>TRINITY_DN2772_c1_g2_i1</t>
  </si>
  <si>
    <t>EEESLDGPIVICGNGPCAPGHRCCNPMTGFCCPNDYICCHDRASWFCCEPHLSSGVTRFFGILPRRKSTSRDSQAVSHG</t>
  </si>
  <si>
    <t>MAKSAIIILIICLFCYVSS</t>
  </si>
  <si>
    <t>MAKSAIIILIICLFCYVSSEEESLDGPIVICGNGPCAPGHRCCNPMTGFCCPNDYICCHDRASWFCCEPHLSSGVTRFFGILPRRKSTSRDSQAVSHG</t>
  </si>
  <si>
    <t>CCR0178</t>
  </si>
  <si>
    <t>TRINITY_DN26845_c1_g3</t>
  </si>
  <si>
    <t>TRINITY_DN26845_c1_g3_i6</t>
  </si>
  <si>
    <t>EEESLDGPIVICGNGPCAPGHRCCNPMTGFCCPSDYICCHDRASWFCCEPHLSSGVTRFFGILPRRKSTSRDRQAVSHG</t>
  </si>
  <si>
    <t>MAKSAIIILIICLFCYVSSEEESLDGPIVICGNGPCAPGHRCCNPMTGFCCPSDYICCHDRASWFCCEPHLSSGVTRFFGILPRRKSTSRDRQAVSHG</t>
  </si>
  <si>
    <t>TRINITY_DN26845_c1_g3_i5</t>
  </si>
  <si>
    <t>TRINITY_DN26845_c1_g3_i4</t>
  </si>
  <si>
    <t>EEESLDGPIVICGNGPCAPGHRCCNPMTGFCCPNDYICCHDRASWFCCEPHLSSGVTRFFGILPRGKSTSRQAVSHG</t>
  </si>
  <si>
    <t>MAKSAIIILIICLFCYVSSEEESLDGPIVICGNGPCAPGHRCCNPMTGFCCPNDYICCHDRASWFCCEPHLSSGVTRFFGILPRGKSTSRQAVSHG</t>
  </si>
  <si>
    <t>CCR0094</t>
  </si>
  <si>
    <t>TRINITY_DN26845_c1_g3_i3</t>
  </si>
  <si>
    <t>EEESLDGPIVICGNGPCAPGHRCCNPMTGFCCPSDYICCHDRASWFCCEPHLSSGVTRFFGILPRRKPTSRDRQEVSHG</t>
  </si>
  <si>
    <t>MAKSAIIILIICLFCYVSSEEESLDGPIVICGNGPCAPGHRCCNPMTGFCCPSDYICCHDRASWFCCEPHLSSGVTRFFGILPRRKPTSRDRQEVSHG</t>
  </si>
  <si>
    <t>TRINITY_DN26845_c1_g3_i2</t>
  </si>
  <si>
    <t>QDGFGIPAAVFPNPSDPHSFFQCTFGGNAITLTCPTGTWFNPVLGICDWEREDDGGEAPVECVPGRAQFPNPNDRHSFYKCDAGGNAILFNCPPGTWFNPNLEVCDWDNDANNN</t>
  </si>
  <si>
    <t>MVQMFGGKAIFLFFCVSLQCILEGAT</t>
  </si>
  <si>
    <t>MVQMFGGKAIFLFFCVSLQCILEGATQDGFGIPAAVFPNPSDPHSFFQCTFGGNAITLTCPTGTWFNPVLGICDWEREDDGGEAPVECVPGRAQFPNPNDRHSFYKCDAGGNAILFNCPPGTWFNPNLEVCDWDNDANNN</t>
  </si>
  <si>
    <t>TRINITY_DN2625_c0_g1</t>
  </si>
  <si>
    <t>SRNECARGRYCGNNAFCCNQYTCCPDGFACCFKYNEGKCCY</t>
  </si>
  <si>
    <t>MSRFVLVSLLLVCHYYLIEG</t>
  </si>
  <si>
    <t>MSRFVLVSLLLVCHYYLIEGSRNECARGRYCGNNAFCCNQYTCCPDGFACCFKYNEGKCCY</t>
  </si>
  <si>
    <t>TRINITY_DN2581_c0_g1</t>
  </si>
  <si>
    <t>VENVDGGVGAYCGRGKYCLNGYHCCDPWTALCCPNILFCCRREIRVKCCLDPYPRKSNAQEGGTVGITPFVATNILAVQTGSLVASNIMKESAVISDTIL</t>
  </si>
  <si>
    <t>MVTLIVAILFLTCSTYG</t>
  </si>
  <si>
    <t>MVTLIVAILFLTCSTYGVENVDGGVGAYCGRGKYCLNGYHCCDPWTALCCPNILFCCRREIRVKCCLDPYPRKSNAQEGGTVGITPFVATNILAVQTGSLVASNIMKESAVISDTIL</t>
  </si>
  <si>
    <t>FEICSPITYCSSGERCCSATACCADELECCDEGNSCCSPATNDIHPATPAVFLIRPFMGNISDKIYVKEFVKDYSLQSLLKMGKAKP</t>
  </si>
  <si>
    <t>FFFFFFFLFHRPLLGTMERSRHIALSFCFLVVLYSLKEVTG</t>
  </si>
  <si>
    <t>FFFFFFFLFHRPLLGTMERSRHIALSFCFLVVLYSLKEVTGFEICSPITYCSSGERCCSATACCADELECCDEGNSCCSPATNDIHPATPAVFLIRPFMGNISDKIYVKEFVKDYSLQSLLKMGKAKP</t>
  </si>
  <si>
    <t>TRINITY_DN25353_c0_g1</t>
  </si>
  <si>
    <t>RPQEPDARVGGDWERCKVMRRCRDRIPCCESVEGPNCCEKPDPCKQRTQSSYISGR</t>
  </si>
  <si>
    <t>MNKVLVLVLVFCVVSAVLA</t>
  </si>
  <si>
    <t>MNKVLVLVLVFCVVSAVLARPQEPDARVGGDWERCKVMRRCRDRIPCCESVEGPNCCEKPDPCKQRTQSSYISGR</t>
  </si>
  <si>
    <t>TRINITY_DN238_c1_g3</t>
  </si>
  <si>
    <t>RPQEPDARVGGDWERCKVMRRCRDRIPCCESVEGPNCCEKPDPWRLKFEVLEGKISEGQI</t>
  </si>
  <si>
    <t>MNKVLVLVLVFCVVSAVLARPQEPDARVGGDWERCKVMRRCRDRIPCCESVEGPNCCEKPDPWRLKFEVLEGKISEGQI</t>
  </si>
  <si>
    <t>CCR0001</t>
  </si>
  <si>
    <t>TRINITY_DN238_c1_g3_i10</t>
  </si>
  <si>
    <t>GIDKRGWEQCSKNHWCMRGYYCCDSYLPRSCCSRPNMPHLTANRPIRRSVYIPHQLELADGKLGDSDFHL</t>
  </si>
  <si>
    <t>MSKFQVLILLLSIAGLALA</t>
  </si>
  <si>
    <t>MSKFQVLILLLSIAGLALAGIDKRGWEQCSKNHWCMRGYYCCDSYLPRSCCSRPNMPHLTANRPIRRSVYIPHQLELADGKLGDSDFHL</t>
  </si>
  <si>
    <t>CCR0026</t>
  </si>
  <si>
    <t>TRINITY_DN238_c0_g1</t>
  </si>
  <si>
    <t>TRINITY_DN238_c0_g1_i8</t>
  </si>
  <si>
    <t>RPDRLKTEACGRGRTCKDGYYCCNDFRHFCCPLQMDCCIGSTMNYCCTHNPEGGQIVGKSVLKRPFSYERGIPSMI</t>
  </si>
  <si>
    <t>MLLILLILSLLSSVIS</t>
  </si>
  <si>
    <t>MLLILLILSLLSSVISRPDRLKTEACGRGRTCKDGYYCCNDFRHFCCPLQMDCCIGSTMNYCCTHNPEGGQIVGKSVLKRPFSYERGIPSMI</t>
  </si>
  <si>
    <t>CCR0157</t>
  </si>
  <si>
    <t>TRINITY_DN238_c0_g1_i4</t>
  </si>
  <si>
    <t>MSKFQVLILFLSIAGLALA</t>
  </si>
  <si>
    <t>MSKFQVLILFLSIAGLALAGIDKRGWEQCSKNHWCMRGYYCCDSYLPRSCCSRPNMPHLTANRPIRRSVYIPHQLELADGKLGDSDFHL</t>
  </si>
  <si>
    <t>TRINITY_DN238_c0_g1_i3</t>
  </si>
  <si>
    <t>TEDDSSMTVLGDGRVFCSERFYCKATFHCCDGTHCCSQNTYCCWSTNRLPKCCDFPPPFPRSTAQLKHQ</t>
  </si>
  <si>
    <t>MSNIFIILAIALIATEISG</t>
  </si>
  <si>
    <t>MSNIFIILAIALIATEISGTEDDSSMTVLGDGRVFCSERFYCKATFHCCDGTHCCSQNTYCCWSTNRLPKCCDFPPPFPRSTAQLKHQ</t>
  </si>
  <si>
    <t>CCR0478</t>
  </si>
  <si>
    <t>TRINITY_DN2313_c1_g1</t>
  </si>
  <si>
    <t>TRINITY_DN2313_c1_g1_i3</t>
  </si>
  <si>
    <t>TRINITY_DN2313_c1_g1_i2</t>
  </si>
  <si>
    <t>RPETKRSSNGYYPFNDPCGNGVVCNQGTFCCNIHQNLCCPFVRSQEIDENQNQYVETL</t>
  </si>
  <si>
    <t>MWKFLIILTAFSTVLA</t>
  </si>
  <si>
    <t>MWKFLIILTAFSTVLARPETKRSSNGYYPFNDPCGNGVVCNQGTFCCNIHQNLCCPFVRSQEIDENQNQYVETL</t>
  </si>
  <si>
    <t>TRINITY_DN2214_c0_g1</t>
  </si>
  <si>
    <t>IETASNEEELESQVNKQWCSPTTYCNDGYKCCTKYTCCPISRLCCGGGQYCCARANSLFEMAISSAVKAKEQQ</t>
  </si>
  <si>
    <t>MSRLVLAVGVLCLFSAVFA</t>
  </si>
  <si>
    <t>MSRLVLAVGVLCLFSAVFAIETASNEEELESQVNKQWCSPTTYCNDGYKCCTKYTCCPISRLCCGGGQYCCARANSLFEMAISSAVKAKEQQ</t>
  </si>
  <si>
    <t>TRINITY_DN212_c0_g1</t>
  </si>
  <si>
    <t>IETASNEEELESQVNKQWCSPTTYCNDGYKCCTKYTCCPISRLCCGGGQYCCSRANKLFEMTISSAVKAKEQQ</t>
  </si>
  <si>
    <t>MSRLVLAIGVLCLFTAVFA</t>
  </si>
  <si>
    <t>MSRLVLAIGVLCLFTAVFAIETASNEEELESQVNKQWCSPTTYCNDGYKCCTKYTCCPISRLCCGGGQYCCSRANKLFEMTISSAVKAKEQQ</t>
  </si>
  <si>
    <t>IQTESSEEVIETQVNKQWCSTTTYCNDGYRCCSKYTCCPLATLCCGGGQYCCARANSLFEMAISSAVKAKEQQ</t>
  </si>
  <si>
    <t>MSRLVLAVGVLCLFSAVFAIQTESSEEVIETQVNKQWCSTTTYCNDGYRCCSKYTCCPLATLCCGGGQYCCARANSLFEMAISSAVKAKEQQ</t>
  </si>
  <si>
    <t>IQTESSEEVIETQVNKQWCSTTTYCNDGYRCCSKYTCCPLATLCCGGGQYCCSRANKLFELSTASQVSSAEQH</t>
  </si>
  <si>
    <t>MSRLVLAVGVLCLFSAVFAIQTESSEEVIETQVNKQWCSTTTYCNDGYRCCSKYTCCPLATLCCGGGQYCCSRANKLFELSTASQVSSAEQH</t>
  </si>
  <si>
    <t>CCR0004</t>
  </si>
  <si>
    <t>TRINITY_DN212_c0_g1_i5</t>
  </si>
  <si>
    <t>IETASNEEELESQVNKQWCSPTTYCNDGYKCCTVYTCCPVSTLCCGGGQYCCARANSLFEMAISSAVEAKGQQ</t>
  </si>
  <si>
    <t>MSRLVLAIGVLCLFTAVFAIETASNEEELESQVNKQWCSPTTYCNDGYKCCTVYTCCPVSTLCCGGGQYCCARANSLFEMAISSAVEAKGQQ</t>
  </si>
  <si>
    <t>CCR0007</t>
  </si>
  <si>
    <t>TRINITY_DN212_c0_g1_i3</t>
  </si>
  <si>
    <t>IETASNEEELESQVNKQWCSPTTYCNDGYKCCTVYTCCPVSTLCCGGGQYC</t>
  </si>
  <si>
    <t>MSRLVLAVGVLCLFSAVFAIETASNEEELESQVNKQWCSPTTYCNDGYKCCTVYTCCPVSTLCCGGGQYC</t>
  </si>
  <si>
    <t>TRINITY_DN212_c0_g1_i2</t>
  </si>
  <si>
    <t>TRINITY_DN212_c0_g1_i1</t>
  </si>
  <si>
    <t>TQDNAPSVGAKIFCNERMYCPENHQCCWDGKHCCPFNRYCCSKTTRTEISCCVQPPFPY</t>
  </si>
  <si>
    <t>MKAIVLAFLFLYVTGLAA</t>
  </si>
  <si>
    <t>MKAIVLAFLFLYVTGLAATQDNAPSVGAKIFCNERMYCPENHQCCWDGKHCCPFNRYCCSKTTRTEISCCVQPPFPY</t>
  </si>
  <si>
    <t>CCR0269</t>
  </si>
  <si>
    <t>TRINITY_DN2088_c0_g1</t>
  </si>
  <si>
    <t>TRINITY_DN2088_c0_g1_i9</t>
  </si>
  <si>
    <t>KIFCNERMYCPENHQCCWDGKHCCPFNRYCCSKTTRTEISCCVQPPFPY</t>
  </si>
  <si>
    <t>MFYQCSQIMFILLAVGA</t>
  </si>
  <si>
    <t>MFYQCSQIMFILLAVGAKIFCNERMYCPENHQCCWDGKHCCPFNRYCCSKTTRTEISCCVQPPFPY</t>
  </si>
  <si>
    <t>TRINITY_DN2088_c0_g1_i5</t>
  </si>
  <si>
    <t>RPDFGITEFCGRARHCRGEFYCCDQMSRVCCPYGFDCCIGHFANHCCRMYNSPSNVSH</t>
  </si>
  <si>
    <t>MILEPFIILCLVSLAFC</t>
  </si>
  <si>
    <t>MILEPFIILCLVSLAFCRPDFGITEFCGRARHCRGEFYCCDQMSRVCCPYGFDCCIGHFANHCCRMYNSPSNVSH</t>
  </si>
  <si>
    <t>CCR0442</t>
  </si>
  <si>
    <t>TRINITY_DN2080_c4_g1</t>
  </si>
  <si>
    <t>TRINITY_DN2080_c4_g1_i3</t>
  </si>
  <si>
    <t>KVHKEDESSTFRDSKVFCSDHKYCGPGFHCCDLANCCPKSRACCWPMGNTKCCKDPVWPWDLNKDYNDPSPANVQLL</t>
  </si>
  <si>
    <t>MTLPSRSSNVRVMFNIGAMFKLLVALVIVAYVAG</t>
  </si>
  <si>
    <t>MTLPSRSSNVRVMFNIGAMFKLLVALVIVAYVAGKVHKEDESSTFRDSKVFCSDHKYCGPGFHCCDLANCCPKSRACCWPMGNTKCCKDPVWPWDLNKDYNDPSPANVQLL</t>
  </si>
  <si>
    <t>CCR0184</t>
  </si>
  <si>
    <t>TRINITY_DN2058_c0_g2</t>
  </si>
  <si>
    <t>TRINITY_DN2058_c0_g2_i7</t>
  </si>
  <si>
    <t>TRINITY_DN2058_c0_g2_i2</t>
  </si>
  <si>
    <t>TRINITY_DN2058_c0_g2_i1</t>
  </si>
  <si>
    <t>MTLPSRSSNVRVMFNIEAMFELLVALVFIAYVAG</t>
  </si>
  <si>
    <t>MTLPSRSSNVRVMFNIEAMFELLVALVFIAYVAGKVHKEDESSTFRDSKVFCSDHKYCGPGFHCCDLANCCPKSRACCWPMGNTKCCKDPVWPWDLNKDYNDPSPANVQLL</t>
  </si>
  <si>
    <t>CCR0338</t>
  </si>
  <si>
    <t>TRINITY_DN2058_c0_g1</t>
  </si>
  <si>
    <t>TRINITY_DN2058_c0_g1_i7</t>
  </si>
  <si>
    <t>TRINITY_DN2058_c0_g1_i5</t>
  </si>
  <si>
    <t>AEWQVNREDCSPTSYCADGFKCCSTTKCCPINLTCCGNGTDCCGNSNGIVLESARRPIYINQEQ</t>
  </si>
  <si>
    <t>MTRLLVPVALLLTIICCVFS</t>
  </si>
  <si>
    <t>MTRLLVPVALLLTIICCVFSAEWQVNREDCSPTSYCADGFKCCSTTKCCPINLTCCGNGTDCCGNSNGIVLESARRPIYINQEQ</t>
  </si>
  <si>
    <t>CCR1733</t>
  </si>
  <si>
    <t>TRINITY_DN2053_c0_g1</t>
  </si>
  <si>
    <t>TRINITY_DN2053_c0_g1_i3</t>
  </si>
  <si>
    <t>TRINITY_DN2053_c0_g1_i2</t>
  </si>
  <si>
    <t>TRINITY_DN2053_c0_g1_i1</t>
  </si>
  <si>
    <t>VTINKGSCGLGRYCMDGWQCCDARFGRCCPPSTNCCAGIYINHCCGKQITESEITALNHRRIS</t>
  </si>
  <si>
    <t>MFKFILISLALFCHLGLA</t>
  </si>
  <si>
    <t>MFKFILISLALFCHLGLAVTINKGSCGLGRYCMDGWQCCDARFGRCCPPSTNCCAGIYINHCCGKQITESEITALNHRRIS</t>
  </si>
  <si>
    <t>CCR0106</t>
  </si>
  <si>
    <t>TRINITY_DN2016_c0_g2</t>
  </si>
  <si>
    <t>TRINITY_DN2016_c0_g2_i6</t>
  </si>
  <si>
    <t>VTINKGSCGLGRYCMDGWQCCDARFGRCCPPSTNCCAGIYINHCCGKQITKSEITALNHRRIS</t>
  </si>
  <si>
    <t>MFKIILISLALFCHLGLA</t>
  </si>
  <si>
    <t>MFKIILISLALFCHLGLAVTINKGSCGLGRYCMDGWQCCDARFGRCCPPSTNCCAGIYINHCCGKQITKSEITALNHRRIS</t>
  </si>
  <si>
    <t>TRINITY_DN2016_c0_g2_i5</t>
  </si>
  <si>
    <t>VTINKGSCGLGRYCMDGWQCCDARFGRCCPPSTNCCAGIYINHCCGKQITESEITALNRRRIS</t>
  </si>
  <si>
    <t>MFKIILISLALFCHLGLAVTINKGSCGLGRYCMDGWQCCDARFGRCCPPSTNCCAGIYINHCCGKQITESEITALNRRRIS</t>
  </si>
  <si>
    <t>TRINITY_DN2016_c0_g2_i4</t>
  </si>
  <si>
    <t>EEHQTQLEKTQGSCGLGRYCMDGWQCCDARFGRCCPPSTNCCAGIYINHCCGKQITKSEITALNHRRIS</t>
  </si>
  <si>
    <t>ILLISSLAIIISAA</t>
  </si>
  <si>
    <t>ILLISSLAIIISAAEEHQTQLEKTQGSCGLGRYCMDGWQCCDARFGRCCPPSTNCCAGIYINHCCGKQITKSEITALNHRRIS</t>
  </si>
  <si>
    <t>VTINKAWCGGRAFCFEGEHCCDSSRHLCCPSGQSCCKPVKWVKAMCCRDIVPFEEPVKQIYSNILKENPNLERA</t>
  </si>
  <si>
    <t>MFKFILISLALFCHLGLAVTINKAWCGGRAFCFEGEHCCDSSRHLCCPSGQSCCKPVKWVKAMCCRDIVPFEEPVKQIYSNILKENPNLERA</t>
  </si>
  <si>
    <t>CCR1822</t>
  </si>
  <si>
    <t>TRINITY_DN2016_c0_g1</t>
  </si>
  <si>
    <t>TRINITY_DN2016_c0_g1_i1</t>
  </si>
  <si>
    <t>FTPGPDGRDICSPGKYCTIGFHCCDAIHCCPNNRVCCFLPPTIQARCCTVRPKFSKVPTVAQ</t>
  </si>
  <si>
    <t>IYTVHYRRKIKTNLIIMKIMLTIILFSLLSALA</t>
  </si>
  <si>
    <t>IYTVHYRRKIKTNLIIMKIMLTIILFSLLSALAFTPGPDGRDICSPGKYCTIGFHCCDAIHCCPNNRVCCFLPPTIQARCCTVRPKFSKVPTVAQ</t>
  </si>
  <si>
    <t>TRINITY_DN1990_c0_g1</t>
  </si>
  <si>
    <t>FTPGPDGRGLGEECSDTNYCGVGFHCCGPKHCCPLHTYCCWWLAVYRRCCSI</t>
  </si>
  <si>
    <t>IYTVHYRRKIKTNLIIMKIMLTIILFSLLSALAFTPGPDGRGLGEECSDTNYCGVGFHCCGPKHCCPLHTYCCWWLAVYRRCCSI</t>
  </si>
  <si>
    <t>QGLGEECSDTNYCGVGFHCCGPKHCCPLHTYCCWWLAVYRRCCSI</t>
  </si>
  <si>
    <t>MNVQLAIVLLCLLAWLTFLATAAA</t>
  </si>
  <si>
    <t>MNVQLAIVLLCLLAWLTFLATAAAQGLGEECSDTNYCGVGFHCCGPKHCCPLHTYCCWWLAVYRRCCSI</t>
  </si>
  <si>
    <t>GNMEKGQDCSNKMVFCPSIMKCCTGDYCCKKDLYCCITPVTGAACCVFPGGTLAVAGVRALPKPQMRLKVFNWNSFFL</t>
  </si>
  <si>
    <t>MIFPAGFLLPLFALVAVATA</t>
  </si>
  <si>
    <t>MIFPAGFLLPLFALVAVATAGNMEKGQDCSNKMVFCPSIMKCCTGDYCCKKDLYCCITPVTGAACCVFPGGTLAVAGVRALPKPQMRLKVFNWNSFFL</t>
  </si>
  <si>
    <t>CCR1524</t>
  </si>
  <si>
    <t>TRINITY_DN1938_c1_g1</t>
  </si>
  <si>
    <t>TRINITY_DN1938_c1_g1_i7</t>
  </si>
  <si>
    <t>GNMEKGQDCSNKMVFCPSIMKCCTGDYCCKKDLYCCITPVTGAACCVFPGGTLAVAGVRALPKPQMRLKNWNSLEHFMPRN</t>
  </si>
  <si>
    <t>MIFPAGFLLPLFALVAVATAGNMEKGQDCSNKMVFCPSIMKCCTGDYCCKKDLYCCITPVTGAACCVFPGGTLAVAGVRALPKPQMRLKNWNSLEHFMPRN</t>
  </si>
  <si>
    <t>TRINITY_DN1938_c1_g1_i3</t>
  </si>
  <si>
    <t>GNMEKGQDCSNKMVFCPSIMKCCTGDYCCKKDLYCCITPVTGAACCVFPGGTLAVAGVRALPKPQMRLKELRKEFRES</t>
  </si>
  <si>
    <t>MIFPAGFLLPLFALVAVATAGNMEKGQDCSNKMVFCPSIMKCCTGDYCCKKDLYCCITPVTGAACCVFPGGTLAVAGVRALPKPQMRLKELRKEFRES</t>
  </si>
  <si>
    <t>TRINITY_DN1938_c1_g1_i2</t>
  </si>
  <si>
    <t>EDEKYVERCSETAVCPPTQQCCSPWACCPASTTCCWNGVFCCRGNIRFLAQRARESKQSEQK</t>
  </si>
  <si>
    <t>NMARLAVSVVTLTVFLLVSGALS</t>
  </si>
  <si>
    <t>NMARLAVSVVTLTVFLLVSGALSEDEKYVERCSETAVCPPTQQCCSPWACCPASTTCCWNGVFCCRGNIRFLAQRARESKQSEQK</t>
  </si>
  <si>
    <t>TRINITY_DN18615_c0_g1</t>
  </si>
  <si>
    <t>FTPSPNLDLNYPRGQISETQWCDRQTFCPYSTHCCLNIYKCCPNGSYCCLEISGEWHCCYK</t>
  </si>
  <si>
    <t>MKKLPSIYSLNTIMKTFIIFITFSLVISCYS</t>
  </si>
  <si>
    <t>MKKLPSIYSLNTIMKTFIIFITFSLVISCYSFTPSPNLDLNYPRGQISETQWCDRQTFCPYSTHCCLNIYKCCPNGSYCCLEISGEWHCCYK</t>
  </si>
  <si>
    <t>TRINITY_DN1848_c1_g1</t>
  </si>
  <si>
    <t>ATNGGRSSSGSQQQQTPADFDCPEEFGYYAHPTDCTLYYVCVFGGALLESCTGGLMYSHELQTCDWPRNVGCAPGQQQQISQPQQQHHTQKVSQQPISQQVDTPTRGRQRQQQIQIPKADLYTEEEDLGPAEELESDRQQRVYRGQPSTLGQVASD</t>
  </si>
  <si>
    <t>VSMGPPPLSRYANQLAAIVLGLLLVSQEVKG</t>
  </si>
  <si>
    <t>VSMGPPPLSRYANQLAAIVLGLLLVSQEVKGATNGGRSSSGSQQQQTPADFDCPEEFGYYAHPTDCTLYYVCVFGGALLESCTGGLMYSHELQTCDWPRNVGCAPGQQQQISQPQQQHHTQKVSQQPISQQVDTPTRGRQRQQQIQIPKADLYTEEEDLGPAEELESDRQQRVYRGQPSTLGQVASD</t>
  </si>
  <si>
    <t>TRINITY_DN17316_c0_g1</t>
  </si>
  <si>
    <t>MLLGDGRGQICTETRYCKGGFHCCGDTHCCPNDRHCCMDFRITWKCCASLWPPGETNT</t>
  </si>
  <si>
    <t>MKIAPIIFIIIITIDLLQG</t>
  </si>
  <si>
    <t>MKIAPIIFIIIITIDLLQGMLLGDGRGQICTETRYCKGGFHCCGDTHCCPNDRHCCMDFRITWKCCASLWPPGETNT</t>
  </si>
  <si>
    <t>TRINITY_DN1726_c0_g1</t>
  </si>
  <si>
    <t>SPFGAGISDSFCNINLTCGKGFFCCKHNSACCPLFHRIGDLAEPRIKYMDP</t>
  </si>
  <si>
    <t>MSKLLLIVTIFYLVYSVSG</t>
  </si>
  <si>
    <t>MSKLLLIVTIFYLVYSVSGSPFGAGISDSFCNINLTCGKGFFCCKHNSACCPLFHRIGDLAEPRIKYMDP</t>
  </si>
  <si>
    <t>CCR0342</t>
  </si>
  <si>
    <t>TRINITY_DN1682_c0_g1</t>
  </si>
  <si>
    <t>TRINITY_DN1682_c0_g1_i8</t>
  </si>
  <si>
    <t>SPVGAANSFCNINLTCGKGFFCCKHNSACCPLFHRIGDLAEPRIKFMDP</t>
  </si>
  <si>
    <t>MSKLLLIVTIFYLVYSVSGSPVGAANSFCNINLTCGKGFFCCKHNSACCPLFHRIGDLAEPRIKFMDP</t>
  </si>
  <si>
    <t>SPVGAGNSFCNINLTCGKGFFCCKHNSACCPLFHRIGDLAEPRIKFMDP</t>
  </si>
  <si>
    <t>MSKLLLIVTIFYLVYSVSGSPVGAGNSFCNINLTCGKGFFCCKHNSACCPLFHRIGDLAEPRIKFMDP</t>
  </si>
  <si>
    <t>SPFGAGISDSFCNINLTCGKGFFCCKHNSACCPLFHRIGDLAEPRIKFMDP</t>
  </si>
  <si>
    <t>MSKLLLIVTIFYLVYSVSGSPFGAGISDSFCNINLTCGKGFFCCKHNSACCPLFHRIGDLAEPRIKFMDP</t>
  </si>
  <si>
    <t>TRINITY_DN1682_c0_g1_i3</t>
  </si>
  <si>
    <t>SPFGAGISDSFCNINLTCGKGFFCCKHNSACCPLFRRIGNVAEPRIKFMDP</t>
  </si>
  <si>
    <t>MSKLLLIVTIFYLVYSVSGSPFGAGISDSFCNINLTCGKGFFCCKHNSACCPLFRRIGNVAEPRIKFMDP</t>
  </si>
  <si>
    <t>SPVGAGNSFCNINLTCGKGFFCCKHNSACCPLFHRIGDLAEPRIKYMDP</t>
  </si>
  <si>
    <t>MSKLLLIVTIFYLVYSVSGSPVGAGNSFCNINLTCGKGFFCCKHNSACCPLFHRIGDLAEPRIKYMDP</t>
  </si>
  <si>
    <t>APSHYDDATIMEVTWCDNCSYCEQGEICCRVSQQYEYTCCPSGSRCCGGGTHCCATANNILTYGTVQRRPSK</t>
  </si>
  <si>
    <t>MARLALAIGILLSILSTARA</t>
  </si>
  <si>
    <t>MARLALAIGILLSILSTARAAPSHYDDATIMEVTWCDNCSYCEQGEICCRVSQQYEYTCCPSGSRCCGGGTHCCATANNILTYGTVQRRPSK</t>
  </si>
  <si>
    <t>TRINITY_DN16449_c0_g1</t>
  </si>
  <si>
    <t>APSHYDDATIMEGEICCRVSQQYEYTCCPSGSRCCGGGTHCCATANNI</t>
  </si>
  <si>
    <t>MARLALAIGILLSILSTARAAPSHYDDATIMEGEICCRVSQQYEYTCCPSGSRCCGGGTHCCATANNI</t>
  </si>
  <si>
    <t>APSHYDDATIMEGEICCRVSQQYEYTCCPSGSRCCGGGTHCCATANNILTYGTVQRRPSK</t>
  </si>
  <si>
    <t>MARLALAIGILLSILSTARAAPSHYDDATIMEGEICCRVSQQYEYTCCPSGSRCCGGGTHCCATANNILTYGTVQRRPSK</t>
  </si>
  <si>
    <t>THLNIFRRTLCGWEKCKEGNFCCDSSIGLCCPLSSTCCIEKLWNTCCKTYGGKTVRFVPVQNSSRKYRLLKSIDELHAK</t>
  </si>
  <si>
    <t>MKNCTIVLLTLVCAVSA</t>
  </si>
  <si>
    <t>MKNCTIVLLTLVCAVSATHLNIFRRTLCGWEKCKEGNFCCDSSIGLCCPLSSTCCIEKLWNTCCKTYGGKTVRFVPVQNSSRKYRLLKSIDELHAK</t>
  </si>
  <si>
    <t>TRINITY_DN160_c0_g1</t>
  </si>
  <si>
    <t>SEAETSLGTWCGWKPECAKGSYCCDLPGGTKISIMLVVPVLISVLALSAFASEAETSLGTWCGWKPECAKGSYCCDLPGGVCCPNKSSCCRVKPRNYCCPASWERLTRLFPSAFGTQI</t>
  </si>
  <si>
    <t>YCCDLPGGTKISIMLVVPVLISVLALSAFA</t>
  </si>
  <si>
    <t>YCCDLPGGTKISIMLVVPVLISVLALSAFASEAETSLGTWCGWKPECAKGSYCCDLPGGTKISIMLVVPVLISVLALSAFASEAETSLGTWCGWKPECAKGSYCCDLPGGVCCPNKSSCCRVKPRNYCCPASWERLTRLFPSAFGTQI</t>
  </si>
  <si>
    <t>TRINITY_DN1603_c1_g1</t>
  </si>
  <si>
    <t>KSFSAGVDVCSPDSMCPPGFKCCSPLWCCPAHKRCCGYHFCCRHHPDKIFFN</t>
  </si>
  <si>
    <t>MSRILLLSIGLCFTSIICSG</t>
  </si>
  <si>
    <t>MSRILLLSIGLCFTSIICSGKSFSAGVDVCSPDSMCPPGFKCCSPLWCCPAHKRCCGYHFCCRHHPDKIFFN</t>
  </si>
  <si>
    <t>CCR0664</t>
  </si>
  <si>
    <t>TRINITY_DN14269_c0_g1</t>
  </si>
  <si>
    <t>TRINITY_DN14269_c0_g1_i2</t>
  </si>
  <si>
    <t>EIDKRGWEMCTWNTWCVKGYYCCNTYYTNVCCPRSTPQHQLTTRDIRKRIFLPQLFEWPEIRQT</t>
  </si>
  <si>
    <t>MAKLLVIIFLALCLVRG</t>
  </si>
  <si>
    <t>MAKLLVIIFLALCLVRGEIDKRGWEMCTWNTWCVKGYYCCNTYYTNVCCPRSTPQHQLTTRDIRKRIFLPQLFEWPEIRQT</t>
  </si>
  <si>
    <t>TRINITY_DN1416_c0_g1</t>
  </si>
  <si>
    <t>GIDKRGWEMCTWNTWCVKGYYCCNTYYTNVCCPRSTPQHQLTTRDIRKRIFLPQLFE</t>
  </si>
  <si>
    <t>MAKLLVIIFLASVVCLVRG</t>
  </si>
  <si>
    <t>MAKLLVIIFLASVVCLVRGGIDKRGWEMCTWNTWCVKGYYCCNTYYTNVCCPRSTPQHQLTTRDIRKRIFLPQLFE</t>
  </si>
  <si>
    <t>CCR0703</t>
  </si>
  <si>
    <t>TRINITY_DN1416_c0_g1_i1</t>
  </si>
  <si>
    <t>QGILIWCNGRTACYEGYRCCSETGCCPLSTACCRGGKACCRRLGSLEIPVQKATAVAHRN</t>
  </si>
  <si>
    <t>MKNSLKLGQHSSHTAIMERFLFIATALSFLCLTFVADTSS</t>
  </si>
  <si>
    <t>MKNSLKLGQHSSHTAIMERFLFIATALSFLCLTFVADTSSQGILIWCNGRTACYEGYRCCSETGCCPLSTACCRGGKACCRRLGSLEIPVQKATAVAHRN</t>
  </si>
  <si>
    <t>CCR0776</t>
  </si>
  <si>
    <t>TRINITY_DN1358_c0_g1</t>
  </si>
  <si>
    <t>TRINITY_DN1358_c0_g1_i4</t>
  </si>
  <si>
    <t>MKNSLKLGQHSSHTAIMERFLFIATAVSFLCLTFVADTSS</t>
  </si>
  <si>
    <t>MKNSLKLGQHSSHTAIMERFLFIATAVSFLCLTFVADTSSQGILIWCNGRTACYEGYRCCSETGCCPLSTACCRGGKACCRRLGSLEIPVQKATAVAHRN</t>
  </si>
  <si>
    <t>TRINITY_DN1358_c0_g1_i3</t>
  </si>
  <si>
    <t>TRINITY_DN1358_c0_g1_i2</t>
  </si>
  <si>
    <t>TRINITY_DN1358_c0_g1_i1</t>
  </si>
  <si>
    <t>ELADDKRVVCSPNKYCGSGYKCCGVRHCCPTAKYCCYGYLFQWYCCNIPYQIRESSYIQHARTKK</t>
  </si>
  <si>
    <t>MKATVLIFFLAALITLTLG</t>
  </si>
  <si>
    <t>MKATVLIFFLAALITLTLGELADDKRVVCSPNKYCGSGYKCCGVRHCCPTAKYCCYGYLFQWYCCNIPYQIRESSYIQHARTKK</t>
  </si>
  <si>
    <t>TRINITY_DN13347_c0_g1</t>
  </si>
  <si>
    <t>ELADDKRVVCSPNKYCGSGYKCCGVRHCCPTAKYCCYGYLFQWYCCNIPYQIGESSYIQHARTKK</t>
  </si>
  <si>
    <t>MKATVLIFFLAALITLTLGELADDKRVVCSPNKYCGSGYKCCGVRHCCPTAKYCCYGYLFQWYCCNIPYQIGESSYIQHARTKK</t>
  </si>
  <si>
    <t>ELADDKRLLTIVEGEMCASSKYCRTGFHCCGDSHCCSEDRYCCLVSKLGKRCCKLPFSIWESSYIQHARTKK</t>
  </si>
  <si>
    <t>MKATVLIFFLAALITLTLGELADDKRLLTIVEGEMCASSKYCRTGFHCCGDSHCCSEDRYCCLVSKLGKRCCKLPFSIWESSYIQHARTKK</t>
  </si>
  <si>
    <t>ELADDKRILTMVGGEMCASSRYCQTGFHCCGDSHCCSEDRYCCLVSKLGKRCCKLPFSIW</t>
  </si>
  <si>
    <t>MKATVLIFFLAALITLTLGELADDKRILTMVGGEMCASSRYCQTGFHCCGDSHCCSEDRYCCLVSKLGKRCCKLPFSIW</t>
  </si>
  <si>
    <t>EDSIKQGDVGVIVDHCSKTKYCGRGFLCCGNTHCCPNSMYCCWPQWCRPLCCRYPFFQPTSNSGCPHALPSVTPAKRPKEAIEHMDTIVSPE</t>
  </si>
  <si>
    <t>MVPIISIILLISLTIAEA</t>
  </si>
  <si>
    <t>MVPIISIILLISLTIAEAEDSIKQGDVGVIVDHCSKTKYCGRGFLCCGNTHCCPNSMYCCWPQWCRPLCCRYPFFQPTSNSGCPHALPSVTPAKRPKEAIEHMDTIVSPE</t>
  </si>
  <si>
    <t>CCR0177</t>
  </si>
  <si>
    <t>TRINITY_DN132_c0_g1</t>
  </si>
  <si>
    <t>TRINITY_DN132_c0_g1_i1</t>
  </si>
  <si>
    <t>EDALGTYCGSRRTCGGGTYCCDFAAGLCCTFGSSCCRATGMNYCCKQSSDGLFRAVAGQLATEE</t>
  </si>
  <si>
    <t>MSKFPVFLFLVVCTFLVVSS</t>
  </si>
  <si>
    <t>MSKFPVFLFLVVCTFLVVSSEDALGTYCGSRRTCGGGTYCCDFAAGLCCTFGSSCCRATGMNYCCKQSSDGLFRAVAGQLATEE</t>
  </si>
  <si>
    <t>CCR0003</t>
  </si>
  <si>
    <t>TRINITY_DN1292_c5_g1</t>
  </si>
  <si>
    <t>TRINITY_DN1292_c5_g1_i3</t>
  </si>
  <si>
    <t>ESSWDEDDGQDESRAFWDKAFNLLKKVLHVSPLTCNGANCKTCLSAFGKGGCVTVNYNKQAGANAAIQVNVQSNSGRNIWNGSINAGRPVPSCVNLPKPIKEVCLQDVWVSVGQNGPNGDVCFTINFKSYKLGVKFCAGFNASSGFVPQVHPQIIKT</t>
  </si>
  <si>
    <t>LTSQANFPSKMNKFLLAFLCVAICQVAYG</t>
  </si>
  <si>
    <t>LTSQANFPSKMNKFLLAFLCVAICQVAYGESSWDEDDGQDESRAFWDKAFNLLKKVLHVSPLTCNGANCKTCLSAFGKGGCVTVNYNKQAGANAAIQVNVQSNSGRNIWNGSINAGRPVPSCVNLPKPIKEVCLQDVWVSVGQNGPNGDVCFTINFKSYKLGVKFCAGFNASSGFVPQVHPQIIKT</t>
  </si>
  <si>
    <t>TRINITY_DN12272_c0_g1</t>
  </si>
  <si>
    <t>SLSCLRILSLCAVCISLAESVVFANRCSEDGLCRDGYFCCQLTSRCCLLGWRCCGYGFCCVYTPSGKLLRTRST</t>
  </si>
  <si>
    <t>SGFCFFCSSLFVLITCFPVCNM</t>
  </si>
  <si>
    <t>SGFCFFCSSLFVLITCFPVCNMSLSCLRILSLCAVCISLAESVVFANRCSEDGLCRDGYFCCQLTSRCCLLGWRCCGYGFCCVYTPSGKLLRTRST</t>
  </si>
  <si>
    <t>TRINITY_DN1174_c1_g1</t>
  </si>
  <si>
    <t>IRYCGLGKSCSDSQTCCSPWHCCPSALSCCMTLSRQMTCCRRNGYIAFPAIPSKKLH</t>
  </si>
  <si>
    <t>MKGSIILTAIFVLMLSSNGVFS</t>
  </si>
  <si>
    <t>MKGSIILTAIFVLMLSSNGVFSIRYCGLGKSCSDSQTCCSPWHCCPSALSCCMTLSRQMTCCRRNGYIAFPAIPSKKLH</t>
  </si>
  <si>
    <t>CCR0191</t>
  </si>
  <si>
    <t>TRINITY_DN11511_c0_g1</t>
  </si>
  <si>
    <t>TRINITY_DN11511_c0_g1_i11</t>
  </si>
  <si>
    <t>ITCTPELCRQICQNPPTPQSCANAGTEYRPFSSLCQCCATCVPYLGNSLAPVIPLTNN</t>
  </si>
  <si>
    <t>MNTVKMNCILLLLAGLIAASSA</t>
  </si>
  <si>
    <t>MNTVKMNCILLLLAGLIAASSAITCTPELCRQICQNPPTPQSCANAGTEYRPFSSLCQCCATCVPYLGNSLAPVIPLTNN</t>
  </si>
  <si>
    <t>CCR0074</t>
  </si>
  <si>
    <t>TRINITY_DN11302_c0_g1</t>
  </si>
  <si>
    <t>TRINITY_DN11302_c0_g1_i4</t>
  </si>
  <si>
    <t>ITCTPELCRQICQNPPTPQSCANAGTEYRPFSSLCQCCATCVPYLGPFDFCDPSPDIFGPIPVIHKHCRPGKRCVNNRCI</t>
  </si>
  <si>
    <t>MNTVKMNCILLLLAGLIAASSAITCTPELCRQICQNPPTPQSCANAGTEYRPFSSLCQCCATCVPYLGPFDFCDPSPDIFGPIPVIHKHCRPGKRCVNNRCI</t>
  </si>
  <si>
    <t>TRINITY_DN11302_c0_g1_i1</t>
  </si>
  <si>
    <t>SSYDYYYDRNAPILTVTWCDDCYYCEDGDTCCRNPSGGFYNQFKCCPSGFACCGGGTHCCATY</t>
  </si>
  <si>
    <t>HARNMGRLELAVGMLVILRTVWA</t>
  </si>
  <si>
    <t>HARNMGRLELAVGMLVILRTVWASSYDYYYDRNAPILTVTWCDDCYYCEDGDTCCRNPSGGFYNQFKCCPSGFACCGGGTHCCATY</t>
  </si>
  <si>
    <t>TRINITY_DN11218_c0_g1</t>
  </si>
  <si>
    <t>SPKGIGSVGKRNCPNGVYCPVGTECCMKNSDWVCCCCGEKSDEVTPSANITPRSRNITPLQHG</t>
  </si>
  <si>
    <t>MAHKIAMLSLAVIIYLSISTVQG</t>
  </si>
  <si>
    <t>MAHKIAMLSLAVIIYLSISTVQGSPKGIGSVGKRNCPNGVYCPVGTECCMKNSDWVCCCCGEKSDEVTPSANITPRSRNITPLQHG</t>
  </si>
  <si>
    <t>CCR0017</t>
  </si>
  <si>
    <t>TRINITY_DN109_c0_g1</t>
  </si>
  <si>
    <t>TRINITY_DN109_c0_g1_i5</t>
  </si>
  <si>
    <t>SPKGIGSVGKRNCPNGVYCPVGTECCMKNSDWVCCCCGEKSDEVTPSANITPRSRNITPMQHG</t>
  </si>
  <si>
    <t>MAHKIAMLSLAVIIYLSISTVQGSPKGIGSVGKRNCPNGVYCPVGTECCMKNSDWVCCCCGEKSDEVTPSANITPRSRNITPMQHG</t>
  </si>
  <si>
    <t>TRINITY_DN109_c0_g1_i2</t>
  </si>
  <si>
    <t>SPKGIGIVGKRNCPNGVYCPVGTECCMKNSDWVCCCCGEKSDEVTPSANITPRSRNITPLQHG</t>
  </si>
  <si>
    <t>MAHKIAMLSLAVIIYLSISTVQGSPKGIGIVGKRNCPNGVYCPVGTECCMKNSDWVCCCCGEKSDEVTPSANITPRSRNITPLQHG</t>
  </si>
  <si>
    <t>TRINITY_DN109_c0_g1_i12</t>
  </si>
  <si>
    <t>SPKGIGIVGKRNCPNGVYCPVGTECCMKNSDWVCCCCGEKSDEVTPSANITPRSRNITPMQHG</t>
  </si>
  <si>
    <t>MAHKIAMLSLAVIIYLSISTVQGSPKGIGIVGKRNCPNGVYCPVGTECCMKNSDWVCCCCGEKSDEVTPSANITPRSRNITPMQHG</t>
  </si>
  <si>
    <t>TRINITY_DN109_c0_g1_i11</t>
  </si>
  <si>
    <t>AERQVNEDICSMSTTCPDGWKCCSISICCPVTTVCCSNGLECCDNGMVQRIARRPIYKNQK</t>
  </si>
  <si>
    <t>RFLIPVALLLAVISCAFS</t>
  </si>
  <si>
    <t>RFLIPVALLLAVISCAFSAERQVNEDICSMSTTCPDGWKCCSISICCPVTTVCCSNGLECCDNGMVQRIARRPIYKNQK</t>
  </si>
  <si>
    <t>TRINITY_DN10668_c0_g1</t>
  </si>
  <si>
    <t>AERQVNEDICSMSTTCPDGWKCCSISTCCPVTTVCCSNGLECCDNGMVQRIARRPIYKNQK</t>
  </si>
  <si>
    <t>RQVNEEAPHSLYMARFLIPVAFLLVVISCAFS</t>
  </si>
  <si>
    <t>RQVNEEAPHSLYMARFLIPVAFLLVVISCAFSAERQVNEDICSMSTTCPDGWKCCSISTCCPVTTVCCSNGLECCDNGMVQRIARRPIYKNQK</t>
  </si>
  <si>
    <t>RQVNEEAPHSLYMARFLIPVAFLLVVISCAFSAERQVNEDICSMSTTCPDGWKCCSISICCPVTTVCCSNGLECCDNGMVQRIARRPIYKNQK</t>
  </si>
  <si>
    <t>LEEGNVRKRSRAPVVEDGPLEPPPQELEERKGPLPSIVPPGFLSPSVQQYLELGKSIPGRPGTDYPVLGTVPYTDFYCDEQEYPGFFADTETRCQAWHYCDIDGRQASFLCPNGTQFSQAFLCCDWWFNVKCSLSKSLYAINDRLYRRPKVNP</t>
  </si>
  <si>
    <t>MSTPSQIAIQLILFQLLLLSDG</t>
  </si>
  <si>
    <t>MSTPSQIAIQLILFQLLLLSDGLEEGNVRKRSRAPVVEDGPLEPPPQELEERKGPLPSIVPPGFLSPSVQQYLELGKSIPGRPGTDYPVLGTVPYTDFYCDEQEYPGFFADTETRCQAWHYCDIDGRQASFLCPNGTQFSQAFLCCDWWFNVKCSLSKSLYAINDRLYRRPKVNP</t>
  </si>
  <si>
    <t>TRINITY_DN10518_c0_g2</t>
  </si>
  <si>
    <t xml:space="preserve">#aa mature peptide </t>
  </si>
  <si>
    <t xml:space="preserve">#aa signal peptide </t>
  </si>
  <si>
    <t>#aa full peptide</t>
  </si>
  <si>
    <t xml:space="preserve">Mature peptide sequence </t>
  </si>
  <si>
    <t xml:space="preserve">Signal Peptide sequence </t>
  </si>
  <si>
    <t>Full peptide sequence</t>
  </si>
  <si>
    <t>Old CCR</t>
  </si>
  <si>
    <t>Contig ID</t>
  </si>
  <si>
    <t>Transcript ID</t>
  </si>
  <si>
    <t>List of CCR peptides</t>
  </si>
  <si>
    <t>Seq. ID.</t>
  </si>
  <si>
    <t>Class</t>
  </si>
  <si>
    <t>AMP Probability</t>
  </si>
  <si>
    <t>TRINITY_DN1990_C0_G1_I17</t>
  </si>
  <si>
    <t>AMP</t>
  </si>
  <si>
    <t>0.68</t>
  </si>
  <si>
    <t>TRINITY_DN1848_C1_G1_I5</t>
  </si>
  <si>
    <t>NAMP</t>
  </si>
  <si>
    <t>0.48</t>
  </si>
  <si>
    <t>0.92</t>
  </si>
  <si>
    <t>TRINITY_DN16449_C0_G1_I41</t>
  </si>
  <si>
    <t>0.70</t>
  </si>
  <si>
    <t>TRINITY_DN813_C0_G1_I2</t>
  </si>
  <si>
    <t>0.65</t>
  </si>
  <si>
    <t>0.86</t>
  </si>
  <si>
    <t>TRINITY_DN1848_C1_G1_I6</t>
  </si>
  <si>
    <t>TRINITY_DN2016_C0_G2_I1</t>
  </si>
  <si>
    <t>0.75</t>
  </si>
  <si>
    <t>0.95</t>
  </si>
  <si>
    <t>0.16</t>
  </si>
  <si>
    <t>TRINITY_DN160_C0_G1_I21</t>
  </si>
  <si>
    <t>0.83</t>
  </si>
  <si>
    <t>0.60</t>
  </si>
  <si>
    <t>TRINITY_DN16449_C0_G1_I36</t>
  </si>
  <si>
    <t>TRINITY_DN5361_C0_G1_I16</t>
  </si>
  <si>
    <t>0.61</t>
  </si>
  <si>
    <t>TRINITY_DN1726_C0_G1_I1</t>
  </si>
  <si>
    <t>0.35</t>
  </si>
  <si>
    <t>0.44</t>
  </si>
  <si>
    <t>0.56</t>
  </si>
  <si>
    <t>0.90</t>
  </si>
  <si>
    <t>TRINITY_DN1682_C0_G1_I6</t>
  </si>
  <si>
    <t>0.43</t>
  </si>
  <si>
    <t>TRINITY_DN160_C0_G1_I39</t>
  </si>
  <si>
    <t>0.82</t>
  </si>
  <si>
    <t>0.87</t>
  </si>
  <si>
    <t>TRINITY_DN2088_C0_G1_I10</t>
  </si>
  <si>
    <t>0.49</t>
  </si>
  <si>
    <t>TRINITY_DN4174_C0_G1_I1</t>
  </si>
  <si>
    <t>0.76</t>
  </si>
  <si>
    <t>TRINITY_DN3387_C2_G1_I4</t>
  </si>
  <si>
    <t>0.53</t>
  </si>
  <si>
    <t>TRINITY_DN1990_C0_G1_I18</t>
  </si>
  <si>
    <t>0.69</t>
  </si>
  <si>
    <t>TRINITY_DN2088_C0_G1_I7</t>
  </si>
  <si>
    <t>TRINITY_DN13347_C0_G1_I12</t>
  </si>
  <si>
    <t>TRINITY_DN3348_C0_G1_I9</t>
  </si>
  <si>
    <t>0.25</t>
  </si>
  <si>
    <t>TRINITY_DN3348_C0_G1_I14</t>
  </si>
  <si>
    <t>0.46</t>
  </si>
  <si>
    <t>TRINITY_DN2581_C0_G1_I6</t>
  </si>
  <si>
    <t>0.79</t>
  </si>
  <si>
    <t>TRINITY_DN7186_C3_G2_I1</t>
  </si>
  <si>
    <t>0.73</t>
  </si>
  <si>
    <t>0.52</t>
  </si>
  <si>
    <t>TRINITY_DN3108_C0_G1_I3</t>
  </si>
  <si>
    <t>TRINITY_DN4174_C0_G1_I8</t>
  </si>
  <si>
    <t>TRINITY_DN2581_C0_G1_I1</t>
  </si>
  <si>
    <t>TRINITY_DN4174_C0_G1_I5</t>
  </si>
  <si>
    <t>TRINITY_DN3108_C0_G4_I1</t>
  </si>
  <si>
    <t>0.77</t>
  </si>
  <si>
    <t>TRINITY_DN2581_C0_G1_I22</t>
  </si>
  <si>
    <t>0.71</t>
  </si>
  <si>
    <t>TRINITY_DN160_C0_G1_I9</t>
  </si>
  <si>
    <t>0.57</t>
  </si>
  <si>
    <t>0.84</t>
  </si>
  <si>
    <t>TRINITY_DN4046_C1_G1_I1</t>
  </si>
  <si>
    <t>0.36</t>
  </si>
  <si>
    <t>TRINITY_DN7786_C0_G1_I6</t>
  </si>
  <si>
    <t>0.32</t>
  </si>
  <si>
    <t>TRINITY_DN7786_C0_G1_I9</t>
  </si>
  <si>
    <t>TRINITY_DN13347_C0_G1_I20</t>
  </si>
  <si>
    <t>TRINITY_DN13347_C0_G1_I23</t>
  </si>
  <si>
    <t>TRINITY_DN3387_C2_G1_I1</t>
  </si>
  <si>
    <t>TRINITY_DN13347_C0_G1_I22</t>
  </si>
  <si>
    <t>0.80</t>
  </si>
  <si>
    <t>0.54</t>
  </si>
  <si>
    <t>0.67</t>
  </si>
  <si>
    <t>TRINITY_DN4185_C0_G1_I1</t>
  </si>
  <si>
    <t>TRINITY_DN424_C0_G1_I28</t>
  </si>
  <si>
    <t>TRINITY_DN1938_C1_G1_I5</t>
  </si>
  <si>
    <t>0.58</t>
  </si>
  <si>
    <t>TRINITY_DN2772_C1_G2_I2</t>
  </si>
  <si>
    <t>TRINITY_DN813_C0_G1_I6</t>
  </si>
  <si>
    <t>0.63</t>
  </si>
  <si>
    <t>TRINITY_DN4006_C0_G1_I16</t>
  </si>
  <si>
    <t>0.34</t>
  </si>
  <si>
    <t>0.72</t>
  </si>
  <si>
    <t>0.91</t>
  </si>
  <si>
    <t>TRINITY_DN4006_C0_G1_I11</t>
  </si>
  <si>
    <t>0.27</t>
  </si>
  <si>
    <t>TRINITY_DN4752_C1_G1_I1</t>
  </si>
  <si>
    <t>0.64</t>
  </si>
  <si>
    <t>0.23</t>
  </si>
  <si>
    <t>0.30</t>
  </si>
  <si>
    <t>TRINITY_DN3348_C0_G1_I8</t>
  </si>
  <si>
    <t>TRINITY_DN1603_C1_G1_I1</t>
  </si>
  <si>
    <t>0.47</t>
  </si>
  <si>
    <t>TRINITY_DN813_C0_G1_I8</t>
  </si>
  <si>
    <t>TRINITY_DN7187_C0_G1_I1</t>
  </si>
  <si>
    <t>0.81</t>
  </si>
  <si>
    <t>TRINITY_DN813_C0_G1_I3</t>
  </si>
  <si>
    <t>TRINITY_DN813_C0_G1_I4</t>
  </si>
  <si>
    <t>TRINITY_DN2214_C0_G1_I4</t>
  </si>
  <si>
    <t>0.24</t>
  </si>
  <si>
    <t>TRINITY_DN2772_C1_G2_I4</t>
  </si>
  <si>
    <t>TRINITY_DN2214_C0_G1_I9</t>
  </si>
  <si>
    <t>TRINITY_DN2214_C0_G1_I2</t>
  </si>
  <si>
    <t>TRINITY_DN2214_C0_G1_I5</t>
  </si>
  <si>
    <t>TRINITY_DN160_C0_G1_I1</t>
  </si>
  <si>
    <t>TRINITY_DN424_C0_G1_I42</t>
  </si>
  <si>
    <t>0.78</t>
  </si>
  <si>
    <t>TRINITY_DN2581_C0_G1_I21</t>
  </si>
  <si>
    <t>TRINITY_DN3108_C0_G3_I4</t>
  </si>
  <si>
    <t>0.28</t>
  </si>
  <si>
    <t>TRINITY_DN2896_C0_G1_I13</t>
  </si>
  <si>
    <t>0.18</t>
  </si>
  <si>
    <t>TRINITY_DN3108_C0_G1_I6</t>
  </si>
  <si>
    <t>TRINITY_DN3108_C0_G1_I2</t>
  </si>
  <si>
    <t>TRINITY_DN1682_C0_G1_I1</t>
  </si>
  <si>
    <t>TRINITY_DN1682_C0_G1_I4</t>
  </si>
  <si>
    <t>TRINITY_DN1682_C0_G1_I2</t>
  </si>
  <si>
    <t>0.45</t>
  </si>
  <si>
    <t>0.89</t>
  </si>
  <si>
    <t>0.41</t>
  </si>
  <si>
    <t>TRINITY_DN1416_C0_G1_I3</t>
  </si>
  <si>
    <t>0.15</t>
  </si>
  <si>
    <t>TRINITY_DN4174_C0_G1_I7</t>
  </si>
  <si>
    <t>TRINITY_DN651_C1_G1_I11</t>
  </si>
  <si>
    <t>TRINITY_DN2866_C0_G3_I4</t>
  </si>
  <si>
    <t>TRINITY_DN2581_C0_G1_I33</t>
  </si>
  <si>
    <t>TRINITY_DN1990_C0_G1_I8</t>
  </si>
  <si>
    <t>TRINITY_DN2625_C0_G1_I22</t>
  </si>
  <si>
    <t>TRINITY_DN8496_C1_G1_I2</t>
  </si>
  <si>
    <t>TRINITY_DN2581_C0_G1_I17</t>
  </si>
  <si>
    <t>0.55</t>
  </si>
  <si>
    <t>TRINITY_DN3348_C0_G1_I10</t>
  </si>
  <si>
    <t>TRINITY_DN3108_C0_G4_I2</t>
  </si>
  <si>
    <t>TRINITY_DN3957_C0_G2_I20</t>
  </si>
  <si>
    <t>TRINITY_DN1990_C0_G1_I6</t>
  </si>
  <si>
    <t>TRINITY_DN1990_C0_G1_I19</t>
  </si>
  <si>
    <t>TRINITY_DN3957_C0_G2_I15</t>
  </si>
  <si>
    <t>TRINITY_DN2866_C0_G3_I12</t>
  </si>
  <si>
    <t>0.39</t>
  </si>
  <si>
    <t>TRINITY_DN7702_C0_G1_I1</t>
  </si>
  <si>
    <t>TRINITY_DN60364_C0_G1_I1</t>
  </si>
  <si>
    <t>TRINITY_DN6421_C0_G3_I1</t>
  </si>
  <si>
    <t>TRINITY_DN8527_C0_G1_I1</t>
  </si>
  <si>
    <t>TRINITY_DN57357_C0_G1_I1</t>
  </si>
  <si>
    <t>TRINITY_DN2896_C0_G1_I21</t>
  </si>
  <si>
    <t>0.62</t>
  </si>
  <si>
    <t>TRINITY_DN3957_C0_G2_I4</t>
  </si>
  <si>
    <t>TRINITY_DN3387_C2_G1_I3</t>
  </si>
  <si>
    <t>0.88</t>
  </si>
  <si>
    <t>TRINITY_DN6867_C0_G2_I1</t>
  </si>
  <si>
    <t>0.37</t>
  </si>
  <si>
    <t>TRINITY_DN238_C1_G3_I2</t>
  </si>
  <si>
    <t>TRINITY_DN4174_C0_G1_I6</t>
  </si>
  <si>
    <t>0.74</t>
  </si>
  <si>
    <t>TRINITY_DN1990_C0_G1_I14</t>
  </si>
  <si>
    <t>TRINITY_DN424_C0_G1_I29</t>
  </si>
  <si>
    <t>TRINITY_DN2088_C0_G1_I4</t>
  </si>
  <si>
    <t>TRINITY_DN1990_C0_G1_I10</t>
  </si>
  <si>
    <t>TRINITY_DN1990_C0_G1_I11</t>
  </si>
  <si>
    <t>TRINITY_DN424_C0_G1_I21</t>
  </si>
  <si>
    <t>0.31</t>
  </si>
  <si>
    <t>TRINITY_DN1848_C1_G1_I10</t>
  </si>
  <si>
    <t>TRINITY_DN1174_C1_G1_I1</t>
  </si>
  <si>
    <t>TRINITY_DN12272_C0_G1_I13</t>
  </si>
  <si>
    <t>TRINITY_DN18615_C0_G1_I1</t>
  </si>
  <si>
    <t>TRINITY_DN4541_C0_G1_I6</t>
  </si>
  <si>
    <t>TRINITY_DN3103_C0_G1_I2</t>
  </si>
  <si>
    <t>0.50</t>
  </si>
  <si>
    <t>TRINITY_DN3103_C0_G1_I5</t>
  </si>
  <si>
    <t>TRINITY_DN12272_C0_G1_I10</t>
  </si>
  <si>
    <t>TRINITY_DN1848_C1_G1_I2</t>
  </si>
  <si>
    <t>TRINITY_DN752_C8_G1_I6</t>
  </si>
  <si>
    <t>TRINITY_DN3693_C0_G2_I1</t>
  </si>
  <si>
    <t>TRINITY_DN3103_C0_G1_I3</t>
  </si>
  <si>
    <t>TRINITY_DN1848_C1_G1_I3</t>
  </si>
  <si>
    <t>TRINITY_DN752_C1_G2_I4</t>
  </si>
  <si>
    <t>TRINITY_DN1848_C1_G1_I9</t>
  </si>
  <si>
    <t>TRINITY_DN10518_C0_G2_I2</t>
  </si>
  <si>
    <t>TRINITY_DN16449_C0_G1_I1</t>
  </si>
  <si>
    <t>0.51</t>
  </si>
  <si>
    <t>TRINITY_DN6464_C0_G1_I8</t>
  </si>
  <si>
    <t>TRINITY_DN10668_C0_G1_I2</t>
  </si>
  <si>
    <t>TRINITY_DN55677_C0_G1_I1</t>
  </si>
  <si>
    <t>TRINITY_DN17316_C0_G1_I1</t>
  </si>
  <si>
    <t>TRINITY_DN58280_C0_G1_I1</t>
  </si>
  <si>
    <t>0.85</t>
  </si>
  <si>
    <t>TRINITY_DN11218_C0_G1_I1</t>
  </si>
  <si>
    <t>TRINITY_DN3653_C0_G1_I1</t>
  </si>
  <si>
    <t>0.33</t>
  </si>
  <si>
    <t>TRINITY_DN16449_C0_G1_I46</t>
  </si>
  <si>
    <t>TRINITY_DN16449_C0_G1_I45</t>
  </si>
  <si>
    <t>TRINITY_DN10668_C0_G1_I1</t>
  </si>
  <si>
    <t>TRINITY_DN10668_C0_G1_I4</t>
  </si>
  <si>
    <t>TRINITY_DN3653_C0_G1_I2</t>
  </si>
  <si>
    <t>TRINITY_DN3653_C0_G1_I5</t>
  </si>
  <si>
    <t>TRINITY_DN16449_C0_G1_I11</t>
  </si>
  <si>
    <t>TRINITY_DN72289_C0_G1_I1</t>
  </si>
  <si>
    <t>TRINITY_DN985_C0_G1_I5</t>
  </si>
  <si>
    <t>TRINITY_DN25353_C0_G1_I1</t>
  </si>
  <si>
    <t>TRINITY_DN3693_C0_G1_I1</t>
  </si>
  <si>
    <t>TRINITY_DN212_C0_G1_I9</t>
  </si>
  <si>
    <t>TRINITY_DN212_C0_G1_I7</t>
  </si>
  <si>
    <t>TRINITY_DN212_C0_G1_I8</t>
  </si>
  <si>
    <t>TRINITY_DN12272_C0_G1_I9</t>
  </si>
  <si>
    <t>TRINITY_DN3038_C0_G1_I1</t>
  </si>
  <si>
    <t>TRINITY_DN3038_C0_G1_I2</t>
  </si>
  <si>
    <t>TRINITY_DN4541_C0_G1_I5</t>
  </si>
  <si>
    <t>TRINITY_DN4541_C0_G1_I4</t>
  </si>
  <si>
    <t>TRINITY_DN4541_C0_G1_I2</t>
  </si>
  <si>
    <t>TRINITY_DN4541_C0_G1_I3</t>
  </si>
  <si>
    <t>TRINITY_DN8352_C0_G1_I1</t>
  </si>
  <si>
    <t>TRINITY_DN1358_C0_G1_I4|CCR0776</t>
  </si>
  <si>
    <t>TRINITY_DN1358_C0_G1_I3|CCR0776</t>
  </si>
  <si>
    <t>TRINITY_DN6980_C0_G1_I2|CCR0146</t>
  </si>
  <si>
    <t>TRINITY_DN4375_C0_G1_I4|CCR0663</t>
  </si>
  <si>
    <t>TRINITY_DN5187_C1_G1_I3|CCR0160</t>
  </si>
  <si>
    <t>TRINITY_DN1358_C0_G1_I2|CCR0776</t>
  </si>
  <si>
    <t>TRINITY_DN6497_C0_G1_I1|CCR0684</t>
  </si>
  <si>
    <t>TRINITY_DN4046_C0_G1_I1|CCR0607</t>
  </si>
  <si>
    <t>TRINITY_DN1358_C0_G1_I1|CCR0776</t>
  </si>
  <si>
    <t>TRINITY_DN4375_C0_G1_I1|CCR0663</t>
  </si>
  <si>
    <t>TRINITY_DN6291_C0_G2_I1|CCR0805</t>
  </si>
  <si>
    <t>TRINITY_DN1938_C1_G1_I3|CCR1524</t>
  </si>
  <si>
    <t>TRINITY_DN5504_C0_G1_I5|CCR0665</t>
  </si>
  <si>
    <t>TRINITY_DN2016_C0_G1_I1|CCR1822</t>
  </si>
  <si>
    <t>TRINITY_DN2016_C0_G2_I6|CCR0106</t>
  </si>
  <si>
    <t>TRINITY_DN3941_C0_G1_I27|CCR0506</t>
  </si>
  <si>
    <t>TRINITY_DN814_C0_G1_I3|CCR0359</t>
  </si>
  <si>
    <t>TRINITY_DN3957_C0_G2_I5|CCR1252</t>
  </si>
  <si>
    <t>TRINITY_DN4048_C0_G1_I7|CCR0480</t>
  </si>
  <si>
    <t>TRINITY_DN651_C1_G1_I10|CCR0133</t>
  </si>
  <si>
    <t>TRINITY_DN651_C1_G1_I16|CCR0133</t>
  </si>
  <si>
    <t>TRINITY_DN6698_C0_G2_I3|CCR0061</t>
  </si>
  <si>
    <t>TRINITY_DN5504_C0_G1_I2|CCR0665</t>
  </si>
  <si>
    <t>TRINITY_DN2058_C0_G2_I1|CCR0184</t>
  </si>
  <si>
    <t>TRINITY_DN3973_C0_G1_I3|CCR0403</t>
  </si>
  <si>
    <t>TRINITY_DN4046_C0_G1_I12|CCR0607</t>
  </si>
  <si>
    <t>TRINITY_DN5603_C0_G1_I13|CCR0043</t>
  </si>
  <si>
    <t>TRINITY_DN8182_C0_G1_I1|CCR0509</t>
  </si>
  <si>
    <t>TRINITY_DN6546_C0_G1_I3|CCR1689</t>
  </si>
  <si>
    <t>TRINITY_DN651_C1_G1_I6|CCR0133</t>
  </si>
  <si>
    <t>TRINITY_DN4231_C0_G1_I7|CCR0126</t>
  </si>
  <si>
    <t>TRINITY_DN6089_C0_G1_I2|CCR0334</t>
  </si>
  <si>
    <t>TRINITY_DN2058_C0_G2_I2|CCR0184</t>
  </si>
  <si>
    <t>TRINITY_DN1938_C1_G1_I7|CCR1524</t>
  </si>
  <si>
    <t>TRINITY_DN26845_C1_G3_I3|CCR0094</t>
  </si>
  <si>
    <t>TRINITY_DN5603_C0_G1_I10|CCR0077</t>
  </si>
  <si>
    <t>TRINITY_DN6197_C0_G1_I1|CCR0008</t>
  </si>
  <si>
    <t>TRINITY_DN4046_C0_G1_I3|CCR0607</t>
  </si>
  <si>
    <t>TRINITY_DN5100_C0_G1_I16|CCR0208</t>
  </si>
  <si>
    <t>TRINITY_DN3941_C0_G1_I6|CCR0506</t>
  </si>
  <si>
    <t>TRINITY_DN8965_C0_G1_I1|CCR0441</t>
  </si>
  <si>
    <t>TRINITY_DN6466_C0_G1_I1|CCR0037</t>
  </si>
  <si>
    <t>TRINITY_DN11511_C0_G1_I11|CCR0191</t>
  </si>
  <si>
    <t>TRINITY_DN1938_C1_G1_I2|CCR1524</t>
  </si>
  <si>
    <t>TRINITY_DN3311_C1_G1_I1|CCR1624</t>
  </si>
  <si>
    <t>TRINITY_DN26845_C1_G3_I5|CCR0178</t>
  </si>
  <si>
    <t>TRINITY_DN5504_C0_G1_I3|CCR0665</t>
  </si>
  <si>
    <t>TRINITY_DN26845_C1_G3_I6|CCR0178</t>
  </si>
  <si>
    <t>TRINITY_DN2016_C0_G2_I5|CCR0106</t>
  </si>
  <si>
    <t>TRINITY_DN2088_C0_G1_I9|CCR0269</t>
  </si>
  <si>
    <t>TRINITY_DN5187_C1_G1_I6|CCR0160</t>
  </si>
  <si>
    <t>TRINITY_DN4140_C0_G1_I1|CCR0679</t>
  </si>
  <si>
    <t>TRINITY_DN8070_C0_G1_I3|CCR0166</t>
  </si>
  <si>
    <t>TRINITY_DN4006_C0_G1_I15|CCR0173</t>
  </si>
  <si>
    <t>TRINITY_DN4006_C0_G1_I1|CCR0173</t>
  </si>
  <si>
    <t>TRINITY_DN4046_C0_G1_I7|CCR0607</t>
  </si>
  <si>
    <t>TRINITY_DN2772_C1_G2_I1|CCR0245</t>
  </si>
  <si>
    <t>TRINITY_DN424_C0_G1_I11|CCR0145</t>
  </si>
  <si>
    <t>TRINITY_DN2883_C0_G1_I1|CCR0970</t>
  </si>
  <si>
    <t>TRINITY_DN1682_C0_G1_I8|CCR0342</t>
  </si>
  <si>
    <t>TRINITY_DN5504_C0_G1_I7|CCR0665</t>
  </si>
  <si>
    <t>TRINITY_DN3941_C0_G1_I3|CCR0506</t>
  </si>
  <si>
    <t>TRINITY_DN3941_C0_G1_I12|CCR0506</t>
  </si>
  <si>
    <t>TRINITY_DN26845_C1_G3_I2|CCR0178</t>
  </si>
  <si>
    <t>TRINITY_DN4046_C0_G1_I4|CCR0607</t>
  </si>
  <si>
    <t>TRINITY_DN3941_C0_G1_I19|CCR0506</t>
  </si>
  <si>
    <t>TRINITY_DN26845_C1_G3_I4|CCR0178</t>
  </si>
  <si>
    <t>TRINITY_DN73_C1_G1_I3|CCR1659</t>
  </si>
  <si>
    <t>TRINITY_DN73_C1_G1_I5|CCR1659</t>
  </si>
  <si>
    <t>TRINITY_DN7116_C0_G2_I1|CCR0218</t>
  </si>
  <si>
    <t>TRINITY_DN2058_C0_G1_I7|CCR0338</t>
  </si>
  <si>
    <t>TRINITY_DN3108_C0_G3_I2|CCR0670</t>
  </si>
  <si>
    <t>TRINITY_DN3311_C0_G2_I1|CCR0473</t>
  </si>
  <si>
    <t>TRINITY_DN1682_C0_G1_I3|CCR0342</t>
  </si>
  <si>
    <t>TRINITY_DN424_C0_G1_I22|CCR0145</t>
  </si>
  <si>
    <t>TRINITY_DN2016_C0_G2_I4|CCR0106</t>
  </si>
  <si>
    <t>TRINITY_DN1416_C0_G1_I1|CCR0703</t>
  </si>
  <si>
    <t>TRINITY_DN7116_C0_G2_I2|CCR0218</t>
  </si>
  <si>
    <t>TRINITY_DN2883_C0_G1_I3|CCR0970</t>
  </si>
  <si>
    <t>TRINITY_DN3311_C1_G2_I4|CCR1624</t>
  </si>
  <si>
    <t>TRINITY_DN109_C0_G1_I11|CCR0017</t>
  </si>
  <si>
    <t>TRINITY_DN2058_C0_G2_I7|CCR0184</t>
  </si>
  <si>
    <t>TRINITY_DN5187_C1_G1_I4|CCR0160</t>
  </si>
  <si>
    <t>TRINITY_DN6089_C0_G1_I1|CCR0334</t>
  </si>
  <si>
    <t>TRINITY_DN2058_C0_G1_I5|CCR0184</t>
  </si>
  <si>
    <t>TRINITY_DN3108_C0_G3_I3|CCR0804</t>
  </si>
  <si>
    <t>TRINITY_DN4231_C0_G1_I2|CCR0126</t>
  </si>
  <si>
    <t>TRINITY_DN4757_C0_G1_I5|CCR0259</t>
  </si>
  <si>
    <t>TRINITY_DN8496_C1_G1_I5|CCR0499</t>
  </si>
  <si>
    <t>TRINITY_DN3108_C0_G2_I2|CCR0147</t>
  </si>
  <si>
    <t>TRINITY_DN644_C1_G1_I2|CCR0035</t>
  </si>
  <si>
    <t>TRINITY_DN3957_C0_G2_I21|CCR0381</t>
  </si>
  <si>
    <t>TRINITY_DN4922_C0_G1_I3|CCR0514</t>
  </si>
  <si>
    <t>TRINITY_DN238_C0_G1_I3|CCR0026</t>
  </si>
  <si>
    <t>TRINITY_DN2088_C0_G1_I5|CCR0269</t>
  </si>
  <si>
    <t>TRINITY_DN238_C0_G1_I4|CCR0157</t>
  </si>
  <si>
    <t>TRINITY_DN132_C0_G1_I1|CCR0177</t>
  </si>
  <si>
    <t>TRINITY_DN2313_C1_G1_I3|CCR0478</t>
  </si>
  <si>
    <t>TRINITY_DN7159_C0_G2_I1|CCR0075</t>
  </si>
  <si>
    <t>TRINITY_DN5100_C0_G1_I10|CCR0666</t>
  </si>
  <si>
    <t>TRINITY_DN752_C9_G1_I5|CCR0048</t>
  </si>
  <si>
    <t>TRINITY_DN3221_C0_G1_I3|CCR0056</t>
  </si>
  <si>
    <t>TRINITY_DN5100_C0_G1_I6|CCR0208</t>
  </si>
  <si>
    <t>TRINITY_DN5100_C0_G1_I2|CCR0208</t>
  </si>
  <si>
    <t>TRINITY_DN3221_C0_G1_I6|CCR0056</t>
  </si>
  <si>
    <t>TRINITY_DN752_C8_G1_I7|CCR0443</t>
  </si>
  <si>
    <t>TRINITY_DN2313_C1_G1_I2|CCR0478</t>
  </si>
  <si>
    <t>TRINITY_DN238_C0_G1_I8|CCR0026</t>
  </si>
  <si>
    <t>TRINITY_DN2883_C0_G1_I6|CCR0970</t>
  </si>
  <si>
    <t>TRINITY_DN2883_C0_G1_I4|CCR0970</t>
  </si>
  <si>
    <t>TRINITY_DN1292_C5_G1_I3|CCR0003</t>
  </si>
  <si>
    <t>TRINITY_DN109_C0_G1_I12|CCR0017</t>
  </si>
  <si>
    <t>TRINITY_DN4558_C1_G1_I9|CCR1578</t>
  </si>
  <si>
    <t>TRINITY_DN752_C9_G1_I6|CCR0048</t>
  </si>
  <si>
    <t>TRINITY_DN688_C1_G2_I1|CCR0281</t>
  </si>
  <si>
    <t>TRINITY_DN238_C1_G3_I10|CCR0001</t>
  </si>
  <si>
    <t>TRINITY_DN109_C0_G1_I5|CCR0017</t>
  </si>
  <si>
    <t>TRINITY_DN109_C0_G1_I2|CCR0017</t>
  </si>
  <si>
    <t>TRINITY_DN3221_C0_G1_I14|CCR0056</t>
  </si>
  <si>
    <t>TRINITY_DN3221_C0_G1_I11|CCR0056</t>
  </si>
  <si>
    <t>TRINITY_DN4140_C0_G1_I2|CCR0679</t>
  </si>
  <si>
    <t>TRINITY_DN3221_C0_G1_I10|CCR0056</t>
  </si>
  <si>
    <t>TRINITY_DN5100_C0_G1_I13|CCR0208</t>
  </si>
  <si>
    <t>TRINITY_DN14269_C0_G1_I2|CCR0664</t>
  </si>
  <si>
    <t>TRINITY_DN752_C8_G1_I9|CCR0443</t>
  </si>
  <si>
    <t>TRINITY_DN8070_C0_G1_I8|CCR0166</t>
  </si>
  <si>
    <t>TRINITY_DN8070_C0_G1_I13|CCR0166</t>
  </si>
  <si>
    <t>TRINITY_DN4046_C0_G1_I11|CCR0607</t>
  </si>
  <si>
    <t>TRINITY_DN752_C8_G1_I10|CCR0443</t>
  </si>
  <si>
    <t>TRINITY_DN9911_C0_G2_I14|CCR0179</t>
  </si>
  <si>
    <t>TRINITY_DN353_C0_G1_I12|CCR1783</t>
  </si>
  <si>
    <t>TRINITY_DN353_C0_G1_I4|CCR1783</t>
  </si>
  <si>
    <t>TRINITY_DN9911_C0_G2_I3|CCR0179</t>
  </si>
  <si>
    <t>TRINITY_DN2080_C4_G1_I3|CCR0442</t>
  </si>
  <si>
    <t>TRINITY_DN353_C0_G1_I8|CCR0336</t>
  </si>
  <si>
    <t>TRINITY_DN353_C0_G1_I6|CCR1783</t>
  </si>
  <si>
    <t>TRINITY_DN9911_C0_G2_I2|CCR0179</t>
  </si>
  <si>
    <t>TRINITY_DN3103_C0_G1_I22|CCR0029</t>
  </si>
  <si>
    <t>TRINITY_DN3103_C0_G1_I12|CCR0029</t>
  </si>
  <si>
    <t>TRINITY_DN3103_C0_G1_I13|CCR0029</t>
  </si>
  <si>
    <t>TRINITY_DN3103_C0_G1_I20|CCR0029</t>
  </si>
  <si>
    <t>TRINITY_DN2828_C0_G1_I2|CCR0144</t>
  </si>
  <si>
    <t>TRINITY_DN6988_C0_G1_I1|CCR0671</t>
  </si>
  <si>
    <t>TRINITY_DN2053_C0_G1_I1|CCR1733</t>
  </si>
  <si>
    <t>TRINITY_DN2053_C0_G1_I2|CCR1733</t>
  </si>
  <si>
    <t>TRINITY_DN6464_C0_G2_I3|CCR0676</t>
  </si>
  <si>
    <t>TRINITY_DN2828_C0_G1_I3|CCR0144</t>
  </si>
  <si>
    <t>TRINITY_DN353_C0_G1_I7|CCR0336</t>
  </si>
  <si>
    <t>TRINITY_DN353_C0_G1_I3|CCR0336</t>
  </si>
  <si>
    <t>TRINITY_DN353_C0_G1_I5|CCR0335</t>
  </si>
  <si>
    <t>TRINITY_DN6115_C0_G2_I1|CCR0009</t>
  </si>
  <si>
    <t>TRINITY_DN212_C0_G1_I5|CCR0004</t>
  </si>
  <si>
    <t>TRINITY_DN2828_C0_G1_I1|CCR0144</t>
  </si>
  <si>
    <t>TRINITY_DN985_C0_G1_I3|CCR0302</t>
  </si>
  <si>
    <t>TRINITY_DN985_C0_G1_I7|CCR0302</t>
  </si>
  <si>
    <t>TRINITY_DN3103_C0_G1_I15|CCR0209</t>
  </si>
  <si>
    <t>TRINITY_DN3103_C0_G1_I11|CCR0029</t>
  </si>
  <si>
    <t>TRINITY_DN2053_C0_G1_I3|CCR1733</t>
  </si>
  <si>
    <t>TRINITY_DN212_C0_G1_I1|CCR0007</t>
  </si>
  <si>
    <t>TRINITY_DN3103_C0_G1_I14|CCR0209</t>
  </si>
  <si>
    <t>TRINITY_DN3103_C0_G1_I19|CCR0209</t>
  </si>
  <si>
    <t>TRINITY_DN212_C0_G1_I2|CCR0007</t>
  </si>
  <si>
    <t>TRINITY_DN212_C0_G1_I3|CCR0007</t>
  </si>
  <si>
    <t>TRINITY_DN11302_C0_G1_I4|CCR0074</t>
  </si>
  <si>
    <t>TRINITY_DN5100_C0_G1_I12|CCR0208</t>
  </si>
  <si>
    <t>TRINITY_DN11302_C0_G1_I1|CCR0074</t>
  </si>
  <si>
    <t>CAMP R3 prediction</t>
  </si>
  <si>
    <t>Random Forest Classifier</t>
  </si>
  <si>
    <t>Support Vector Machine (SVM) classifier</t>
  </si>
  <si>
    <t>Artificial Neural Network (ANN) classifier</t>
  </si>
  <si>
    <t>1.00</t>
  </si>
  <si>
    <t>0.98</t>
  </si>
  <si>
    <t>0.93</t>
  </si>
  <si>
    <t>0.99</t>
  </si>
  <si>
    <t>0.96</t>
  </si>
  <si>
    <t>0.94</t>
  </si>
  <si>
    <t>0.97</t>
  </si>
  <si>
    <t>0.22</t>
  </si>
  <si>
    <t>0.21</t>
  </si>
  <si>
    <t>0.26</t>
  </si>
  <si>
    <t>0.10</t>
  </si>
  <si>
    <t>0.59</t>
  </si>
  <si>
    <t>results from AMPpredictor in dbAMP 2.0</t>
  </si>
  <si>
    <t>https://awi.cuhk.edu.cn/dbAMP/predict.php</t>
  </si>
  <si>
    <t>Id</t>
  </si>
  <si>
    <t>Sequence</t>
  </si>
  <si>
    <t>Stage1</t>
  </si>
  <si>
    <t>GramPos</t>
  </si>
  <si>
    <t>GramNeg</t>
  </si>
  <si>
    <t>Virus</t>
  </si>
  <si>
    <t>Cancer</t>
  </si>
  <si>
    <t>Fungus</t>
  </si>
  <si>
    <t>Mammalian</t>
  </si>
  <si>
    <t>0.39805777344794807</t>
  </si>
  <si>
    <t>0.929150245465507</t>
  </si>
  <si>
    <t>0.38517244812744705</t>
  </si>
  <si>
    <t>0.005242652702136051</t>
  </si>
  <si>
    <t>0.09083188367927157</t>
  </si>
  <si>
    <t>0.43657365421805355</t>
  </si>
  <si>
    <t>0.002482604601932884</t>
  </si>
  <si>
    <t>0.48632587506776603</t>
  </si>
  <si>
    <t>0.026910165299648743</t>
  </si>
  <si>
    <t>0.17812173271316384</t>
  </si>
  <si>
    <t>0.016790118315931964</t>
  </si>
  <si>
    <t>0.19339429391256696</t>
  </si>
  <si>
    <t>0.9077877339985491</t>
  </si>
  <si>
    <t>0.5882825449135285</t>
  </si>
  <si>
    <t>0.7149482603971861</t>
  </si>
  <si>
    <t>0.11183550173672403</t>
  </si>
  <si>
    <t>0.7217098950680457</t>
  </si>
  <si>
    <t>0.008078900366210598</t>
  </si>
  <si>
    <t>0.038858429838166834</t>
  </si>
  <si>
    <t>0.7221308025255525</t>
  </si>
  <si>
    <t>0.0006593223937968899</t>
  </si>
  <si>
    <t>0.1619841015520593</t>
  </si>
  <si>
    <t>0.017997191412834693</t>
  </si>
  <si>
    <t>0.09076952786635205</t>
  </si>
  <si>
    <t>0.002511167042908593</t>
  </si>
  <si>
    <t>0.10382820989606466</t>
  </si>
  <si>
    <t>0.989936979255574</t>
  </si>
  <si>
    <t>0.0014058630070112514</t>
  </si>
  <si>
    <t>0.06753812160520684</t>
  </si>
  <si>
    <t>0.02130406371068251</t>
  </si>
  <si>
    <t>0.031074245592827617</t>
  </si>
  <si>
    <t>0.00019194594596283666</t>
  </si>
  <si>
    <t>0.09607729899305216</t>
  </si>
  <si>
    <t>0.9516392726857946</t>
  </si>
  <si>
    <t>0.005735667996101783</t>
  </si>
  <si>
    <t>0.19361965037366408</t>
  </si>
  <si>
    <t>0.1172336023436069</t>
  </si>
  <si>
    <t>0.23105206797208538</t>
  </si>
  <si>
    <t>0.001002108377615809</t>
  </si>
  <si>
    <t>0.029434891326309547</t>
  </si>
  <si>
    <t>0.9169524088522881</t>
  </si>
  <si>
    <t>0.0009836635622834523</t>
  </si>
  <si>
    <t>0.9465846199206266</t>
  </si>
  <si>
    <t>0.9203192305565301</t>
  </si>
  <si>
    <t>0.9326644235272304</t>
  </si>
  <si>
    <t>0.038867839529038405</t>
  </si>
  <si>
    <t>0.11965857114445727</t>
  </si>
  <si>
    <t>0.9760384476998286</t>
  </si>
  <si>
    <t>0.045040379018870744</t>
  </si>
  <si>
    <t>0.20206997940728855</t>
  </si>
  <si>
    <t>0.16475805976723723</t>
  </si>
  <si>
    <t>0.2595104327122904</t>
  </si>
  <si>
    <t>0.008662573613947039</t>
  </si>
  <si>
    <t>0.02276656668459189</t>
  </si>
  <si>
    <t>0.9070869938162391</t>
  </si>
  <si>
    <t>0.00024696247831056405</t>
  </si>
  <si>
    <t>0.1336696398118852</t>
  </si>
  <si>
    <t>0.07242215154999472</t>
  </si>
  <si>
    <t>0.08267297735900431</t>
  </si>
  <si>
    <t>0.0029525099134326722</t>
  </si>
  <si>
    <t>0.023432951346210616</t>
  </si>
  <si>
    <t>0.9681144064104075</t>
  </si>
  <si>
    <t>0.0004994693477051551</t>
  </si>
  <si>
    <t>0.8339327889762894</t>
  </si>
  <si>
    <t>0.6993001654424601</t>
  </si>
  <si>
    <t>0.3077955873149657</t>
  </si>
  <si>
    <t>0.11827251370990914</t>
  </si>
  <si>
    <t>0.12694059549144246</t>
  </si>
  <si>
    <t>0.8101601266235376</t>
  </si>
  <si>
    <t>0.006737129747354532</t>
  </si>
  <si>
    <t>0.5034275253444305</t>
  </si>
  <si>
    <t>0.004477099418368157</t>
  </si>
  <si>
    <t>0.05311351605691333</t>
  </si>
  <si>
    <t>0.00963023213845125</t>
  </si>
  <si>
    <t>0.11423256615957252</t>
  </si>
  <si>
    <t>0.9077852974587571</t>
  </si>
  <si>
    <t>0.00047064641855258877</t>
  </si>
  <si>
    <t>0.7711439835015708</t>
  </si>
  <si>
    <t>0.29303763474425965</t>
  </si>
  <si>
    <t>0.47544674893661487</t>
  </si>
  <si>
    <t>0.0033910387368835714</t>
  </si>
  <si>
    <t>0.050063483227601235</t>
  </si>
  <si>
    <t>0.92798703823842</t>
  </si>
  <si>
    <t>0.054893468252542856</t>
  </si>
  <si>
    <t>0.8207879531276512</t>
  </si>
  <si>
    <t>0.519199504853514</t>
  </si>
  <si>
    <t>0.17016303160949553</t>
  </si>
  <si>
    <t>0.013617130272826353</t>
  </si>
  <si>
    <t>0.028662937047703133</t>
  </si>
  <si>
    <t>0.6861306115156557</t>
  </si>
  <si>
    <t>0.0005696461253010521</t>
  </si>
  <si>
    <t>0.04155542594342249</t>
  </si>
  <si>
    <t>0.30428684365276615</t>
  </si>
  <si>
    <t>0.48011108461774393</t>
  </si>
  <si>
    <t>0.0015468805185738605</t>
  </si>
  <si>
    <t>0.3140561707586194</t>
  </si>
  <si>
    <t>0.9881920621943162</t>
  </si>
  <si>
    <t>0.0016660342437902927</t>
  </si>
  <si>
    <t>0.5457596243816999</t>
  </si>
  <si>
    <t>0.003751456955337061</t>
  </si>
  <si>
    <t>0.022016519196092224</t>
  </si>
  <si>
    <t>0.013327061065621449</t>
  </si>
  <si>
    <t>0.02291495936082766</t>
  </si>
  <si>
    <t>0.9680176479492167</t>
  </si>
  <si>
    <t>0.0014016474996817977</t>
  </si>
  <si>
    <t>0.09718917050029613</t>
  </si>
  <si>
    <t>0.40174685230619983</t>
  </si>
  <si>
    <t>0.5029487996524882</t>
  </si>
  <si>
    <t>0.00016399290787474273</t>
  </si>
  <si>
    <t>0.005272130720132988</t>
  </si>
  <si>
    <t>0.977417294739987</t>
  </si>
  <si>
    <t>0.0039622578136774625</t>
  </si>
  <si>
    <t>0.04143167404205921</t>
  </si>
  <si>
    <t>0.04048012598417484</t>
  </si>
  <si>
    <t>0.05391428770214789</t>
  </si>
  <si>
    <t>0.02991624162214422</t>
  </si>
  <si>
    <t>0.016072778887922384</t>
  </si>
  <si>
    <t>0.5650784814475319</t>
  </si>
  <si>
    <t>0.0006013565216087279</t>
  </si>
  <si>
    <t>0.4638510743472283</t>
  </si>
  <si>
    <t>0.455128093710163</t>
  </si>
  <si>
    <t>0.13632467968212994</t>
  </si>
  <si>
    <t>0.00690241644930852</t>
  </si>
  <si>
    <t>0.04097996555415954</t>
  </si>
  <si>
    <t>0.7116289603866374</t>
  </si>
  <si>
    <t>0.0005013290917950622</t>
  </si>
  <si>
    <t>0.18948599155449958</t>
  </si>
  <si>
    <t>0.04002916276967127</t>
  </si>
  <si>
    <t>0.14993006357679617</t>
  </si>
  <si>
    <t>0.004238988533276649</t>
  </si>
  <si>
    <t>0.07229379306274691</t>
  </si>
  <si>
    <t>0.8557425674132695</t>
  </si>
  <si>
    <t>0.0017103543331365959</t>
  </si>
  <si>
    <t>0.6834857607862235</t>
  </si>
  <si>
    <t>0.5638146444302576</t>
  </si>
  <si>
    <t>0.7836769051610621</t>
  </si>
  <si>
    <t>0.06080888294583901</t>
  </si>
  <si>
    <t>0.11335820867778648</t>
  </si>
  <si>
    <t>0.7279198954631161</t>
  </si>
  <si>
    <t>0.01754983514290633</t>
  </si>
  <si>
    <t>0.8618570541319693</t>
  </si>
  <si>
    <t>0.8089335761826959</t>
  </si>
  <si>
    <t>0.6896382452200197</t>
  </si>
  <si>
    <t>0.9703347827583707</t>
  </si>
  <si>
    <t>0.3332027884234542</t>
  </si>
  <si>
    <t>0.9522690974496122</t>
  </si>
  <si>
    <t>0.8752621548827768</t>
  </si>
  <si>
    <t>0.8550554870972196</t>
  </si>
  <si>
    <t>0.3933556799697062</t>
  </si>
  <si>
    <t>0.6881875172066264</t>
  </si>
  <si>
    <t>0.002978814667623962</t>
  </si>
  <si>
    <t>0.007582555013846669</t>
  </si>
  <si>
    <t>0.9790178222416869</t>
  </si>
  <si>
    <t>0.00017366186788674097</t>
  </si>
  <si>
    <t>0.9209922338040162</t>
  </si>
  <si>
    <t>0.8604666939211079</t>
  </si>
  <si>
    <t>0.8278186221057537</t>
  </si>
  <si>
    <t>0.004587206831843229</t>
  </si>
  <si>
    <t>0.22518552111990894</t>
  </si>
  <si>
    <t>0.7814844829122173</t>
  </si>
  <si>
    <t>0.052052792992971934</t>
  </si>
  <si>
    <t>0.41712649675575764</t>
  </si>
  <si>
    <t>0.6708299076517488</t>
  </si>
  <si>
    <t>0.01248473590501888</t>
  </si>
  <si>
    <t>0.01182502030083565</t>
  </si>
  <si>
    <t>0.08525389354513997</t>
  </si>
  <si>
    <t>0.9885163392163213</t>
  </si>
  <si>
    <t>0.0015428118149738471</t>
  </si>
  <si>
    <t>0.28486841769304566</t>
  </si>
  <si>
    <t>0.3446823478186679</t>
  </si>
  <si>
    <t>0.09416271117814677</t>
  </si>
  <si>
    <t>0.0002485511696966805</t>
  </si>
  <si>
    <t>0.10180916477428767</t>
  </si>
  <si>
    <t>0.9339294669748122</t>
  </si>
  <si>
    <t>0.023719897027542493</t>
  </si>
  <si>
    <t>0.20766070340265919</t>
  </si>
  <si>
    <t>0.011249627096380388</t>
  </si>
  <si>
    <t>0.13116834664138433</t>
  </si>
  <si>
    <t>0.00020814300865506862</t>
  </si>
  <si>
    <t>0.007907999677308025</t>
  </si>
  <si>
    <t>0.986042507087683</t>
  </si>
  <si>
    <t>0.0007863524881937334</t>
  </si>
  <si>
    <t>0.8739203764661961</t>
  </si>
  <si>
    <t>0.44341963897339887</t>
  </si>
  <si>
    <t>0.3167711427168057</t>
  </si>
  <si>
    <t>0.00043043465783771306</t>
  </si>
  <si>
    <t>0.13815583929508096</t>
  </si>
  <si>
    <t>0.9828816157977531</t>
  </si>
  <si>
    <t>0.000530090016787011</t>
  </si>
  <si>
    <t>0.0785395657432029</t>
  </si>
  <si>
    <t>0.055883869466720915</t>
  </si>
  <si>
    <t>0.07757142512396381</t>
  </si>
  <si>
    <t>0.00017056046028484875</t>
  </si>
  <si>
    <t>0.20602901890581501</t>
  </si>
  <si>
    <t>0.7190666278095211</t>
  </si>
  <si>
    <t>0.21331781249868345</t>
  </si>
  <si>
    <t>0.1611882762106914</t>
  </si>
  <si>
    <t>0.08177649616233522</t>
  </si>
  <si>
    <t>0.11370658979073493</t>
  </si>
  <si>
    <t>0.0010073086266438797</t>
  </si>
  <si>
    <t>0.04090703666124462</t>
  </si>
  <si>
    <t>0.9734663324075827</t>
  </si>
  <si>
    <t>0.0007805950606985832</t>
  </si>
  <si>
    <t>0.4652456387256162</t>
  </si>
  <si>
    <t>0.031761743587883404</t>
  </si>
  <si>
    <t>0.23618054984475698</t>
  </si>
  <si>
    <t>0.020849187483547114</t>
  </si>
  <si>
    <t>0.07642805220700814</t>
  </si>
  <si>
    <t>0.9051907214763859</t>
  </si>
  <si>
    <t>0.024859239616183183</t>
  </si>
  <si>
    <t>0.7192924038901707</t>
  </si>
  <si>
    <t>0.32045647040288094</t>
  </si>
  <si>
    <t>0.7341670481440307</t>
  </si>
  <si>
    <t>0.03016233201102612</t>
  </si>
  <si>
    <t>0.27103378853622523</t>
  </si>
  <si>
    <t>0.26182423741418187</t>
  </si>
  <si>
    <t>0.00462054962188905</t>
  </si>
  <si>
    <t>0.1860822305872057</t>
  </si>
  <si>
    <t>0.37086203970164006</t>
  </si>
  <si>
    <t>0.6585892336771462</t>
  </si>
  <si>
    <t>0.1198944194021999</t>
  </si>
  <si>
    <t>0.03980190125653262</t>
  </si>
  <si>
    <t>0.9787383598856386</t>
  </si>
  <si>
    <t>0.03616099995269002</t>
  </si>
  <si>
    <t>0.030362951340187735</t>
  </si>
  <si>
    <t>0.15422559198507232</t>
  </si>
  <si>
    <t>0.22376752860084428</t>
  </si>
  <si>
    <t>0.0005172031035218314</t>
  </si>
  <si>
    <t>0.6991561317127575</t>
  </si>
  <si>
    <t>0.7437225113482159</t>
  </si>
  <si>
    <t>0.0006642979286293351</t>
  </si>
  <si>
    <t>0.5128895773962988</t>
  </si>
  <si>
    <t>0.020013436826245994</t>
  </si>
  <si>
    <t>0.06789231397110522</t>
  </si>
  <si>
    <t>0.0027334252182625407</t>
  </si>
  <si>
    <t>0.007341166303339436</t>
  </si>
  <si>
    <t>0.9416037683177643</t>
  </si>
  <si>
    <t>0.001355707748865538</t>
  </si>
  <si>
    <t>0.47716743667991507</t>
  </si>
  <si>
    <t>0.2736871018362664</t>
  </si>
  <si>
    <t>0.15021703495649763</t>
  </si>
  <si>
    <t>0.009504228427990865</t>
  </si>
  <si>
    <t>0.009378453397422586</t>
  </si>
  <si>
    <t>0.9058722590603101</t>
  </si>
  <si>
    <t>0.022312652015471744</t>
  </si>
  <si>
    <t>0.9062073769657594</t>
  </si>
  <si>
    <t>0.027279888981756838</t>
  </si>
  <si>
    <t>0.028579180417628636</t>
  </si>
  <si>
    <t>0.06308562006691679</t>
  </si>
  <si>
    <t>0.047208811920917804</t>
  </si>
  <si>
    <t>0.9764688482640834</t>
  </si>
  <si>
    <t>0.00018089986726472641</t>
  </si>
  <si>
    <t>0.3848812808575291</t>
  </si>
  <si>
    <t>0.4434857483015069</t>
  </si>
  <si>
    <t>0.6095880415426286</t>
  </si>
  <si>
    <t>4.8532890711279245e-05</t>
  </si>
  <si>
    <t>0.026507797905299994</t>
  </si>
  <si>
    <t>0.8905490313347487</t>
  </si>
  <si>
    <t>0.001205102207725606</t>
  </si>
  <si>
    <t>0.43763427455269566</t>
  </si>
  <si>
    <t>0.04029625045691781</t>
  </si>
  <si>
    <t>0.037157564910265554</t>
  </si>
  <si>
    <t>0.008483853172481782</t>
  </si>
  <si>
    <t>0.01599775532030845</t>
  </si>
  <si>
    <t>0.9210063912910283</t>
  </si>
  <si>
    <t>0.0004414021182972242</t>
  </si>
  <si>
    <t>0.3105435002637316</t>
  </si>
  <si>
    <t>0.20347712078709926</t>
  </si>
  <si>
    <t>0.02339257681527464</t>
  </si>
  <si>
    <t>0.016141333659457205</t>
  </si>
  <si>
    <t>0.056883668483522117</t>
  </si>
  <si>
    <t>0.8512297909101131</t>
  </si>
  <si>
    <t>0.14648684016674393</t>
  </si>
  <si>
    <t>0.7985975756097015</t>
  </si>
  <si>
    <t>0.13181922577805985</t>
  </si>
  <si>
    <t>0.4138349946809231</t>
  </si>
  <si>
    <t>0.0007819128895998813</t>
  </si>
  <si>
    <t>0.0071513022232655215</t>
  </si>
  <si>
    <t>0.9098785481210774</t>
  </si>
  <si>
    <t>0.007267299807647887</t>
  </si>
  <si>
    <t>0.3421365054920106</t>
  </si>
  <si>
    <t>0.022976783939470478</t>
  </si>
  <si>
    <t>0.010199488897206364</t>
  </si>
  <si>
    <t>0.05288421440324839</t>
  </si>
  <si>
    <t>0.014463757929530953</t>
  </si>
  <si>
    <t>0.5297279108485956</t>
  </si>
  <si>
    <t>0.001660903978222918</t>
  </si>
  <si>
    <t>0.4863365393304392</t>
  </si>
  <si>
    <t>0.9231409655129481</t>
  </si>
  <si>
    <t>0.8190731585191714</t>
  </si>
  <si>
    <t>0.08102315056502017</t>
  </si>
  <si>
    <t>0.3098599857032141</t>
  </si>
  <si>
    <t>0.7103006487718418</t>
  </si>
  <si>
    <t>0.020142790150236504</t>
  </si>
  <si>
    <t>0.18025804689186442</t>
  </si>
  <si>
    <t>0.27120054953285283</t>
  </si>
  <si>
    <t>0.6496272608816817</t>
  </si>
  <si>
    <t>0.006689332447935637</t>
  </si>
  <si>
    <t>0.4911511936513217</t>
  </si>
  <si>
    <t>0.6281206766846577</t>
  </si>
  <si>
    <t>0.00030406501046151345</t>
  </si>
  <si>
    <t>0.9063591896393283</t>
  </si>
  <si>
    <t>0.08425467177748952</t>
  </si>
  <si>
    <t>0.06092483060661554</t>
  </si>
  <si>
    <t>0.005308933036952531</t>
  </si>
  <si>
    <t>0.12229576635676846</t>
  </si>
  <si>
    <t>0.9072935066541398</t>
  </si>
  <si>
    <t>0.012958321860118228</t>
  </si>
  <si>
    <t>0.08281145541685542</t>
  </si>
  <si>
    <t>0.7771889908351869</t>
  </si>
  <si>
    <t>0.7348811184158776</t>
  </si>
  <si>
    <t>0.018502054937755794</t>
  </si>
  <si>
    <t>0.08125190969199583</t>
  </si>
  <si>
    <t>0.5333087547074157</t>
  </si>
  <si>
    <t>0.0001952652458242004</t>
  </si>
  <si>
    <t>0.798560771000057</t>
  </si>
  <si>
    <t>0.20872382879253312</t>
  </si>
  <si>
    <t>0.5131001724719382</t>
  </si>
  <si>
    <t>0.0009498110383822731</t>
  </si>
  <si>
    <t>0.10363101512852958</t>
  </si>
  <si>
    <t>0.9722729883646037</t>
  </si>
  <si>
    <t>0.005155158741877608</t>
  </si>
  <si>
    <t>0.3066383142399517</t>
  </si>
  <si>
    <t>0.15850236121600605</t>
  </si>
  <si>
    <t>0.6234440785007308</t>
  </si>
  <si>
    <t>0.002362365317093577</t>
  </si>
  <si>
    <t>0.02782904252657124</t>
  </si>
  <si>
    <t>0.8363365151650698</t>
  </si>
  <si>
    <t>0.0005559965957605173</t>
  </si>
  <si>
    <t>0.3416136791280568</t>
  </si>
  <si>
    <t>0.02118033901565213</t>
  </si>
  <si>
    <t>0.024286179271419666</t>
  </si>
  <si>
    <t>0.00017394716719648773</t>
  </si>
  <si>
    <t>0.581818662615899</t>
  </si>
  <si>
    <t>0.918271618859378</t>
  </si>
  <si>
    <t>0.0003981335925819968</t>
  </si>
  <si>
    <t>0.7000111741668084</t>
  </si>
  <si>
    <t>0.06882951698311206</t>
  </si>
  <si>
    <t>0.4989185171098837</t>
  </si>
  <si>
    <t>0.026411384888545837</t>
  </si>
  <si>
    <t>0.03878892338955306</t>
  </si>
  <si>
    <t>0.8443782221272614</t>
  </si>
  <si>
    <t>0.0003104511026196289</t>
  </si>
  <si>
    <t>0.6908209897109161</t>
  </si>
  <si>
    <t>0.06616167924002336</t>
  </si>
  <si>
    <t>0.5058382454777827</t>
  </si>
  <si>
    <t>0.014165678986356515</t>
  </si>
  <si>
    <t>0.04841564445714261</t>
  </si>
  <si>
    <t>0.7629053217845938</t>
  </si>
  <si>
    <t>0.0002908328913915609</t>
  </si>
  <si>
    <t>0.1430744287137685</t>
  </si>
  <si>
    <t>0.11205801141770191</t>
  </si>
  <si>
    <t>0.30205360441283113</t>
  </si>
  <si>
    <t>0.0008191344149742378</t>
  </si>
  <si>
    <t>0.018760737930423578</t>
  </si>
  <si>
    <t>0.9019753925727895</t>
  </si>
  <si>
    <t>0.0006217004819080267</t>
  </si>
  <si>
    <t>0.0017189070301084025</t>
  </si>
  <si>
    <t>0.005577676273267506</t>
  </si>
  <si>
    <t>0.037794419980224876</t>
  </si>
  <si>
    <t>0.032990500127853165</t>
  </si>
  <si>
    <t>0.002507704416390228</t>
  </si>
  <si>
    <t>0.16716829217857343</t>
  </si>
  <si>
    <t>0.0009072377205553458</t>
  </si>
  <si>
    <t>0.38197579699439677</t>
  </si>
  <si>
    <t>0.016818420171657748</t>
  </si>
  <si>
    <t>0.38602481407018</t>
  </si>
  <si>
    <t>0.0005283469675512454</t>
  </si>
  <si>
    <t>0.03513805023981518</t>
  </si>
  <si>
    <t>0.9676119946973847</t>
  </si>
  <si>
    <t>0.0008638630981269764</t>
  </si>
  <si>
    <t>0.3076340460796264</t>
  </si>
  <si>
    <t>0.9618945551346011</t>
  </si>
  <si>
    <t>0.5669546525182065</t>
  </si>
  <si>
    <t>0.5608065862479862</t>
  </si>
  <si>
    <t>0.20119469761723688</t>
  </si>
  <si>
    <t>0.7773086834096247</t>
  </si>
  <si>
    <t>0.004337530896042686</t>
  </si>
  <si>
    <t>0.157801802332462</t>
  </si>
  <si>
    <t>0.1962865923260059</t>
  </si>
  <si>
    <t>0.14188917754693584</t>
  </si>
  <si>
    <t>0.009430074485177522</t>
  </si>
  <si>
    <t>0.1783679939130796</t>
  </si>
  <si>
    <t>0.8498116653165514</t>
  </si>
  <si>
    <t>0.0011072165067777535</t>
  </si>
  <si>
    <t>0.6843385271199206</t>
  </si>
  <si>
    <t>0.009349954281389909</t>
  </si>
  <si>
    <t>0.01899774334312314</t>
  </si>
  <si>
    <t>0.0010003007557040323</t>
  </si>
  <si>
    <t>0.02845346610304817</t>
  </si>
  <si>
    <t>0.9913109640237199</t>
  </si>
  <si>
    <t>0.000336276529050787</t>
  </si>
  <si>
    <t>0.2030665466602445</t>
  </si>
  <si>
    <t>0.19308891213987653</t>
  </si>
  <si>
    <t>0.0808529960229249</t>
  </si>
  <si>
    <t>0.0002220129340962519</t>
  </si>
  <si>
    <t>0.011829058915795122</t>
  </si>
  <si>
    <t>0.9834997199367835</t>
  </si>
  <si>
    <t>0.0020348326369513</t>
  </si>
  <si>
    <t>0.8942455325249515</t>
  </si>
  <si>
    <t>0.8911341576586925</t>
  </si>
  <si>
    <t>0.5769617254409946</t>
  </si>
  <si>
    <t>0.01738622045857814</t>
  </si>
  <si>
    <t>0.6201074146063145</t>
  </si>
  <si>
    <t>0.8250347202047794</t>
  </si>
  <si>
    <t>0.22055547368011644</t>
  </si>
  <si>
    <t>0.29923293090888864</t>
  </si>
  <si>
    <t>0.07596093425374946</t>
  </si>
  <si>
    <t>0.17835959543047028</t>
  </si>
  <si>
    <t>0.010705499857133396</t>
  </si>
  <si>
    <t>0.03458510613418511</t>
  </si>
  <si>
    <t>0.9904435838369186</t>
  </si>
  <si>
    <t>0.0025171033368765654</t>
  </si>
  <si>
    <t>0.8607178083140826</t>
  </si>
  <si>
    <t>0.632581462395245</t>
  </si>
  <si>
    <t>0.20841051684208897</t>
  </si>
  <si>
    <t>0.002444329506161149</t>
  </si>
  <si>
    <t>0.006668907135903121</t>
  </si>
  <si>
    <t>0.920221459734954</t>
  </si>
  <si>
    <t>0.001033230418333963</t>
  </si>
  <si>
    <t>0.6551947587867222</t>
  </si>
  <si>
    <t>0.48601574786110435</t>
  </si>
  <si>
    <t>0.6135264592107326</t>
  </si>
  <si>
    <t>0.005416303438880068</t>
  </si>
  <si>
    <t>0.20160313989383516</t>
  </si>
  <si>
    <t>0.5381051233087163</t>
  </si>
  <si>
    <t>0.0008811068912670555</t>
  </si>
  <si>
    <t>0.346051382621663</t>
  </si>
  <si>
    <t>0.08767081267522821</t>
  </si>
  <si>
    <t>0.07042863211491633</t>
  </si>
  <si>
    <t>0.0002189112168402047</t>
  </si>
  <si>
    <t>0.021462112917039693</t>
  </si>
  <si>
    <t>0.989846803673271</t>
  </si>
  <si>
    <t>0.003256011290210978</t>
  </si>
  <si>
    <t>0.18863203530836212</t>
  </si>
  <si>
    <t>0.16002452843078221</t>
  </si>
  <si>
    <t>0.23741267095605798</t>
  </si>
  <si>
    <t>0.010171341418288732</t>
  </si>
  <si>
    <t>0.28750269991173155</t>
  </si>
  <si>
    <t>0.957307539311383</t>
  </si>
  <si>
    <t>0.001217022134477696</t>
  </si>
  <si>
    <t>0.9268591875787814</t>
  </si>
  <si>
    <t>0.36322110110422734</t>
  </si>
  <si>
    <t>0.20001688566409032</t>
  </si>
  <si>
    <t>0.0019337531180709773</t>
  </si>
  <si>
    <t>0.5225901441507559</t>
  </si>
  <si>
    <t>0.7650834085573538</t>
  </si>
  <si>
    <t>0.04696567415001561</t>
  </si>
  <si>
    <t>0.2778798712197882</t>
  </si>
  <si>
    <t>0.2469939415065678</t>
  </si>
  <si>
    <t>0.3596421244613566</t>
  </si>
  <si>
    <t>0.0014599545386952237</t>
  </si>
  <si>
    <t>0.036455606912522684</t>
  </si>
  <si>
    <t>0.8360041100365627</t>
  </si>
  <si>
    <t>0.012670824186421584</t>
  </si>
  <si>
    <t>0.050127828072171116</t>
  </si>
  <si>
    <t>0.04121009364870288</t>
  </si>
  <si>
    <t>0.07087395535544096</t>
  </si>
  <si>
    <t>0.022010481384331818</t>
  </si>
  <si>
    <t>0.04410070119121918</t>
  </si>
  <si>
    <t>0.6999914270481152</t>
  </si>
  <si>
    <t>0.0006064131473998463</t>
  </si>
  <si>
    <t>0.15083601091064838</t>
  </si>
  <si>
    <t>0.08123835113440246</t>
  </si>
  <si>
    <t>0.26968392212132014</t>
  </si>
  <si>
    <t>0.0018068168832974976</t>
  </si>
  <si>
    <t>0.03684605630311589</t>
  </si>
  <si>
    <t>0.8311709856805268</t>
  </si>
  <si>
    <t>0.00028235831687274427</t>
  </si>
  <si>
    <t>0.20901425046439132</t>
  </si>
  <si>
    <t>0.16442557867741633</t>
  </si>
  <si>
    <t>0.4505159746871021</t>
  </si>
  <si>
    <t>0.003257844615349175</t>
  </si>
  <si>
    <t>0.06816912750699189</t>
  </si>
  <si>
    <t>0.7992970360407432</t>
  </si>
  <si>
    <t>0.5638167071230881</t>
  </si>
  <si>
    <t>0.13288604238303137</t>
  </si>
  <si>
    <t>0.010059866736259148</t>
  </si>
  <si>
    <t>0.007563833538456686</t>
  </si>
  <si>
    <t>0.061990358260550306</t>
  </si>
  <si>
    <t>0.9957574715862232</t>
  </si>
  <si>
    <t>0.0007040219465993209</t>
  </si>
  <si>
    <t>0.2988693891211757</t>
  </si>
  <si>
    <t>0.8986849694950025</t>
  </si>
  <si>
    <t>0.8410491655984932</t>
  </si>
  <si>
    <t>0.0006425807311345276</t>
  </si>
  <si>
    <t>0.00809159689740316</t>
  </si>
  <si>
    <t>0.42225775970897717</t>
  </si>
  <si>
    <t>0.018307455193777286</t>
  </si>
  <si>
    <t>0.3385859424843425</t>
  </si>
  <si>
    <t>0.030977034372467745</t>
  </si>
  <si>
    <t>0.07313664355314824</t>
  </si>
  <si>
    <t>0.015307955147758448</t>
  </si>
  <si>
    <t>0.06225356195851017</t>
  </si>
  <si>
    <t>0.9136739010280346</t>
  </si>
  <si>
    <t>0.5337864688064701</t>
  </si>
  <si>
    <t>0.7457550089787235</t>
  </si>
  <si>
    <t>0.012297086006875678</t>
  </si>
  <si>
    <t>0.11807496031770075</t>
  </si>
  <si>
    <t>7.195422048005717e-05</t>
  </si>
  <si>
    <t>0.09073195002155467</t>
  </si>
  <si>
    <t>0.6857566038803238</t>
  </si>
  <si>
    <t>0.004592026661215005</t>
  </si>
  <si>
    <t>0.1801842244310637</t>
  </si>
  <si>
    <t>0.2194644018805603</t>
  </si>
  <si>
    <t>0.08554063931387518</t>
  </si>
  <si>
    <t>0.009605018060246245</t>
  </si>
  <si>
    <t>0.25016801402538236</t>
  </si>
  <si>
    <t>0.9666498004102309</t>
  </si>
  <si>
    <t>0.0010883183550024155</t>
  </si>
  <si>
    <t>0.23293477564816853</t>
  </si>
  <si>
    <t>0.7814315581944719</t>
  </si>
  <si>
    <t>0.9739419365862373</t>
  </si>
  <si>
    <t>0.009144954806386343</t>
  </si>
  <si>
    <t>0.004407940814780912</t>
  </si>
  <si>
    <t>0.6547708806073046</t>
  </si>
  <si>
    <t>0.007870727738373154</t>
  </si>
  <si>
    <t>0.44823312084123546</t>
  </si>
  <si>
    <t>0.026666790390650594</t>
  </si>
  <si>
    <t>0.02752541532835804</t>
  </si>
  <si>
    <t>0.013263688111741305</t>
  </si>
  <si>
    <t>0.8618007643056523</t>
  </si>
  <si>
    <t>0.99108687512584</t>
  </si>
  <si>
    <t>8.727872518041927e-05</t>
  </si>
  <si>
    <t>0.8287117718806578</t>
  </si>
  <si>
    <t>0.011600912884013844</t>
  </si>
  <si>
    <t>0.04532031876995205</t>
  </si>
  <si>
    <t>0.002483634898292374</t>
  </si>
  <si>
    <t>0.04237421736722218</t>
  </si>
  <si>
    <t>0.9530188251605645</t>
  </si>
  <si>
    <t>0.0009720549087410413</t>
  </si>
  <si>
    <t>0.5462653407552795</t>
  </si>
  <si>
    <t>0.12374057694060062</t>
  </si>
  <si>
    <t>0.6634032626674816</t>
  </si>
  <si>
    <t>0.0029635538069182517</t>
  </si>
  <si>
    <t>0.18627163151306214</t>
  </si>
  <si>
    <t>0.958995611841182</t>
  </si>
  <si>
    <t>0.002346379681764255</t>
  </si>
  <si>
    <t>0.6978385862634526</t>
  </si>
  <si>
    <t>0.36016981012444244</t>
  </si>
  <si>
    <t>0.615986013821338</t>
  </si>
  <si>
    <t>0.03998662682853115</t>
  </si>
  <si>
    <t>0.10102147212729126</t>
  </si>
  <si>
    <t>0.2591168027001727</t>
  </si>
  <si>
    <t>0.1094244712498261</t>
  </si>
  <si>
    <t>0.8970454257618906</t>
  </si>
  <si>
    <t>0.044301713593727234</t>
  </si>
  <si>
    <t>0.50010781768625</t>
  </si>
  <si>
    <t>0.0009831356568561881</t>
  </si>
  <si>
    <t>0.0772322380743216</t>
  </si>
  <si>
    <t>0.9981382976888544</t>
  </si>
  <si>
    <t>0.00956736887848889</t>
  </si>
  <si>
    <t>0.005879487290110172</t>
  </si>
  <si>
    <t>0.9904188590003554</t>
  </si>
  <si>
    <t>0.9368286220166819</t>
  </si>
  <si>
    <t>0.0016683667475429582</t>
  </si>
  <si>
    <t>0.005263264574157243</t>
  </si>
  <si>
    <t>0.8593915954658813</t>
  </si>
  <si>
    <t>0.012660258628008176</t>
  </si>
  <si>
    <t>0.16565988097650314</t>
  </si>
  <si>
    <t>0.4216942828105171</t>
  </si>
  <si>
    <t>0.33299008770654265</t>
  </si>
  <si>
    <t>0.0034757018076587236</t>
  </si>
  <si>
    <t>0.039046751637102806</t>
  </si>
  <si>
    <t>0.6821731163361846</t>
  </si>
  <si>
    <t>0.01571426937259658</t>
  </si>
  <si>
    <t>0.3756558103987665</t>
  </si>
  <si>
    <t>0.28103113915579897</t>
  </si>
  <si>
    <t>0.5939021079999728</t>
  </si>
  <si>
    <t>0.0007370130712968325</t>
  </si>
  <si>
    <t>0.02684952746893636</t>
  </si>
  <si>
    <t>0.920621529791987</t>
  </si>
  <si>
    <t>0.0005669954623416223</t>
  </si>
  <si>
    <t>0.5343802191768907</t>
  </si>
  <si>
    <t>0.02685763353978057</t>
  </si>
  <si>
    <t>0.18459151328167547</t>
  </si>
  <si>
    <t>0.0005686511388742553</t>
  </si>
  <si>
    <t>0.05197143780236438</t>
  </si>
  <si>
    <t>0.9343960372859569</t>
  </si>
  <si>
    <t>0.001437313481320565</t>
  </si>
  <si>
    <t>0.8974872425217718</t>
  </si>
  <si>
    <t>0.0036319038627469235</t>
  </si>
  <si>
    <t>0.0018052990419247278</t>
  </si>
  <si>
    <t>0.09434032042653091</t>
  </si>
  <si>
    <t>0.01781061226380801</t>
  </si>
  <si>
    <t>0.7032937749277156</t>
  </si>
  <si>
    <t>0.0003999544395692337</t>
  </si>
  <si>
    <t>0.11955574825678977</t>
  </si>
  <si>
    <t>0.29188939695133187</t>
  </si>
  <si>
    <t>0.4007542949677153</t>
  </si>
  <si>
    <t>0.0028931952521089412</t>
  </si>
  <si>
    <t>0.011083781089428748</t>
  </si>
  <si>
    <t>0.9839197554796252</t>
  </si>
  <si>
    <t>0.0002012713128779867</t>
  </si>
  <si>
    <t>0.6284148986397786</t>
  </si>
  <si>
    <t>0.2273474738622644</t>
  </si>
  <si>
    <t>0.4743090865105479</t>
  </si>
  <si>
    <t>0.026442340291781954</t>
  </si>
  <si>
    <t>0.08257172197019426</t>
  </si>
  <si>
    <t>0.6621576329818181</t>
  </si>
  <si>
    <t>0.14827496473867394</t>
  </si>
  <si>
    <t>0.7966012917891546</t>
  </si>
  <si>
    <t>0.027792441288063012</t>
  </si>
  <si>
    <t>0.07344181970462901</t>
  </si>
  <si>
    <t>0.015657539954252175</t>
  </si>
  <si>
    <t>0.15159764708671905</t>
  </si>
  <si>
    <t>0.8223995735388068</t>
  </si>
  <si>
    <t>0.003968237725497918</t>
  </si>
  <si>
    <t>0.4856164473842953</t>
  </si>
  <si>
    <t>0.5946649983103754</t>
  </si>
  <si>
    <t>0.30203929013345393</t>
  </si>
  <si>
    <t>0.004162375141458566</t>
  </si>
  <si>
    <t>0.28253186330263647</t>
  </si>
  <si>
    <t>0.6882466093951838</t>
  </si>
  <si>
    <t>0.002520311722276526</t>
  </si>
  <si>
    <t>0.20825364175786146</t>
  </si>
  <si>
    <t>0.12757626897852545</t>
  </si>
  <si>
    <t>0.18012729467228888</t>
  </si>
  <si>
    <t>0.02452196790539175</t>
  </si>
  <si>
    <t>0.02079042260244186</t>
  </si>
  <si>
    <t>0.9480906809615948</t>
  </si>
  <si>
    <t>5.832108887016251e-05</t>
  </si>
  <si>
    <t>0.8097285481672879</t>
  </si>
  <si>
    <t>0.020948874851648605</t>
  </si>
  <si>
    <t>0.08035190801688498</t>
  </si>
  <si>
    <t>0.5921526460885206</t>
  </si>
  <si>
    <t>0.04529725542482894</t>
  </si>
  <si>
    <t>0.6609698030241952</t>
  </si>
  <si>
    <t>0.002307417052575661</t>
  </si>
  <si>
    <t>0.3071634206205998</t>
  </si>
  <si>
    <t>0.38343377962605435</t>
  </si>
  <si>
    <t>0.04769831007092964</t>
  </si>
  <si>
    <t>0.004269756999635622</t>
  </si>
  <si>
    <t>0.11030986240407643</t>
  </si>
  <si>
    <t>0.9670679339459878</t>
  </si>
  <si>
    <t>0.029780495249030956</t>
  </si>
  <si>
    <t>0.06043528001227224</t>
  </si>
  <si>
    <t>0.1117457664028282</t>
  </si>
  <si>
    <t>0.15249345351020022</t>
  </si>
  <si>
    <t>0.0007997692969457382</t>
  </si>
  <si>
    <t>0.024964113823939694</t>
  </si>
  <si>
    <t>0.964990846761116</t>
  </si>
  <si>
    <t>0.0005248322402084801</t>
  </si>
  <si>
    <t>0.7213361029254046</t>
  </si>
  <si>
    <t>0.5718700044955791</t>
  </si>
  <si>
    <t>0.7442472272087926</t>
  </si>
  <si>
    <t>0.07194957937683316</t>
  </si>
  <si>
    <t>0.030521480729051153</t>
  </si>
  <si>
    <t>0.45904443527366934</t>
  </si>
  <si>
    <t>0.04829245154769948</t>
  </si>
  <si>
    <t>0.7039024570649393</t>
  </si>
  <si>
    <t>0.6150060381140843</t>
  </si>
  <si>
    <t>0.8037300459329373</t>
  </si>
  <si>
    <t>0.06007136722574179</t>
  </si>
  <si>
    <t>0.641637994564403</t>
  </si>
  <si>
    <t>0.916957832891855</t>
  </si>
  <si>
    <t>0.7257338913870359</t>
  </si>
  <si>
    <t>0.709164806867352</t>
  </si>
  <si>
    <t>0.01992219902678862</t>
  </si>
  <si>
    <t>0.05494603161633136</t>
  </si>
  <si>
    <t>0.5109097025577146</t>
  </si>
  <si>
    <t>0.012574202791858256</t>
  </si>
  <si>
    <t>0.7619819450618793</t>
  </si>
  <si>
    <t>0.4251086068142298</t>
  </si>
  <si>
    <t>0.714781344287091</t>
  </si>
  <si>
    <t>0.4526683772682337</t>
  </si>
  <si>
    <t>0.02540968188013168</t>
  </si>
  <si>
    <t>0.3326394817258512</t>
  </si>
  <si>
    <t>0.059219209804210186</t>
  </si>
  <si>
    <t>0.3202375098310291</t>
  </si>
  <si>
    <t>0.0058111566148445655</t>
  </si>
  <si>
    <t>0.09200874041877675</t>
  </si>
  <si>
    <t>0.9008407708571579</t>
  </si>
  <si>
    <t>0.0025552179502699034</t>
  </si>
  <si>
    <t>0.8621053909524811</t>
  </si>
  <si>
    <t>0.9438829972976127</t>
  </si>
  <si>
    <t>0.9146587793597911</t>
  </si>
  <si>
    <t>0.0094512529359285</t>
  </si>
  <si>
    <t>0.19250158411432097</t>
  </si>
  <si>
    <t>0.06916154533799757</t>
  </si>
  <si>
    <t>5.018059079023037e-05</t>
  </si>
  <si>
    <t>0.1283748568453946</t>
  </si>
  <si>
    <t>0.8505465088449357</t>
  </si>
  <si>
    <t>0.7181263166301163</t>
  </si>
  <si>
    <t>0.01558354867449758</t>
  </si>
  <si>
    <t>0.0720485350091058</t>
  </si>
  <si>
    <t>0.03322906349629451</t>
  </si>
  <si>
    <t>0.002654370107503316</t>
  </si>
  <si>
    <t>0.05224840465057091</t>
  </si>
  <si>
    <t>0.3582324406197982</t>
  </si>
  <si>
    <t>0.46585923765234666</t>
  </si>
  <si>
    <t>5.567803324696317e-05</t>
  </si>
  <si>
    <t>0.9381452693254206</t>
  </si>
  <si>
    <t>0.6604767854824424</t>
  </si>
  <si>
    <t>0.00539977502833655</t>
  </si>
  <si>
    <t>0.09879494973974186</t>
  </si>
  <si>
    <t>0.010737026665628046</t>
  </si>
  <si>
    <t>0.0018363861088623755</t>
  </si>
  <si>
    <t>0.9265936872752832</t>
  </si>
  <si>
    <t>0.0013904384341115416</t>
  </si>
  <si>
    <t>0.14191506857658528</t>
  </si>
  <si>
    <t>0.5856144999439119</t>
  </si>
  <si>
    <t>0.002130588871850949</t>
  </si>
  <si>
    <t>0.16086818898611882</t>
  </si>
  <si>
    <t>0.9740095635162574</t>
  </si>
  <si>
    <t>0.0010734130200375056</t>
  </si>
  <si>
    <t>0.6592074476360663</t>
  </si>
  <si>
    <t>0.09161604693525341</t>
  </si>
  <si>
    <t>0.16255973767882462</t>
  </si>
  <si>
    <t>0.0015650854311121593</t>
  </si>
  <si>
    <t>0.002959814160788018</t>
  </si>
  <si>
    <t>0.9882106959701448</t>
  </si>
  <si>
    <t>0.0008562711285650126</t>
  </si>
  <si>
    <t>0.1799893532982317</t>
  </si>
  <si>
    <t>0.13791876997505123</t>
  </si>
  <si>
    <t>0.04248759852301375</t>
  </si>
  <si>
    <t>0.001301136634039615</t>
  </si>
  <si>
    <t>0.38167992176315846</t>
  </si>
  <si>
    <t>0.9587711888670916</t>
  </si>
  <si>
    <t>0.00022948568654828066</t>
  </si>
  <si>
    <t>0.9528644192811362</t>
  </si>
  <si>
    <t>0.6230609391974334</t>
  </si>
  <si>
    <t>0.31763664917522233</t>
  </si>
  <si>
    <t>0.0024965547077410635</t>
  </si>
  <si>
    <t>0.18047725405866583</t>
  </si>
  <si>
    <t>0.7640176636894869</t>
  </si>
  <si>
    <t>0.00029127926427483083</t>
  </si>
  <si>
    <t>0.04631474712835615</t>
  </si>
  <si>
    <t>0.2775521246316814</t>
  </si>
  <si>
    <t>0.3428875272372665</t>
  </si>
  <si>
    <t>0.074018400974968</t>
  </si>
  <si>
    <t>0.07097858932443708</t>
  </si>
  <si>
    <t>0.8269919772130119</t>
  </si>
  <si>
    <t>0.001078430031301744</t>
  </si>
  <si>
    <t>0.16666650661924443</t>
  </si>
  <si>
    <t>0.07343686929500201</t>
  </si>
  <si>
    <t>0.032579618477065954</t>
  </si>
  <si>
    <t>0.0027074731627265082</t>
  </si>
  <si>
    <t>0.019766242045161354</t>
  </si>
  <si>
    <t>0.980173108064642</t>
  </si>
  <si>
    <t>0.00044250828420674954</t>
  </si>
  <si>
    <t>0.8325600318215574</t>
  </si>
  <si>
    <t>0.18816001940178767</t>
  </si>
  <si>
    <t>0.26319926307255015</t>
  </si>
  <si>
    <t>0.0050491072356307854</t>
  </si>
  <si>
    <t>0.04016443262327034</t>
  </si>
  <si>
    <t>0.8227792494023617</t>
  </si>
  <si>
    <t>0.006583436882025631</t>
  </si>
  <si>
    <t>0.608355748663018</t>
  </si>
  <si>
    <t>0.04351222011071415</t>
  </si>
  <si>
    <t>0.06649537658093832</t>
  </si>
  <si>
    <t>0.08063804337963096</t>
  </si>
  <si>
    <t>0.04746556343176479</t>
  </si>
  <si>
    <t>0.6991900773620998</t>
  </si>
  <si>
    <t>0.006638537046254828</t>
  </si>
  <si>
    <t>0.7413621240316748</t>
  </si>
  <si>
    <t>0.837848569326544</t>
  </si>
  <si>
    <t>0.9225548277713429</t>
  </si>
  <si>
    <t>0.001018816317540505</t>
  </si>
  <si>
    <t>0.06113386059023381</t>
  </si>
  <si>
    <t>0.764309833783547</t>
  </si>
  <si>
    <t>0.0019909876082881144</t>
  </si>
  <si>
    <t>0.015635905728204308</t>
  </si>
  <si>
    <t>0.03969881400613347</t>
  </si>
  <si>
    <t>0.10861104088207041</t>
  </si>
  <si>
    <t>0.0004674091276652414</t>
  </si>
  <si>
    <t>0.014449814327902506</t>
  </si>
  <si>
    <t>0.9552356905846219</t>
  </si>
  <si>
    <t>0.00026063697600550354</t>
  </si>
  <si>
    <t>0.07645471487324663</t>
  </si>
  <si>
    <t>0.217762433516164</t>
  </si>
  <si>
    <t>0.010326773210213193</t>
  </si>
  <si>
    <t>0.0013209607890815077</t>
  </si>
  <si>
    <t>0.31940520544282475</t>
  </si>
  <si>
    <t>0.9932248954426249</t>
  </si>
  <si>
    <t>0.014567170454948717</t>
  </si>
  <si>
    <t>0.8916316051447712</t>
  </si>
  <si>
    <t>0.9452254598731707</t>
  </si>
  <si>
    <t>0.17111057144341205</t>
  </si>
  <si>
    <t>0.02085064278276628</t>
  </si>
  <si>
    <t>0.14806781302541452</t>
  </si>
  <si>
    <t>0.3089828462877146</t>
  </si>
  <si>
    <t>0.0024063011569455655</t>
  </si>
  <si>
    <t>0.29980076938639594</t>
  </si>
  <si>
    <t>0.04766042716648458</t>
  </si>
  <si>
    <t>0.09584243276513756</t>
  </si>
  <si>
    <t>0.00695151419315361</t>
  </si>
  <si>
    <t>0.19556626556551837</t>
  </si>
  <si>
    <t>0.49143433597473835</t>
  </si>
  <si>
    <t>0.002484863674116873</t>
  </si>
  <si>
    <t>0.8313249824884967</t>
  </si>
  <si>
    <t>0.9409347938409472</t>
  </si>
  <si>
    <t>0.7712260939574197</t>
  </si>
  <si>
    <t>0.23930334822479515</t>
  </si>
  <si>
    <t>0.053087501828303615</t>
  </si>
  <si>
    <t>0.3295529377680569</t>
  </si>
  <si>
    <t>0.004297850652076532</t>
  </si>
  <si>
    <t>0.22115294294374613</t>
  </si>
  <si>
    <t>0.8737968267596978</t>
  </si>
  <si>
    <t>0.1110296290656786</t>
  </si>
  <si>
    <t>0.05825069190875919</t>
  </si>
  <si>
    <t>0.2490010314324049</t>
  </si>
  <si>
    <t>0.6205616690250849</t>
  </si>
  <si>
    <t>0.001305549586742941</t>
  </si>
  <si>
    <t>0.012495628349719953</t>
  </si>
  <si>
    <t>0.019495256976698717</t>
  </si>
  <si>
    <t>0.18930867812058377</t>
  </si>
  <si>
    <t>0.0016637257102803617</t>
  </si>
  <si>
    <t>0.00903399045366292</t>
  </si>
  <si>
    <t>0.9629377063539022</t>
  </si>
  <si>
    <t>0.0008922976844080304</t>
  </si>
  <si>
    <t>0.8173165377177966</t>
  </si>
  <si>
    <t>0.0476574222743786</t>
  </si>
  <si>
    <t>0.10067167977530284</t>
  </si>
  <si>
    <t>0.000887441168024208</t>
  </si>
  <si>
    <t>0.06385045824740167</t>
  </si>
  <si>
    <t>0.9546027213304067</t>
  </si>
  <si>
    <t>0.002412195092510463</t>
  </si>
  <si>
    <t>0.07341371608811333</t>
  </si>
  <si>
    <t>0.3287969719000349</t>
  </si>
  <si>
    <t>0.19968420952823127</t>
  </si>
  <si>
    <t>0.03166620130514763</t>
  </si>
  <si>
    <t>0.12063207262554446</t>
  </si>
  <si>
    <t>0.03616885749810633</t>
  </si>
  <si>
    <t>0.00042306613349240885</t>
  </si>
  <si>
    <t>0.0697227361427397</t>
  </si>
  <si>
    <t>0.13537553613283818</t>
  </si>
  <si>
    <t>0.3824783396096526</t>
  </si>
  <si>
    <t>0.00042789981571975463</t>
  </si>
  <si>
    <t>0.06827108089287796</t>
  </si>
  <si>
    <t>0.9565527732544082</t>
  </si>
  <si>
    <t>0.0002311859687467689</t>
  </si>
  <si>
    <t>0.2207263132812743</t>
  </si>
  <si>
    <t>0.5525653331955803</t>
  </si>
  <si>
    <t>0.4686015169151043</t>
  </si>
  <si>
    <t>0.0014142208716894844</t>
  </si>
  <si>
    <t>0.01097047679205421</t>
  </si>
  <si>
    <t>0.4573812636724548</t>
  </si>
  <si>
    <t>0.00020008648176334862</t>
  </si>
  <si>
    <t>0.232615792904975</t>
  </si>
  <si>
    <t>0.02467653109159761</t>
  </si>
  <si>
    <t>0.037574461101464555</t>
  </si>
  <si>
    <t>0.0007369939542270241</t>
  </si>
  <si>
    <t>0.033643228065394305</t>
  </si>
  <si>
    <t>0.9870264702768957</t>
  </si>
  <si>
    <t>0.00012555809266300239</t>
  </si>
  <si>
    <t>0.09267264624186118</t>
  </si>
  <si>
    <t>0.9267016244499535</t>
  </si>
  <si>
    <t>0.4536937791801864</t>
  </si>
  <si>
    <t>0.001172891951649509</t>
  </si>
  <si>
    <t>0.010090792337861242</t>
  </si>
  <si>
    <t>0.8904510016629072</t>
  </si>
  <si>
    <t>0.006135774361528394</t>
  </si>
  <si>
    <t>0.031232319375973015</t>
  </si>
  <si>
    <t>0.06847002224818509</t>
  </si>
  <si>
    <t>0.3132840179459321</t>
  </si>
  <si>
    <t>0.0009884110784814746</t>
  </si>
  <si>
    <t>0.2623211963011835</t>
  </si>
  <si>
    <t>0.7719955922759912</t>
  </si>
  <si>
    <t>0.3070621107544104</t>
  </si>
  <si>
    <t>0.20369112703062775</t>
  </si>
  <si>
    <t>0.046129514772038374</t>
  </si>
  <si>
    <t>0.1066593238187574</t>
  </si>
  <si>
    <t>0.0007178293938634317</t>
  </si>
  <si>
    <t>0.035112740606474784</t>
  </si>
  <si>
    <t>0.9773383516060121</t>
  </si>
  <si>
    <t>0.0014822497287413185</t>
  </si>
  <si>
    <t>0.4565192043356369</t>
  </si>
  <si>
    <t>0.49418823727556144</t>
  </si>
  <si>
    <t>0.6679219615409236</t>
  </si>
  <si>
    <t>0.0007252938493812347</t>
  </si>
  <si>
    <t>0.07107295318904804</t>
  </si>
  <si>
    <t>0.7148188792695954</t>
  </si>
  <si>
    <t>0.0008781422949366735</t>
  </si>
  <si>
    <t>0.13441861479684974</t>
  </si>
  <si>
    <t>0.006422283880732717</t>
  </si>
  <si>
    <t>0.02972506340001609</t>
  </si>
  <si>
    <t>0.06587167949074178</t>
  </si>
  <si>
    <t>0.0669319919862055</t>
  </si>
  <si>
    <t>0.9989132243128973</t>
  </si>
  <si>
    <t>0.0015933080203480328</t>
  </si>
  <si>
    <t>0.5710430361039167</t>
  </si>
  <si>
    <t>0.7743176375852832</t>
  </si>
  <si>
    <t>0.5834847737011096</t>
  </si>
  <si>
    <t>0.004972973274124873</t>
  </si>
  <si>
    <t>0.6835013363306599</t>
  </si>
  <si>
    <t>0.5143308639169841</t>
  </si>
  <si>
    <t>0.004119807155894675</t>
  </si>
  <si>
    <t>0.3276460961545794</t>
  </si>
  <si>
    <t>0.9069749344577072</t>
  </si>
  <si>
    <t>0.9428223361780953</t>
  </si>
  <si>
    <t>0.010364386173851157</t>
  </si>
  <si>
    <t>0.25604882365926207</t>
  </si>
  <si>
    <t>0.33088437941883203</t>
  </si>
  <si>
    <t>0.0008524913535064451</t>
  </si>
  <si>
    <t>0.8839788498044971</t>
  </si>
  <si>
    <t>0.5866063526426386</t>
  </si>
  <si>
    <t>0.19544678901254736</t>
  </si>
  <si>
    <t>0.5086964889343275</t>
  </si>
  <si>
    <t>0.3466407469830499</t>
  </si>
  <si>
    <t>0.04953823845525583</t>
  </si>
  <si>
    <t>0.0004581395462690552</t>
  </si>
  <si>
    <t>0.35312878746804344</t>
  </si>
  <si>
    <t>0.359171546078697</t>
  </si>
  <si>
    <t>0.05747101510938715</t>
  </si>
  <si>
    <t>0.006574998424265322</t>
  </si>
  <si>
    <t>0.24840812216516228</t>
  </si>
  <si>
    <t>0.8852276041649648</t>
  </si>
  <si>
    <t>0.04138525885754742</t>
  </si>
  <si>
    <t>0.8408664406474691</t>
  </si>
  <si>
    <t>0.8352076686352234</t>
  </si>
  <si>
    <t>0.6368284673698229</t>
  </si>
  <si>
    <t>0.0001844890984642583</t>
  </si>
  <si>
    <t>0.060503176657768665</t>
  </si>
  <si>
    <t>0.6370961653386065</t>
  </si>
  <si>
    <t>0.029989927160566598</t>
  </si>
  <si>
    <t>0.9131647295924988</t>
  </si>
  <si>
    <t>0.6454823304307529</t>
  </si>
  <si>
    <t>0.39467613596115103</t>
  </si>
  <si>
    <t>0.00793740429667917</t>
  </si>
  <si>
    <t>0.10341161533465705</t>
  </si>
  <si>
    <t>0.6544178810773558</t>
  </si>
  <si>
    <t>0.1064570927396752</t>
  </si>
  <si>
    <t>0.06521504970599272</t>
  </si>
  <si>
    <t>0.07097886610485671</t>
  </si>
  <si>
    <t>0.2231310871355709</t>
  </si>
  <si>
    <t>0.0018577686553793717</t>
  </si>
  <si>
    <t>0.06488729096315107</t>
  </si>
  <si>
    <t>0.971734811459875</t>
  </si>
  <si>
    <t>0.27318309459947393</t>
  </si>
  <si>
    <t>0.11372517382244338</t>
  </si>
  <si>
    <t>0.18885876973058233</t>
  </si>
  <si>
    <t>0.06536408691146424</t>
  </si>
  <si>
    <t>0.0035827443920137944</t>
  </si>
  <si>
    <t>0.6117979766239289</t>
  </si>
  <si>
    <t>0.9729869284265441</t>
  </si>
  <si>
    <t>0.10020769260639716</t>
  </si>
  <si>
    <t>0.22650759456479166</t>
  </si>
  <si>
    <t>0.20616887520629779</t>
  </si>
  <si>
    <t>0.06334410722582959</t>
  </si>
  <si>
    <t>0.00192099790158204</t>
  </si>
  <si>
    <t>0.44567067900672935</t>
  </si>
  <si>
    <t>0.7736540193179158</t>
  </si>
  <si>
    <t>0.000652884765088534</t>
  </si>
  <si>
    <t>0.6480509870585586</t>
  </si>
  <si>
    <t>0.0763725989198326</t>
  </si>
  <si>
    <t>0.1429738470757119</t>
  </si>
  <si>
    <t>0.0060057992500396505</t>
  </si>
  <si>
    <t>0.1479570755647845</t>
  </si>
  <si>
    <t>0.981419885505358</t>
  </si>
  <si>
    <t>0.9776808836104649</t>
  </si>
  <si>
    <t>0.23152964189063074</t>
  </si>
  <si>
    <t>0.019393220868278035</t>
  </si>
  <si>
    <t>0.05340269189386848</t>
  </si>
  <si>
    <t>0.0004761820470345904</t>
  </si>
  <si>
    <t>0.07056207499111722</t>
  </si>
  <si>
    <t>0.9841219672462771</t>
  </si>
  <si>
    <t>0.03387430385482489</t>
  </si>
  <si>
    <t>0.019946274603714974</t>
  </si>
  <si>
    <t>0.025545909862156036</t>
  </si>
  <si>
    <t>0.2018239604875417</t>
  </si>
  <si>
    <t>0.0004277659381525849</t>
  </si>
  <si>
    <t>0.007516797439286679</t>
  </si>
  <si>
    <t>0.9951497754315491</t>
  </si>
  <si>
    <t>0.10020084206112435</t>
  </si>
  <si>
    <t>0.4237777516305599</t>
  </si>
  <si>
    <t>0.04514609002659818</t>
  </si>
  <si>
    <t>0.05055630183308365</t>
  </si>
  <si>
    <t>0.07325868386828115</t>
  </si>
  <si>
    <t>0.12940276588704602</t>
  </si>
  <si>
    <t>0.8630341160513252</t>
  </si>
  <si>
    <t>0.01913662699431834</t>
  </si>
  <si>
    <t>0.27427107557600017</t>
  </si>
  <si>
    <t>0.03140584508435299</t>
  </si>
  <si>
    <t>0.013255635635431688</t>
  </si>
  <si>
    <t>0.3095990869488066</t>
  </si>
  <si>
    <t>0.03637677685481359</t>
  </si>
  <si>
    <t>0.4558516621653146</t>
  </si>
  <si>
    <t>0.0015312889200422104</t>
  </si>
  <si>
    <t>0.2980932443112839</t>
  </si>
  <si>
    <t>0.1307532047638532</t>
  </si>
  <si>
    <t>0.03694385657040241</t>
  </si>
  <si>
    <t>0.0017029695242399895</t>
  </si>
  <si>
    <t>0.6782417359325273</t>
  </si>
  <si>
    <t>0.0004923553868878263</t>
  </si>
  <si>
    <t>0.23548379388094273</t>
  </si>
  <si>
    <t>0.08480171741363401</t>
  </si>
  <si>
    <t>0.02821556167459572</t>
  </si>
  <si>
    <t>0.001153379634931313</t>
  </si>
  <si>
    <t>0.36952637749296896</t>
  </si>
  <si>
    <t>0.9348173799111527</t>
  </si>
  <si>
    <t>0.0005775469905893538</t>
  </si>
  <si>
    <t>0.5157021056536508</t>
  </si>
  <si>
    <t>0.03010568091672755</t>
  </si>
  <si>
    <t>0.20668307738319694</t>
  </si>
  <si>
    <t>0.00016138357079387549</t>
  </si>
  <si>
    <t>0.018477883498298764</t>
  </si>
  <si>
    <t>0.5995983033704527</t>
  </si>
  <si>
    <t>0.0007611522074521846</t>
  </si>
  <si>
    <t>0.2507585620480658</t>
  </si>
  <si>
    <t>0.0648574106495924</t>
  </si>
  <si>
    <t>0.1139187436799542</t>
  </si>
  <si>
    <t>0.011358379853502392</t>
  </si>
  <si>
    <t>0.13142911308879587</t>
  </si>
  <si>
    <t>0.9736146648727158</t>
  </si>
  <si>
    <t>0.0005896117871126694</t>
  </si>
  <si>
    <t>0.8186796426750778</t>
  </si>
  <si>
    <t>0.9949781297082827</t>
  </si>
  <si>
    <t>0.9314177300628195</t>
  </si>
  <si>
    <t>0.003365980968147288</t>
  </si>
  <si>
    <t>0.12041444544736794</t>
  </si>
  <si>
    <t>0.2848854404082668</t>
  </si>
  <si>
    <t>0.0037941633097750027</t>
  </si>
  <si>
    <t>0.017701223288390116</t>
  </si>
  <si>
    <t>0.3928181472058905</t>
  </si>
  <si>
    <t>0.30787121688979796</t>
  </si>
  <si>
    <t>0.0011703854875920235</t>
  </si>
  <si>
    <t>0.009110465178371729</t>
  </si>
  <si>
    <t>0.9951650408140503</t>
  </si>
  <si>
    <t>0.00024110663383533905</t>
  </si>
  <si>
    <t>0.335568316371829</t>
  </si>
  <si>
    <t>0.19915447098587566</t>
  </si>
  <si>
    <t>0.12004597189780244</t>
  </si>
  <si>
    <t>0.0050125201217646465</t>
  </si>
  <si>
    <t>0.5777431779695189</t>
  </si>
  <si>
    <t>0.965498426057548</t>
  </si>
  <si>
    <t>0.0005073008086330505</t>
  </si>
  <si>
    <t>0.3332109488129307</t>
  </si>
  <si>
    <t>0.022164667295620246</t>
  </si>
  <si>
    <t>0.1365324371075184</t>
  </si>
  <si>
    <t>0.007225649295547032</t>
  </si>
  <si>
    <t>0.006149466463433627</t>
  </si>
  <si>
    <t>0.8613563340166214</t>
  </si>
  <si>
    <t>8.029872565751561e-05</t>
  </si>
  <si>
    <t>0.189289261669058</t>
  </si>
  <si>
    <t>0.9305461973330337</t>
  </si>
  <si>
    <t>0.621772341758902</t>
  </si>
  <si>
    <t>0.24123354363179708</t>
  </si>
  <si>
    <t>0.01279725110984344</t>
  </si>
  <si>
    <t>0.5390791182634569</t>
  </si>
  <si>
    <t>0.0011348245604504267</t>
  </si>
  <si>
    <t>0.6629113125975569</t>
  </si>
  <si>
    <t>0.07999319818320431</t>
  </si>
  <si>
    <t>0.55848371434446</t>
  </si>
  <si>
    <t>0.006267239616285394</t>
  </si>
  <si>
    <t>0.0702164178145063</t>
  </si>
  <si>
    <t>0.34788176426170414</t>
  </si>
  <si>
    <t>0.0038553710213452457</t>
  </si>
  <si>
    <t>0.6099843107093701</t>
  </si>
  <si>
    <t>0.9157189446729563</t>
  </si>
  <si>
    <t>0.9214988742410604</t>
  </si>
  <si>
    <t>0.0005843527880347223</t>
  </si>
  <si>
    <t>0.07603024222458044</t>
  </si>
  <si>
    <t>0.9081391359640852</t>
  </si>
  <si>
    <t>0.013930868065925918</t>
  </si>
  <si>
    <t>0.6783894033678693</t>
  </si>
  <si>
    <t>0.8213120255154327</t>
  </si>
  <si>
    <t>0.5496170461634272</t>
  </si>
  <si>
    <t>0.0732649488611273</t>
  </si>
  <si>
    <t>0.05721610370281489</t>
  </si>
  <si>
    <t>0.24244754068731053</t>
  </si>
  <si>
    <t>0.00010614731562861883</t>
  </si>
  <si>
    <t>0.73869293641666</t>
  </si>
  <si>
    <t>0.9637762449839582</t>
  </si>
  <si>
    <t>0.7944031918331447</t>
  </si>
  <si>
    <t>0.04284765247998411</t>
  </si>
  <si>
    <t>0.40879822757877415</t>
  </si>
  <si>
    <t>0.9792467806037257</t>
  </si>
  <si>
    <t>0.0004520980111366992</t>
  </si>
  <si>
    <t>0.053607617975265344</t>
  </si>
  <si>
    <t>0.10735226760651419</t>
  </si>
  <si>
    <t>0.22144209837730794</t>
  </si>
  <si>
    <t>0.0011124595202639555</t>
  </si>
  <si>
    <t>0.051388508532816055</t>
  </si>
  <si>
    <t>0.9752810859476646</t>
  </si>
  <si>
    <t>0.1514500766900625</t>
  </si>
  <si>
    <t>0.47792680920145086</t>
  </si>
  <si>
    <t>0.014717815422949634</t>
  </si>
  <si>
    <t>0.038553227039046484</t>
  </si>
  <si>
    <t>0.03208936167867218</t>
  </si>
  <si>
    <t>0.04742772708926087</t>
  </si>
  <si>
    <t>0.9635412067381978</t>
  </si>
  <si>
    <t>0.7681389572473503</t>
  </si>
  <si>
    <t>0.07434223949094482</t>
  </si>
  <si>
    <t>0.041698571114658974</t>
  </si>
  <si>
    <t>0.33024835631097527</t>
  </si>
  <si>
    <t>0.0042224535533344</t>
  </si>
  <si>
    <t>0.04568506710608457</t>
  </si>
  <si>
    <t>0.9441918121956748</t>
  </si>
  <si>
    <t>0.2919720076492694</t>
  </si>
  <si>
    <t>0.6219300489609151</t>
  </si>
  <si>
    <t>0.06385518036948196</t>
  </si>
  <si>
    <t>0.29262555718036787</t>
  </si>
  <si>
    <t>0.010039709860042732</t>
  </si>
  <si>
    <t>0.10995594571447499</t>
  </si>
  <si>
    <t>0.7891288526880099</t>
  </si>
  <si>
    <t>0.0001486987878881112</t>
  </si>
  <si>
    <t>0.8113431744149259</t>
  </si>
  <si>
    <t>0.9223514325761141</t>
  </si>
  <si>
    <t>0.47806218910329656</t>
  </si>
  <si>
    <t>0.015220931497810347</t>
  </si>
  <si>
    <t>0.03347880586484563</t>
  </si>
  <si>
    <t>0.2611404478850505</t>
  </si>
  <si>
    <t>9.114426619949578e-05</t>
  </si>
  <si>
    <t>0.9942743549193783</t>
  </si>
  <si>
    <t>0.479914284929694</t>
  </si>
  <si>
    <t>0.552658152792249</t>
  </si>
  <si>
    <t>0.0018298346632009885</t>
  </si>
  <si>
    <t>0.30597093690798627</t>
  </si>
  <si>
    <t>0.5980668546393698</t>
  </si>
  <si>
    <t>0.027107662800047234</t>
  </si>
  <si>
    <t>0.033806722168524636</t>
  </si>
  <si>
    <t>0.3089601358737749</t>
  </si>
  <si>
    <t>0.49633209333351375</t>
  </si>
  <si>
    <t>0.0010275889358245245</t>
  </si>
  <si>
    <t>0.0757349204763598</t>
  </si>
  <si>
    <t>0.9866689642490601</t>
  </si>
  <si>
    <t>0.005993395479862368</t>
  </si>
  <si>
    <t>0.533356756212544</t>
  </si>
  <si>
    <t>0.006130666032854253</t>
  </si>
  <si>
    <t>0.16113102892461942</t>
  </si>
  <si>
    <t>0.006219203779135173</t>
  </si>
  <si>
    <t>0.035045848849907045</t>
  </si>
  <si>
    <t>0.9692463486908466</t>
  </si>
  <si>
    <t>0.0011942578109077591</t>
  </si>
  <si>
    <t>0.049811115362200425</t>
  </si>
  <si>
    <t>0.5649903546189163</t>
  </si>
  <si>
    <t>0.2709706845209349</t>
  </si>
  <si>
    <t>0.0067129075369366875</t>
  </si>
  <si>
    <t>0.11418556401486361</t>
  </si>
  <si>
    <t>0.9327039574867875</t>
  </si>
  <si>
    <t>0.0010899164555668794</t>
  </si>
  <si>
    <t>0.5411239650185506</t>
  </si>
  <si>
    <t>0.019197508601621033</t>
  </si>
  <si>
    <t>0.06319090721842312</t>
  </si>
  <si>
    <t>0.0006031008414016248</t>
  </si>
  <si>
    <t>0.02271843776603982</t>
  </si>
  <si>
    <t>0.6443345646398048</t>
  </si>
  <si>
    <t>0.0011284678091307266</t>
  </si>
  <si>
    <t>0.354736616311713</t>
  </si>
  <si>
    <t>0.87935416588886</t>
  </si>
  <si>
    <t>0.6195420880837689</t>
  </si>
  <si>
    <t>0.1711660325205869</t>
  </si>
  <si>
    <t>0.002677884009590386</t>
  </si>
  <si>
    <t>0.06937904255644912</t>
  </si>
  <si>
    <t>0.0005178522694195563</t>
  </si>
  <si>
    <t>0.5292314537707591</t>
  </si>
  <si>
    <t>0.786128438398708</t>
  </si>
  <si>
    <t>0.44452187747300853</t>
  </si>
  <si>
    <t>0.10257269321713666</t>
  </si>
  <si>
    <t>0.03168256481431421</t>
  </si>
  <si>
    <t>0.38444417878980885</t>
  </si>
  <si>
    <t>0.00011144802796703828</t>
  </si>
  <si>
    <t>0.14172436497930246</t>
  </si>
  <si>
    <t>0.1657452810209662</t>
  </si>
  <si>
    <t>0.13340713135736185</t>
  </si>
  <si>
    <t>0.2455740643543256</t>
  </si>
  <si>
    <t>0.7752980149977337</t>
  </si>
  <si>
    <t>0.9793933165601343</t>
  </si>
  <si>
    <t>0.023883803726417175</t>
  </si>
  <si>
    <t>0.4539003774276428</t>
  </si>
  <si>
    <t>0.17813071237563416</t>
  </si>
  <si>
    <t>0.04153500716781819</t>
  </si>
  <si>
    <t>0.0008891424707249347</t>
  </si>
  <si>
    <t>0.7638458379618792</t>
  </si>
  <si>
    <t>0.9819717240980443</t>
  </si>
  <si>
    <t>0.0009614551854687102</t>
  </si>
  <si>
    <t>0.645923020912853</t>
  </si>
  <si>
    <t>0.8673535147781595</t>
  </si>
  <si>
    <t>0.6317725922878924</t>
  </si>
  <si>
    <t>0.08759309737836558</t>
  </si>
  <si>
    <t>0.043858979455807565</t>
  </si>
  <si>
    <t>0.19359123535359468</t>
  </si>
  <si>
    <t>0.0931998239353206</t>
  </si>
  <si>
    <t>0.006890489400820212</t>
  </si>
  <si>
    <t>0.4379471251618009</t>
  </si>
  <si>
    <t>0.06392494526511765</t>
  </si>
  <si>
    <t>0.085583585279882</t>
  </si>
  <si>
    <t>0.05969177328099513</t>
  </si>
  <si>
    <t>0.367009637138202</t>
  </si>
  <si>
    <t>0.00031705452673230186</t>
  </si>
  <si>
    <t>0.852572606470156</t>
  </si>
  <si>
    <t>0.27196830120416354</t>
  </si>
  <si>
    <t>0.5375742570289498</t>
  </si>
  <si>
    <t>0.04508582625152856</t>
  </si>
  <si>
    <t>0.02456300642435641</t>
  </si>
  <si>
    <t>0.990126927251234</t>
  </si>
  <si>
    <t>0.0003266042866840802</t>
  </si>
  <si>
    <t>0.6573942381243432</t>
  </si>
  <si>
    <t>0.833124979001411</t>
  </si>
  <si>
    <t>0.3707890718630169</t>
  </si>
  <si>
    <t>0.03884586304882882</t>
  </si>
  <si>
    <t>0.05091917438925023</t>
  </si>
  <si>
    <t>0.5133042514241838</t>
  </si>
  <si>
    <t>0.8350197996506951</t>
  </si>
  <si>
    <t>0.1165676320894904</t>
  </si>
  <si>
    <t>0.28975717539354756</t>
  </si>
  <si>
    <t>0.004673330240345484</t>
  </si>
  <si>
    <t>0.19678443302670273</t>
  </si>
  <si>
    <t>0.5206518664761514</t>
  </si>
  <si>
    <t>0.0016005421215572848</t>
  </si>
  <si>
    <t>0.9253008110507606</t>
  </si>
  <si>
    <t>0.0038804328108711186</t>
  </si>
  <si>
    <t>0.013323554647789464</t>
  </si>
  <si>
    <t>0.0015325519350328088</t>
  </si>
  <si>
    <t>0.18527942953994533</t>
  </si>
  <si>
    <t>0.9980563576717072</t>
  </si>
  <si>
    <t>0.0031760561960721347</t>
  </si>
  <si>
    <t>0.3331960643376896</t>
  </si>
  <si>
    <t>0.21690605164673932</t>
  </si>
  <si>
    <t>0.12227287423491613</t>
  </si>
  <si>
    <t>0.0007064236033570377</t>
  </si>
  <si>
    <t>0.09917659470521259</t>
  </si>
  <si>
    <t>0.9991479188602121</t>
  </si>
  <si>
    <t>0.018318405008765543</t>
  </si>
  <si>
    <t>0.5298059744075674</t>
  </si>
  <si>
    <t>0.1977422861106749</t>
  </si>
  <si>
    <t>0.01533239428304893</t>
  </si>
  <si>
    <t>0.010460963996238084</t>
  </si>
  <si>
    <t>0.026971790791479957</t>
  </si>
  <si>
    <t>0.9019466421943463</t>
  </si>
  <si>
    <t>0.015007042403904894</t>
  </si>
  <si>
    <t>0.522271297815369</t>
  </si>
  <si>
    <t>0.0023846768931392328</t>
  </si>
  <si>
    <t>0.017929080341959155</t>
  </si>
  <si>
    <t>0.004532134271973188</t>
  </si>
  <si>
    <t>0.05818672125513877</t>
  </si>
  <si>
    <t>0.8788723681878748</t>
  </si>
  <si>
    <t>0.006792180885311513</t>
  </si>
  <si>
    <t>0.3730725488900147</t>
  </si>
  <si>
    <t>0.05361917156465222</t>
  </si>
  <si>
    <t>0.12849059006482044</t>
  </si>
  <si>
    <t>0.005681197425817642</t>
  </si>
  <si>
    <t>0.15060387593142568</t>
  </si>
  <si>
    <t>0.9470546093959893</t>
  </si>
  <si>
    <t>0.001083364872355672</t>
  </si>
  <si>
    <t>0.5061041561041878</t>
  </si>
  <si>
    <t>0.21844468723923893</t>
  </si>
  <si>
    <t>0.025472123930242715</t>
  </si>
  <si>
    <t>0.0010866250929918084</t>
  </si>
  <si>
    <t>0.7663680763640109</t>
  </si>
  <si>
    <t>0.973130648777693</t>
  </si>
  <si>
    <t>0.002620151806457298</t>
  </si>
  <si>
    <t>0.4667180652193967</t>
  </si>
  <si>
    <t>0.12048643234726165</t>
  </si>
  <si>
    <t>0.004365586222735274</t>
  </si>
  <si>
    <t>0.0014829145901407812</t>
  </si>
  <si>
    <t>0.023348673996301285</t>
  </si>
  <si>
    <t>0.9689260700244211</t>
  </si>
  <si>
    <t>0.0067569802402636095</t>
  </si>
  <si>
    <t>0.06925474649044071</t>
  </si>
  <si>
    <t>0.8236807058415458</t>
  </si>
  <si>
    <t>0.26445172534126926</t>
  </si>
  <si>
    <t>0.01571948168215358</t>
  </si>
  <si>
    <t>0.08078918619719988</t>
  </si>
  <si>
    <t>0.9122232859556851</t>
  </si>
  <si>
    <t>0.005178766791848761</t>
  </si>
  <si>
    <t>0.45779137610373727</t>
  </si>
  <si>
    <t>0.09857858188800675</t>
  </si>
  <si>
    <t>0.002032076382382775</t>
  </si>
  <si>
    <t>0.022793363462874902</t>
  </si>
  <si>
    <t>0.9310293131711718</t>
  </si>
  <si>
    <t>0.008942469421734368</t>
  </si>
  <si>
    <t>0.08758222686712419</t>
  </si>
  <si>
    <t>0.023257265808320885</t>
  </si>
  <si>
    <t>0.04980106661785955</t>
  </si>
  <si>
    <t>0.0048477226835766</t>
  </si>
  <si>
    <t>0.09876894481627602</t>
  </si>
  <si>
    <t>0.909499429691825</t>
  </si>
  <si>
    <t>0.002836250483714371</t>
  </si>
  <si>
    <t>0.035778139334381724</t>
  </si>
  <si>
    <t>0.24414635199133047</t>
  </si>
  <si>
    <t>0.266565505636299</t>
  </si>
  <si>
    <t>0.008799290338526668</t>
  </si>
  <si>
    <t>0.19957098741091434</t>
  </si>
  <si>
    <t>0.8670936004987101</t>
  </si>
  <si>
    <t>0.0021036195672598343</t>
  </si>
  <si>
    <t>0.6497090455214778</t>
  </si>
  <si>
    <t>0.279004292398015</t>
  </si>
  <si>
    <t>0.3671767745449403</t>
  </si>
  <si>
    <t>0.001779553858774144</t>
  </si>
  <si>
    <t>0.5509961299996102</t>
  </si>
  <si>
    <t>0.8677982440285146</t>
  </si>
  <si>
    <t>0.016254882576812645</t>
  </si>
  <si>
    <t>0.003765350292555853</t>
  </si>
  <si>
    <t>0.0025943899896327524</t>
  </si>
  <si>
    <t>0.016880839716703195</t>
  </si>
  <si>
    <t>0.026727344184464603</t>
  </si>
  <si>
    <t>0.016592059892922492</t>
  </si>
  <si>
    <t>0.1491601231773295</t>
  </si>
  <si>
    <t>0.0011738808804624009</t>
  </si>
  <si>
    <t>0.208157021009605</t>
  </si>
  <si>
    <t>0.10206388528768379</t>
  </si>
  <si>
    <t>0.3436688231947591</t>
  </si>
  <si>
    <t>0.0009531688013350547</t>
  </si>
  <si>
    <t>0.04535428580478581</t>
  </si>
  <si>
    <t>0.9139206142758246</t>
  </si>
  <si>
    <t>0.0019354482800344444</t>
  </si>
  <si>
    <t>0.0038142259463250995</t>
  </si>
  <si>
    <t>0.08273854600665574</t>
  </si>
  <si>
    <t>0.2323986045796446</t>
  </si>
  <si>
    <t>0.024709283424923418</t>
  </si>
  <si>
    <t>0.05609355498990882</t>
  </si>
  <si>
    <t>0.7849369240430508</t>
  </si>
  <si>
    <t>0.004047463928738662</t>
  </si>
  <si>
    <t>0.0038893363079120376</t>
  </si>
  <si>
    <t>0.05917196791734084</t>
  </si>
  <si>
    <t>0.6078653456442438</t>
  </si>
  <si>
    <t>0.0036674852731952965</t>
  </si>
  <si>
    <t>0.050436082595435056</t>
  </si>
  <si>
    <t>0.9382777871769541</t>
  </si>
  <si>
    <t>0.003631048508959513</t>
  </si>
  <si>
    <t>0.004236055719302178</t>
  </si>
  <si>
    <t>0.08451366243685492</t>
  </si>
  <si>
    <t>0.12027318779735284</t>
  </si>
  <si>
    <t>0.035720188272068853</t>
  </si>
  <si>
    <t>0.09002320741989465</t>
  </si>
  <si>
    <t>0.795050080344567</t>
  </si>
  <si>
    <t>0.0019134560591642714</t>
  </si>
  <si>
    <t>0.12729195840867852</t>
  </si>
  <si>
    <t>0.02339840004775991</t>
  </si>
  <si>
    <t>0.05888437033432971</t>
  </si>
  <si>
    <t>0.0018247815012452972</t>
  </si>
  <si>
    <t>0.004349270374679</t>
  </si>
  <si>
    <t>0.6036516980886162</t>
  </si>
  <si>
    <t>0.0012218986227362423</t>
  </si>
  <si>
    <t>0.7746479195613689</t>
  </si>
  <si>
    <t>0.7971370571860682</t>
  </si>
  <si>
    <t>0.4163613087168614</t>
  </si>
  <si>
    <t>0.04135182442156659</t>
  </si>
  <si>
    <t>0.02633671320010908</t>
  </si>
  <si>
    <t>0.2605520922466853</t>
  </si>
  <si>
    <t>0.6301519308398483</t>
  </si>
  <si>
    <t>0.7955203854489094</t>
  </si>
  <si>
    <t>0.40928774335306667</t>
  </si>
  <si>
    <t>0.08425693614336023</t>
  </si>
  <si>
    <t>0.4176671684704032</t>
  </si>
  <si>
    <t>0.04323799968024268</t>
  </si>
  <si>
    <t>0.16325115384948824</t>
  </si>
  <si>
    <t>0.19559801357717885</t>
  </si>
  <si>
    <t>0.00012499480193018487</t>
  </si>
  <si>
    <t>0.040223459923980714</t>
  </si>
  <si>
    <t>0.976164255110134</t>
  </si>
  <si>
    <t>0.0042934501683882945</t>
  </si>
  <si>
    <t>0.1578924004525476</t>
  </si>
  <si>
    <t>0.11081866026966335</t>
  </si>
  <si>
    <t>0.1349461952599459</t>
  </si>
  <si>
    <t>4.080446135385292e-05</t>
  </si>
  <si>
    <t>0.02781753027391563</t>
  </si>
  <si>
    <t>0.9743316384675555</t>
  </si>
  <si>
    <t>0.02216201664457321</t>
  </si>
  <si>
    <t>0.21162359373308237</t>
  </si>
  <si>
    <t>0.056620755367435854</t>
  </si>
  <si>
    <t>0.20972379275796765</t>
  </si>
  <si>
    <t>1.5226771784173376e-05</t>
  </si>
  <si>
    <t>0.06731705753543946</t>
  </si>
  <si>
    <t>0.9890909578655391</t>
  </si>
  <si>
    <t>0.0027466327702587515</t>
  </si>
  <si>
    <t>0.6896798963275667</t>
  </si>
  <si>
    <t>0.9037959238625102</t>
  </si>
  <si>
    <t>0.45925821554780927</t>
  </si>
  <si>
    <t>0.04536918236504359</t>
  </si>
  <si>
    <t>0.18643965555651373</t>
  </si>
  <si>
    <t>0.8373478656389288</t>
  </si>
  <si>
    <t>0.8363860339335671</t>
  </si>
  <si>
    <t>0.3957382533853294</t>
  </si>
  <si>
    <t>0.017040918747244196</t>
  </si>
  <si>
    <t>0.0934523951765749</t>
  </si>
  <si>
    <t>0.09203227265939806</t>
  </si>
  <si>
    <t>0.18713735401105003</t>
  </si>
  <si>
    <t>0.00035162761295152637</t>
  </si>
  <si>
    <t>0.04423197759518693</t>
  </si>
  <si>
    <t>0.9661723132232632</t>
  </si>
  <si>
    <t>0.6739311464278637</t>
  </si>
  <si>
    <t>0.008483414605795558</t>
  </si>
  <si>
    <t>0.0858674093289199</t>
  </si>
  <si>
    <t>0.0068251104930750935</t>
  </si>
  <si>
    <t>0.2937391892925271</t>
  </si>
  <si>
    <t>0.9294221757333261</t>
  </si>
  <si>
    <t>0.004624311578475312</t>
  </si>
  <si>
    <t>0.9303964947584504</t>
  </si>
  <si>
    <t>0.7195623936463342</t>
  </si>
  <si>
    <t>0.8141280522379486</t>
  </si>
  <si>
    <t>0.037709690801257086</t>
  </si>
  <si>
    <t>0.029984966237957003</t>
  </si>
  <si>
    <t>0.3782215374734867</t>
  </si>
  <si>
    <t>0.11253603963665883</t>
  </si>
  <si>
    <t>0.18066896431472548</t>
  </si>
  <si>
    <t>0.13339300560709272</t>
  </si>
  <si>
    <t>0.08352394865483083</t>
  </si>
  <si>
    <t>0.00288188471541535</t>
  </si>
  <si>
    <t>0.4955176259048506</t>
  </si>
  <si>
    <t>0.9326409644855953</t>
  </si>
  <si>
    <t>0.0004856083959366084</t>
  </si>
  <si>
    <t>0.2483366271885156</t>
  </si>
  <si>
    <t>0.12501136538756027</t>
  </si>
  <si>
    <t>0.11520874899483369</t>
  </si>
  <si>
    <t>0.002605071301924823</t>
  </si>
  <si>
    <t>0.4855851360501747</t>
  </si>
  <si>
    <t>0.9019514207596617</t>
  </si>
  <si>
    <t>0.0005493433950564266</t>
  </si>
  <si>
    <t>0.33620024961969863</t>
  </si>
  <si>
    <t>0.9285485325157162</t>
  </si>
  <si>
    <t>0.9408962871918232</t>
  </si>
  <si>
    <t>0.7849118865526266</t>
  </si>
  <si>
    <t>0.882885498950716</t>
  </si>
  <si>
    <t>0.963511142470013</t>
  </si>
  <si>
    <t>0.7517985182348933</t>
  </si>
  <si>
    <t>0.006029706613146937</t>
  </si>
  <si>
    <t>0.010660285114075187</t>
  </si>
  <si>
    <t>0.11582674095496921</t>
  </si>
  <si>
    <t>0.05828564481874806</t>
  </si>
  <si>
    <t>0.10147753267136744</t>
  </si>
  <si>
    <t>0.018315223617857337</t>
  </si>
  <si>
    <t>0.03701212606258809</t>
  </si>
  <si>
    <t>0.0015939112195903352</t>
  </si>
  <si>
    <t>0.0888376797457731</t>
  </si>
  <si>
    <t>0.9563320390036963</t>
  </si>
  <si>
    <t>0.0015402212687773604</t>
  </si>
  <si>
    <t>heatmap order</t>
  </si>
  <si>
    <t>http://cabgrid.res.in:8080/amppred/index.html</t>
  </si>
  <si>
    <t>Meher, P. K., Sahu, T. K., Saini, V. and Rao, A. R. (2017). Predicting antimicrobial peptides with improved accuracy by incorporating the compositional, physico-chemical and structural features into Chou’s general PseAAC. Scientific Reports, 7(1), 1-12.</t>
  </si>
  <si>
    <t>ID</t>
  </si>
  <si>
    <t>antibacterial</t>
  </si>
  <si>
    <t>antiviral</t>
  </si>
  <si>
    <t>antifungal</t>
  </si>
  <si>
    <t>name_fasta</t>
  </si>
  <si>
    <t>0.66</t>
  </si>
  <si>
    <t>0.12</t>
  </si>
  <si>
    <t>0.14</t>
  </si>
  <si>
    <t>0.40</t>
  </si>
  <si>
    <t>0.13</t>
  </si>
  <si>
    <t>0.19</t>
  </si>
  <si>
    <t>AMPscanner</t>
  </si>
  <si>
    <t>https://www.dveltri.com/ascan/</t>
  </si>
  <si>
    <t>SeqID</t>
  </si>
  <si>
    <t>Prediction_Class</t>
  </si>
  <si>
    <t>Prediction_Probability</t>
  </si>
  <si>
    <t>1.0</t>
  </si>
  <si>
    <t>0.9999</t>
  </si>
  <si>
    <t>0.999</t>
  </si>
  <si>
    <t>0.9995</t>
  </si>
  <si>
    <t>0.9003</t>
  </si>
  <si>
    <t>0.9973</t>
  </si>
  <si>
    <t>0.9989</t>
  </si>
  <si>
    <t>0.9998</t>
  </si>
  <si>
    <t>0.9984</t>
  </si>
  <si>
    <t>0.9997</t>
  </si>
  <si>
    <t>0.991</t>
  </si>
  <si>
    <t>0.987</t>
  </si>
  <si>
    <t>0.9994</t>
  </si>
  <si>
    <t>0.8214</t>
  </si>
  <si>
    <t>0.9314</t>
  </si>
  <si>
    <t>0.9993</t>
  </si>
  <si>
    <t>0.9985</t>
  </si>
  <si>
    <t>0.9988</t>
  </si>
  <si>
    <t>0.9885</t>
  </si>
  <si>
    <t>0.9766</t>
  </si>
  <si>
    <t>0.8821</t>
  </si>
  <si>
    <t>0.9969</t>
  </si>
  <si>
    <t>0.9959</t>
  </si>
  <si>
    <t>0.9974</t>
  </si>
  <si>
    <t>0.9941</t>
  </si>
  <si>
    <t>0.9978</t>
  </si>
  <si>
    <t>0.9982</t>
  </si>
  <si>
    <t>0.9955</t>
  </si>
  <si>
    <t>0.9902</t>
  </si>
  <si>
    <t>0.9897</t>
  </si>
  <si>
    <t>0.9963</t>
  </si>
  <si>
    <t>0.9966</t>
  </si>
  <si>
    <t>0.9992</t>
  </si>
  <si>
    <t>0.9543</t>
  </si>
  <si>
    <t>0.9868</t>
  </si>
  <si>
    <t>0.9987</t>
  </si>
  <si>
    <t>0.9996</t>
  </si>
  <si>
    <t>0.894</t>
  </si>
  <si>
    <t>0.9945</t>
  </si>
  <si>
    <t>0.9991</t>
  </si>
  <si>
    <t>0.978</t>
  </si>
  <si>
    <t>0.8089</t>
  </si>
  <si>
    <t>0.8637</t>
  </si>
  <si>
    <t>0.7751</t>
  </si>
  <si>
    <t>0.9971</t>
  </si>
  <si>
    <t>0.9981</t>
  </si>
  <si>
    <t>0.9986</t>
  </si>
  <si>
    <t>https://cbbio.online/AxPEP/?</t>
  </si>
  <si>
    <t>Reference: Pratiti Bhadra, Jielu Yan, Jinyan Li, Simon Fong, and Shirley W. I. Siu.* AmPEP: Sequence-based prediction of antimicrobial peptides using distribution patterns of amino acid properties and random forest. Scientific Reports, 1697 (2018).</t>
  </si>
  <si>
    <t>Seq ID</t>
  </si>
  <si>
    <t>Seq</t>
  </si>
  <si>
    <t>Anti-Microbial</t>
  </si>
  <si>
    <t>0.620000</t>
  </si>
  <si>
    <t>0.700000</t>
  </si>
  <si>
    <t>0.530000</t>
  </si>
  <si>
    <t>0.540000</t>
  </si>
  <si>
    <t>0.500000</t>
  </si>
  <si>
    <t>0.480000</t>
  </si>
  <si>
    <t>0.760000</t>
  </si>
  <si>
    <t>0.460000</t>
  </si>
  <si>
    <t>0.580000</t>
  </si>
  <si>
    <t>0.570000</t>
  </si>
  <si>
    <t>0.740000</t>
  </si>
  <si>
    <t>0.290000</t>
  </si>
  <si>
    <t>0.470000</t>
  </si>
  <si>
    <t>0.420000</t>
  </si>
  <si>
    <t>0.050000</t>
  </si>
  <si>
    <t>0.450000</t>
  </si>
  <si>
    <t>0.600000</t>
  </si>
  <si>
    <t>0.510000</t>
  </si>
  <si>
    <t>0.390000</t>
  </si>
  <si>
    <t>0.520000</t>
  </si>
  <si>
    <t>0.870000</t>
  </si>
  <si>
    <t>0.880000</t>
  </si>
  <si>
    <t>0.330000</t>
  </si>
  <si>
    <t>0.400000</t>
  </si>
  <si>
    <t>0.550000</t>
  </si>
  <si>
    <t>0.370000</t>
  </si>
  <si>
    <t>0.680000</t>
  </si>
  <si>
    <t>0.300000</t>
  </si>
  <si>
    <t>0.060000</t>
  </si>
  <si>
    <t>0.310000</t>
  </si>
  <si>
    <t>0.960000</t>
  </si>
  <si>
    <t>0.690000</t>
  </si>
  <si>
    <t>0.440000</t>
  </si>
  <si>
    <t>0.610000</t>
  </si>
  <si>
    <t>0.280000</t>
  </si>
  <si>
    <t>0.270000</t>
  </si>
  <si>
    <t>0.260000</t>
  </si>
  <si>
    <t>0.930000</t>
  </si>
  <si>
    <t>0.350000</t>
  </si>
  <si>
    <t>0.130000</t>
  </si>
  <si>
    <t>0.560000</t>
  </si>
  <si>
    <t>0.790000</t>
  </si>
  <si>
    <t>0.230000</t>
  </si>
  <si>
    <t>0.750000</t>
  </si>
  <si>
    <t>0.720000</t>
  </si>
  <si>
    <t>0.240000</t>
  </si>
  <si>
    <t>0.490000</t>
  </si>
  <si>
    <t>0.670000</t>
  </si>
  <si>
    <t>0.850000</t>
  </si>
  <si>
    <t>0.900000</t>
  </si>
  <si>
    <t>0.220000</t>
  </si>
  <si>
    <t>0.630000</t>
  </si>
  <si>
    <t>0.380000</t>
  </si>
  <si>
    <t>0.920000</t>
  </si>
  <si>
    <t>0.640000</t>
  </si>
  <si>
    <t>0.590000</t>
  </si>
  <si>
    <t>0.210000</t>
  </si>
  <si>
    <t>0.780000</t>
  </si>
  <si>
    <t>0.320000</t>
  </si>
  <si>
    <t>0.190000</t>
  </si>
  <si>
    <t>0.430000</t>
  </si>
  <si>
    <t>0.820000</t>
  </si>
  <si>
    <t>0.200000</t>
  </si>
  <si>
    <t>0.810000</t>
  </si>
  <si>
    <t>0.360000</t>
  </si>
  <si>
    <t>0.410000</t>
  </si>
  <si>
    <t>0.150000</t>
  </si>
  <si>
    <t>0.340000</t>
  </si>
  <si>
    <t>0.650000</t>
  </si>
  <si>
    <t>CAMP_RF</t>
  </si>
  <si>
    <t>CAMP_SVM</t>
  </si>
  <si>
    <t>CAMP_ANN</t>
  </si>
  <si>
    <t>dbAMP</t>
  </si>
  <si>
    <t>iAMPpred</t>
  </si>
  <si>
    <t>AmPEP_v1</t>
  </si>
  <si>
    <t>AMP for all</t>
  </si>
  <si>
    <t>AMP for all (101)</t>
  </si>
  <si>
    <t>AMP for 6 (235)</t>
  </si>
  <si>
    <t>0.01</t>
  </si>
  <si>
    <t>3105.38</t>
  </si>
  <si>
    <t>1694.49</t>
  </si>
  <si>
    <t>584.62</t>
  </si>
  <si>
    <t>5.83</t>
  </si>
  <si>
    <t>1194.52</t>
  </si>
  <si>
    <t>267.44</t>
  </si>
  <si>
    <t>398.11</t>
  </si>
  <si>
    <t>183.97</t>
  </si>
  <si>
    <t>0.00</t>
  </si>
  <si>
    <t>370.77</t>
  </si>
  <si>
    <t>81.24</t>
  </si>
  <si>
    <t>25.99</t>
  </si>
  <si>
    <t>65.56</t>
  </si>
  <si>
    <t>148.33</t>
  </si>
  <si>
    <t>135.83</t>
  </si>
  <si>
    <t>133.42</t>
  </si>
  <si>
    <t>290.87</t>
  </si>
  <si>
    <t>88.88</t>
  </si>
  <si>
    <t>269.21</t>
  </si>
  <si>
    <t>448.59</t>
  </si>
  <si>
    <t>33.65</t>
  </si>
  <si>
    <t>8.56</t>
  </si>
  <si>
    <t>8.45</t>
  </si>
  <si>
    <t>117.13</t>
  </si>
  <si>
    <t>839938.87</t>
  </si>
  <si>
    <t>140174.17</t>
  </si>
  <si>
    <t>85479.14</t>
  </si>
  <si>
    <t>30.73</t>
  </si>
  <si>
    <t>133340.60</t>
  </si>
  <si>
    <t>554948.30</t>
  </si>
  <si>
    <t>113404.69</t>
  </si>
  <si>
    <t>57877.21</t>
  </si>
  <si>
    <t>189.60</t>
  </si>
  <si>
    <t>349499.57</t>
  </si>
  <si>
    <t>169.26</t>
  </si>
  <si>
    <t>30.78</t>
  </si>
  <si>
    <t>6.92</t>
  </si>
  <si>
    <t>6.14</t>
  </si>
  <si>
    <t>264.68</t>
  </si>
  <si>
    <t>154.39</t>
  </si>
  <si>
    <t>130.88</t>
  </si>
  <si>
    <t>190.11</t>
  </si>
  <si>
    <t>1270.43</t>
  </si>
  <si>
    <t>537.60</t>
  </si>
  <si>
    <t>590.35</t>
  </si>
  <si>
    <t>36.80</t>
  </si>
  <si>
    <t>184.28</t>
  </si>
  <si>
    <t>54.03</t>
  </si>
  <si>
    <t>35.67</t>
  </si>
  <si>
    <t>7.27</t>
  </si>
  <si>
    <t>79.44</t>
  </si>
  <si>
    <t>153.46</t>
  </si>
  <si>
    <t>20.60</t>
  </si>
  <si>
    <t>11.62</t>
  </si>
  <si>
    <t>21.96</t>
  </si>
  <si>
    <t>53.04</t>
  </si>
  <si>
    <t>18.42</t>
  </si>
  <si>
    <t>16.54</t>
  </si>
  <si>
    <t>30.62</t>
  </si>
  <si>
    <t>30.11</t>
  </si>
  <si>
    <t>17.82</t>
  </si>
  <si>
    <t>5.63</t>
  </si>
  <si>
    <t>10.66</t>
  </si>
  <si>
    <t>35.90</t>
  </si>
  <si>
    <t>25.45</t>
  </si>
  <si>
    <t>19.13</t>
  </si>
  <si>
    <t>13.02</t>
  </si>
  <si>
    <t>166.01</t>
  </si>
  <si>
    <t>392.60</t>
  </si>
  <si>
    <t>141.49</t>
  </si>
  <si>
    <t>80.07</t>
  </si>
  <si>
    <t>162.11</t>
  </si>
  <si>
    <t>75.83</t>
  </si>
  <si>
    <t>105.64</t>
  </si>
  <si>
    <t>281.64</t>
  </si>
  <si>
    <t>49.14</t>
  </si>
  <si>
    <t>117.19</t>
  </si>
  <si>
    <t>756.53</t>
  </si>
  <si>
    <t>1440.44</t>
  </si>
  <si>
    <t>1317.41</t>
  </si>
  <si>
    <t>791.52</t>
  </si>
  <si>
    <t>353.84</t>
  </si>
  <si>
    <t>98.48</t>
  </si>
  <si>
    <t>239.20</t>
  </si>
  <si>
    <t>192.91</t>
  </si>
  <si>
    <t>328.40</t>
  </si>
  <si>
    <t>105.27</t>
  </si>
  <si>
    <t>21.99</t>
  </si>
  <si>
    <t>160.05</t>
  </si>
  <si>
    <t>120.54</t>
  </si>
  <si>
    <t>13.42</t>
  </si>
  <si>
    <t>6921.76</t>
  </si>
  <si>
    <t>3406.19</t>
  </si>
  <si>
    <t>4470.58</t>
  </si>
  <si>
    <t>10223.37</t>
  </si>
  <si>
    <t>14090.36</t>
  </si>
  <si>
    <t>7677.18</t>
  </si>
  <si>
    <t>9229.46</t>
  </si>
  <si>
    <t>7698.34</t>
  </si>
  <si>
    <t>11.99</t>
  </si>
  <si>
    <t>556.26</t>
  </si>
  <si>
    <t>4289.69</t>
  </si>
  <si>
    <t>791.91</t>
  </si>
  <si>
    <t>553.43</t>
  </si>
  <si>
    <t>3428.68</t>
  </si>
  <si>
    <t>4802.83</t>
  </si>
  <si>
    <t>578.86</t>
  </si>
  <si>
    <t>39.21</t>
  </si>
  <si>
    <t>12.06</t>
  </si>
  <si>
    <t>11.18</t>
  </si>
  <si>
    <t>6.95</t>
  </si>
  <si>
    <t>25.38</t>
  </si>
  <si>
    <t>21.30</t>
  </si>
  <si>
    <t>55.96</t>
  </si>
  <si>
    <t>6400.39</t>
  </si>
  <si>
    <t>8208.50</t>
  </si>
  <si>
    <t>5636.39</t>
  </si>
  <si>
    <t>297.26</t>
  </si>
  <si>
    <t>483.87</t>
  </si>
  <si>
    <t>164.29</t>
  </si>
  <si>
    <t>120.66</t>
  </si>
  <si>
    <t>78.00</t>
  </si>
  <si>
    <t>13.59</t>
  </si>
  <si>
    <t>1347.03</t>
  </si>
  <si>
    <t>1029.83</t>
  </si>
  <si>
    <t>40.07</t>
  </si>
  <si>
    <t>17.02</t>
  </si>
  <si>
    <t>85.92</t>
  </si>
  <si>
    <t>180.60</t>
  </si>
  <si>
    <t>32.25</t>
  </si>
  <si>
    <t>121.15</t>
  </si>
  <si>
    <t>10.08</t>
  </si>
  <si>
    <t>1880.53</t>
  </si>
  <si>
    <t>90.19</t>
  </si>
  <si>
    <t>1094.74</t>
  </si>
  <si>
    <t>102.59</t>
  </si>
  <si>
    <t>701.88</t>
  </si>
  <si>
    <t>46.90</t>
  </si>
  <si>
    <t>168.36</t>
  </si>
  <si>
    <t>573.93</t>
  </si>
  <si>
    <t>807.19</t>
  </si>
  <si>
    <t>362.80</t>
  </si>
  <si>
    <t>110.88</t>
  </si>
  <si>
    <t>5402.17</t>
  </si>
  <si>
    <t>9247.04</t>
  </si>
  <si>
    <t>14008.30</t>
  </si>
  <si>
    <t>1007.36</t>
  </si>
  <si>
    <t>1257.30</t>
  </si>
  <si>
    <t>31570.05</t>
  </si>
  <si>
    <t>28646.35</t>
  </si>
  <si>
    <t>20485.62</t>
  </si>
  <si>
    <t>521.95</t>
  </si>
  <si>
    <t>34.23</t>
  </si>
  <si>
    <t>1482.28</t>
  </si>
  <si>
    <t>2171.49</t>
  </si>
  <si>
    <t>2773.31</t>
  </si>
  <si>
    <t>852.66</t>
  </si>
  <si>
    <t>3850.05</t>
  </si>
  <si>
    <t>2192.59</t>
  </si>
  <si>
    <t>4253.41</t>
  </si>
  <si>
    <t>374.30</t>
  </si>
  <si>
    <t>23.76</t>
  </si>
  <si>
    <t>712.35</t>
  </si>
  <si>
    <t>136.16</t>
  </si>
  <si>
    <t>1319.74</t>
  </si>
  <si>
    <t>1479.13</t>
  </si>
  <si>
    <t>4907.24</t>
  </si>
  <si>
    <t>20.43</t>
  </si>
  <si>
    <t>1309.24</t>
  </si>
  <si>
    <t>187.78</t>
  </si>
  <si>
    <t>271.85</t>
  </si>
  <si>
    <t>28.90</t>
  </si>
  <si>
    <t>102.47</t>
  </si>
  <si>
    <t>22.45</t>
  </si>
  <si>
    <t>130.96</t>
  </si>
  <si>
    <t>15.72</t>
  </si>
  <si>
    <t>109.22</t>
  </si>
  <si>
    <t>79.02</t>
  </si>
  <si>
    <t>778.83</t>
  </si>
  <si>
    <t>948.58</t>
  </si>
  <si>
    <t>589.65</t>
  </si>
  <si>
    <t>337.91</t>
  </si>
  <si>
    <t>110.71</t>
  </si>
  <si>
    <t>98.43</t>
  </si>
  <si>
    <t>165.40</t>
  </si>
  <si>
    <t>153.71</t>
  </si>
  <si>
    <t>74.24</t>
  </si>
  <si>
    <t>98.97</t>
  </si>
  <si>
    <t>57.82</t>
  </si>
  <si>
    <t>66.95</t>
  </si>
  <si>
    <t>60.17</t>
  </si>
  <si>
    <t>19.12</t>
  </si>
  <si>
    <t>10.59</t>
  </si>
  <si>
    <t>279.56</t>
  </si>
  <si>
    <t>31.38</t>
  </si>
  <si>
    <t>7.18</t>
  </si>
  <si>
    <t>40.87</t>
  </si>
  <si>
    <t>13.45</t>
  </si>
  <si>
    <t>18.37</t>
  </si>
  <si>
    <t>0.11</t>
  </si>
  <si>
    <t>101.48</t>
  </si>
  <si>
    <t>62.46</t>
  </si>
  <si>
    <t>367.71</t>
  </si>
  <si>
    <t>621.21</t>
  </si>
  <si>
    <t>142.32</t>
  </si>
  <si>
    <t>1398.16</t>
  </si>
  <si>
    <t>1735.13</t>
  </si>
  <si>
    <t>1661.48</t>
  </si>
  <si>
    <t>45.27</t>
  </si>
  <si>
    <t>1762.31</t>
  </si>
  <si>
    <t>301.27</t>
  </si>
  <si>
    <t>5296.31</t>
  </si>
  <si>
    <t>5641.52</t>
  </si>
  <si>
    <t>5618.02</t>
  </si>
  <si>
    <t>20.36</t>
  </si>
  <si>
    <t>111.35</t>
  </si>
  <si>
    <t>550.08</t>
  </si>
  <si>
    <t>69.35</t>
  </si>
  <si>
    <t>60.77</t>
  </si>
  <si>
    <t>138.16</t>
  </si>
  <si>
    <t>215.24</t>
  </si>
  <si>
    <t>24.18</t>
  </si>
  <si>
    <t>22.20</t>
  </si>
  <si>
    <t>14638.89</t>
  </si>
  <si>
    <t>15207.39</t>
  </si>
  <si>
    <t>14654.68</t>
  </si>
  <si>
    <t>423.14</t>
  </si>
  <si>
    <t>6903.11</t>
  </si>
  <si>
    <t>4.70</t>
  </si>
  <si>
    <t>50.40</t>
  </si>
  <si>
    <t>2384.80</t>
  </si>
  <si>
    <t>2783.96</t>
  </si>
  <si>
    <t>185.98</t>
  </si>
  <si>
    <t>607.86</t>
  </si>
  <si>
    <t>4647.85</t>
  </si>
  <si>
    <t>99.41</t>
  </si>
  <si>
    <t>1304.14</t>
  </si>
  <si>
    <t>2748.35</t>
  </si>
  <si>
    <t>793.82</t>
  </si>
  <si>
    <t>499.49</t>
  </si>
  <si>
    <t>182.20</t>
  </si>
  <si>
    <t>3991.02</t>
  </si>
  <si>
    <t>1298.55</t>
  </si>
  <si>
    <t>104.14</t>
  </si>
  <si>
    <t>2578.70</t>
  </si>
  <si>
    <t>7892.14</t>
  </si>
  <si>
    <t>2837.52</t>
  </si>
  <si>
    <t>1462.67</t>
  </si>
  <si>
    <t>154.95</t>
  </si>
  <si>
    <t>725.24</t>
  </si>
  <si>
    <t>98.13</t>
  </si>
  <si>
    <t>276.36</t>
  </si>
  <si>
    <t>272.56</t>
  </si>
  <si>
    <t>436.97</t>
  </si>
  <si>
    <t>3476.27</t>
  </si>
  <si>
    <t>5257.41</t>
  </si>
  <si>
    <t>5298.41</t>
  </si>
  <si>
    <t>34.43</t>
  </si>
  <si>
    <t>66.17</t>
  </si>
  <si>
    <t>37.25</t>
  </si>
  <si>
    <t>101.47</t>
  </si>
  <si>
    <t>1307.84</t>
  </si>
  <si>
    <t>506.21</t>
  </si>
  <si>
    <t>313.09</t>
  </si>
  <si>
    <t>28.18</t>
  </si>
  <si>
    <t>87.79</t>
  </si>
  <si>
    <t>117.48</t>
  </si>
  <si>
    <t>1813.62</t>
  </si>
  <si>
    <t>703.91</t>
  </si>
  <si>
    <t>650.07</t>
  </si>
  <si>
    <t>85.04</t>
  </si>
  <si>
    <t>4253.58</t>
  </si>
  <si>
    <t>161.33</t>
  </si>
  <si>
    <t>106.76</t>
  </si>
  <si>
    <t>96.99</t>
  </si>
  <si>
    <t>22436.94</t>
  </si>
  <si>
    <t>18490.27</t>
  </si>
  <si>
    <t>22438.34</t>
  </si>
  <si>
    <t>4418.88</t>
  </si>
  <si>
    <t>43353.38</t>
  </si>
  <si>
    <t>11857.37</t>
  </si>
  <si>
    <t>10387.49</t>
  </si>
  <si>
    <t>8591.88</t>
  </si>
  <si>
    <t>3889.94</t>
  </si>
  <si>
    <t>9710.71</t>
  </si>
  <si>
    <t>9894.29</t>
  </si>
  <si>
    <t>2592.56</t>
  </si>
  <si>
    <t>1857.33</t>
  </si>
  <si>
    <t>1212.87</t>
  </si>
  <si>
    <t>663.45</t>
  </si>
  <si>
    <t>1981.60</t>
  </si>
  <si>
    <t>24.16</t>
  </si>
  <si>
    <t>134.09</t>
  </si>
  <si>
    <t>488.38</t>
  </si>
  <si>
    <t>388.06</t>
  </si>
  <si>
    <t>751.34</t>
  </si>
  <si>
    <t>4.72</t>
  </si>
  <si>
    <t>40.74</t>
  </si>
  <si>
    <t>273.95</t>
  </si>
  <si>
    <t>324.29</t>
  </si>
  <si>
    <t>179.08</t>
  </si>
  <si>
    <t>1201.62</t>
  </si>
  <si>
    <t>861.35</t>
  </si>
  <si>
    <t>3030.98</t>
  </si>
  <si>
    <t>56.77</t>
  </si>
  <si>
    <t>692.52</t>
  </si>
  <si>
    <t>998.24</t>
  </si>
  <si>
    <t>267.30</t>
  </si>
  <si>
    <t>547.17</t>
  </si>
  <si>
    <t>699.56</t>
  </si>
  <si>
    <t>1732.05</t>
  </si>
  <si>
    <t>40756.13</t>
  </si>
  <si>
    <t>38135.56</t>
  </si>
  <si>
    <t>42640.41</t>
  </si>
  <si>
    <t>11262.13</t>
  </si>
  <si>
    <t>9901.48</t>
  </si>
  <si>
    <t>27147.43</t>
  </si>
  <si>
    <t>27666.95</t>
  </si>
  <si>
    <t>23160.77</t>
  </si>
  <si>
    <t>146.50</t>
  </si>
  <si>
    <t>6518.06</t>
  </si>
  <si>
    <t>9151.10</t>
  </si>
  <si>
    <t>5535.23</t>
  </si>
  <si>
    <t>2165.56</t>
  </si>
  <si>
    <t>11089.84</t>
  </si>
  <si>
    <t>7067.97</t>
  </si>
  <si>
    <t>5456.93</t>
  </si>
  <si>
    <t>946.46</t>
  </si>
  <si>
    <t>390.74</t>
  </si>
  <si>
    <t>137.11</t>
  </si>
  <si>
    <t>174.65</t>
  </si>
  <si>
    <t>178.23</t>
  </si>
  <si>
    <t>26.06</t>
  </si>
  <si>
    <t>11.91</t>
  </si>
  <si>
    <t>90.45</t>
  </si>
  <si>
    <t>7260.82</t>
  </si>
  <si>
    <t>7452.17</t>
  </si>
  <si>
    <t>2520.21</t>
  </si>
  <si>
    <t>267.92</t>
  </si>
  <si>
    <t>151.28</t>
  </si>
  <si>
    <t>99.44</t>
  </si>
  <si>
    <t>214.79</t>
  </si>
  <si>
    <t>61.60</t>
  </si>
  <si>
    <t>17.72</t>
  </si>
  <si>
    <t>1507.53</t>
  </si>
  <si>
    <t>1102.93</t>
  </si>
  <si>
    <t>147.52</t>
  </si>
  <si>
    <t>71.96</t>
  </si>
  <si>
    <t>333.85</t>
  </si>
  <si>
    <t>263.33</t>
  </si>
  <si>
    <t>66.01</t>
  </si>
  <si>
    <t>39.46</t>
  </si>
  <si>
    <t>1707.76</t>
  </si>
  <si>
    <t>238.18</t>
  </si>
  <si>
    <t>12.55</t>
  </si>
  <si>
    <t>116.90</t>
  </si>
  <si>
    <t>1372.00</t>
  </si>
  <si>
    <t>3330.17</t>
  </si>
  <si>
    <t>1453.63</t>
  </si>
  <si>
    <t>1869.10</t>
  </si>
  <si>
    <t>283.11</t>
  </si>
  <si>
    <t>8.36</t>
  </si>
  <si>
    <t>512.04</t>
  </si>
  <si>
    <t>204.07</t>
  </si>
  <si>
    <t>230.53</t>
  </si>
  <si>
    <t>3.23</t>
  </si>
  <si>
    <t>11.33</t>
  </si>
  <si>
    <t>8.09</t>
  </si>
  <si>
    <t>32.39</t>
  </si>
  <si>
    <t>180.22</t>
  </si>
  <si>
    <t>124.70</t>
  </si>
  <si>
    <t>14.40</t>
  </si>
  <si>
    <t>13.14</t>
  </si>
  <si>
    <t>46.59</t>
  </si>
  <si>
    <t>300.65</t>
  </si>
  <si>
    <t>331.24</t>
  </si>
  <si>
    <t>823.72</t>
  </si>
  <si>
    <t>95.63</t>
  </si>
  <si>
    <t>115.46</t>
  </si>
  <si>
    <t>22.97</t>
  </si>
  <si>
    <t>144.27</t>
  </si>
  <si>
    <t>10102.70</t>
  </si>
  <si>
    <t>1261.40</t>
  </si>
  <si>
    <t>2420.36</t>
  </si>
  <si>
    <t>2044.42</t>
  </si>
  <si>
    <t>171.04</t>
  </si>
  <si>
    <t>4571.78</t>
  </si>
  <si>
    <t>1997.09</t>
  </si>
  <si>
    <t>1329.08</t>
  </si>
  <si>
    <t>54.90</t>
  </si>
  <si>
    <t>251.37</t>
  </si>
  <si>
    <t>795.83</t>
  </si>
  <si>
    <t>59.34</t>
  </si>
  <si>
    <t>159.15</t>
  </si>
  <si>
    <t>785.38</t>
  </si>
  <si>
    <t>241.05</t>
  </si>
  <si>
    <t>9250.76</t>
  </si>
  <si>
    <t>13729.44</t>
  </si>
  <si>
    <t>7671.20</t>
  </si>
  <si>
    <t>26803.05</t>
  </si>
  <si>
    <t>8080.80</t>
  </si>
  <si>
    <t>3186.46</t>
  </si>
  <si>
    <t>5380.90</t>
  </si>
  <si>
    <t>7627.52</t>
  </si>
  <si>
    <t>50.00</t>
  </si>
  <si>
    <t>1689.68</t>
  </si>
  <si>
    <t>1288.58</t>
  </si>
  <si>
    <t>1841.21</t>
  </si>
  <si>
    <t>54.07</t>
  </si>
  <si>
    <t>745.70</t>
  </si>
  <si>
    <t>1033.90</t>
  </si>
  <si>
    <t>1061.29</t>
  </si>
  <si>
    <t>181.66</t>
  </si>
  <si>
    <t>7628.20</t>
  </si>
  <si>
    <t>8546.46</t>
  </si>
  <si>
    <t>8775.01</t>
  </si>
  <si>
    <t>10249.34</t>
  </si>
  <si>
    <t>10891.34</t>
  </si>
  <si>
    <t>7834.81</t>
  </si>
  <si>
    <t>12668.21</t>
  </si>
  <si>
    <t>11643.50</t>
  </si>
  <si>
    <t>1389.20</t>
  </si>
  <si>
    <t>2937.18</t>
  </si>
  <si>
    <t>346.84</t>
  </si>
  <si>
    <t>43.19</t>
  </si>
  <si>
    <t>1071.77</t>
  </si>
  <si>
    <t>1117.39</t>
  </si>
  <si>
    <t>1655.49</t>
  </si>
  <si>
    <t>96.51</t>
  </si>
  <si>
    <t>11.39</t>
  </si>
  <si>
    <t>21.77</t>
  </si>
  <si>
    <t>64.28</t>
  </si>
  <si>
    <t>828.45</t>
  </si>
  <si>
    <t>1784.41</t>
  </si>
  <si>
    <t>1086.43</t>
  </si>
  <si>
    <t>3653.57</t>
  </si>
  <si>
    <t>6788.05</t>
  </si>
  <si>
    <t>2109.55</t>
  </si>
  <si>
    <t>1836.03</t>
  </si>
  <si>
    <t>925.90</t>
  </si>
  <si>
    <t>350.08</t>
  </si>
  <si>
    <t>298.13</t>
  </si>
  <si>
    <t>1317.39</t>
  </si>
  <si>
    <t>490.75</t>
  </si>
  <si>
    <t>776.28</t>
  </si>
  <si>
    <t>963.36</t>
  </si>
  <si>
    <t>655.78</t>
  </si>
  <si>
    <t>33.59</t>
  </si>
  <si>
    <t>4.19</t>
  </si>
  <si>
    <t>31.63</t>
  </si>
  <si>
    <t>8373.55</t>
  </si>
  <si>
    <t>9066.06</t>
  </si>
  <si>
    <t>7575.72</t>
  </si>
  <si>
    <t>21090.84</t>
  </si>
  <si>
    <t>42.30</t>
  </si>
  <si>
    <t>4065.60</t>
  </si>
  <si>
    <t>4483.35</t>
  </si>
  <si>
    <t>3525.20</t>
  </si>
  <si>
    <t>16835.79</t>
  </si>
  <si>
    <t>137.41</t>
  </si>
  <si>
    <t>194.07</t>
  </si>
  <si>
    <t>3625.89</t>
  </si>
  <si>
    <t>2006.04</t>
  </si>
  <si>
    <t>1607.09</t>
  </si>
  <si>
    <t>1015.32</t>
  </si>
  <si>
    <t>2484.94</t>
  </si>
  <si>
    <t>651.24</t>
  </si>
  <si>
    <t>501.23</t>
  </si>
  <si>
    <t>288.38</t>
  </si>
  <si>
    <t>6.45</t>
  </si>
  <si>
    <t>362.28</t>
  </si>
  <si>
    <t>383.20</t>
  </si>
  <si>
    <t>85.95</t>
  </si>
  <si>
    <t>48.00</t>
  </si>
  <si>
    <t>133.41</t>
  </si>
  <si>
    <t>12.78</t>
  </si>
  <si>
    <t>51.21</t>
  </si>
  <si>
    <t>368.85</t>
  </si>
  <si>
    <t>147.89</t>
  </si>
  <si>
    <t>136.51</t>
  </si>
  <si>
    <t>100.58</t>
  </si>
  <si>
    <t>32.69</t>
  </si>
  <si>
    <t>216.25</t>
  </si>
  <si>
    <t>97.02</t>
  </si>
  <si>
    <t>104.87</t>
  </si>
  <si>
    <t>16.53</t>
  </si>
  <si>
    <t>7.56</t>
  </si>
  <si>
    <t>2.63</t>
  </si>
  <si>
    <t>6.37</t>
  </si>
  <si>
    <t>8.16</t>
  </si>
  <si>
    <t>533.99</t>
  </si>
  <si>
    <t>388.59</t>
  </si>
  <si>
    <t>386.55</t>
  </si>
  <si>
    <t>288.10</t>
  </si>
  <si>
    <t>263.71</t>
  </si>
  <si>
    <t>139.44</t>
  </si>
  <si>
    <t>1.84</t>
  </si>
  <si>
    <t>36.52</t>
  </si>
  <si>
    <t>835.74</t>
  </si>
  <si>
    <t>12.88</t>
  </si>
  <si>
    <t>3.49</t>
  </si>
  <si>
    <t>608.17</t>
  </si>
  <si>
    <t>79.14</t>
  </si>
  <si>
    <t>5.24</t>
  </si>
  <si>
    <t>1.53</t>
  </si>
  <si>
    <t>8329.27</t>
  </si>
  <si>
    <t>2737.78</t>
  </si>
  <si>
    <t>3789.63</t>
  </si>
  <si>
    <t>2682.22</t>
  </si>
  <si>
    <t>27.97</t>
  </si>
  <si>
    <t>854.45</t>
  </si>
  <si>
    <t>172.11</t>
  </si>
  <si>
    <t>623.18</t>
  </si>
  <si>
    <t>31.59</t>
  </si>
  <si>
    <t>870.24</t>
  </si>
  <si>
    <t>1128.97</t>
  </si>
  <si>
    <t>212.74</t>
  </si>
  <si>
    <t>53.73</t>
  </si>
  <si>
    <t>152.03</t>
  </si>
  <si>
    <t>94.28</t>
  </si>
  <si>
    <t>62.48</t>
  </si>
  <si>
    <t>143.08</t>
  </si>
  <si>
    <t>72.42</t>
  </si>
  <si>
    <t>143.42</t>
  </si>
  <si>
    <t>47.80</t>
  </si>
  <si>
    <t>181.79</t>
  </si>
  <si>
    <t>113.38</t>
  </si>
  <si>
    <t>59.68</t>
  </si>
  <si>
    <t>175.90</t>
  </si>
  <si>
    <t>69.22</t>
  </si>
  <si>
    <t>17.97</t>
  </si>
  <si>
    <t>231.42</t>
  </si>
  <si>
    <t>134.71</t>
  </si>
  <si>
    <t>767.47</t>
  </si>
  <si>
    <t>228.82</t>
  </si>
  <si>
    <t>212.18</t>
  </si>
  <si>
    <t>306.64</t>
  </si>
  <si>
    <t>37.90</t>
  </si>
  <si>
    <t>24.34</t>
  </si>
  <si>
    <t>79.06</t>
  </si>
  <si>
    <t>42.10</t>
  </si>
  <si>
    <t>18.61</t>
  </si>
  <si>
    <t>13.97</t>
  </si>
  <si>
    <t>53.02</t>
  </si>
  <si>
    <t>15.06</t>
  </si>
  <si>
    <t>16.39</t>
  </si>
  <si>
    <t>7010.87</t>
  </si>
  <si>
    <t>8578.68</t>
  </si>
  <si>
    <t>6721.28</t>
  </si>
  <si>
    <t>145.93</t>
  </si>
  <si>
    <t>2819.61</t>
  </si>
  <si>
    <t>70.65</t>
  </si>
  <si>
    <t>6443.17</t>
  </si>
  <si>
    <t>4374.64</t>
  </si>
  <si>
    <t>2793.61</t>
  </si>
  <si>
    <t>709.20</t>
  </si>
  <si>
    <t>1324.68</t>
  </si>
  <si>
    <t>153.27</t>
  </si>
  <si>
    <t>52.30</t>
  </si>
  <si>
    <t>248.65</t>
  </si>
  <si>
    <t>33.42</t>
  </si>
  <si>
    <t>52.32</t>
  </si>
  <si>
    <t>79.61</t>
  </si>
  <si>
    <t>81.64</t>
  </si>
  <si>
    <t>18.26</t>
  </si>
  <si>
    <t>1104.43</t>
  </si>
  <si>
    <t>740.13</t>
  </si>
  <si>
    <t>1113.49</t>
  </si>
  <si>
    <t>781.54</t>
  </si>
  <si>
    <t>304.50</t>
  </si>
  <si>
    <t>285.52</t>
  </si>
  <si>
    <t>113.55</t>
  </si>
  <si>
    <t>186.00</t>
  </si>
  <si>
    <t>136.81</t>
  </si>
  <si>
    <t>178.91</t>
  </si>
  <si>
    <t>19.51</t>
  </si>
  <si>
    <t>118404.45</t>
  </si>
  <si>
    <t>52183.92</t>
  </si>
  <si>
    <t>51367.87</t>
  </si>
  <si>
    <t>23941.40</t>
  </si>
  <si>
    <t>143895.34</t>
  </si>
  <si>
    <t>22429.32</t>
  </si>
  <si>
    <t>21561.64</t>
  </si>
  <si>
    <t>21454.60</t>
  </si>
  <si>
    <t>261.53</t>
  </si>
  <si>
    <t>9826.08</t>
  </si>
  <si>
    <t>13245.43</t>
  </si>
  <si>
    <t>7853.48</t>
  </si>
  <si>
    <t>9602.90</t>
  </si>
  <si>
    <t>5855.35</t>
  </si>
  <si>
    <t>3634.39</t>
  </si>
  <si>
    <t>4967.82</t>
  </si>
  <si>
    <t>255.69</t>
  </si>
  <si>
    <t>1601.75</t>
  </si>
  <si>
    <t>145.40</t>
  </si>
  <si>
    <t>139.28</t>
  </si>
  <si>
    <t>1950.79</t>
  </si>
  <si>
    <t>2020.38</t>
  </si>
  <si>
    <t>597.58</t>
  </si>
  <si>
    <t>46.18</t>
  </si>
  <si>
    <t>60.64</t>
  </si>
  <si>
    <t>354.63</t>
  </si>
  <si>
    <t>119.63</t>
  </si>
  <si>
    <t>18.01</t>
  </si>
  <si>
    <t>50.65</t>
  </si>
  <si>
    <t>68.79</t>
  </si>
  <si>
    <t>14.89</t>
  </si>
  <si>
    <t>47.15</t>
  </si>
  <si>
    <t>501.80</t>
  </si>
  <si>
    <t>2280.15</t>
  </si>
  <si>
    <t>5404.25</t>
  </si>
  <si>
    <t>10482.46</t>
  </si>
  <si>
    <t>16563.92</t>
  </si>
  <si>
    <t>8269.17</t>
  </si>
  <si>
    <t>3495.16</t>
  </si>
  <si>
    <t>4939.83</t>
  </si>
  <si>
    <t>3282.34</t>
  </si>
  <si>
    <t>999.93</t>
  </si>
  <si>
    <t>2505.13</t>
  </si>
  <si>
    <t>25017.05</t>
  </si>
  <si>
    <t>5133.75</t>
  </si>
  <si>
    <t>11479.49</t>
  </si>
  <si>
    <t>15182.26</t>
  </si>
  <si>
    <t>10097.96</t>
  </si>
  <si>
    <t>98.88</t>
  </si>
  <si>
    <t>143.73</t>
  </si>
  <si>
    <t>90.63</t>
  </si>
  <si>
    <t>23.85</t>
  </si>
  <si>
    <t>440.96</t>
  </si>
  <si>
    <t>186.58</t>
  </si>
  <si>
    <t>536.59</t>
  </si>
  <si>
    <t>834.80</t>
  </si>
  <si>
    <t>651.18</t>
  </si>
  <si>
    <t>339.54</t>
  </si>
  <si>
    <t>300.09</t>
  </si>
  <si>
    <t>1691.04</t>
  </si>
  <si>
    <t>1476.74</t>
  </si>
  <si>
    <t>1274.71</t>
  </si>
  <si>
    <t>469.33</t>
  </si>
  <si>
    <t>1819.09</t>
  </si>
  <si>
    <t>1337.24</t>
  </si>
  <si>
    <t>549.06</t>
  </si>
  <si>
    <t>292.14</t>
  </si>
  <si>
    <t>442.84</t>
  </si>
  <si>
    <t>163.18</t>
  </si>
  <si>
    <t>409.74</t>
  </si>
  <si>
    <t>441.30</t>
  </si>
  <si>
    <t>234.53</t>
  </si>
  <si>
    <t>3727.47</t>
  </si>
  <si>
    <t>5059.01</t>
  </si>
  <si>
    <t>33.37</t>
  </si>
  <si>
    <t>880.74</t>
  </si>
  <si>
    <t>193.42</t>
  </si>
  <si>
    <t>66.61</t>
  </si>
  <si>
    <t>18.57</t>
  </si>
  <si>
    <t>1581.08</t>
  </si>
  <si>
    <t>2322.47</t>
  </si>
  <si>
    <t>1667.96</t>
  </si>
  <si>
    <t>690.29</t>
  </si>
  <si>
    <t>213.98</t>
  </si>
  <si>
    <t>238.15</t>
  </si>
  <si>
    <t>483.48</t>
  </si>
  <si>
    <t>80.49</t>
  </si>
  <si>
    <t>34.84</t>
  </si>
  <si>
    <t>353.40</t>
  </si>
  <si>
    <t>1102.26</t>
  </si>
  <si>
    <t>452.66</t>
  </si>
  <si>
    <t>558.81</t>
  </si>
  <si>
    <t>681.85</t>
  </si>
  <si>
    <t>1558.26</t>
  </si>
  <si>
    <t>159.46</t>
  </si>
  <si>
    <t>194.04</t>
  </si>
  <si>
    <t>274.92</t>
  </si>
  <si>
    <t>3437.40</t>
  </si>
  <si>
    <t>662.23</t>
  </si>
  <si>
    <t>3501.22</t>
  </si>
  <si>
    <t>4927.03</t>
  </si>
  <si>
    <t>5644.35</t>
  </si>
  <si>
    <t>392.26</t>
  </si>
  <si>
    <t>544.80</t>
  </si>
  <si>
    <t>2306.95</t>
  </si>
  <si>
    <t>303.31</t>
  </si>
  <si>
    <t>2744.08</t>
  </si>
  <si>
    <t>3051.75</t>
  </si>
  <si>
    <t>3718.30</t>
  </si>
  <si>
    <t>13.21</t>
  </si>
  <si>
    <t>421.58</t>
  </si>
  <si>
    <t>689.71</t>
  </si>
  <si>
    <t>2192.66</t>
  </si>
  <si>
    <t>370.91</t>
  </si>
  <si>
    <t>530.07</t>
  </si>
  <si>
    <t>725.04</t>
  </si>
  <si>
    <t>1757.75</t>
  </si>
  <si>
    <t>4569.72</t>
  </si>
  <si>
    <t>4687.83</t>
  </si>
  <si>
    <t>4132.29</t>
  </si>
  <si>
    <t>2780.77</t>
  </si>
  <si>
    <t>5893.51</t>
  </si>
  <si>
    <t>2503.44</t>
  </si>
  <si>
    <t>1973.27</t>
  </si>
  <si>
    <t>1261.82</t>
  </si>
  <si>
    <t>12.47</t>
  </si>
  <si>
    <t>797.28</t>
  </si>
  <si>
    <t>1125.91</t>
  </si>
  <si>
    <t>147.14</t>
  </si>
  <si>
    <t>101.35</t>
  </si>
  <si>
    <t>323.07</t>
  </si>
  <si>
    <t>315.20</t>
  </si>
  <si>
    <t>198.74</t>
  </si>
  <si>
    <t>264.92</t>
  </si>
  <si>
    <t>8199.47</t>
  </si>
  <si>
    <t>10399.04</t>
  </si>
  <si>
    <t>8446.70</t>
  </si>
  <si>
    <t>755.90</t>
  </si>
  <si>
    <t>9513.22</t>
  </si>
  <si>
    <t>185.21</t>
  </si>
  <si>
    <t>240.46</t>
  </si>
  <si>
    <t>121.55</t>
  </si>
  <si>
    <t>36.78</t>
  </si>
  <si>
    <t>1703.65</t>
  </si>
  <si>
    <t>2143.03</t>
  </si>
  <si>
    <t>36.17</t>
  </si>
  <si>
    <t>45.98</t>
  </si>
  <si>
    <t>103.10</t>
  </si>
  <si>
    <t>24.42</t>
  </si>
  <si>
    <t>97.66</t>
  </si>
  <si>
    <t>86.87</t>
  </si>
  <si>
    <t>37.15</t>
  </si>
  <si>
    <t>7285.96</t>
  </si>
  <si>
    <t>14308.61</t>
  </si>
  <si>
    <t>15470.63</t>
  </si>
  <si>
    <t>489.53</t>
  </si>
  <si>
    <t>1906.73</t>
  </si>
  <si>
    <t>29.68</t>
  </si>
  <si>
    <t>11.92</t>
  </si>
  <si>
    <t>22442.33</t>
  </si>
  <si>
    <t>113166.37</t>
  </si>
  <si>
    <t>24149.24</t>
  </si>
  <si>
    <t>1913.97</t>
  </si>
  <si>
    <t>11318.68</t>
  </si>
  <si>
    <t>975.94</t>
  </si>
  <si>
    <t>471.43</t>
  </si>
  <si>
    <t>506.30</t>
  </si>
  <si>
    <t>244.91</t>
  </si>
  <si>
    <t>53.44</t>
  </si>
  <si>
    <t>19059.20</t>
  </si>
  <si>
    <t>22890.94</t>
  </si>
  <si>
    <t>32525.82</t>
  </si>
  <si>
    <t>21007.51</t>
  </si>
  <si>
    <t>32583.77</t>
  </si>
  <si>
    <t>6647.76</t>
  </si>
  <si>
    <t>8355.82</t>
  </si>
  <si>
    <t>6547.73</t>
  </si>
  <si>
    <t>72.27</t>
  </si>
  <si>
    <t>3324.46</t>
  </si>
  <si>
    <t>7920.88</t>
  </si>
  <si>
    <t>748.31</t>
  </si>
  <si>
    <t>292.11</t>
  </si>
  <si>
    <t>685.10</t>
  </si>
  <si>
    <t>811.11</t>
  </si>
  <si>
    <t>908.47</t>
  </si>
  <si>
    <t>829.55</t>
  </si>
  <si>
    <t>632.12</t>
  </si>
  <si>
    <t>24.39</t>
  </si>
  <si>
    <t>17.37</t>
  </si>
  <si>
    <t>6.94</t>
  </si>
  <si>
    <t>44.10</t>
  </si>
  <si>
    <t>15.46</t>
  </si>
  <si>
    <t>4.45</t>
  </si>
  <si>
    <t>2.82</t>
  </si>
  <si>
    <t>6.52</t>
  </si>
  <si>
    <t>53.58</t>
  </si>
  <si>
    <t>94.50</t>
  </si>
  <si>
    <t>96.18</t>
  </si>
  <si>
    <t>69.98</t>
  </si>
  <si>
    <t>46.64</t>
  </si>
  <si>
    <t>39.82</t>
  </si>
  <si>
    <t>44.73</t>
  </si>
  <si>
    <t>356.04</t>
  </si>
  <si>
    <t>378.53</t>
  </si>
  <si>
    <t>698.66</t>
  </si>
  <si>
    <t>832.76</t>
  </si>
  <si>
    <t>750.40</t>
  </si>
  <si>
    <t>2107.83</t>
  </si>
  <si>
    <t>1387.23</t>
  </si>
  <si>
    <t>1570.00</t>
  </si>
  <si>
    <t>1065.76</t>
  </si>
  <si>
    <t>941.55</t>
  </si>
  <si>
    <t>1941.32</t>
  </si>
  <si>
    <t>936.31</t>
  </si>
  <si>
    <t>882.73</t>
  </si>
  <si>
    <t>1113.74</t>
  </si>
  <si>
    <t>900.04</t>
  </si>
  <si>
    <t>1843.09</t>
  </si>
  <si>
    <t>6321.30</t>
  </si>
  <si>
    <t>3278.73</t>
  </si>
  <si>
    <t>5490.03</t>
  </si>
  <si>
    <t>1593.39</t>
  </si>
  <si>
    <t>3047.42</t>
  </si>
  <si>
    <t>2599.15</t>
  </si>
  <si>
    <t>1401.01</t>
  </si>
  <si>
    <t>3591.66</t>
  </si>
  <si>
    <t>47.50</t>
  </si>
  <si>
    <t>89.06</t>
  </si>
  <si>
    <t>96.30</t>
  </si>
  <si>
    <t>3.57</t>
  </si>
  <si>
    <t>4.08</t>
  </si>
  <si>
    <t>20.31</t>
  </si>
  <si>
    <t>46.67</t>
  </si>
  <si>
    <t>9.45</t>
  </si>
  <si>
    <t>1618.40</t>
  </si>
  <si>
    <t>1888.46</t>
  </si>
  <si>
    <t>3411.56</t>
  </si>
  <si>
    <t>1098.31</t>
  </si>
  <si>
    <t>1329.83</t>
  </si>
  <si>
    <t>1279.24</t>
  </si>
  <si>
    <t>1214.35</t>
  </si>
  <si>
    <t>1842.09</t>
  </si>
  <si>
    <t>85.38</t>
  </si>
  <si>
    <t>1783.42</t>
  </si>
  <si>
    <t>3538.16</t>
  </si>
  <si>
    <t>8481.89</t>
  </si>
  <si>
    <t>2374.44</t>
  </si>
  <si>
    <t>9638.95</t>
  </si>
  <si>
    <t>9665.30</t>
  </si>
  <si>
    <t>7145.70</t>
  </si>
  <si>
    <t>763.93</t>
  </si>
  <si>
    <t>692.26</t>
  </si>
  <si>
    <t>251.54</t>
  </si>
  <si>
    <t>182.83</t>
  </si>
  <si>
    <t>522.24</t>
  </si>
  <si>
    <t>156.22</t>
  </si>
  <si>
    <t>501.26</t>
  </si>
  <si>
    <t>285.94</t>
  </si>
  <si>
    <t>271.55</t>
  </si>
  <si>
    <t>162.85</t>
  </si>
  <si>
    <t>52.46</t>
  </si>
  <si>
    <t>251.03</t>
  </si>
  <si>
    <t>163.59</t>
  </si>
  <si>
    <t>75.06</t>
  </si>
  <si>
    <t>31.15</t>
  </si>
  <si>
    <t>4.91</t>
  </si>
  <si>
    <t>15.40</t>
  </si>
  <si>
    <t>203.70</t>
  </si>
  <si>
    <t>31.81</t>
  </si>
  <si>
    <t>218.30</t>
  </si>
  <si>
    <t>329.48</t>
  </si>
  <si>
    <t>376.90</t>
  </si>
  <si>
    <t>10.78</t>
  </si>
  <si>
    <t>46.12</t>
  </si>
  <si>
    <t>8.71</t>
  </si>
  <si>
    <t>181.95</t>
  </si>
  <si>
    <t>162.79</t>
  </si>
  <si>
    <t>250.13</t>
  </si>
  <si>
    <t>8.41</t>
  </si>
  <si>
    <t>156.55</t>
  </si>
  <si>
    <t>16.58</t>
  </si>
  <si>
    <t>54.34</t>
  </si>
  <si>
    <t>50.52</t>
  </si>
  <si>
    <t>119.42</t>
  </si>
  <si>
    <t>8187.81</t>
  </si>
  <si>
    <t>4147.58</t>
  </si>
  <si>
    <t>1215.99</t>
  </si>
  <si>
    <t>322.48</t>
  </si>
  <si>
    <t>2356.33</t>
  </si>
  <si>
    <t>327.33</t>
  </si>
  <si>
    <t>87.01</t>
  </si>
  <si>
    <t>82.30</t>
  </si>
  <si>
    <t>26.61</t>
  </si>
  <si>
    <t>619.84</t>
  </si>
  <si>
    <t>136.76</t>
  </si>
  <si>
    <t>19.61</t>
  </si>
  <si>
    <t>17.09</t>
  </si>
  <si>
    <t>37.50</t>
  </si>
  <si>
    <t>64.70</t>
  </si>
  <si>
    <t>20.52</t>
  </si>
  <si>
    <t>54.19</t>
  </si>
  <si>
    <t>47.74</t>
  </si>
  <si>
    <t>207.81</t>
  </si>
  <si>
    <t>676.01</t>
  </si>
  <si>
    <t>330.64</t>
  </si>
  <si>
    <t>145.23</t>
  </si>
  <si>
    <t>224.22</t>
  </si>
  <si>
    <t>67.83</t>
  </si>
  <si>
    <t>68.64</t>
  </si>
  <si>
    <t>185.58</t>
  </si>
  <si>
    <t>296.27</t>
  </si>
  <si>
    <t>238.25</t>
  </si>
  <si>
    <t>16.25</t>
  </si>
  <si>
    <t>30.48</t>
  </si>
  <si>
    <t>15412.57</t>
  </si>
  <si>
    <t>10747.91</t>
  </si>
  <si>
    <t>12828.62</t>
  </si>
  <si>
    <t>14312.74</t>
  </si>
  <si>
    <t>13334.74</t>
  </si>
  <si>
    <t>9130.91</t>
  </si>
  <si>
    <t>11502.79</t>
  </si>
  <si>
    <t>15312.13</t>
  </si>
  <si>
    <t>89.78</t>
  </si>
  <si>
    <t>2076.74</t>
  </si>
  <si>
    <t>4935.18</t>
  </si>
  <si>
    <t>3609.79</t>
  </si>
  <si>
    <t>458.09</t>
  </si>
  <si>
    <t>4420.66</t>
  </si>
  <si>
    <t>4152.29</t>
  </si>
  <si>
    <t>4440.31</t>
  </si>
  <si>
    <t>404.48</t>
  </si>
  <si>
    <t>212.89</t>
  </si>
  <si>
    <t>51.71</t>
  </si>
  <si>
    <t>13.17</t>
  </si>
  <si>
    <t>68.70</t>
  </si>
  <si>
    <t>8.39</t>
  </si>
  <si>
    <t>4.46</t>
  </si>
  <si>
    <t>11.11</t>
  </si>
  <si>
    <t>18.38</t>
  </si>
  <si>
    <t>1046.15</t>
  </si>
  <si>
    <t>1392.63</t>
  </si>
  <si>
    <t>268.46</t>
  </si>
  <si>
    <t>155.45</t>
  </si>
  <si>
    <t>614.81</t>
  </si>
  <si>
    <t>1683.91</t>
  </si>
  <si>
    <t>1598.41</t>
  </si>
  <si>
    <t>1101.04</t>
  </si>
  <si>
    <t>239.77</t>
  </si>
  <si>
    <t>37.32</t>
  </si>
  <si>
    <t>149.33</t>
  </si>
  <si>
    <t>106.65</t>
  </si>
  <si>
    <t>68202.75</t>
  </si>
  <si>
    <t>5745.08</t>
  </si>
  <si>
    <t>15213.35</t>
  </si>
  <si>
    <t>2924.74</t>
  </si>
  <si>
    <t>3728.79</t>
  </si>
  <si>
    <t>11989.72</t>
  </si>
  <si>
    <t>6076.31</t>
  </si>
  <si>
    <t>2761.28</t>
  </si>
  <si>
    <t>3626.32</t>
  </si>
  <si>
    <t>6559.76</t>
  </si>
  <si>
    <t>468.80</t>
  </si>
  <si>
    <t>12081.97</t>
  </si>
  <si>
    <t>6768.07</t>
  </si>
  <si>
    <t>4853.45</t>
  </si>
  <si>
    <t>15.39</t>
  </si>
  <si>
    <t>531.10</t>
  </si>
  <si>
    <t>1874.57</t>
  </si>
  <si>
    <t>566.30</t>
  </si>
  <si>
    <t>38.63</t>
  </si>
  <si>
    <t>1325.00</t>
  </si>
  <si>
    <t>1313.35</t>
  </si>
  <si>
    <t>399.44</t>
  </si>
  <si>
    <t>122.78</t>
  </si>
  <si>
    <t>12124.96</t>
  </si>
  <si>
    <t>6910.63</t>
  </si>
  <si>
    <t>6726.96</t>
  </si>
  <si>
    <t>6023.97</t>
  </si>
  <si>
    <t>7086.30</t>
  </si>
  <si>
    <t>4792.31</t>
  </si>
  <si>
    <t>3365.26</t>
  </si>
  <si>
    <t>1730.08</t>
  </si>
  <si>
    <t>26.38</t>
  </si>
  <si>
    <t>1498.55</t>
  </si>
  <si>
    <t>1842.07</t>
  </si>
  <si>
    <t>346.87</t>
  </si>
  <si>
    <t>67.16</t>
  </si>
  <si>
    <t>559.18</t>
  </si>
  <si>
    <t>239.62</t>
  </si>
  <si>
    <t>583.70</t>
  </si>
  <si>
    <t>70.58</t>
  </si>
  <si>
    <t>4.43</t>
  </si>
  <si>
    <t>24.49</t>
  </si>
  <si>
    <t>21453.98</t>
  </si>
  <si>
    <t>2.26</t>
  </si>
  <si>
    <t>4.10</t>
  </si>
  <si>
    <t>56.44</t>
  </si>
  <si>
    <t>33.53</t>
  </si>
  <si>
    <t>26.48</t>
  </si>
  <si>
    <t>64.18</t>
  </si>
  <si>
    <t>40.17</t>
  </si>
  <si>
    <t>91.81</t>
  </si>
  <si>
    <t>254.82</t>
  </si>
  <si>
    <t>194.01</t>
  </si>
  <si>
    <t>212.77</t>
  </si>
  <si>
    <t>46.87</t>
  </si>
  <si>
    <t>66.56</t>
  </si>
  <si>
    <t>3017.31</t>
  </si>
  <si>
    <t>752.47</t>
  </si>
  <si>
    <t>3216.28</t>
  </si>
  <si>
    <t>10935.06</t>
  </si>
  <si>
    <t>2876.66</t>
  </si>
  <si>
    <t>1283.86</t>
  </si>
  <si>
    <t>1320.45</t>
  </si>
  <si>
    <t>399.68</t>
  </si>
  <si>
    <t>267.31</t>
  </si>
  <si>
    <t>103.98</t>
  </si>
  <si>
    <t>396.58</t>
  </si>
  <si>
    <t>261.52</t>
  </si>
  <si>
    <t>941.60</t>
  </si>
  <si>
    <t>1434.16</t>
  </si>
  <si>
    <t>2179.84</t>
  </si>
  <si>
    <t>3541.28</t>
  </si>
  <si>
    <t>3762.01</t>
  </si>
  <si>
    <t>1947.97</t>
  </si>
  <si>
    <t>2199.19</t>
  </si>
  <si>
    <t>1836.73</t>
  </si>
  <si>
    <t>10.15</t>
  </si>
  <si>
    <t>580.50</t>
  </si>
  <si>
    <t>1054.40</t>
  </si>
  <si>
    <t>1388.17</t>
  </si>
  <si>
    <t>564.33</t>
  </si>
  <si>
    <t>1618.10</t>
  </si>
  <si>
    <t>1227.71</t>
  </si>
  <si>
    <t>1224.36</t>
  </si>
  <si>
    <t>53.51</t>
  </si>
  <si>
    <t>52.62</t>
  </si>
  <si>
    <t>318.40</t>
  </si>
  <si>
    <t>284.06</t>
  </si>
  <si>
    <t>323.49</t>
  </si>
  <si>
    <t>223.13</t>
  </si>
  <si>
    <t>748.38</t>
  </si>
  <si>
    <t>544.83</t>
  </si>
  <si>
    <t>895.06</t>
  </si>
  <si>
    <t>690.01</t>
  </si>
  <si>
    <t>133.15</t>
  </si>
  <si>
    <t>1148.01</t>
  </si>
  <si>
    <t>301.94</t>
  </si>
  <si>
    <t>563.89</t>
  </si>
  <si>
    <t>65.81</t>
  </si>
  <si>
    <t>257.42</t>
  </si>
  <si>
    <t>376.36</t>
  </si>
  <si>
    <t>51.94</t>
  </si>
  <si>
    <t>228.41</t>
  </si>
  <si>
    <t>205.62</t>
  </si>
  <si>
    <t>309.77</t>
  </si>
  <si>
    <t>114.51</t>
  </si>
  <si>
    <t>657.59</t>
  </si>
  <si>
    <t>494.63</t>
  </si>
  <si>
    <t>235.48</t>
  </si>
  <si>
    <t>187.72</t>
  </si>
  <si>
    <t>277.57</t>
  </si>
  <si>
    <t>137.26</t>
  </si>
  <si>
    <t>162.82</t>
  </si>
  <si>
    <t>187.05</t>
  </si>
  <si>
    <t>18175.16</t>
  </si>
  <si>
    <t>9311.64</t>
  </si>
  <si>
    <t>9483.66</t>
  </si>
  <si>
    <t>1762.40</t>
  </si>
  <si>
    <t>1807.13</t>
  </si>
  <si>
    <t>1727.09</t>
  </si>
  <si>
    <t>2106.23</t>
  </si>
  <si>
    <t>3151.33</t>
  </si>
  <si>
    <t>1279.55</t>
  </si>
  <si>
    <t>2816.98</t>
  </si>
  <si>
    <t>1045.49</t>
  </si>
  <si>
    <t>1565.86</t>
  </si>
  <si>
    <t>3473.60</t>
  </si>
  <si>
    <t>2866.06</t>
  </si>
  <si>
    <t>343.36</t>
  </si>
  <si>
    <t>73.80</t>
  </si>
  <si>
    <t>3.34</t>
  </si>
  <si>
    <t>72993.96</t>
  </si>
  <si>
    <t>10084.38</t>
  </si>
  <si>
    <t>11531.10</t>
  </si>
  <si>
    <t>49915.77</t>
  </si>
  <si>
    <t>12386.71</t>
  </si>
  <si>
    <t>647.82</t>
  </si>
  <si>
    <t>51.35</t>
  </si>
  <si>
    <t>134146.63</t>
  </si>
  <si>
    <t>353.46</t>
  </si>
  <si>
    <t>140.52</t>
  </si>
  <si>
    <t>104.64</t>
  </si>
  <si>
    <t>62.67</t>
  </si>
  <si>
    <t>151.84</t>
  </si>
  <si>
    <t>142.98</t>
  </si>
  <si>
    <t>1.18</t>
  </si>
  <si>
    <t>37.03</t>
  </si>
  <si>
    <t>17.00</t>
  </si>
  <si>
    <t>8.40</t>
  </si>
  <si>
    <t>17.11</t>
  </si>
  <si>
    <t>18.41</t>
  </si>
  <si>
    <t>3.51</t>
  </si>
  <si>
    <t>536.31</t>
  </si>
  <si>
    <t>220.70</t>
  </si>
  <si>
    <t>150.68</t>
  </si>
  <si>
    <t>91.80</t>
  </si>
  <si>
    <t>261.54</t>
  </si>
  <si>
    <t>171.89</t>
  </si>
  <si>
    <t>52.26</t>
  </si>
  <si>
    <t>158.65</t>
  </si>
  <si>
    <t>20.32</t>
  </si>
  <si>
    <t>234.78</t>
  </si>
  <si>
    <t>59.57</t>
  </si>
  <si>
    <t>19.25</t>
  </si>
  <si>
    <t>51.76</t>
  </si>
  <si>
    <t>135.30</t>
  </si>
  <si>
    <t>178.45</t>
  </si>
  <si>
    <t>66.44</t>
  </si>
  <si>
    <t>49.15</t>
  </si>
  <si>
    <t>822.79</t>
  </si>
  <si>
    <t>15.01</t>
  </si>
  <si>
    <t>7.80</t>
  </si>
  <si>
    <t>19.30</t>
  </si>
  <si>
    <t>4997.21</t>
  </si>
  <si>
    <t>12987.67</t>
  </si>
  <si>
    <t>8454.20</t>
  </si>
  <si>
    <t>7868.71</t>
  </si>
  <si>
    <t>14421.01</t>
  </si>
  <si>
    <t>1402.84</t>
  </si>
  <si>
    <t>1704.13</t>
  </si>
  <si>
    <t>1634.81</t>
  </si>
  <si>
    <t>740.10</t>
  </si>
  <si>
    <t>7018.85</t>
  </si>
  <si>
    <t>3721.61</t>
  </si>
  <si>
    <t>2641.53</t>
  </si>
  <si>
    <t>1548.99</t>
  </si>
  <si>
    <t>125.02</t>
  </si>
  <si>
    <t>269.33</t>
  </si>
  <si>
    <t>1004.79</t>
  </si>
  <si>
    <t>1829.49</t>
  </si>
  <si>
    <t>1172.54</t>
  </si>
  <si>
    <t>1261.43</t>
  </si>
  <si>
    <t>694.91</t>
  </si>
  <si>
    <t>2297.82</t>
  </si>
  <si>
    <t>398.23</t>
  </si>
  <si>
    <t>380.12</t>
  </si>
  <si>
    <t>289.68</t>
  </si>
  <si>
    <t>36.48</t>
  </si>
  <si>
    <t>236.08</t>
  </si>
  <si>
    <t>162.77</t>
  </si>
  <si>
    <t>46.93</t>
  </si>
  <si>
    <t>67.19</t>
  </si>
  <si>
    <t>230.21</t>
  </si>
  <si>
    <t>335.94</t>
  </si>
  <si>
    <t>764.09</t>
  </si>
  <si>
    <t>803.93</t>
  </si>
  <si>
    <t>1114.74</t>
  </si>
  <si>
    <t>428.15</t>
  </si>
  <si>
    <t>209.91</t>
  </si>
  <si>
    <t>325.34</t>
  </si>
  <si>
    <t>12.09</t>
  </si>
  <si>
    <t>222.38</t>
  </si>
  <si>
    <t>21.52</t>
  </si>
  <si>
    <t>45.81</t>
  </si>
  <si>
    <t>85.39</t>
  </si>
  <si>
    <t>51.89</t>
  </si>
  <si>
    <t>2237.33</t>
  </si>
  <si>
    <t>2079.45</t>
  </si>
  <si>
    <t>2209.30</t>
  </si>
  <si>
    <t>3391.50</t>
  </si>
  <si>
    <t>4338.23</t>
  </si>
  <si>
    <t>3906.06</t>
  </si>
  <si>
    <t>4892.60</t>
  </si>
  <si>
    <t>8962.92</t>
  </si>
  <si>
    <t>16722.06</t>
  </si>
  <si>
    <t>88073.95</t>
  </si>
  <si>
    <t>30771.59</t>
  </si>
  <si>
    <t>49020.55</t>
  </si>
  <si>
    <t>63334.15</t>
  </si>
  <si>
    <t>67874.81</t>
  </si>
  <si>
    <t>1951.41</t>
  </si>
  <si>
    <t>1486.03</t>
  </si>
  <si>
    <t>1911.36</t>
  </si>
  <si>
    <t>46.44</t>
  </si>
  <si>
    <t>149.67</t>
  </si>
  <si>
    <t>35.55</t>
  </si>
  <si>
    <t>655.10</t>
  </si>
  <si>
    <t>1243.45</t>
  </si>
  <si>
    <t>2020.19</t>
  </si>
  <si>
    <t>583.98</t>
  </si>
  <si>
    <t>0.17</t>
  </si>
  <si>
    <t>2529.49</t>
  </si>
  <si>
    <t>1146.30</t>
  </si>
  <si>
    <t>563.72</t>
  </si>
  <si>
    <t>160.01</t>
  </si>
  <si>
    <t>29.98</t>
  </si>
  <si>
    <t>9.63</t>
  </si>
  <si>
    <t>1.22</t>
  </si>
  <si>
    <t>301.76</t>
  </si>
  <si>
    <t>113.32</t>
  </si>
  <si>
    <t>43.32</t>
  </si>
  <si>
    <t>1063.01</t>
  </si>
  <si>
    <t>761.21</t>
  </si>
  <si>
    <t>1013.12</t>
  </si>
  <si>
    <t>591.28</t>
  </si>
  <si>
    <t>485.01</t>
  </si>
  <si>
    <t>780.80</t>
  </si>
  <si>
    <t>458.89</t>
  </si>
  <si>
    <t>613.10</t>
  </si>
  <si>
    <t>105.73</t>
  </si>
  <si>
    <t>155.85</t>
  </si>
  <si>
    <t>44.81</t>
  </si>
  <si>
    <t>9.41</t>
  </si>
  <si>
    <t>455.72</t>
  </si>
  <si>
    <t>203.13</t>
  </si>
  <si>
    <t>60.09</t>
  </si>
  <si>
    <t>28.87</t>
  </si>
  <si>
    <t>100.25</t>
  </si>
  <si>
    <t>24.61</t>
  </si>
  <si>
    <t>58.09</t>
  </si>
  <si>
    <t>269.73</t>
  </si>
  <si>
    <t>89.95</t>
  </si>
  <si>
    <t>33.94</t>
  </si>
  <si>
    <t>69.83</t>
  </si>
  <si>
    <t>6.78</t>
  </si>
  <si>
    <t>689.98</t>
  </si>
  <si>
    <t>8.82</t>
  </si>
  <si>
    <t>68.12</t>
  </si>
  <si>
    <t>26.54</t>
  </si>
  <si>
    <t>289.00</t>
  </si>
  <si>
    <t>3805.01</t>
  </si>
  <si>
    <t>9381.50</t>
  </si>
  <si>
    <t>15611.83</t>
  </si>
  <si>
    <t>3934.00</t>
  </si>
  <si>
    <t>477.61</t>
  </si>
  <si>
    <t>3268.49</t>
  </si>
  <si>
    <t>5469.42</t>
  </si>
  <si>
    <t>11447.20</t>
  </si>
  <si>
    <t>2618.01</t>
  </si>
  <si>
    <t>1178.10</t>
  </si>
  <si>
    <t>1475.68</t>
  </si>
  <si>
    <t>2828.29</t>
  </si>
  <si>
    <t>2884.74</t>
  </si>
  <si>
    <t>9266.16</t>
  </si>
  <si>
    <t>8023.64</t>
  </si>
  <si>
    <t>9181.13</t>
  </si>
  <si>
    <t>247.47</t>
  </si>
  <si>
    <t>104.34</t>
  </si>
  <si>
    <t>80.51</t>
  </si>
  <si>
    <t>79.62</t>
  </si>
  <si>
    <t>1584.41</t>
  </si>
  <si>
    <t>1337.95</t>
  </si>
  <si>
    <t>649.58</t>
  </si>
  <si>
    <t>69.14</t>
  </si>
  <si>
    <t>32.28</t>
  </si>
  <si>
    <t>117.22</t>
  </si>
  <si>
    <t>34.19</t>
  </si>
  <si>
    <t>8.73</t>
  </si>
  <si>
    <t>12.05</t>
  </si>
  <si>
    <t>96.78</t>
  </si>
  <si>
    <t>4.82</t>
  </si>
  <si>
    <t>40.37</t>
  </si>
  <si>
    <t>19.94</t>
  </si>
  <si>
    <t>2399.91</t>
  </si>
  <si>
    <t>1337.55</t>
  </si>
  <si>
    <t>71.93</t>
  </si>
  <si>
    <t>188.36</t>
  </si>
  <si>
    <t>10.43</t>
  </si>
  <si>
    <t>13.91</t>
  </si>
  <si>
    <t>53.81</t>
  </si>
  <si>
    <t>14.49</t>
  </si>
  <si>
    <t>252.11</t>
  </si>
  <si>
    <t>168.39</t>
  </si>
  <si>
    <t>245.84</t>
  </si>
  <si>
    <t>57.84</t>
  </si>
  <si>
    <t>3142.55</t>
  </si>
  <si>
    <t>2764.80</t>
  </si>
  <si>
    <t>932.75</t>
  </si>
  <si>
    <t>691.99</t>
  </si>
  <si>
    <t>534.63</t>
  </si>
  <si>
    <t>145.24</t>
  </si>
  <si>
    <t>1796.99</t>
  </si>
  <si>
    <t>665.27</t>
  </si>
  <si>
    <t>952.88</t>
  </si>
  <si>
    <t>2343.95</t>
  </si>
  <si>
    <t>1588.73</t>
  </si>
  <si>
    <t>381.81</t>
  </si>
  <si>
    <t>96.15</t>
  </si>
  <si>
    <t>544.32</t>
  </si>
  <si>
    <t>539.08</t>
  </si>
  <si>
    <t>65.62</t>
  </si>
  <si>
    <t>155.11</t>
  </si>
  <si>
    <t>1500.56</t>
  </si>
  <si>
    <t>693.32</t>
  </si>
  <si>
    <t>1039.39</t>
  </si>
  <si>
    <t>1561.78</t>
  </si>
  <si>
    <t>267.85</t>
  </si>
  <si>
    <t>363.05</t>
  </si>
  <si>
    <t>421.31</t>
  </si>
  <si>
    <t>266.37</t>
  </si>
  <si>
    <t>215.14</t>
  </si>
  <si>
    <t>57.52</t>
  </si>
  <si>
    <t>42.56</t>
  </si>
  <si>
    <t>39.34</t>
  </si>
  <si>
    <t>272883.36</t>
  </si>
  <si>
    <t>355987.66</t>
  </si>
  <si>
    <t>184380.07</t>
  </si>
  <si>
    <t>4193.58</t>
  </si>
  <si>
    <t>24142.19</t>
  </si>
  <si>
    <t>2478.59</t>
  </si>
  <si>
    <t>1101.68</t>
  </si>
  <si>
    <t>562.32</t>
  </si>
  <si>
    <t>253239.65</t>
  </si>
  <si>
    <t>79526.58</t>
  </si>
  <si>
    <t>86425.47</t>
  </si>
  <si>
    <t>9818.36</t>
  </si>
  <si>
    <t>12680.45</t>
  </si>
  <si>
    <t>4792.81</t>
  </si>
  <si>
    <t>2829.42</t>
  </si>
  <si>
    <t>928.67</t>
  </si>
  <si>
    <t>13076.13</t>
  </si>
  <si>
    <t>3206.54</t>
  </si>
  <si>
    <t>2646.69</t>
  </si>
  <si>
    <t>14263.19</t>
  </si>
  <si>
    <t>9844.43</t>
  </si>
  <si>
    <t>11781.87</t>
  </si>
  <si>
    <t>15211.84</t>
  </si>
  <si>
    <t>243.10</t>
  </si>
  <si>
    <t>1056.20</t>
  </si>
  <si>
    <t>1385.31</t>
  </si>
  <si>
    <t>3249.96</t>
  </si>
  <si>
    <t>2795.35</t>
  </si>
  <si>
    <t>792.47</t>
  </si>
  <si>
    <t>733.17</t>
  </si>
  <si>
    <t>239.34</t>
  </si>
  <si>
    <t>730.58</t>
  </si>
  <si>
    <t>580.45</t>
  </si>
  <si>
    <t>189.77</t>
  </si>
  <si>
    <t>20.10</t>
  </si>
  <si>
    <t>18.09</t>
  </si>
  <si>
    <t>105.40</t>
  </si>
  <si>
    <t>2521.51</t>
  </si>
  <si>
    <t>307.48</t>
  </si>
  <si>
    <t>27.89</t>
  </si>
  <si>
    <t>95.34</t>
  </si>
  <si>
    <t>25.48</t>
  </si>
  <si>
    <t>19.74</t>
  </si>
  <si>
    <t>6.16</t>
  </si>
  <si>
    <t>1430.23</t>
  </si>
  <si>
    <t>1472.58</t>
  </si>
  <si>
    <t>840.42</t>
  </si>
  <si>
    <t>766.54</t>
  </si>
  <si>
    <t>50.20</t>
  </si>
  <si>
    <t>191.36</t>
  </si>
  <si>
    <t>48.76</t>
  </si>
  <si>
    <t>3160.70</t>
  </si>
  <si>
    <t>1301.03</t>
  </si>
  <si>
    <t>1758.80</t>
  </si>
  <si>
    <t>899.51</t>
  </si>
  <si>
    <t>1195.60</t>
  </si>
  <si>
    <t>374.69</t>
  </si>
  <si>
    <t>1156.41</t>
  </si>
  <si>
    <t>47.61</t>
  </si>
  <si>
    <t>206.39</t>
  </si>
  <si>
    <t>151.88</t>
  </si>
  <si>
    <t>38.66</t>
  </si>
  <si>
    <t>0.04</t>
  </si>
  <si>
    <t>457.13</t>
  </si>
  <si>
    <t>166.25</t>
  </si>
  <si>
    <t>43.40</t>
  </si>
  <si>
    <t>17.26</t>
  </si>
  <si>
    <t>145.31</t>
  </si>
  <si>
    <t>37.39</t>
  </si>
  <si>
    <t>161.81</t>
  </si>
  <si>
    <t>335.81</t>
  </si>
  <si>
    <t>121.47</t>
  </si>
  <si>
    <t>105.99</t>
  </si>
  <si>
    <t>159.44</t>
  </si>
  <si>
    <t>260.16</t>
  </si>
  <si>
    <t>2399.20</t>
  </si>
  <si>
    <t>5536.97</t>
  </si>
  <si>
    <t>5701.46</t>
  </si>
  <si>
    <t>13272.67</t>
  </si>
  <si>
    <t>10055.16</t>
  </si>
  <si>
    <t>8058.64</t>
  </si>
  <si>
    <t>12343.65</t>
  </si>
  <si>
    <t>10975.48</t>
  </si>
  <si>
    <t>679.43</t>
  </si>
  <si>
    <t>1549.56</t>
  </si>
  <si>
    <t>683.36</t>
  </si>
  <si>
    <t>29.01</t>
  </si>
  <si>
    <t>1271.03</t>
  </si>
  <si>
    <t>1367.41</t>
  </si>
  <si>
    <t>1384.40</t>
  </si>
  <si>
    <t>37.83</t>
  </si>
  <si>
    <t>29.11</t>
  </si>
  <si>
    <t>30.49</t>
  </si>
  <si>
    <t>42.05</t>
  </si>
  <si>
    <t>73.30</t>
  </si>
  <si>
    <t>78.25</t>
  </si>
  <si>
    <t>189.41</t>
  </si>
  <si>
    <t>146.52</t>
  </si>
  <si>
    <t>133.64</t>
  </si>
  <si>
    <t>15.51</t>
  </si>
  <si>
    <t>48.24</t>
  </si>
  <si>
    <t>105646.96</t>
  </si>
  <si>
    <t>244954.39</t>
  </si>
  <si>
    <t>204300.45</t>
  </si>
  <si>
    <t>902.77</t>
  </si>
  <si>
    <t>83023.26</t>
  </si>
  <si>
    <t>619.70</t>
  </si>
  <si>
    <t>406.89</t>
  </si>
  <si>
    <t>94.85</t>
  </si>
  <si>
    <t>56147.38</t>
  </si>
  <si>
    <t>66897.98</t>
  </si>
  <si>
    <t>71942.30</t>
  </si>
  <si>
    <t>4142.28</t>
  </si>
  <si>
    <t>98265.24</t>
  </si>
  <si>
    <t>2484.65</t>
  </si>
  <si>
    <t>1862.91</t>
  </si>
  <si>
    <t>2940.29</t>
  </si>
  <si>
    <t>3790.16</t>
  </si>
  <si>
    <t>997.84</t>
  </si>
  <si>
    <t>906.35</t>
  </si>
  <si>
    <t>265.98</t>
  </si>
  <si>
    <t>52.77</t>
  </si>
  <si>
    <t>606.79</t>
  </si>
  <si>
    <t>702.13</t>
  </si>
  <si>
    <t>455.67</t>
  </si>
  <si>
    <t>116.22</t>
  </si>
  <si>
    <t>355.07</t>
  </si>
  <si>
    <t>97.81</t>
  </si>
  <si>
    <t>80.35</t>
  </si>
  <si>
    <t>10624.12</t>
  </si>
  <si>
    <t>6073.96</t>
  </si>
  <si>
    <t>2019.31</t>
  </si>
  <si>
    <t>150.79</t>
  </si>
  <si>
    <t>1747.88</t>
  </si>
  <si>
    <t>1212.42</t>
  </si>
  <si>
    <t>949.50</t>
  </si>
  <si>
    <t>206.00</t>
  </si>
  <si>
    <t>495.55</t>
  </si>
  <si>
    <t>332.76</t>
  </si>
  <si>
    <t>122.60</t>
  </si>
  <si>
    <t>120.00</t>
  </si>
  <si>
    <t>102.46</t>
  </si>
  <si>
    <t>186.02</t>
  </si>
  <si>
    <t>289.75</t>
  </si>
  <si>
    <t>831.02</t>
  </si>
  <si>
    <t>375.94</t>
  </si>
  <si>
    <t>1052.17</t>
  </si>
  <si>
    <t>598.80</t>
  </si>
  <si>
    <t>567.81</t>
  </si>
  <si>
    <t>521.78</t>
  </si>
  <si>
    <t>207.66</t>
  </si>
  <si>
    <t>4.58</t>
  </si>
  <si>
    <t>17.65</t>
  </si>
  <si>
    <t>29.47</t>
  </si>
  <si>
    <t>7.91</t>
  </si>
  <si>
    <t>32.36</t>
  </si>
  <si>
    <t>7.72</t>
  </si>
  <si>
    <t>12.02</t>
  </si>
  <si>
    <t>24.23</t>
  </si>
  <si>
    <t>45.33</t>
  </si>
  <si>
    <t>104.77</t>
  </si>
  <si>
    <t>18.62</t>
  </si>
  <si>
    <t>417.95</t>
  </si>
  <si>
    <t>203.19</t>
  </si>
  <si>
    <t>4964.67</t>
  </si>
  <si>
    <t>1991.80</t>
  </si>
  <si>
    <t>7686.58</t>
  </si>
  <si>
    <t>9933.01</t>
  </si>
  <si>
    <t>12645.64</t>
  </si>
  <si>
    <t>1042.34</t>
  </si>
  <si>
    <t>3901.68</t>
  </si>
  <si>
    <t>51716.00</t>
  </si>
  <si>
    <t>9039.90</t>
  </si>
  <si>
    <t>50861.36</t>
  </si>
  <si>
    <t>51135.30</t>
  </si>
  <si>
    <t>83204.10</t>
  </si>
  <si>
    <t>8.05</t>
  </si>
  <si>
    <t>52.94</t>
  </si>
  <si>
    <t>5147.81</t>
  </si>
  <si>
    <t>3384.07</t>
  </si>
  <si>
    <t>3348.20</t>
  </si>
  <si>
    <t>7557.97</t>
  </si>
  <si>
    <t>8630.46</t>
  </si>
  <si>
    <t>2465.32</t>
  </si>
  <si>
    <t>845.33</t>
  </si>
  <si>
    <t>2663.79</t>
  </si>
  <si>
    <t>381.85</t>
  </si>
  <si>
    <t>117.08</t>
  </si>
  <si>
    <t>281.17</t>
  </si>
  <si>
    <t>461.44</t>
  </si>
  <si>
    <t>314.72</t>
  </si>
  <si>
    <t>184.34</t>
  </si>
  <si>
    <t>640.11</t>
  </si>
  <si>
    <t>25.30</t>
  </si>
  <si>
    <t>122.09</t>
  </si>
  <si>
    <t>179.56</t>
  </si>
  <si>
    <t>70.57</t>
  </si>
  <si>
    <t>17.29</t>
  </si>
  <si>
    <t>541.82</t>
  </si>
  <si>
    <t>612.84</t>
  </si>
  <si>
    <t>566.67</t>
  </si>
  <si>
    <t>161.35</t>
  </si>
  <si>
    <t>620.60</t>
  </si>
  <si>
    <t>14.23</t>
  </si>
  <si>
    <t>8.59</t>
  </si>
  <si>
    <t>2.42</t>
  </si>
  <si>
    <t>0.02</t>
  </si>
  <si>
    <t>7.30</t>
  </si>
  <si>
    <t>1.37</t>
  </si>
  <si>
    <t>2.96</t>
  </si>
  <si>
    <t>18.69</t>
  </si>
  <si>
    <t>4.60</t>
  </si>
  <si>
    <t>4.71</t>
  </si>
  <si>
    <t>1.50</t>
  </si>
  <si>
    <t>3.95</t>
  </si>
  <si>
    <t>412.18</t>
  </si>
  <si>
    <t>460.69</t>
  </si>
  <si>
    <t>1130.51</t>
  </si>
  <si>
    <t>92.60</t>
  </si>
  <si>
    <t>251.76</t>
  </si>
  <si>
    <t>16.30</t>
  </si>
  <si>
    <t>2041.69</t>
  </si>
  <si>
    <t>8484.04</t>
  </si>
  <si>
    <t>9794.36</t>
  </si>
  <si>
    <t>817.42</t>
  </si>
  <si>
    <t>105.71</t>
  </si>
  <si>
    <t>41.19</t>
  </si>
  <si>
    <t>1183.52</t>
  </si>
  <si>
    <t>1128.23</t>
  </si>
  <si>
    <t>445.15</t>
  </si>
  <si>
    <t>643.21</t>
  </si>
  <si>
    <t>5653.45</t>
  </si>
  <si>
    <t>44.82</t>
  </si>
  <si>
    <t>68.04</t>
  </si>
  <si>
    <t>59.24</t>
  </si>
  <si>
    <t>33471.57</t>
  </si>
  <si>
    <t>84535.98</t>
  </si>
  <si>
    <t>39171.36</t>
  </si>
  <si>
    <t>31509.83</t>
  </si>
  <si>
    <t>120084.98</t>
  </si>
  <si>
    <t>4218.48</t>
  </si>
  <si>
    <t>3300.27</t>
  </si>
  <si>
    <t>2480.15</t>
  </si>
  <si>
    <t>8212.73</t>
  </si>
  <si>
    <t>48575.68</t>
  </si>
  <si>
    <t>20959.07</t>
  </si>
  <si>
    <t>15175.63</t>
  </si>
  <si>
    <t>10529.79</t>
  </si>
  <si>
    <t>1152.56</t>
  </si>
  <si>
    <t>1799.34</t>
  </si>
  <si>
    <t>3335.65</t>
  </si>
  <si>
    <t>99501.30</t>
  </si>
  <si>
    <t>87778.37</t>
  </si>
  <si>
    <t>64768.78</t>
  </si>
  <si>
    <t>3993.03</t>
  </si>
  <si>
    <t>14860.18</t>
  </si>
  <si>
    <t>48.70</t>
  </si>
  <si>
    <t>225.69</t>
  </si>
  <si>
    <t>13908.21</t>
  </si>
  <si>
    <t>10847.22</t>
  </si>
  <si>
    <t>198.40</t>
  </si>
  <si>
    <t>42.90</t>
  </si>
  <si>
    <t>1567.01</t>
  </si>
  <si>
    <t>526.34</t>
  </si>
  <si>
    <t>136.06</t>
  </si>
  <si>
    <t>133.29</t>
  </si>
  <si>
    <t>209.31</t>
  </si>
  <si>
    <t>1426.78</t>
  </si>
  <si>
    <t>364.06</t>
  </si>
  <si>
    <t>3209.38</t>
  </si>
  <si>
    <t>734.61</t>
  </si>
  <si>
    <t>15921.58</t>
  </si>
  <si>
    <t>10672.90</t>
  </si>
  <si>
    <t>20896.97</t>
  </si>
  <si>
    <t>88940.65</t>
  </si>
  <si>
    <t>75662.49</t>
  </si>
  <si>
    <t>120027.32</t>
  </si>
  <si>
    <t>116632.64</t>
  </si>
  <si>
    <t>131541.31</t>
  </si>
  <si>
    <t>112.41</t>
  </si>
  <si>
    <t>6535.28</t>
  </si>
  <si>
    <t>13847.53</t>
  </si>
  <si>
    <t>57819.44</t>
  </si>
  <si>
    <t>61382.31</t>
  </si>
  <si>
    <t>50051.06</t>
  </si>
  <si>
    <t>47190.31</t>
  </si>
  <si>
    <t>40368.82</t>
  </si>
  <si>
    <t>170.47</t>
  </si>
  <si>
    <t>276.83</t>
  </si>
  <si>
    <t>408.19</t>
  </si>
  <si>
    <t>632.89</t>
  </si>
  <si>
    <t>247.25</t>
  </si>
  <si>
    <t>566.71</t>
  </si>
  <si>
    <t>993.95</t>
  </si>
  <si>
    <t>1816.14</t>
  </si>
  <si>
    <t>314.04</t>
  </si>
  <si>
    <t>308.08</t>
  </si>
  <si>
    <t>644.46</t>
  </si>
  <si>
    <t>1239.16</t>
  </si>
  <si>
    <t>537.71</t>
  </si>
  <si>
    <t>351.87</t>
  </si>
  <si>
    <t>604.46</t>
  </si>
  <si>
    <t>617.55</t>
  </si>
  <si>
    <t>80.05</t>
  </si>
  <si>
    <t>111.06</t>
  </si>
  <si>
    <t>43.57</t>
  </si>
  <si>
    <t>61.68</t>
  </si>
  <si>
    <t>68.91</t>
  </si>
  <si>
    <t>22.99</t>
  </si>
  <si>
    <t>18.77</t>
  </si>
  <si>
    <t>5806.29</t>
  </si>
  <si>
    <t>3024.50</t>
  </si>
  <si>
    <t>2900.86</t>
  </si>
  <si>
    <t>3620.22</t>
  </si>
  <si>
    <t>3087.57</t>
  </si>
  <si>
    <t>3534.40</t>
  </si>
  <si>
    <t>4357.38</t>
  </si>
  <si>
    <t>4364.27</t>
  </si>
  <si>
    <t>40209.26</t>
  </si>
  <si>
    <t>48205.35</t>
  </si>
  <si>
    <t>44692.97</t>
  </si>
  <si>
    <t>25068.38</t>
  </si>
  <si>
    <t>22529.17</t>
  </si>
  <si>
    <t>12122.09</t>
  </si>
  <si>
    <t>13773.61</t>
  </si>
  <si>
    <t>12507.75</t>
  </si>
  <si>
    <t>280135.00</t>
  </si>
  <si>
    <t>480170.27</t>
  </si>
  <si>
    <t>321319.11</t>
  </si>
  <si>
    <t>58692.98</t>
  </si>
  <si>
    <t>69900.70</t>
  </si>
  <si>
    <t>5692.61</t>
  </si>
  <si>
    <t>11021.07</t>
  </si>
  <si>
    <t>21540.90</t>
  </si>
  <si>
    <t>4429.63</t>
  </si>
  <si>
    <t>8205.27</t>
  </si>
  <si>
    <t>6554.59</t>
  </si>
  <si>
    <t>8548.38</t>
  </si>
  <si>
    <t>13585.10</t>
  </si>
  <si>
    <t>6860.64</t>
  </si>
  <si>
    <t>5108.44</t>
  </si>
  <si>
    <t>3768.32</t>
  </si>
  <si>
    <t>1461.14</t>
  </si>
  <si>
    <t>1981.25</t>
  </si>
  <si>
    <t>2493.64</t>
  </si>
  <si>
    <t>523.66</t>
  </si>
  <si>
    <t>2895.65</t>
  </si>
  <si>
    <t>2063.18</t>
  </si>
  <si>
    <t>1293.83</t>
  </si>
  <si>
    <t>43.39</t>
  </si>
  <si>
    <t>114.95</t>
  </si>
  <si>
    <t>56.41</t>
  </si>
  <si>
    <t>149.70</t>
  </si>
  <si>
    <t>266.23</t>
  </si>
  <si>
    <t>64.23</t>
  </si>
  <si>
    <t>64.30</t>
  </si>
  <si>
    <t>4921.19</t>
  </si>
  <si>
    <t>4555.98</t>
  </si>
  <si>
    <t>4899.86</t>
  </si>
  <si>
    <t>287.32</t>
  </si>
  <si>
    <t>2260.51</t>
  </si>
  <si>
    <t>136.79</t>
  </si>
  <si>
    <t>68.53</t>
  </si>
  <si>
    <t>254.23</t>
  </si>
  <si>
    <t>51.37</t>
  </si>
  <si>
    <t>704.37</t>
  </si>
  <si>
    <t>2137.73</t>
  </si>
  <si>
    <t>301.82</t>
  </si>
  <si>
    <t>952.37</t>
  </si>
  <si>
    <t>236.03</t>
  </si>
  <si>
    <t>133.70</t>
  </si>
  <si>
    <t>140.97</t>
  </si>
  <si>
    <t>87.95</t>
  </si>
  <si>
    <t>223.37</t>
  </si>
  <si>
    <t>133.48</t>
  </si>
  <si>
    <t>62.37</t>
  </si>
  <si>
    <t>103.48</t>
  </si>
  <si>
    <t>290.60</t>
  </si>
  <si>
    <t>428.20</t>
  </si>
  <si>
    <t>283.63</t>
  </si>
  <si>
    <t>4298.26</t>
  </si>
  <si>
    <t>659.86</t>
  </si>
  <si>
    <t>104.33</t>
  </si>
  <si>
    <t>276.01</t>
  </si>
  <si>
    <t>1180.84</t>
  </si>
  <si>
    <t>3481.34</t>
  </si>
  <si>
    <t>10786.59</t>
  </si>
  <si>
    <t>15389.03</t>
  </si>
  <si>
    <t>21153.51</t>
  </si>
  <si>
    <t>5946.60</t>
  </si>
  <si>
    <t>2468.81</t>
  </si>
  <si>
    <t>670.72</t>
  </si>
  <si>
    <t>1524.37</t>
  </si>
  <si>
    <t>2997.36</t>
  </si>
  <si>
    <t>7.25</t>
  </si>
  <si>
    <t>12.89</t>
  </si>
  <si>
    <t>9.51</t>
  </si>
  <si>
    <t>69.12</t>
  </si>
  <si>
    <t>44.92</t>
  </si>
  <si>
    <t>63.07</t>
  </si>
  <si>
    <t>27.26</t>
  </si>
  <si>
    <t>3652.63</t>
  </si>
  <si>
    <t>13595.38</t>
  </si>
  <si>
    <t>10779.31</t>
  </si>
  <si>
    <t>326.59</t>
  </si>
  <si>
    <t>7358.06</t>
  </si>
  <si>
    <t>725.48</t>
  </si>
  <si>
    <t>452.19</t>
  </si>
  <si>
    <t>291.37</t>
  </si>
  <si>
    <t>39.74</t>
  </si>
  <si>
    <t>1684.19</t>
  </si>
  <si>
    <t>2785.10</t>
  </si>
  <si>
    <t>41.78</t>
  </si>
  <si>
    <t>66.65</t>
  </si>
  <si>
    <t>222.27</t>
  </si>
  <si>
    <t>180.75</t>
  </si>
  <si>
    <t>1016.76</t>
  </si>
  <si>
    <t>10877.33</t>
  </si>
  <si>
    <t>24065.22</t>
  </si>
  <si>
    <t>22537.24</t>
  </si>
  <si>
    <t>3787.81</t>
  </si>
  <si>
    <t>18428.56</t>
  </si>
  <si>
    <t>1213.81</t>
  </si>
  <si>
    <t>1136.91</t>
  </si>
  <si>
    <t>576.55</t>
  </si>
  <si>
    <t>3449.93</t>
  </si>
  <si>
    <t>5996.08</t>
  </si>
  <si>
    <t>124.97</t>
  </si>
  <si>
    <t>161.72</t>
  </si>
  <si>
    <t>615.77</t>
  </si>
  <si>
    <t>337.02</t>
  </si>
  <si>
    <t>128.20</t>
  </si>
  <si>
    <t>625.42</t>
  </si>
  <si>
    <t>2845.02</t>
  </si>
  <si>
    <t>805.71</t>
  </si>
  <si>
    <t>507.41</t>
  </si>
  <si>
    <t>9.99</t>
  </si>
  <si>
    <t>240.20</t>
  </si>
  <si>
    <t>91.09</t>
  </si>
  <si>
    <t>111.85</t>
  </si>
  <si>
    <t>82.59</t>
  </si>
  <si>
    <t>173.54</t>
  </si>
  <si>
    <t>351.05</t>
  </si>
  <si>
    <t>498.48</t>
  </si>
  <si>
    <t>537.88</t>
  </si>
  <si>
    <t>20.00</t>
  </si>
  <si>
    <t>49.73</t>
  </si>
  <si>
    <t>49.03</t>
  </si>
  <si>
    <t>15.24</t>
  </si>
  <si>
    <t>7.60</t>
  </si>
  <si>
    <t>68.57</t>
  </si>
  <si>
    <t>56.36</t>
  </si>
  <si>
    <t>27.99</t>
  </si>
  <si>
    <t>164.34</t>
  </si>
  <si>
    <t>48.56</t>
  </si>
  <si>
    <t>18.03</t>
  </si>
  <si>
    <t>951.70</t>
  </si>
  <si>
    <t>2016.48</t>
  </si>
  <si>
    <t>1853.32</t>
  </si>
  <si>
    <t>534.29</t>
  </si>
  <si>
    <t>359.29</t>
  </si>
  <si>
    <t>732.15</t>
  </si>
  <si>
    <t>875.53</t>
  </si>
  <si>
    <t>207.65</t>
  </si>
  <si>
    <t>463.69</t>
  </si>
  <si>
    <t>783.26</t>
  </si>
  <si>
    <t>2355.63</t>
  </si>
  <si>
    <t>201.53</t>
  </si>
  <si>
    <t>116.49</t>
  </si>
  <si>
    <t>209.06</t>
  </si>
  <si>
    <t>75.97</t>
  </si>
  <si>
    <t>130.49</t>
  </si>
  <si>
    <t>29.06</t>
  </si>
  <si>
    <t>38.86</t>
  </si>
  <si>
    <t>71.02</t>
  </si>
  <si>
    <t>4.01</t>
  </si>
  <si>
    <t>5.60</t>
  </si>
  <si>
    <t>6.71</t>
  </si>
  <si>
    <t>13826.80</t>
  </si>
  <si>
    <t>3810.26</t>
  </si>
  <si>
    <t>2650.76</t>
  </si>
  <si>
    <t>71.45</t>
  </si>
  <si>
    <t>709.78</t>
  </si>
  <si>
    <t>377.80</t>
  </si>
  <si>
    <t>304.52</t>
  </si>
  <si>
    <t>59.65</t>
  </si>
  <si>
    <t>6.98</t>
  </si>
  <si>
    <t>37.31</t>
  </si>
  <si>
    <t>6.61</t>
  </si>
  <si>
    <t>887.16</t>
  </si>
  <si>
    <t>39.13</t>
  </si>
  <si>
    <t>471.81</t>
  </si>
  <si>
    <t>217.74</t>
  </si>
  <si>
    <t>1070.53</t>
  </si>
  <si>
    <t>1350.98</t>
  </si>
  <si>
    <t>949.14</t>
  </si>
  <si>
    <t>2099.93</t>
  </si>
  <si>
    <t>792.99</t>
  </si>
  <si>
    <t>2343.19</t>
  </si>
  <si>
    <t>2551.38</t>
  </si>
  <si>
    <t>1114.19</t>
  </si>
  <si>
    <t>3.69</t>
  </si>
  <si>
    <t>219.54</t>
  </si>
  <si>
    <t>239.09</t>
  </si>
  <si>
    <t>60.25</t>
  </si>
  <si>
    <t>282.61</t>
  </si>
  <si>
    <t>232.90</t>
  </si>
  <si>
    <t>189.87</t>
  </si>
  <si>
    <t>29.27</t>
  </si>
  <si>
    <t>8.81</t>
  </si>
  <si>
    <t>5.41</t>
  </si>
  <si>
    <t>129.37</t>
  </si>
  <si>
    <t>400.36</t>
  </si>
  <si>
    <t>230.43</t>
  </si>
  <si>
    <t>28.95</t>
  </si>
  <si>
    <t>15.61</t>
  </si>
  <si>
    <t>36.33</t>
  </si>
  <si>
    <t>330.71</t>
  </si>
  <si>
    <t>264.90</t>
  </si>
  <si>
    <t>52.65</t>
  </si>
  <si>
    <t>10.25</t>
  </si>
  <si>
    <t>36.24</t>
  </si>
  <si>
    <t>56.67</t>
  </si>
  <si>
    <t>140.28</t>
  </si>
  <si>
    <t>23.06</t>
  </si>
  <si>
    <t>16.65</t>
  </si>
  <si>
    <t>115.34</t>
  </si>
  <si>
    <t>178.60</t>
  </si>
  <si>
    <t>44.55</t>
  </si>
  <si>
    <t>274.16</t>
  </si>
  <si>
    <t>173.40</t>
  </si>
  <si>
    <t>10.32</t>
  </si>
  <si>
    <t>12.44</t>
  </si>
  <si>
    <t>4000.53</t>
  </si>
  <si>
    <t>4085.23</t>
  </si>
  <si>
    <t>6461.17</t>
  </si>
  <si>
    <t>3357.93</t>
  </si>
  <si>
    <t>81.57</t>
  </si>
  <si>
    <t>37.85</t>
  </si>
  <si>
    <t>5169.79</t>
  </si>
  <si>
    <t>3473.86</t>
  </si>
  <si>
    <t>6622.73</t>
  </si>
  <si>
    <t>154.63</t>
  </si>
  <si>
    <t>823.67</t>
  </si>
  <si>
    <t>33.63</t>
  </si>
  <si>
    <t>70.34</t>
  </si>
  <si>
    <t>30.06</t>
  </si>
  <si>
    <t>135.06</t>
  </si>
  <si>
    <t>1241.77</t>
  </si>
  <si>
    <t>218.88</t>
  </si>
  <si>
    <t>105.16</t>
  </si>
  <si>
    <t>8769.30</t>
  </si>
  <si>
    <t>6691.72</t>
  </si>
  <si>
    <t>7203.28</t>
  </si>
  <si>
    <t>16000.49</t>
  </si>
  <si>
    <t>13104.71</t>
  </si>
  <si>
    <t>18665.79</t>
  </si>
  <si>
    <t>10700.40</t>
  </si>
  <si>
    <t>6020.58</t>
  </si>
  <si>
    <t>407.53</t>
  </si>
  <si>
    <t>1392.10</t>
  </si>
  <si>
    <t>2007.53</t>
  </si>
  <si>
    <t>1738.17</t>
  </si>
  <si>
    <t>819.11</t>
  </si>
  <si>
    <t>2683.99</t>
  </si>
  <si>
    <t>2140.64</t>
  </si>
  <si>
    <t>623.64</t>
  </si>
  <si>
    <t>1798.47</t>
  </si>
  <si>
    <t>840.85</t>
  </si>
  <si>
    <t>267.46</t>
  </si>
  <si>
    <t>158.34</t>
  </si>
  <si>
    <t>8726.43</t>
  </si>
  <si>
    <t>3715.02</t>
  </si>
  <si>
    <t>3260.70</t>
  </si>
  <si>
    <t>514.20</t>
  </si>
  <si>
    <t>229.80</t>
  </si>
  <si>
    <t>186.33</t>
  </si>
  <si>
    <t>9.81</t>
  </si>
  <si>
    <t>621.98</t>
  </si>
  <si>
    <t>1238.07</t>
  </si>
  <si>
    <t>15.49</t>
  </si>
  <si>
    <t>208.16</t>
  </si>
  <si>
    <t>46.49</t>
  </si>
  <si>
    <t>14.72</t>
  </si>
  <si>
    <t>47.07</t>
  </si>
  <si>
    <t>131.50</t>
  </si>
  <si>
    <t>34.80</t>
  </si>
  <si>
    <t>125.96</t>
  </si>
  <si>
    <t>99.75</t>
  </si>
  <si>
    <t>75.58</t>
  </si>
  <si>
    <t>56.28</t>
  </si>
  <si>
    <t>51.92</t>
  </si>
  <si>
    <t>529.71</t>
  </si>
  <si>
    <t>837.84</t>
  </si>
  <si>
    <t>141.52</t>
  </si>
  <si>
    <t>1047.15</t>
  </si>
  <si>
    <t>1047.46</t>
  </si>
  <si>
    <t>1306.04</t>
  </si>
  <si>
    <t>25.01</t>
  </si>
  <si>
    <t>61.14</t>
  </si>
  <si>
    <t>2706.56</t>
  </si>
  <si>
    <t>2171.27</t>
  </si>
  <si>
    <t>3407.76</t>
  </si>
  <si>
    <t>28042.75</t>
  </si>
  <si>
    <t>14915.37</t>
  </si>
  <si>
    <t>32546.17</t>
  </si>
  <si>
    <t>33948.75</t>
  </si>
  <si>
    <t>52807.13</t>
  </si>
  <si>
    <t>34.21</t>
  </si>
  <si>
    <t>501.11</t>
  </si>
  <si>
    <t>1207.18</t>
  </si>
  <si>
    <t>6946.23</t>
  </si>
  <si>
    <t>13432.82</t>
  </si>
  <si>
    <t>13139.74</t>
  </si>
  <si>
    <t>11984.56</t>
  </si>
  <si>
    <t>14200.42</t>
  </si>
  <si>
    <t>15.02</t>
  </si>
  <si>
    <t>45.73</t>
  </si>
  <si>
    <t>38.75</t>
  </si>
  <si>
    <t>74.79</t>
  </si>
  <si>
    <t>45.12</t>
  </si>
  <si>
    <t>110.67</t>
  </si>
  <si>
    <t>215.77</t>
  </si>
  <si>
    <t>770.17</t>
  </si>
  <si>
    <t>11100.80</t>
  </si>
  <si>
    <t>16751.61</t>
  </si>
  <si>
    <t>19940.45</t>
  </si>
  <si>
    <t>7685.67</t>
  </si>
  <si>
    <t>10255.83</t>
  </si>
  <si>
    <t>2715.66</t>
  </si>
  <si>
    <t>3008.66</t>
  </si>
  <si>
    <t>2318.47</t>
  </si>
  <si>
    <t>308.37</t>
  </si>
  <si>
    <t>3800.34</t>
  </si>
  <si>
    <t>6190.72</t>
  </si>
  <si>
    <t>2590.92</t>
  </si>
  <si>
    <t>854.91</t>
  </si>
  <si>
    <t>2261.77</t>
  </si>
  <si>
    <t>4201.37</t>
  </si>
  <si>
    <t>1581.43</t>
  </si>
  <si>
    <t>347.79</t>
  </si>
  <si>
    <t>1794.41</t>
  </si>
  <si>
    <t>983.24</t>
  </si>
  <si>
    <t>1128.88</t>
  </si>
  <si>
    <t>609.88</t>
  </si>
  <si>
    <t>528.63</t>
  </si>
  <si>
    <t>175.97</t>
  </si>
  <si>
    <t>545.76</t>
  </si>
  <si>
    <t>409.86</t>
  </si>
  <si>
    <t>236.54</t>
  </si>
  <si>
    <t>2560.95</t>
  </si>
  <si>
    <t>1567.12</t>
  </si>
  <si>
    <t>1003.04</t>
  </si>
  <si>
    <t>385.58</t>
  </si>
  <si>
    <t>714.54</t>
  </si>
  <si>
    <t>92.54</t>
  </si>
  <si>
    <t>78.52</t>
  </si>
  <si>
    <t>114.93</t>
  </si>
  <si>
    <t>9.43</t>
  </si>
  <si>
    <t>15.98</t>
  </si>
  <si>
    <t>33.62</t>
  </si>
  <si>
    <t>766.95</t>
  </si>
  <si>
    <t>870.49</t>
  </si>
  <si>
    <t>447.01</t>
  </si>
  <si>
    <t>610.94</t>
  </si>
  <si>
    <t>64.91</t>
  </si>
  <si>
    <t>132.65</t>
  </si>
  <si>
    <t>59.98</t>
  </si>
  <si>
    <t>5375.89</t>
  </si>
  <si>
    <t>3915.16</t>
  </si>
  <si>
    <t>5099.74</t>
  </si>
  <si>
    <t>3556.98</t>
  </si>
  <si>
    <t>2371.44</t>
  </si>
  <si>
    <t>3061.07</t>
  </si>
  <si>
    <t>1072.30</t>
  </si>
  <si>
    <t>377.63</t>
  </si>
  <si>
    <t>2340.25</t>
  </si>
  <si>
    <t>1929.69</t>
  </si>
  <si>
    <t>30.83</t>
  </si>
  <si>
    <t>1564.28</t>
  </si>
  <si>
    <t>49.85</t>
  </si>
  <si>
    <t>56.60</t>
  </si>
  <si>
    <t>1352.29</t>
  </si>
  <si>
    <t>7861.43</t>
  </si>
  <si>
    <t>1058.34</t>
  </si>
  <si>
    <t>435.81</t>
  </si>
  <si>
    <t>2097.77</t>
  </si>
  <si>
    <t>306.39</t>
  </si>
  <si>
    <t>209.39</t>
  </si>
  <si>
    <t>271.38</t>
  </si>
  <si>
    <t>90.97</t>
  </si>
  <si>
    <t>294.98</t>
  </si>
  <si>
    <t>26.47</t>
  </si>
  <si>
    <t>394.88</t>
  </si>
  <si>
    <t>44.45</t>
  </si>
  <si>
    <t>187.68</t>
  </si>
  <si>
    <t>554.50</t>
  </si>
  <si>
    <t>752.09</t>
  </si>
  <si>
    <t>192.53</t>
  </si>
  <si>
    <t>2326.34</t>
  </si>
  <si>
    <t>3252.16</t>
  </si>
  <si>
    <t>1633.06</t>
  </si>
  <si>
    <t>941.75</t>
  </si>
  <si>
    <t>275.85</t>
  </si>
  <si>
    <t>80.39</t>
  </si>
  <si>
    <t>81.18</t>
  </si>
  <si>
    <t>45.35</t>
  </si>
  <si>
    <t>601.60</t>
  </si>
  <si>
    <t>474.19</t>
  </si>
  <si>
    <t>219.79</t>
  </si>
  <si>
    <t>32.97</t>
  </si>
  <si>
    <t>409.36</t>
  </si>
  <si>
    <t>369.71</t>
  </si>
  <si>
    <t>585.10</t>
  </si>
  <si>
    <t>419.62</t>
  </si>
  <si>
    <t>503.32</t>
  </si>
  <si>
    <t>505.44</t>
  </si>
  <si>
    <t>349.30</t>
  </si>
  <si>
    <t>288.39</t>
  </si>
  <si>
    <t>58.96</t>
  </si>
  <si>
    <t>195.63</t>
  </si>
  <si>
    <t>223.82</t>
  </si>
  <si>
    <t>36.54</t>
  </si>
  <si>
    <t>277.00</t>
  </si>
  <si>
    <t>374.95</t>
  </si>
  <si>
    <t>160.66</t>
  </si>
  <si>
    <t>71.11</t>
  </si>
  <si>
    <t>21.20</t>
  </si>
  <si>
    <t>7.86</t>
  </si>
  <si>
    <t>85.85</t>
  </si>
  <si>
    <t>156.33</t>
  </si>
  <si>
    <t>94.26</t>
  </si>
  <si>
    <t>9.40</t>
  </si>
  <si>
    <t>2.21</t>
  </si>
  <si>
    <t>12.59</t>
  </si>
  <si>
    <t>13.54</t>
  </si>
  <si>
    <t>11.22</t>
  </si>
  <si>
    <t>9.44</t>
  </si>
  <si>
    <t>10.47</t>
  </si>
  <si>
    <t>15.89</t>
  </si>
  <si>
    <t>50.55</t>
  </si>
  <si>
    <t>58.29</t>
  </si>
  <si>
    <t>13.74</t>
  </si>
  <si>
    <t>999.12</t>
  </si>
  <si>
    <t>383.26</t>
  </si>
  <si>
    <t>94.49</t>
  </si>
  <si>
    <t>246.80</t>
  </si>
  <si>
    <t>509.04</t>
  </si>
  <si>
    <t>103.58</t>
  </si>
  <si>
    <t>48.39</t>
  </si>
  <si>
    <t>131.32</t>
  </si>
  <si>
    <t>69.49</t>
  </si>
  <si>
    <t>59.60</t>
  </si>
  <si>
    <t>20.70</t>
  </si>
  <si>
    <t>3.07</t>
  </si>
  <si>
    <t>5395.61</t>
  </si>
  <si>
    <t>136.00</t>
  </si>
  <si>
    <t>31.62</t>
  </si>
  <si>
    <t>35.13</t>
  </si>
  <si>
    <t>112.56</t>
  </si>
  <si>
    <t>260.64</t>
  </si>
  <si>
    <t>197.92</t>
  </si>
  <si>
    <t>199.65</t>
  </si>
  <si>
    <t>1554.57</t>
  </si>
  <si>
    <t>661.24</t>
  </si>
  <si>
    <t>367.52</t>
  </si>
  <si>
    <t>407.15</t>
  </si>
  <si>
    <t>265.86</t>
  </si>
  <si>
    <t>48.51</t>
  </si>
  <si>
    <t>494.26</t>
  </si>
  <si>
    <t>387.68</t>
  </si>
  <si>
    <t>387.02</t>
  </si>
  <si>
    <t>198.65</t>
  </si>
  <si>
    <t>141.69</t>
  </si>
  <si>
    <t>8.60</t>
  </si>
  <si>
    <t>17.87</t>
  </si>
  <si>
    <t>54.74</t>
  </si>
  <si>
    <t>1332.24</t>
  </si>
  <si>
    <t>6565.49</t>
  </si>
  <si>
    <t>8267.67</t>
  </si>
  <si>
    <t>5087.80</t>
  </si>
  <si>
    <t>859.77</t>
  </si>
  <si>
    <t>2708.32</t>
  </si>
  <si>
    <t>3701.76</t>
  </si>
  <si>
    <t>3091.31</t>
  </si>
  <si>
    <t>1067.77</t>
  </si>
  <si>
    <t>1695.18</t>
  </si>
  <si>
    <t>1681.19</t>
  </si>
  <si>
    <t>76.13</t>
  </si>
  <si>
    <t>1220.02</t>
  </si>
  <si>
    <t>1264.40</t>
  </si>
  <si>
    <t>1066.36</t>
  </si>
  <si>
    <t>154.78</t>
  </si>
  <si>
    <t>111.42</t>
  </si>
  <si>
    <t>33.05</t>
  </si>
  <si>
    <t>6.74</t>
  </si>
  <si>
    <t>8.58</t>
  </si>
  <si>
    <t>12.66</t>
  </si>
  <si>
    <t>688.68</t>
  </si>
  <si>
    <t>1559.76</t>
  </si>
  <si>
    <t>990.35</t>
  </si>
  <si>
    <t>103.31</t>
  </si>
  <si>
    <t>50.59</t>
  </si>
  <si>
    <t>16.03</t>
  </si>
  <si>
    <t>130.79</t>
  </si>
  <si>
    <t>28.54</t>
  </si>
  <si>
    <t>16.69</t>
  </si>
  <si>
    <t>3158.24</t>
  </si>
  <si>
    <t>3488.10</t>
  </si>
  <si>
    <t>1782.01</t>
  </si>
  <si>
    <t>139.03</t>
  </si>
  <si>
    <t>467.93</t>
  </si>
  <si>
    <t>376.15</t>
  </si>
  <si>
    <t>22.56</t>
  </si>
  <si>
    <t>574.45</t>
  </si>
  <si>
    <t>127.79</t>
  </si>
  <si>
    <t>246.83</t>
  </si>
  <si>
    <t>143.90</t>
  </si>
  <si>
    <t>223.83</t>
  </si>
  <si>
    <t>341.66</t>
  </si>
  <si>
    <t>425.64</t>
  </si>
  <si>
    <t>815.28</t>
  </si>
  <si>
    <t>779.47</t>
  </si>
  <si>
    <t>968.74</t>
  </si>
  <si>
    <t>377.96</t>
  </si>
  <si>
    <t>524.13</t>
  </si>
  <si>
    <t>433.67</t>
  </si>
  <si>
    <t>1226.72</t>
  </si>
  <si>
    <t>279.23</t>
  </si>
  <si>
    <t>9.97</t>
  </si>
  <si>
    <t>7.35</t>
  </si>
  <si>
    <t>46.68</t>
  </si>
  <si>
    <t>212.15</t>
  </si>
  <si>
    <t>46.13</t>
  </si>
  <si>
    <t>1081.36</t>
  </si>
  <si>
    <t>551.51</t>
  </si>
  <si>
    <t>369.29</t>
  </si>
  <si>
    <t>1808.59</t>
  </si>
  <si>
    <t>2770.84</t>
  </si>
  <si>
    <t>1256.65</t>
  </si>
  <si>
    <t>132.77</t>
  </si>
  <si>
    <t>68.10</t>
  </si>
  <si>
    <t>83.33</t>
  </si>
  <si>
    <t>622.81</t>
  </si>
  <si>
    <t>1303.37</t>
  </si>
  <si>
    <t>804.58</t>
  </si>
  <si>
    <t>83.57</t>
  </si>
  <si>
    <t>8.61</t>
  </si>
  <si>
    <t>4.56</t>
  </si>
  <si>
    <t>7.07</t>
  </si>
  <si>
    <t>288.41</t>
  </si>
  <si>
    <t>146.00</t>
  </si>
  <si>
    <t>16.55</t>
  </si>
  <si>
    <t>41.36</t>
  </si>
  <si>
    <t>50.01</t>
  </si>
  <si>
    <t>5.55</t>
  </si>
  <si>
    <t>8.20</t>
  </si>
  <si>
    <t>929.90</t>
  </si>
  <si>
    <t>1305.26</t>
  </si>
  <si>
    <t>1273.70</t>
  </si>
  <si>
    <t>297.98</t>
  </si>
  <si>
    <t>265.17</t>
  </si>
  <si>
    <t>90.68</t>
  </si>
  <si>
    <t>77.83</t>
  </si>
  <si>
    <t>81.69</t>
  </si>
  <si>
    <t>355.04</t>
  </si>
  <si>
    <t>325.02</t>
  </si>
  <si>
    <t>111.79</t>
  </si>
  <si>
    <t>26.70</t>
  </si>
  <si>
    <t>26.96</t>
  </si>
  <si>
    <t>34.00</t>
  </si>
  <si>
    <t>14.25</t>
  </si>
  <si>
    <t>25.67</t>
  </si>
  <si>
    <t>6853.22</t>
  </si>
  <si>
    <t>4336.55</t>
  </si>
  <si>
    <t>5467.31</t>
  </si>
  <si>
    <t>806.94</t>
  </si>
  <si>
    <t>664.88</t>
  </si>
  <si>
    <t>86.49</t>
  </si>
  <si>
    <t>366.01</t>
  </si>
  <si>
    <t>12.03</t>
  </si>
  <si>
    <t>1067.88</t>
  </si>
  <si>
    <t>1659.68</t>
  </si>
  <si>
    <t>105.63</t>
  </si>
  <si>
    <t>7.64</t>
  </si>
  <si>
    <t>76.11</t>
  </si>
  <si>
    <t>24.17</t>
  </si>
  <si>
    <t>32.15</t>
  </si>
  <si>
    <t>16688.05</t>
  </si>
  <si>
    <t>29118.93</t>
  </si>
  <si>
    <t>30973.50</t>
  </si>
  <si>
    <t>6075.75</t>
  </si>
  <si>
    <t>12661.99</t>
  </si>
  <si>
    <t>1785.09</t>
  </si>
  <si>
    <t>2411.56</t>
  </si>
  <si>
    <t>1429.44</t>
  </si>
  <si>
    <t>226.43</t>
  </si>
  <si>
    <t>3627.97</t>
  </si>
  <si>
    <t>8287.19</t>
  </si>
  <si>
    <t>1566.06</t>
  </si>
  <si>
    <t>750.23</t>
  </si>
  <si>
    <t>2495.40</t>
  </si>
  <si>
    <t>2474.96</t>
  </si>
  <si>
    <t>983.86</t>
  </si>
  <si>
    <t>152.07</t>
  </si>
  <si>
    <t>840.25</t>
  </si>
  <si>
    <t>523.11</t>
  </si>
  <si>
    <t>76.42</t>
  </si>
  <si>
    <t>28.66</t>
  </si>
  <si>
    <t>4957.13</t>
  </si>
  <si>
    <t>1920.41</t>
  </si>
  <si>
    <t>2646.67</t>
  </si>
  <si>
    <t>69.33</t>
  </si>
  <si>
    <t>502.98</t>
  </si>
  <si>
    <t>1181.99</t>
  </si>
  <si>
    <t>0.05</t>
  </si>
  <si>
    <t>118.00</t>
  </si>
  <si>
    <t>4455.63</t>
  </si>
  <si>
    <t>2537.28</t>
  </si>
  <si>
    <t>3023.03</t>
  </si>
  <si>
    <t>173.61</t>
  </si>
  <si>
    <t>621.73</t>
  </si>
  <si>
    <t>67.65</t>
  </si>
  <si>
    <t>47.09</t>
  </si>
  <si>
    <t>53.95</t>
  </si>
  <si>
    <t>432.48</t>
  </si>
  <si>
    <t>463.21</t>
  </si>
  <si>
    <t>22.11</t>
  </si>
  <si>
    <t>43.06</t>
  </si>
  <si>
    <t>78.41</t>
  </si>
  <si>
    <t>284.53</t>
  </si>
  <si>
    <t>103.01</t>
  </si>
  <si>
    <t>81.98</t>
  </si>
  <si>
    <t>13852.17</t>
  </si>
  <si>
    <t>29642.22</t>
  </si>
  <si>
    <t>25384.04</t>
  </si>
  <si>
    <t>3307.50</t>
  </si>
  <si>
    <t>1496.56</t>
  </si>
  <si>
    <t>208.00</t>
  </si>
  <si>
    <t>191.54</t>
  </si>
  <si>
    <t>115.32</t>
  </si>
  <si>
    <t>5477.98</t>
  </si>
  <si>
    <t>3584.35</t>
  </si>
  <si>
    <t>161.85</t>
  </si>
  <si>
    <t>58.75</t>
  </si>
  <si>
    <t>601.47</t>
  </si>
  <si>
    <t>2193.19</t>
  </si>
  <si>
    <t>1074.45</t>
  </si>
  <si>
    <t>2553.83</t>
  </si>
  <si>
    <t>12.31</t>
  </si>
  <si>
    <t>10.55</t>
  </si>
  <si>
    <t>11.00</t>
  </si>
  <si>
    <t>418.74</t>
  </si>
  <si>
    <t>599.03</t>
  </si>
  <si>
    <t>18.47</t>
  </si>
  <si>
    <t>35.59</t>
  </si>
  <si>
    <t>3277.87</t>
  </si>
  <si>
    <t>874.85</t>
  </si>
  <si>
    <t>59.42</t>
  </si>
  <si>
    <t>283.78</t>
  </si>
  <si>
    <t>5381.41</t>
  </si>
  <si>
    <t>9855.45</t>
  </si>
  <si>
    <t>16036.71</t>
  </si>
  <si>
    <t>988.50</t>
  </si>
  <si>
    <t>1252.40</t>
  </si>
  <si>
    <t>219.55</t>
  </si>
  <si>
    <t>189.17</t>
  </si>
  <si>
    <t>11047.25</t>
  </si>
  <si>
    <t>48212.34</t>
  </si>
  <si>
    <t>85921.03</t>
  </si>
  <si>
    <t>24507.47</t>
  </si>
  <si>
    <t>34284.66</t>
  </si>
  <si>
    <t>9225.30</t>
  </si>
  <si>
    <t>6914.88</t>
  </si>
  <si>
    <t>3938.65</t>
  </si>
  <si>
    <t>15887.07</t>
  </si>
  <si>
    <t>68116.65</t>
  </si>
  <si>
    <t>87441.06</t>
  </si>
  <si>
    <t>12881.41</t>
  </si>
  <si>
    <t>3828.01</t>
  </si>
  <si>
    <t>1191.94</t>
  </si>
  <si>
    <t>1062.81</t>
  </si>
  <si>
    <t>2499.75</t>
  </si>
  <si>
    <t>11605.79</t>
  </si>
  <si>
    <t>15388.27</t>
  </si>
  <si>
    <t>14495.78</t>
  </si>
  <si>
    <t>15387.52</t>
  </si>
  <si>
    <t>16378.14</t>
  </si>
  <si>
    <t>7692.28</t>
  </si>
  <si>
    <t>8481.81</t>
  </si>
  <si>
    <t>7636.66</t>
  </si>
  <si>
    <t>44.44</t>
  </si>
  <si>
    <t>3029.77</t>
  </si>
  <si>
    <t>2787.28</t>
  </si>
  <si>
    <t>475.32</t>
  </si>
  <si>
    <t>46.45</t>
  </si>
  <si>
    <t>874.44</t>
  </si>
  <si>
    <t>957.57</t>
  </si>
  <si>
    <t>1005.32</t>
  </si>
  <si>
    <t>433.28</t>
  </si>
  <si>
    <t>139.51</t>
  </si>
  <si>
    <t>127.97</t>
  </si>
  <si>
    <t>32.94</t>
  </si>
  <si>
    <t>12.17</t>
  </si>
  <si>
    <t>36.47</t>
  </si>
  <si>
    <t>75.41</t>
  </si>
  <si>
    <t>6.86</t>
  </si>
  <si>
    <t>9.16</t>
  </si>
  <si>
    <t>9.01</t>
  </si>
  <si>
    <t>9.28</t>
  </si>
  <si>
    <t>8.96</t>
  </si>
  <si>
    <t>10.24</t>
  </si>
  <si>
    <t>13.86</t>
  </si>
  <si>
    <t>1476.12</t>
  </si>
  <si>
    <t>511.93</t>
  </si>
  <si>
    <t>718.64</t>
  </si>
  <si>
    <t>709.81</t>
  </si>
  <si>
    <t>1254.77</t>
  </si>
  <si>
    <t>3111.79</t>
  </si>
  <si>
    <t>2988.32</t>
  </si>
  <si>
    <t>3903.78</t>
  </si>
  <si>
    <t>62.70</t>
  </si>
  <si>
    <t>139.63</t>
  </si>
  <si>
    <t>528.90</t>
  </si>
  <si>
    <t>312.92</t>
  </si>
  <si>
    <t>503.00</t>
  </si>
  <si>
    <t>1190.66</t>
  </si>
  <si>
    <t>1155.76</t>
  </si>
  <si>
    <t>139.80</t>
  </si>
  <si>
    <t>322.35</t>
  </si>
  <si>
    <t>454.37</t>
  </si>
  <si>
    <t>1439.60</t>
  </si>
  <si>
    <t>1263.63</t>
  </si>
  <si>
    <t>1044.25</t>
  </si>
  <si>
    <t>620.74</t>
  </si>
  <si>
    <t>6.64</t>
  </si>
  <si>
    <t>203.77</t>
  </si>
  <si>
    <t>114.86</t>
  </si>
  <si>
    <t>11.90</t>
  </si>
  <si>
    <t>32.19</t>
  </si>
  <si>
    <t>23.07</t>
  </si>
  <si>
    <t>30.64</t>
  </si>
  <si>
    <t>50.16</t>
  </si>
  <si>
    <t>42.31</t>
  </si>
  <si>
    <t>20.81</t>
  </si>
  <si>
    <t>148.75</t>
  </si>
  <si>
    <t>34.65</t>
  </si>
  <si>
    <t>94.71</t>
  </si>
  <si>
    <t>47.54</t>
  </si>
  <si>
    <t>867.24</t>
  </si>
  <si>
    <t>681.36</t>
  </si>
  <si>
    <t>344.30</t>
  </si>
  <si>
    <t>21146.12</t>
  </si>
  <si>
    <t>17210.65</t>
  </si>
  <si>
    <t>16645.01</t>
  </si>
  <si>
    <t>41163.34</t>
  </si>
  <si>
    <t>22841.43</t>
  </si>
  <si>
    <t>36957.45</t>
  </si>
  <si>
    <t>31518.53</t>
  </si>
  <si>
    <t>27802.30</t>
  </si>
  <si>
    <t>211.66</t>
  </si>
  <si>
    <t>2392.30</t>
  </si>
  <si>
    <t>4947.40</t>
  </si>
  <si>
    <t>1813.44</t>
  </si>
  <si>
    <t>2948.39</t>
  </si>
  <si>
    <t>4917.97</t>
  </si>
  <si>
    <t>2968.99</t>
  </si>
  <si>
    <t>453.98</t>
  </si>
  <si>
    <t>245.16</t>
  </si>
  <si>
    <t>191.32</t>
  </si>
  <si>
    <t>96.93</t>
  </si>
  <si>
    <t>72.44</t>
  </si>
  <si>
    <t>117.45</t>
  </si>
  <si>
    <t>210.53</t>
  </si>
  <si>
    <t>107.60</t>
  </si>
  <si>
    <t>102.01</t>
  </si>
  <si>
    <t>387.23</t>
  </si>
  <si>
    <t>197.76</t>
  </si>
  <si>
    <t>56.43</t>
  </si>
  <si>
    <t>305.37</t>
  </si>
  <si>
    <t>184.43</t>
  </si>
  <si>
    <t>100.83</t>
  </si>
  <si>
    <t>220.87</t>
  </si>
  <si>
    <t>34.89</t>
  </si>
  <si>
    <t>78.13</t>
  </si>
  <si>
    <t>1071.63</t>
  </si>
  <si>
    <t>695.42</t>
  </si>
  <si>
    <t>708.48</t>
  </si>
  <si>
    <t>33713.91</t>
  </si>
  <si>
    <t>13303.56</t>
  </si>
  <si>
    <t>17935.17</t>
  </si>
  <si>
    <t>60.62</t>
  </si>
  <si>
    <t>7299.32</t>
  </si>
  <si>
    <t>6586.23</t>
  </si>
  <si>
    <t>6155.97</t>
  </si>
  <si>
    <t>307.94</t>
  </si>
  <si>
    <t>28495.88</t>
  </si>
  <si>
    <t>47506.38</t>
  </si>
  <si>
    <t>5346.11</t>
  </si>
  <si>
    <t>20795.05</t>
  </si>
  <si>
    <t>16308.04</t>
  </si>
  <si>
    <t>127760.50</t>
  </si>
  <si>
    <t>64835.91</t>
  </si>
  <si>
    <t>73853.46</t>
  </si>
  <si>
    <t>4282.43</t>
  </si>
  <si>
    <t>884.30</t>
  </si>
  <si>
    <t>4906.32</t>
  </si>
  <si>
    <t>4167.46</t>
  </si>
  <si>
    <t>20.14</t>
  </si>
  <si>
    <t>3394.83</t>
  </si>
  <si>
    <t>23.14</t>
  </si>
  <si>
    <t>136.15</t>
  </si>
  <si>
    <t>34.79</t>
  </si>
  <si>
    <t>3316.47</t>
  </si>
  <si>
    <t>12072.57</t>
  </si>
  <si>
    <t>1888.11</t>
  </si>
  <si>
    <t>271.39</t>
  </si>
  <si>
    <t>3935.13</t>
  </si>
  <si>
    <t>726.03</t>
  </si>
  <si>
    <t>465.82</t>
  </si>
  <si>
    <t>53.45</t>
  </si>
  <si>
    <t>62.62</t>
  </si>
  <si>
    <t>283.88</t>
  </si>
  <si>
    <t>5434.84</t>
  </si>
  <si>
    <t>8359.53</t>
  </si>
  <si>
    <t>9411.98</t>
  </si>
  <si>
    <t>29.35</t>
  </si>
  <si>
    <t>437.34</t>
  </si>
  <si>
    <t>1060.43</t>
  </si>
  <si>
    <t>1664.90</t>
  </si>
  <si>
    <t>160.06</t>
  </si>
  <si>
    <t>28.49</t>
  </si>
  <si>
    <t>1792.45</t>
  </si>
  <si>
    <t>66.94</t>
  </si>
  <si>
    <t>173.82</t>
  </si>
  <si>
    <t>85.56</t>
  </si>
  <si>
    <t>127.33</t>
  </si>
  <si>
    <t>122.84</t>
  </si>
  <si>
    <t>1004.15</t>
  </si>
  <si>
    <t>170.74</t>
  </si>
  <si>
    <t>226.16</t>
  </si>
  <si>
    <t>219.98</t>
  </si>
  <si>
    <t>7.90</t>
  </si>
  <si>
    <t>7.77</t>
  </si>
  <si>
    <t>7.34</t>
  </si>
  <si>
    <t>7.49</t>
  </si>
  <si>
    <t>14.46</t>
  </si>
  <si>
    <t>6.81</t>
  </si>
  <si>
    <t>18.53</t>
  </si>
  <si>
    <t>16.33</t>
  </si>
  <si>
    <t>22.86</t>
  </si>
  <si>
    <t>14.35</t>
  </si>
  <si>
    <t>15.88</t>
  </si>
  <si>
    <t>241.92</t>
  </si>
  <si>
    <t>330.86</t>
  </si>
  <si>
    <t>1017.23</t>
  </si>
  <si>
    <t>19264.27</t>
  </si>
  <si>
    <t>6509.40</t>
  </si>
  <si>
    <t>12990.62</t>
  </si>
  <si>
    <t>21701.14</t>
  </si>
  <si>
    <t>21251.28</t>
  </si>
  <si>
    <t>3378.78</t>
  </si>
  <si>
    <t>1586.87</t>
  </si>
  <si>
    <t>100503.03</t>
  </si>
  <si>
    <t>30169.11</t>
  </si>
  <si>
    <t>61558.09</t>
  </si>
  <si>
    <t>88875.96</t>
  </si>
  <si>
    <t>69728.98</t>
  </si>
  <si>
    <t>67.64</t>
  </si>
  <si>
    <t>854.85</t>
  </si>
  <si>
    <t>16554.48</t>
  </si>
  <si>
    <t>10950.19</t>
  </si>
  <si>
    <t>13790.59</t>
  </si>
  <si>
    <t>13406.01</t>
  </si>
  <si>
    <t>12459.91</t>
  </si>
  <si>
    <t>514.58</t>
  </si>
  <si>
    <t>1603.11</t>
  </si>
  <si>
    <t>1047.29</t>
  </si>
  <si>
    <t>14.04</t>
  </si>
  <si>
    <t>247.42</t>
  </si>
  <si>
    <t>49.78</t>
  </si>
  <si>
    <t>59.23</t>
  </si>
  <si>
    <t>12.04</t>
  </si>
  <si>
    <t>264.48</t>
  </si>
  <si>
    <t>237.20</t>
  </si>
  <si>
    <t>18.22</t>
  </si>
  <si>
    <t>30.61</t>
  </si>
  <si>
    <t>12426.70</t>
  </si>
  <si>
    <t>7845.41</t>
  </si>
  <si>
    <t>6500.65</t>
  </si>
  <si>
    <t>10572.15</t>
  </si>
  <si>
    <t>13034.39</t>
  </si>
  <si>
    <t>5040.05</t>
  </si>
  <si>
    <t>5994.85</t>
  </si>
  <si>
    <t>6652.32</t>
  </si>
  <si>
    <t>83.39</t>
  </si>
  <si>
    <t>1454.70</t>
  </si>
  <si>
    <t>2594.05</t>
  </si>
  <si>
    <t>1275.62</t>
  </si>
  <si>
    <t>188.72</t>
  </si>
  <si>
    <t>978.11</t>
  </si>
  <si>
    <t>1630.08</t>
  </si>
  <si>
    <t>913.18</t>
  </si>
  <si>
    <t>221.95</t>
  </si>
  <si>
    <t>195.87</t>
  </si>
  <si>
    <t>19.24</t>
  </si>
  <si>
    <t>72.00</t>
  </si>
  <si>
    <t>3385.89</t>
  </si>
  <si>
    <t>6383.90</t>
  </si>
  <si>
    <t>8385.49</t>
  </si>
  <si>
    <t>1815.56</t>
  </si>
  <si>
    <t>888.02</t>
  </si>
  <si>
    <t>607.36</t>
  </si>
  <si>
    <t>783.63</t>
  </si>
  <si>
    <t>512.77</t>
  </si>
  <si>
    <t>20.33</t>
  </si>
  <si>
    <t>1120.08</t>
  </si>
  <si>
    <t>2497.20</t>
  </si>
  <si>
    <t>3600.36</t>
  </si>
  <si>
    <t>302.05</t>
  </si>
  <si>
    <t>2565.25</t>
  </si>
  <si>
    <t>1972.35</t>
  </si>
  <si>
    <t>188.16</t>
  </si>
  <si>
    <t>145.33</t>
  </si>
  <si>
    <t>1298.51</t>
  </si>
  <si>
    <t>257.92</t>
  </si>
  <si>
    <t>1006.27</t>
  </si>
  <si>
    <t>1304.33</t>
  </si>
  <si>
    <t>1001.42</t>
  </si>
  <si>
    <t>28154.85</t>
  </si>
  <si>
    <t>10903.28</t>
  </si>
  <si>
    <t>7802.02</t>
  </si>
  <si>
    <t>4825.91</t>
  </si>
  <si>
    <t>2201.95</t>
  </si>
  <si>
    <t>204.86</t>
  </si>
  <si>
    <t>239.04</t>
  </si>
  <si>
    <t>349.42</t>
  </si>
  <si>
    <t>249.58</t>
  </si>
  <si>
    <t>1960.75</t>
  </si>
  <si>
    <t>1942.44</t>
  </si>
  <si>
    <t>3300.83</t>
  </si>
  <si>
    <t>985.78</t>
  </si>
  <si>
    <t>26.24</t>
  </si>
  <si>
    <t>274.70</t>
  </si>
  <si>
    <t>62.51</t>
  </si>
  <si>
    <t>13.31</t>
  </si>
  <si>
    <t>239.26</t>
  </si>
  <si>
    <t>243.86</t>
  </si>
  <si>
    <t>404.52</t>
  </si>
  <si>
    <t>3.56</t>
  </si>
  <si>
    <t>842.96</t>
  </si>
  <si>
    <t>9.48</t>
  </si>
  <si>
    <t>43.38</t>
  </si>
  <si>
    <t>17.69</t>
  </si>
  <si>
    <t>11.17</t>
  </si>
  <si>
    <t>10.71</t>
  </si>
  <si>
    <t>27.30</t>
  </si>
  <si>
    <t>17.13</t>
  </si>
  <si>
    <t>790.12</t>
  </si>
  <si>
    <t>323.66</t>
  </si>
  <si>
    <t>248.12</t>
  </si>
  <si>
    <t>308.30</t>
  </si>
  <si>
    <t>41.68</t>
  </si>
  <si>
    <t>30.94</t>
  </si>
  <si>
    <t>95.66</t>
  </si>
  <si>
    <t>89.62</t>
  </si>
  <si>
    <t>23207.02</t>
  </si>
  <si>
    <t>2848.87</t>
  </si>
  <si>
    <t>9555.29</t>
  </si>
  <si>
    <t>1706.24</t>
  </si>
  <si>
    <t>5259.23</t>
  </si>
  <si>
    <t>5325.40</t>
  </si>
  <si>
    <t>862.79</t>
  </si>
  <si>
    <t>22846.80</t>
  </si>
  <si>
    <t>5602.36</t>
  </si>
  <si>
    <t>40708.35</t>
  </si>
  <si>
    <t>5062.03</t>
  </si>
  <si>
    <t>28152.05</t>
  </si>
  <si>
    <t>23757.06</t>
  </si>
  <si>
    <t>3688.28</t>
  </si>
  <si>
    <t>101216.64</t>
  </si>
  <si>
    <t>17357.37</t>
  </si>
  <si>
    <t>41351.88</t>
  </si>
  <si>
    <t>7744.91</t>
  </si>
  <si>
    <t>15177.25</t>
  </si>
  <si>
    <t>11656.28</t>
  </si>
  <si>
    <t>2994.96</t>
  </si>
  <si>
    <t>199.38</t>
  </si>
  <si>
    <t>203.39</t>
  </si>
  <si>
    <t>132.04</t>
  </si>
  <si>
    <t>8.62</t>
  </si>
  <si>
    <t>109.46</t>
  </si>
  <si>
    <t>25.63</t>
  </si>
  <si>
    <t>94.44</t>
  </si>
  <si>
    <t>7.41</t>
  </si>
  <si>
    <t>113.75</t>
  </si>
  <si>
    <t>706.30</t>
  </si>
  <si>
    <t>162.87</t>
  </si>
  <si>
    <t>27.46</t>
  </si>
  <si>
    <t>75.62</t>
  </si>
  <si>
    <t>85.10</t>
  </si>
  <si>
    <t>22.64</t>
  </si>
  <si>
    <t>17.32</t>
  </si>
  <si>
    <t>15.18</t>
  </si>
  <si>
    <t>12.12</t>
  </si>
  <si>
    <t>27.19</t>
  </si>
  <si>
    <t>20.01</t>
  </si>
  <si>
    <t>12.28</t>
  </si>
  <si>
    <t>7.44</t>
  </si>
  <si>
    <t>17.35</t>
  </si>
  <si>
    <t>16.32</t>
  </si>
  <si>
    <t>497.21</t>
  </si>
  <si>
    <t>42.63</t>
  </si>
  <si>
    <t>4.54</t>
  </si>
  <si>
    <t>613258.01</t>
  </si>
  <si>
    <t>99626.10</t>
  </si>
  <si>
    <t>86110.62</t>
  </si>
  <si>
    <t>41104.18</t>
  </si>
  <si>
    <t>418422.52</t>
  </si>
  <si>
    <t>100365.72</t>
  </si>
  <si>
    <t>60817.74</t>
  </si>
  <si>
    <t>87947.15</t>
  </si>
  <si>
    <t>152.85</t>
  </si>
  <si>
    <t>141.96</t>
  </si>
  <si>
    <t>14775.43</t>
  </si>
  <si>
    <t>12599.55</t>
  </si>
  <si>
    <t>11430.40</t>
  </si>
  <si>
    <t>2677.21</t>
  </si>
  <si>
    <t>1932.91</t>
  </si>
  <si>
    <t>134.45</t>
  </si>
  <si>
    <t>260.36</t>
  </si>
  <si>
    <t>42.68</t>
  </si>
  <si>
    <t>2250.28</t>
  </si>
  <si>
    <t>2782.61</t>
  </si>
  <si>
    <t>1232.83</t>
  </si>
  <si>
    <t>198.38</t>
  </si>
  <si>
    <t>361.19</t>
  </si>
  <si>
    <t>712.85</t>
  </si>
  <si>
    <t>1417.90</t>
  </si>
  <si>
    <t>286.00</t>
  </si>
  <si>
    <t>108.55</t>
  </si>
  <si>
    <t>61.29</t>
  </si>
  <si>
    <t>8.65</t>
  </si>
  <si>
    <t>4.41</t>
  </si>
  <si>
    <t>72.02</t>
  </si>
  <si>
    <t>18479.78</t>
  </si>
  <si>
    <t>24925.50</t>
  </si>
  <si>
    <t>10801.92</t>
  </si>
  <si>
    <t>194.45</t>
  </si>
  <si>
    <t>137.02</t>
  </si>
  <si>
    <t>4808.84</t>
  </si>
  <si>
    <t>2081.78</t>
  </si>
  <si>
    <t>175.17</t>
  </si>
  <si>
    <t>1372.85</t>
  </si>
  <si>
    <t>810.04</t>
  </si>
  <si>
    <t>202.59</t>
  </si>
  <si>
    <t>117.39</t>
  </si>
  <si>
    <t>70.84</t>
  </si>
  <si>
    <t>102.68</t>
  </si>
  <si>
    <t>496.84</t>
  </si>
  <si>
    <t>484.12</t>
  </si>
  <si>
    <t>2508.00</t>
  </si>
  <si>
    <t>14.70</t>
  </si>
  <si>
    <t>8.12</t>
  </si>
  <si>
    <t>57.55</t>
  </si>
  <si>
    <t>535.15</t>
  </si>
  <si>
    <t>21.33</t>
  </si>
  <si>
    <t>39.39</t>
  </si>
  <si>
    <t>760.11</t>
  </si>
  <si>
    <t>77.77</t>
  </si>
  <si>
    <t>18.49</t>
  </si>
  <si>
    <t>29.43</t>
  </si>
  <si>
    <t>273.71</t>
  </si>
  <si>
    <t>469.70</t>
  </si>
  <si>
    <t>3331.36</t>
  </si>
  <si>
    <t>1238.26</t>
  </si>
  <si>
    <t>612.69</t>
  </si>
  <si>
    <t>7636.24</t>
  </si>
  <si>
    <t>703.15</t>
  </si>
  <si>
    <t>160.93</t>
  </si>
  <si>
    <t>1063.31</t>
  </si>
  <si>
    <t>147.65</t>
  </si>
  <si>
    <t>889.03</t>
  </si>
  <si>
    <t>141.24</t>
  </si>
  <si>
    <t>64.58</t>
  </si>
  <si>
    <t>84.80</t>
  </si>
  <si>
    <t>61.37</t>
  </si>
  <si>
    <t>42.75</t>
  </si>
  <si>
    <t>60.99</t>
  </si>
  <si>
    <t>133.32</t>
  </si>
  <si>
    <t>17.94</t>
  </si>
  <si>
    <t>50.63</t>
  </si>
  <si>
    <t>63.78</t>
  </si>
  <si>
    <t>204.01</t>
  </si>
  <si>
    <t>324.15</t>
  </si>
  <si>
    <t>61.16</t>
  </si>
  <si>
    <t>282.35</t>
  </si>
  <si>
    <t>369.73</t>
  </si>
  <si>
    <t>33.78</t>
  </si>
  <si>
    <t>51.10</t>
  </si>
  <si>
    <t>135.09</t>
  </si>
  <si>
    <t>104.89</t>
  </si>
  <si>
    <t>75.19</t>
  </si>
  <si>
    <t>199.04</t>
  </si>
  <si>
    <t>64.11</t>
  </si>
  <si>
    <t>36.22</t>
  </si>
  <si>
    <t>23.52</t>
  </si>
  <si>
    <t>21.90</t>
  </si>
  <si>
    <t>4.53</t>
  </si>
  <si>
    <t>7.53</t>
  </si>
  <si>
    <t>5.21</t>
  </si>
  <si>
    <t>26.03</t>
  </si>
  <si>
    <t>32.27</t>
  </si>
  <si>
    <t>7.67</t>
  </si>
  <si>
    <t>5.16</t>
  </si>
  <si>
    <t>19.59</t>
  </si>
  <si>
    <t>23.64</t>
  </si>
  <si>
    <t>25.90</t>
  </si>
  <si>
    <t>7.42</t>
  </si>
  <si>
    <t>28.38</t>
  </si>
  <si>
    <t>17.43</t>
  </si>
  <si>
    <t>9.11</t>
  </si>
  <si>
    <t>27.75</t>
  </si>
  <si>
    <t>14.98</t>
  </si>
  <si>
    <t>14.27</t>
  </si>
  <si>
    <t>8.92</t>
  </si>
  <si>
    <t>3.62</t>
  </si>
  <si>
    <t>322.03</t>
  </si>
  <si>
    <t>371.57</t>
  </si>
  <si>
    <t>344.22</t>
  </si>
  <si>
    <t>143.66</t>
  </si>
  <si>
    <t>103.33</t>
  </si>
  <si>
    <t>42.66</t>
  </si>
  <si>
    <t>111.00</t>
  </si>
  <si>
    <t>113.21</t>
  </si>
  <si>
    <t>158.13</t>
  </si>
  <si>
    <t>1724.99</t>
  </si>
  <si>
    <t>1854.96</t>
  </si>
  <si>
    <t>4555.42</t>
  </si>
  <si>
    <t>1310.14</t>
  </si>
  <si>
    <t>637.41</t>
  </si>
  <si>
    <t>625.27</t>
  </si>
  <si>
    <t>554.47</t>
  </si>
  <si>
    <t>52.70</t>
  </si>
  <si>
    <t>2549.06</t>
  </si>
  <si>
    <t>1264.31</t>
  </si>
  <si>
    <t>1961.88</t>
  </si>
  <si>
    <t>332.47</t>
  </si>
  <si>
    <t>779.75</t>
  </si>
  <si>
    <t>102.63</t>
  </si>
  <si>
    <t>520.72</t>
  </si>
  <si>
    <t>5.75</t>
  </si>
  <si>
    <t>86.35</t>
  </si>
  <si>
    <t>429.27</t>
  </si>
  <si>
    <t>108.18</t>
  </si>
  <si>
    <t>3.19</t>
  </si>
  <si>
    <t>134.28</t>
  </si>
  <si>
    <t>146.38</t>
  </si>
  <si>
    <t>398.05</t>
  </si>
  <si>
    <t>1177.90</t>
  </si>
  <si>
    <t>2195.41</t>
  </si>
  <si>
    <t>3453.68</t>
  </si>
  <si>
    <t>650.79</t>
  </si>
  <si>
    <t>1846.78</t>
  </si>
  <si>
    <t>1642.27</t>
  </si>
  <si>
    <t>1471.62</t>
  </si>
  <si>
    <t>207.44</t>
  </si>
  <si>
    <t>546.17</t>
  </si>
  <si>
    <t>174.84</t>
  </si>
  <si>
    <t>279.02</t>
  </si>
  <si>
    <t>281.49</t>
  </si>
  <si>
    <t>400.01</t>
  </si>
  <si>
    <t>2470.08</t>
  </si>
  <si>
    <t>2224.62</t>
  </si>
  <si>
    <t>76.71</t>
  </si>
  <si>
    <t>2635.02</t>
  </si>
  <si>
    <t>65.60</t>
  </si>
  <si>
    <t>60.93</t>
  </si>
  <si>
    <t>6.24</t>
  </si>
  <si>
    <t>277.81</t>
  </si>
  <si>
    <t>555.08</t>
  </si>
  <si>
    <t>12.77</t>
  </si>
  <si>
    <t>8.72</t>
  </si>
  <si>
    <t>64.29</t>
  </si>
  <si>
    <t>30.54</t>
  </si>
  <si>
    <t>778.91</t>
  </si>
  <si>
    <t>2225.01</t>
  </si>
  <si>
    <t>1314.28</t>
  </si>
  <si>
    <t>837.80</t>
  </si>
  <si>
    <t>123.10</t>
  </si>
  <si>
    <t>113.57</t>
  </si>
  <si>
    <t>105.93</t>
  </si>
  <si>
    <t>150.07</t>
  </si>
  <si>
    <t>379.16</t>
  </si>
  <si>
    <t>404.75</t>
  </si>
  <si>
    <t>141.77</t>
  </si>
  <si>
    <t>18.54</t>
  </si>
  <si>
    <t>79.86</t>
  </si>
  <si>
    <t>47.19</t>
  </si>
  <si>
    <t>59.27</t>
  </si>
  <si>
    <t>15.83</t>
  </si>
  <si>
    <t>133.06</t>
  </si>
  <si>
    <t>275.48</t>
  </si>
  <si>
    <t>0.03</t>
  </si>
  <si>
    <t>1015.30</t>
  </si>
  <si>
    <t>2751.20</t>
  </si>
  <si>
    <t>2975.55</t>
  </si>
  <si>
    <t>10652.30</t>
  </si>
  <si>
    <t>14982.75</t>
  </si>
  <si>
    <t>18902.49</t>
  </si>
  <si>
    <t>18296.56</t>
  </si>
  <si>
    <t>13092.38</t>
  </si>
  <si>
    <t>423.54</t>
  </si>
  <si>
    <t>1189.51</t>
  </si>
  <si>
    <t>1038.14</t>
  </si>
  <si>
    <t>802.42</t>
  </si>
  <si>
    <t>3076.74</t>
  </si>
  <si>
    <t>2164.23</t>
  </si>
  <si>
    <t>2228.19</t>
  </si>
  <si>
    <t>421.03</t>
  </si>
  <si>
    <t>423.04</t>
  </si>
  <si>
    <t>391.47</t>
  </si>
  <si>
    <t>297.04</t>
  </si>
  <si>
    <t>443.27</t>
  </si>
  <si>
    <t>378.28</t>
  </si>
  <si>
    <t>435.97</t>
  </si>
  <si>
    <t>504.92</t>
  </si>
  <si>
    <t>9198.33</t>
  </si>
  <si>
    <t>10505.63</t>
  </si>
  <si>
    <t>9796.60</t>
  </si>
  <si>
    <t>43854.66</t>
  </si>
  <si>
    <t>25396.29</t>
  </si>
  <si>
    <t>92753.78</t>
  </si>
  <si>
    <t>91826.18</t>
  </si>
  <si>
    <t>95080.88</t>
  </si>
  <si>
    <t>28.47</t>
  </si>
  <si>
    <t>10307.79</t>
  </si>
  <si>
    <t>15382.56</t>
  </si>
  <si>
    <t>116670.10</t>
  </si>
  <si>
    <t>30258.09</t>
  </si>
  <si>
    <t>255133.67</t>
  </si>
  <si>
    <t>206333.42</t>
  </si>
  <si>
    <t>212062.89</t>
  </si>
  <si>
    <t>340.55</t>
  </si>
  <si>
    <t>905.55</t>
  </si>
  <si>
    <t>1034.28</t>
  </si>
  <si>
    <t>1562.23</t>
  </si>
  <si>
    <t>1444.30</t>
  </si>
  <si>
    <t>1337.70</t>
  </si>
  <si>
    <t>1906.42</t>
  </si>
  <si>
    <t>44437.29</t>
  </si>
  <si>
    <t>51623.52</t>
  </si>
  <si>
    <t>32993.53</t>
  </si>
  <si>
    <t>69568.28</t>
  </si>
  <si>
    <t>65752.30</t>
  </si>
  <si>
    <t>32181.37</t>
  </si>
  <si>
    <t>28115.75</t>
  </si>
  <si>
    <t>28665.04</t>
  </si>
  <si>
    <t>84779.89</t>
  </si>
  <si>
    <t>272045.16</t>
  </si>
  <si>
    <t>145197.18</t>
  </si>
  <si>
    <t>368178.34</t>
  </si>
  <si>
    <t>381286.61</t>
  </si>
  <si>
    <t>127192.19</t>
  </si>
  <si>
    <t>141606.27</t>
  </si>
  <si>
    <t>121169.10</t>
  </si>
  <si>
    <t>491012.98</t>
  </si>
  <si>
    <t>608723.63</t>
  </si>
  <si>
    <t>157057.06</t>
  </si>
  <si>
    <t>211971.18</t>
  </si>
  <si>
    <t>452663.37</t>
  </si>
  <si>
    <t>80284.57</t>
  </si>
  <si>
    <t>102097.88</t>
  </si>
  <si>
    <t>171260.23</t>
  </si>
  <si>
    <t>3967.33</t>
  </si>
  <si>
    <t>5385.18</t>
  </si>
  <si>
    <t>1571.11</t>
  </si>
  <si>
    <t>3.53</t>
  </si>
  <si>
    <t>819.45</t>
  </si>
  <si>
    <t>1426.97</t>
  </si>
  <si>
    <t>906.57</t>
  </si>
  <si>
    <t>67.37</t>
  </si>
  <si>
    <t>216.05</t>
  </si>
  <si>
    <t>28.98</t>
  </si>
  <si>
    <t>56.21</t>
  </si>
  <si>
    <t>33.07</t>
  </si>
  <si>
    <t>157.88</t>
  </si>
  <si>
    <t>13.69</t>
  </si>
  <si>
    <t>8.26</t>
  </si>
  <si>
    <t>45.90</t>
  </si>
  <si>
    <t>27.11</t>
  </si>
  <si>
    <t>884.56</t>
  </si>
  <si>
    <t>2849.17</t>
  </si>
  <si>
    <t>922.84</t>
  </si>
  <si>
    <t>1470.83</t>
  </si>
  <si>
    <t>4431.39</t>
  </si>
  <si>
    <t>1084.11</t>
  </si>
  <si>
    <t>1100.15</t>
  </si>
  <si>
    <t>88.84</t>
  </si>
  <si>
    <t>806.28</t>
  </si>
  <si>
    <t>10468.53</t>
  </si>
  <si>
    <t>7863.30</t>
  </si>
  <si>
    <t>4298.29</t>
  </si>
  <si>
    <t>20267.56</t>
  </si>
  <si>
    <t>11909.57</t>
  </si>
  <si>
    <t>13422.77</t>
  </si>
  <si>
    <t>82.62</t>
  </si>
  <si>
    <t>117.35</t>
  </si>
  <si>
    <t>60.83</t>
  </si>
  <si>
    <t>31.22</t>
  </si>
  <si>
    <t>1950.14</t>
  </si>
  <si>
    <t>3349.71</t>
  </si>
  <si>
    <t>2392.29</t>
  </si>
  <si>
    <t>1354.01</t>
  </si>
  <si>
    <t>2678.83</t>
  </si>
  <si>
    <t>887.41</t>
  </si>
  <si>
    <t>715.75</t>
  </si>
  <si>
    <t>293.23</t>
  </si>
  <si>
    <t>171.16</t>
  </si>
  <si>
    <t>117.58</t>
  </si>
  <si>
    <t>115.62</t>
  </si>
  <si>
    <t>50.37</t>
  </si>
  <si>
    <t>208.61</t>
  </si>
  <si>
    <t>157.39</t>
  </si>
  <si>
    <t>50.05</t>
  </si>
  <si>
    <t>5848.81</t>
  </si>
  <si>
    <t>5.93</t>
  </si>
  <si>
    <t>8819.14</t>
  </si>
  <si>
    <t>4473.09</t>
  </si>
  <si>
    <t>18035.02</t>
  </si>
  <si>
    <t>65.05</t>
  </si>
  <si>
    <t>48181.93</t>
  </si>
  <si>
    <t>41.14</t>
  </si>
  <si>
    <t>34.71</t>
  </si>
  <si>
    <t>86.02</t>
  </si>
  <si>
    <t>13529.56</t>
  </si>
  <si>
    <t>9981.23</t>
  </si>
  <si>
    <t>24.90</t>
  </si>
  <si>
    <t>730.86</t>
  </si>
  <si>
    <t>278.07</t>
  </si>
  <si>
    <t>435.20</t>
  </si>
  <si>
    <t>9.35</t>
  </si>
  <si>
    <t>122.85</t>
  </si>
  <si>
    <t>84.70</t>
  </si>
  <si>
    <t>80.41</t>
  </si>
  <si>
    <t>1171.20</t>
  </si>
  <si>
    <t>1525.52</t>
  </si>
  <si>
    <t>2235.13</t>
  </si>
  <si>
    <t>2554.24</t>
  </si>
  <si>
    <t>1303.78</t>
  </si>
  <si>
    <t>728.83</t>
  </si>
  <si>
    <t>20.25</t>
  </si>
  <si>
    <t>9.36</t>
  </si>
  <si>
    <t>9.65</t>
  </si>
  <si>
    <t>8.22</t>
  </si>
  <si>
    <t>8.85</t>
  </si>
  <si>
    <t>15.68</t>
  </si>
  <si>
    <t>9.19</t>
  </si>
  <si>
    <t>5.34</t>
  </si>
  <si>
    <t>56.78</t>
  </si>
  <si>
    <t>12.96</t>
  </si>
  <si>
    <t>35.71</t>
  </si>
  <si>
    <t>123.35</t>
  </si>
  <si>
    <t>177.70</t>
  </si>
  <si>
    <t>36.34</t>
  </si>
  <si>
    <t>421.26</t>
  </si>
  <si>
    <t>314.94</t>
  </si>
  <si>
    <t>253.52</t>
  </si>
  <si>
    <t>76.78</t>
  </si>
  <si>
    <t>14197.27</t>
  </si>
  <si>
    <t>14401.89</t>
  </si>
  <si>
    <t>16234.91</t>
  </si>
  <si>
    <t>9627.84</t>
  </si>
  <si>
    <t>15403.37</t>
  </si>
  <si>
    <t>8928.75</t>
  </si>
  <si>
    <t>6609.97</t>
  </si>
  <si>
    <t>4866.57</t>
  </si>
  <si>
    <t>135.73</t>
  </si>
  <si>
    <t>2710.76</t>
  </si>
  <si>
    <t>3657.71</t>
  </si>
  <si>
    <t>1440.37</t>
  </si>
  <si>
    <t>365.41</t>
  </si>
  <si>
    <t>1411.50</t>
  </si>
  <si>
    <t>1115.19</t>
  </si>
  <si>
    <t>1190.80</t>
  </si>
  <si>
    <t>216.39</t>
  </si>
  <si>
    <t>256.03</t>
  </si>
  <si>
    <t>31.29</t>
  </si>
  <si>
    <t>79.71</t>
  </si>
  <si>
    <t>2279.46</t>
  </si>
  <si>
    <t>227.27</t>
  </si>
  <si>
    <t>156.25</t>
  </si>
  <si>
    <t>23.93</t>
  </si>
  <si>
    <t>45735.30</t>
  </si>
  <si>
    <t>19806.68</t>
  </si>
  <si>
    <t>11393.81</t>
  </si>
  <si>
    <t>47689.05</t>
  </si>
  <si>
    <t>37325.23</t>
  </si>
  <si>
    <t>45854.54</t>
  </si>
  <si>
    <t>37568.60</t>
  </si>
  <si>
    <t>37023.76</t>
  </si>
  <si>
    <t>329.42</t>
  </si>
  <si>
    <t>3370.69</t>
  </si>
  <si>
    <t>7559.64</t>
  </si>
  <si>
    <t>3590.69</t>
  </si>
  <si>
    <t>2219.11</t>
  </si>
  <si>
    <t>10307.97</t>
  </si>
  <si>
    <t>9248.14</t>
  </si>
  <si>
    <t>10883.26</t>
  </si>
  <si>
    <t>405.71</t>
  </si>
  <si>
    <t>171.57</t>
  </si>
  <si>
    <t>1036.29</t>
  </si>
  <si>
    <t>3021.69</t>
  </si>
  <si>
    <t>1932.95</t>
  </si>
  <si>
    <t>3.80</t>
  </si>
  <si>
    <t>79.72</t>
  </si>
  <si>
    <t>1.34</t>
  </si>
  <si>
    <t>605.53</t>
  </si>
  <si>
    <t>517.19</t>
  </si>
  <si>
    <t>9.23</t>
  </si>
  <si>
    <t>34.56</t>
  </si>
  <si>
    <t>98.58</t>
  </si>
  <si>
    <t>7.43</t>
  </si>
  <si>
    <t>962.79</t>
  </si>
  <si>
    <t>3501.76</t>
  </si>
  <si>
    <t>3236.31</t>
  </si>
  <si>
    <t>1919.94</t>
  </si>
  <si>
    <t>2723.11</t>
  </si>
  <si>
    <t>101.90</t>
  </si>
  <si>
    <t>113.93</t>
  </si>
  <si>
    <t>54.76</t>
  </si>
  <si>
    <t>445.04</t>
  </si>
  <si>
    <t>629.63</t>
  </si>
  <si>
    <t>31.84</t>
  </si>
  <si>
    <t>5.26</t>
  </si>
  <si>
    <t>16.63</t>
  </si>
  <si>
    <t>41094.88</t>
  </si>
  <si>
    <t>2584.49</t>
  </si>
  <si>
    <t>16019.45</t>
  </si>
  <si>
    <t>105027.13</t>
  </si>
  <si>
    <t>13514.84</t>
  </si>
  <si>
    <t>8494.57</t>
  </si>
  <si>
    <t>17445.87</t>
  </si>
  <si>
    <t>70520.61</t>
  </si>
  <si>
    <t>7583.19</t>
  </si>
  <si>
    <t>61484.69</t>
  </si>
  <si>
    <t>224315.93</t>
  </si>
  <si>
    <t>51346.91</t>
  </si>
  <si>
    <t>46584.54</t>
  </si>
  <si>
    <t>87030.99</t>
  </si>
  <si>
    <t>207666.86</t>
  </si>
  <si>
    <t>13267.27</t>
  </si>
  <si>
    <t>60386.23</t>
  </si>
  <si>
    <t>387238.48</t>
  </si>
  <si>
    <t>31967.62</t>
  </si>
  <si>
    <t>35337.61</t>
  </si>
  <si>
    <t>71635.38</t>
  </si>
  <si>
    <t>1744.50</t>
  </si>
  <si>
    <t>926.65</t>
  </si>
  <si>
    <t>775.94</t>
  </si>
  <si>
    <t>70.52</t>
  </si>
  <si>
    <t>72.11</t>
  </si>
  <si>
    <t>37.36</t>
  </si>
  <si>
    <t>34.97</t>
  </si>
  <si>
    <t>12.07</t>
  </si>
  <si>
    <t>23.09</t>
  </si>
  <si>
    <t>234.13</t>
  </si>
  <si>
    <t>494.14</t>
  </si>
  <si>
    <t>211.62</t>
  </si>
  <si>
    <t>3.58</t>
  </si>
  <si>
    <t>231.13</t>
  </si>
  <si>
    <t>227.68</t>
  </si>
  <si>
    <t>157.14</t>
  </si>
  <si>
    <t>15.27</t>
  </si>
  <si>
    <t>21.86</t>
  </si>
  <si>
    <t>34.53</t>
  </si>
  <si>
    <t>17.95</t>
  </si>
  <si>
    <t>19.82</t>
  </si>
  <si>
    <t>77.48</t>
  </si>
  <si>
    <t>108.35</t>
  </si>
  <si>
    <t>71.33</t>
  </si>
  <si>
    <t>65.58</t>
  </si>
  <si>
    <t>106.27</t>
  </si>
  <si>
    <t>54.51</t>
  </si>
  <si>
    <t>17.33</t>
  </si>
  <si>
    <t>119.01</t>
  </si>
  <si>
    <t>171.12</t>
  </si>
  <si>
    <t>12.00</t>
  </si>
  <si>
    <t>111.21</t>
  </si>
  <si>
    <t>197.35</t>
  </si>
  <si>
    <t>315.06</t>
  </si>
  <si>
    <t>207.97</t>
  </si>
  <si>
    <t>129.39</t>
  </si>
  <si>
    <t>118.68</t>
  </si>
  <si>
    <t>44.51</t>
  </si>
  <si>
    <t>157.08</t>
  </si>
  <si>
    <t>8.34</t>
  </si>
  <si>
    <t>123.81</t>
  </si>
  <si>
    <t>0.08</t>
  </si>
  <si>
    <t>3375.22</t>
  </si>
  <si>
    <t>4268.25</t>
  </si>
  <si>
    <t>4693.13</t>
  </si>
  <si>
    <t>7558.38</t>
  </si>
  <si>
    <t>6793.59</t>
  </si>
  <si>
    <t>4423.19</t>
  </si>
  <si>
    <t>4552.92</t>
  </si>
  <si>
    <t>4869.97</t>
  </si>
  <si>
    <t>2487.04</t>
  </si>
  <si>
    <t>3549.80</t>
  </si>
  <si>
    <t>2543.30</t>
  </si>
  <si>
    <t>1978.64</t>
  </si>
  <si>
    <t>956.20</t>
  </si>
  <si>
    <t>1436.39</t>
  </si>
  <si>
    <t>1404.27</t>
  </si>
  <si>
    <t>75.91</t>
  </si>
  <si>
    <t>97.89</t>
  </si>
  <si>
    <t>74.91</t>
  </si>
  <si>
    <t>18.89</t>
  </si>
  <si>
    <t>53.32</t>
  </si>
  <si>
    <t>29.33</t>
  </si>
  <si>
    <t>2454.06</t>
  </si>
  <si>
    <t>3717.04</t>
  </si>
  <si>
    <t>4441.84</t>
  </si>
  <si>
    <t>289.21</t>
  </si>
  <si>
    <t>3565.26</t>
  </si>
  <si>
    <t>14693.87</t>
  </si>
  <si>
    <t>12504.73</t>
  </si>
  <si>
    <t>6131.59</t>
  </si>
  <si>
    <t>1486.04</t>
  </si>
  <si>
    <t>2255.83</t>
  </si>
  <si>
    <t>5391.42</t>
  </si>
  <si>
    <t>5456.58</t>
  </si>
  <si>
    <t>59.58</t>
  </si>
  <si>
    <t>65.37</t>
  </si>
  <si>
    <t>655.65</t>
  </si>
  <si>
    <t>177.52</t>
  </si>
  <si>
    <t>221.83</t>
  </si>
  <si>
    <t>269.29</t>
  </si>
  <si>
    <t>165.72</t>
  </si>
  <si>
    <t>5.94</t>
  </si>
  <si>
    <t>340.34</t>
  </si>
  <si>
    <t>601.42</t>
  </si>
  <si>
    <t>217.58</t>
  </si>
  <si>
    <t>204.14</t>
  </si>
  <si>
    <t>216.84</t>
  </si>
  <si>
    <t>25.91</t>
  </si>
  <si>
    <t>42.73</t>
  </si>
  <si>
    <t>28.77</t>
  </si>
  <si>
    <t>3951.53</t>
  </si>
  <si>
    <t>5632.98</t>
  </si>
  <si>
    <t>6254.82</t>
  </si>
  <si>
    <t>3623.21</t>
  </si>
  <si>
    <t>1893.43</t>
  </si>
  <si>
    <t>436.50</t>
  </si>
  <si>
    <t>475.62</t>
  </si>
  <si>
    <t>649.59</t>
  </si>
  <si>
    <t>1086.21</t>
  </si>
  <si>
    <t>1552.68</t>
  </si>
  <si>
    <t>169.64</t>
  </si>
  <si>
    <t>29.38</t>
  </si>
  <si>
    <t>36.65</t>
  </si>
  <si>
    <t>46.52</t>
  </si>
  <si>
    <t>161.96</t>
  </si>
  <si>
    <t>3.40</t>
  </si>
  <si>
    <t>131508.27</t>
  </si>
  <si>
    <t>18650.66</t>
  </si>
  <si>
    <t>5187.87</t>
  </si>
  <si>
    <t>105249.76</t>
  </si>
  <si>
    <t>29350.86</t>
  </si>
  <si>
    <t>16737.98</t>
  </si>
  <si>
    <t>2251.80</t>
  </si>
  <si>
    <t>129072.69</t>
  </si>
  <si>
    <t>311.48</t>
  </si>
  <si>
    <t>274.94</t>
  </si>
  <si>
    <t>294.50</t>
  </si>
  <si>
    <t>108.05</t>
  </si>
  <si>
    <t>235.26</t>
  </si>
  <si>
    <t>94.22</t>
  </si>
  <si>
    <t>163.33</t>
  </si>
  <si>
    <t>168.71</t>
  </si>
  <si>
    <t>146.40</t>
  </si>
  <si>
    <t>7.95</t>
  </si>
  <si>
    <t>42.76</t>
  </si>
  <si>
    <t>126.58</t>
  </si>
  <si>
    <t>181.18</t>
  </si>
  <si>
    <t>101.59</t>
  </si>
  <si>
    <t>25.72</t>
  </si>
  <si>
    <t>323.18</t>
  </si>
  <si>
    <t>382.97</t>
  </si>
  <si>
    <t>240.94</t>
  </si>
  <si>
    <t>23.12</t>
  </si>
  <si>
    <t>8.88</t>
  </si>
  <si>
    <t>1.96</t>
  </si>
  <si>
    <t>107.90</t>
  </si>
  <si>
    <t>370.06</t>
  </si>
  <si>
    <t>219.59</t>
  </si>
  <si>
    <t>137.69</t>
  </si>
  <si>
    <t>94.05</t>
  </si>
  <si>
    <t>6.79</t>
  </si>
  <si>
    <t>767.81</t>
  </si>
  <si>
    <t>1408.50</t>
  </si>
  <si>
    <t>232.49</t>
  </si>
  <si>
    <t>520.08</t>
  </si>
  <si>
    <t>682.36</t>
  </si>
  <si>
    <t>40445.05</t>
  </si>
  <si>
    <t>35068.27</t>
  </si>
  <si>
    <t>15874.96</t>
  </si>
  <si>
    <t>24.60</t>
  </si>
  <si>
    <t>303.64</t>
  </si>
  <si>
    <t>17.54</t>
  </si>
  <si>
    <t>21.15</t>
  </si>
  <si>
    <t>6052.12</t>
  </si>
  <si>
    <t>1965.95</t>
  </si>
  <si>
    <t>89.44</t>
  </si>
  <si>
    <t>32.14</t>
  </si>
  <si>
    <t>285.07</t>
  </si>
  <si>
    <t>975.37</t>
  </si>
  <si>
    <t>7.38</t>
  </si>
  <si>
    <t>28.39</t>
  </si>
  <si>
    <t>50.64</t>
  </si>
  <si>
    <t>7.29</t>
  </si>
  <si>
    <t>25.96</t>
  </si>
  <si>
    <t>11.55</t>
  </si>
  <si>
    <t>26.25</t>
  </si>
  <si>
    <t>1001.20</t>
  </si>
  <si>
    <t>534.99</t>
  </si>
  <si>
    <t>507.55</t>
  </si>
  <si>
    <t>247.50</t>
  </si>
  <si>
    <t>488.90</t>
  </si>
  <si>
    <t>1723.77</t>
  </si>
  <si>
    <t>880.70</t>
  </si>
  <si>
    <t>133.01</t>
  </si>
  <si>
    <t>104.50</t>
  </si>
  <si>
    <t>126.14</t>
  </si>
  <si>
    <t>210.14</t>
  </si>
  <si>
    <t>74.88</t>
  </si>
  <si>
    <t>67.67</t>
  </si>
  <si>
    <t>23.82</t>
  </si>
  <si>
    <t>53.37</t>
  </si>
  <si>
    <t>109.89</t>
  </si>
  <si>
    <t>152.89</t>
  </si>
  <si>
    <t>34.24</t>
  </si>
  <si>
    <t>73.78</t>
  </si>
  <si>
    <t>11.61</t>
  </si>
  <si>
    <t>63.99</t>
  </si>
  <si>
    <t>51.36</t>
  </si>
  <si>
    <t>1742.07</t>
  </si>
  <si>
    <t>4486.85</t>
  </si>
  <si>
    <t>1397.23</t>
  </si>
  <si>
    <t>122.92</t>
  </si>
  <si>
    <t>653.65</t>
  </si>
  <si>
    <t>242.90</t>
  </si>
  <si>
    <t>45.52</t>
  </si>
  <si>
    <t>594.53</t>
  </si>
  <si>
    <t>331.81</t>
  </si>
  <si>
    <t>1021.65</t>
  </si>
  <si>
    <t>375.50</t>
  </si>
  <si>
    <t>483.02</t>
  </si>
  <si>
    <t>1076.44</t>
  </si>
  <si>
    <t>1146.43</t>
  </si>
  <si>
    <t>1439.87</t>
  </si>
  <si>
    <t>217.78</t>
  </si>
  <si>
    <t>427.31</t>
  </si>
  <si>
    <t>100.12</t>
  </si>
  <si>
    <t>1404.89</t>
  </si>
  <si>
    <t>2111.96</t>
  </si>
  <si>
    <t>1952.00</t>
  </si>
  <si>
    <t>21.00</t>
  </si>
  <si>
    <t>55.03</t>
  </si>
  <si>
    <t>49.64</t>
  </si>
  <si>
    <t>97.99</t>
  </si>
  <si>
    <t>47.51</t>
  </si>
  <si>
    <t>24.48</t>
  </si>
  <si>
    <t>20.47</t>
  </si>
  <si>
    <t>16.94</t>
  </si>
  <si>
    <t>19.06</t>
  </si>
  <si>
    <t>1863.17</t>
  </si>
  <si>
    <t>56.57</t>
  </si>
  <si>
    <t>50.38</t>
  </si>
  <si>
    <t>6.27</t>
  </si>
  <si>
    <t>11.52</t>
  </si>
  <si>
    <t>197062.52</t>
  </si>
  <si>
    <t>221848.71</t>
  </si>
  <si>
    <t>222264.48</t>
  </si>
  <si>
    <t>49414.99</t>
  </si>
  <si>
    <t>30279.28</t>
  </si>
  <si>
    <t>3240.65</t>
  </si>
  <si>
    <t>4543.02</t>
  </si>
  <si>
    <t>6097.19</t>
  </si>
  <si>
    <t>1114.32</t>
  </si>
  <si>
    <t>45186.65</t>
  </si>
  <si>
    <t>54203.36</t>
  </si>
  <si>
    <t>26627.71</t>
  </si>
  <si>
    <t>6150.31</t>
  </si>
  <si>
    <t>15409.63</t>
  </si>
  <si>
    <t>27196.06</t>
  </si>
  <si>
    <t>42539.61</t>
  </si>
  <si>
    <t>5523.62</t>
  </si>
  <si>
    <t>3210.26</t>
  </si>
  <si>
    <t>925.42</t>
  </si>
  <si>
    <t>399.82</t>
  </si>
  <si>
    <t>417.56</t>
  </si>
  <si>
    <t>1032.73</t>
  </si>
  <si>
    <t>541.70</t>
  </si>
  <si>
    <t>461.77</t>
  </si>
  <si>
    <t>231.14</t>
  </si>
  <si>
    <t>610.23</t>
  </si>
  <si>
    <t>6374.27</t>
  </si>
  <si>
    <t>87.23</t>
  </si>
  <si>
    <t>247.64</t>
  </si>
  <si>
    <t>546.40</t>
  </si>
  <si>
    <t>478.47</t>
  </si>
  <si>
    <t>548.20</t>
  </si>
  <si>
    <t>258.81</t>
  </si>
  <si>
    <t>159.32</t>
  </si>
  <si>
    <t>46.41</t>
  </si>
  <si>
    <t>23.39</t>
  </si>
  <si>
    <t>14.96</t>
  </si>
  <si>
    <t>83.31</t>
  </si>
  <si>
    <t>54.24</t>
  </si>
  <si>
    <t>583.37</t>
  </si>
  <si>
    <t>326.82</t>
  </si>
  <si>
    <t>305.39</t>
  </si>
  <si>
    <t>92.62</t>
  </si>
  <si>
    <t>479.71</t>
  </si>
  <si>
    <t>63.79</t>
  </si>
  <si>
    <t>229.68</t>
  </si>
  <si>
    <t>203.15</t>
  </si>
  <si>
    <t>60.96</t>
  </si>
  <si>
    <t>61.89</t>
  </si>
  <si>
    <t>74.52</t>
  </si>
  <si>
    <t>40.12</t>
  </si>
  <si>
    <t>70.49</t>
  </si>
  <si>
    <t>38.03</t>
  </si>
  <si>
    <t>8.64</t>
  </si>
  <si>
    <t>15.25</t>
  </si>
  <si>
    <t>89.61</t>
  </si>
  <si>
    <t>97.12</t>
  </si>
  <si>
    <t>9.83</t>
  </si>
  <si>
    <t>48.40</t>
  </si>
  <si>
    <t>359.80</t>
  </si>
  <si>
    <t>55.44</t>
  </si>
  <si>
    <t>89.53</t>
  </si>
  <si>
    <t>113.36</t>
  </si>
  <si>
    <t>301.75</t>
  </si>
  <si>
    <t>795.74</t>
  </si>
  <si>
    <t>108.87</t>
  </si>
  <si>
    <t>55.45</t>
  </si>
  <si>
    <t>40.71</t>
  </si>
  <si>
    <t>310.77</t>
  </si>
  <si>
    <t>243.84</t>
  </si>
  <si>
    <t>300.08</t>
  </si>
  <si>
    <t>389.55</t>
  </si>
  <si>
    <t>44.49</t>
  </si>
  <si>
    <t>303.90</t>
  </si>
  <si>
    <t>398.58</t>
  </si>
  <si>
    <t>478.86</t>
  </si>
  <si>
    <t>526.40</t>
  </si>
  <si>
    <t>1018.48</t>
  </si>
  <si>
    <t>1001.30</t>
  </si>
  <si>
    <t>11.02</t>
  </si>
  <si>
    <t>4.80</t>
  </si>
  <si>
    <t>1573.01</t>
  </si>
  <si>
    <t>123.70</t>
  </si>
  <si>
    <t>1506.05</t>
  </si>
  <si>
    <t>124.22</t>
  </si>
  <si>
    <t>20.39</t>
  </si>
  <si>
    <t>1649.53</t>
  </si>
  <si>
    <t>1090.90</t>
  </si>
  <si>
    <t>336.75</t>
  </si>
  <si>
    <t>286.67</t>
  </si>
  <si>
    <t>58.98</t>
  </si>
  <si>
    <t>42.52</t>
  </si>
  <si>
    <t>17.71</t>
  </si>
  <si>
    <t>21.39</t>
  </si>
  <si>
    <t>115.58</t>
  </si>
  <si>
    <t>153.20</t>
  </si>
  <si>
    <t>66.18</t>
  </si>
  <si>
    <t>42421.84</t>
  </si>
  <si>
    <t>115809.46</t>
  </si>
  <si>
    <t>128827.03</t>
  </si>
  <si>
    <t>57940.19</t>
  </si>
  <si>
    <t>101341.34</t>
  </si>
  <si>
    <t>104716.21</t>
  </si>
  <si>
    <t>93593.10</t>
  </si>
  <si>
    <t>73807.70</t>
  </si>
  <si>
    <t>1471.75</t>
  </si>
  <si>
    <t>27157.82</t>
  </si>
  <si>
    <t>51371.63</t>
  </si>
  <si>
    <t>6267.39</t>
  </si>
  <si>
    <t>4626.67</t>
  </si>
  <si>
    <t>18821.38</t>
  </si>
  <si>
    <t>24100.51</t>
  </si>
  <si>
    <t>16299.18</t>
  </si>
  <si>
    <t>71.36</t>
  </si>
  <si>
    <t>2531.76</t>
  </si>
  <si>
    <t>2095.49</t>
  </si>
  <si>
    <t>450.17</t>
  </si>
  <si>
    <t>435.50</t>
  </si>
  <si>
    <t>64.49</t>
  </si>
  <si>
    <t>574.76</t>
  </si>
  <si>
    <t>964.65</t>
  </si>
  <si>
    <t>4681.26</t>
  </si>
  <si>
    <t>1740.87</t>
  </si>
  <si>
    <t>3898.14</t>
  </si>
  <si>
    <t>2025.90</t>
  </si>
  <si>
    <t>8785.02</t>
  </si>
  <si>
    <t>6793.82</t>
  </si>
  <si>
    <t>3893.07</t>
  </si>
  <si>
    <t>3104.30</t>
  </si>
  <si>
    <t>4789.64</t>
  </si>
  <si>
    <t>5826.08</t>
  </si>
  <si>
    <t>18843.48</t>
  </si>
  <si>
    <t>17180.83</t>
  </si>
  <si>
    <t>48792.29</t>
  </si>
  <si>
    <t>47860.00</t>
  </si>
  <si>
    <t>47426.09</t>
  </si>
  <si>
    <t>45387.35</t>
  </si>
  <si>
    <t>20323.71</t>
  </si>
  <si>
    <t>9569.08</t>
  </si>
  <si>
    <t>19480.11</t>
  </si>
  <si>
    <t>4521.18</t>
  </si>
  <si>
    <t>43335.22</t>
  </si>
  <si>
    <t>9510.75</t>
  </si>
  <si>
    <t>7878.09</t>
  </si>
  <si>
    <t>10056.55</t>
  </si>
  <si>
    <t>175.93</t>
  </si>
  <si>
    <t>104.22</t>
  </si>
  <si>
    <t>124.92</t>
  </si>
  <si>
    <t>126.75</t>
  </si>
  <si>
    <t>274.81</t>
  </si>
  <si>
    <t>10.07</t>
  </si>
  <si>
    <t>24.21</t>
  </si>
  <si>
    <t>14.58</t>
  </si>
  <si>
    <t>6.22</t>
  </si>
  <si>
    <t>13.66</t>
  </si>
  <si>
    <t>20.58</t>
  </si>
  <si>
    <t>7384.60</t>
  </si>
  <si>
    <t>6848.65</t>
  </si>
  <si>
    <t>3503.32</t>
  </si>
  <si>
    <t>270.38</t>
  </si>
  <si>
    <t>1914.30</t>
  </si>
  <si>
    <t>90.91</t>
  </si>
  <si>
    <t>89.79</t>
  </si>
  <si>
    <t>121.89</t>
  </si>
  <si>
    <t>22.42</t>
  </si>
  <si>
    <t>987.56</t>
  </si>
  <si>
    <t>811.36</t>
  </si>
  <si>
    <t>53.18</t>
  </si>
  <si>
    <t>8.32</t>
  </si>
  <si>
    <t>14.14</t>
  </si>
  <si>
    <t>106.67</t>
  </si>
  <si>
    <t>42.77</t>
  </si>
  <si>
    <t>25.24</t>
  </si>
  <si>
    <t>87.99</t>
  </si>
  <si>
    <t>78.87</t>
  </si>
  <si>
    <t>126.17</t>
  </si>
  <si>
    <t>115.36</t>
  </si>
  <si>
    <t>52.52</t>
  </si>
  <si>
    <t>5.13</t>
  </si>
  <si>
    <t>3986.48</t>
  </si>
  <si>
    <t>6798.13</t>
  </si>
  <si>
    <t>6613.36</t>
  </si>
  <si>
    <t>255.12</t>
  </si>
  <si>
    <t>3681.94</t>
  </si>
  <si>
    <t>93.30</t>
  </si>
  <si>
    <t>33.79</t>
  </si>
  <si>
    <t>20.99</t>
  </si>
  <si>
    <t>14.22</t>
  </si>
  <si>
    <t>1148.74</t>
  </si>
  <si>
    <t>1052.83</t>
  </si>
  <si>
    <t>27.25</t>
  </si>
  <si>
    <t>4.16</t>
  </si>
  <si>
    <t>104.37</t>
  </si>
  <si>
    <t>43.08</t>
  </si>
  <si>
    <t>15.55</t>
  </si>
  <si>
    <t>16.93</t>
  </si>
  <si>
    <t>49.42</t>
  </si>
  <si>
    <t>62.38</t>
  </si>
  <si>
    <t>135.33</t>
  </si>
  <si>
    <t>67.58</t>
  </si>
  <si>
    <t>29.73</t>
  </si>
  <si>
    <t>46.17</t>
  </si>
  <si>
    <t>47.37</t>
  </si>
  <si>
    <t>8.27</t>
  </si>
  <si>
    <t>18.82</t>
  </si>
  <si>
    <t>1510.24</t>
  </si>
  <si>
    <t>2892.25</t>
  </si>
  <si>
    <t>2242.40</t>
  </si>
  <si>
    <t>695.35</t>
  </si>
  <si>
    <t>908.04</t>
  </si>
  <si>
    <t>538.40</t>
  </si>
  <si>
    <t>450.65</t>
  </si>
  <si>
    <t>367.01</t>
  </si>
  <si>
    <t>546.86</t>
  </si>
  <si>
    <t>656.61</t>
  </si>
  <si>
    <t>147.37</t>
  </si>
  <si>
    <t>35.18</t>
  </si>
  <si>
    <t>12.11</t>
  </si>
  <si>
    <t>2668.71</t>
  </si>
  <si>
    <t>3854.78</t>
  </si>
  <si>
    <t>1730.06</t>
  </si>
  <si>
    <t>557.18</t>
  </si>
  <si>
    <t>744.42</t>
  </si>
  <si>
    <t>426.38</t>
  </si>
  <si>
    <t>104.62</t>
  </si>
  <si>
    <t>401.20</t>
  </si>
  <si>
    <t>2180.33</t>
  </si>
  <si>
    <t>626.78</t>
  </si>
  <si>
    <t>337.74</t>
  </si>
  <si>
    <t>1634.36</t>
  </si>
  <si>
    <t>513.38</t>
  </si>
  <si>
    <t>592.54</t>
  </si>
  <si>
    <t>400.07</t>
  </si>
  <si>
    <t>152.19</t>
  </si>
  <si>
    <t>20.88</t>
  </si>
  <si>
    <t>5.56</t>
  </si>
  <si>
    <t>28.61</t>
  </si>
  <si>
    <t>53.38</t>
  </si>
  <si>
    <t>20.41</t>
  </si>
  <si>
    <t>99.37</t>
  </si>
  <si>
    <t>70.77</t>
  </si>
  <si>
    <t>87.17</t>
  </si>
  <si>
    <t>18.70</t>
  </si>
  <si>
    <t>157.91</t>
  </si>
  <si>
    <t>255.19</t>
  </si>
  <si>
    <t>12.54</t>
  </si>
  <si>
    <t>156.88</t>
  </si>
  <si>
    <t>89.77</t>
  </si>
  <si>
    <t>1.38</t>
  </si>
  <si>
    <t>11.80</t>
  </si>
  <si>
    <t>3503.26</t>
  </si>
  <si>
    <t>3160.58</t>
  </si>
  <si>
    <t>3719.85</t>
  </si>
  <si>
    <t>5.99</t>
  </si>
  <si>
    <t>434.12</t>
  </si>
  <si>
    <t>35.28</t>
  </si>
  <si>
    <t>343.26</t>
  </si>
  <si>
    <t>753.26</t>
  </si>
  <si>
    <t>1942.80</t>
  </si>
  <si>
    <t>319.98</t>
  </si>
  <si>
    <t>277.89</t>
  </si>
  <si>
    <t>137.79</t>
  </si>
  <si>
    <t>1317.38</t>
  </si>
  <si>
    <t>52.33</t>
  </si>
  <si>
    <t>119.15</t>
  </si>
  <si>
    <t>2422.87</t>
  </si>
  <si>
    <t>133.81</t>
  </si>
  <si>
    <t>132.83</t>
  </si>
  <si>
    <t>1720.06</t>
  </si>
  <si>
    <t>700.48</t>
  </si>
  <si>
    <t>2562.40</t>
  </si>
  <si>
    <t>4259.79</t>
  </si>
  <si>
    <t>66.78</t>
  </si>
  <si>
    <t>40.31</t>
  </si>
  <si>
    <t>57.90</t>
  </si>
  <si>
    <t>301.24</t>
  </si>
  <si>
    <t>560.14</t>
  </si>
  <si>
    <t>671.75</t>
  </si>
  <si>
    <t>52.58</t>
  </si>
  <si>
    <t>231.01</t>
  </si>
  <si>
    <t>452.46</t>
  </si>
  <si>
    <t>687.61</t>
  </si>
  <si>
    <t>479.75</t>
  </si>
  <si>
    <t>1428.64</t>
  </si>
  <si>
    <t>1247.63</t>
  </si>
  <si>
    <t>4294.50</t>
  </si>
  <si>
    <t>23112.96</t>
  </si>
  <si>
    <t>46819.77</t>
  </si>
  <si>
    <t>51804.63</t>
  </si>
  <si>
    <t>95411.03</t>
  </si>
  <si>
    <t>179614.61</t>
  </si>
  <si>
    <t>130686.47</t>
  </si>
  <si>
    <t>129926.54</t>
  </si>
  <si>
    <t>144.89</t>
  </si>
  <si>
    <t>466916.96</t>
  </si>
  <si>
    <t>715109.86</t>
  </si>
  <si>
    <t>1373371.94</t>
  </si>
  <si>
    <t>433791.16</t>
  </si>
  <si>
    <t>1706951.15</t>
  </si>
  <si>
    <t>1634442.28</t>
  </si>
  <si>
    <t>1484973.08</t>
  </si>
  <si>
    <t>17444.79</t>
  </si>
  <si>
    <t>6634.60</t>
  </si>
  <si>
    <t>1193.47</t>
  </si>
  <si>
    <t>50.91</t>
  </si>
  <si>
    <t>3.72</t>
  </si>
  <si>
    <t>690.59</t>
  </si>
  <si>
    <t>1568.46</t>
  </si>
  <si>
    <t>1243.52</t>
  </si>
  <si>
    <t>191.45</t>
  </si>
  <si>
    <t>252.34</t>
  </si>
  <si>
    <t>13.63</t>
  </si>
  <si>
    <t>17.14</t>
  </si>
  <si>
    <t>137.24</t>
  </si>
  <si>
    <t>40.96</t>
  </si>
  <si>
    <t>1462.80</t>
  </si>
  <si>
    <t>1496.64</t>
  </si>
  <si>
    <t>1168.50</t>
  </si>
  <si>
    <t>3664.20</t>
  </si>
  <si>
    <t>4602.79</t>
  </si>
  <si>
    <t>3488.84</t>
  </si>
  <si>
    <t>3774.77</t>
  </si>
  <si>
    <t>2869.63</t>
  </si>
  <si>
    <t>1808.06</t>
  </si>
  <si>
    <t>7943.68</t>
  </si>
  <si>
    <t>8899.20</t>
  </si>
  <si>
    <t>21609.27</t>
  </si>
  <si>
    <t>8633.46</t>
  </si>
  <si>
    <t>29764.34</t>
  </si>
  <si>
    <t>32795.62</t>
  </si>
  <si>
    <t>30607.21</t>
  </si>
  <si>
    <t>1480.14</t>
  </si>
  <si>
    <t>1678.78</t>
  </si>
  <si>
    <t>1484.56</t>
  </si>
  <si>
    <t>1410.10</t>
  </si>
  <si>
    <t>2576.72</t>
  </si>
  <si>
    <t>284.69</t>
  </si>
  <si>
    <t>393.08</t>
  </si>
  <si>
    <t>663.91</t>
  </si>
  <si>
    <t>8.25</t>
  </si>
  <si>
    <t>138.30</t>
  </si>
  <si>
    <t>39.12</t>
  </si>
  <si>
    <t>45.77</t>
  </si>
  <si>
    <t>143.35</t>
  </si>
  <si>
    <t>744.83</t>
  </si>
  <si>
    <t>307.90</t>
  </si>
  <si>
    <t>643.11</t>
  </si>
  <si>
    <t>630.06</t>
  </si>
  <si>
    <t>423.33</t>
  </si>
  <si>
    <t>1612.25</t>
  </si>
  <si>
    <t>1025.86</t>
  </si>
  <si>
    <t>1185.98</t>
  </si>
  <si>
    <t>873.30</t>
  </si>
  <si>
    <t>980.73</t>
  </si>
  <si>
    <t>2873.90</t>
  </si>
  <si>
    <t>2438.84</t>
  </si>
  <si>
    <t>328.48</t>
  </si>
  <si>
    <t>11717.37</t>
  </si>
  <si>
    <t>5528.37</t>
  </si>
  <si>
    <t>3892.53</t>
  </si>
  <si>
    <t>128.26</t>
  </si>
  <si>
    <t>229.72</t>
  </si>
  <si>
    <t>850.62</t>
  </si>
  <si>
    <t>160.20</t>
  </si>
  <si>
    <t>0.06</t>
  </si>
  <si>
    <t>50.76</t>
  </si>
  <si>
    <t>62.18</t>
  </si>
  <si>
    <t>280.07</t>
  </si>
  <si>
    <t>13733.97</t>
  </si>
  <si>
    <t>1125.59</t>
  </si>
  <si>
    <t>6092.18</t>
  </si>
  <si>
    <t>4403.75</t>
  </si>
  <si>
    <t>4386.26</t>
  </si>
  <si>
    <t>3453.59</t>
  </si>
  <si>
    <t>1357.60</t>
  </si>
  <si>
    <t>9609.45</t>
  </si>
  <si>
    <t>2687.82</t>
  </si>
  <si>
    <t>24110.82</t>
  </si>
  <si>
    <t>12688.63</t>
  </si>
  <si>
    <t>27031.75</t>
  </si>
  <si>
    <t>23707.30</t>
  </si>
  <si>
    <t>7389.33</t>
  </si>
  <si>
    <t>58339.39</t>
  </si>
  <si>
    <t>7686.42</t>
  </si>
  <si>
    <t>21382.38</t>
  </si>
  <si>
    <t>15085.09</t>
  </si>
  <si>
    <t>9862.74</t>
  </si>
  <si>
    <t>7588.52</t>
  </si>
  <si>
    <t>4895.07</t>
  </si>
  <si>
    <t>1700.72</t>
  </si>
  <si>
    <t>2783.65</t>
  </si>
  <si>
    <t>2061.73</t>
  </si>
  <si>
    <t>2219.77</t>
  </si>
  <si>
    <t>504.43</t>
  </si>
  <si>
    <t>1836.04</t>
  </si>
  <si>
    <t>2641.78</t>
  </si>
  <si>
    <t>2713.31</t>
  </si>
  <si>
    <t>475.78</t>
  </si>
  <si>
    <t>574.84</t>
  </si>
  <si>
    <t>310.95</t>
  </si>
  <si>
    <t>5.69</t>
  </si>
  <si>
    <t>212.69</t>
  </si>
  <si>
    <t>311.81</t>
  </si>
  <si>
    <t>406.72</t>
  </si>
  <si>
    <t>24.24</t>
  </si>
  <si>
    <t>65.06</t>
  </si>
  <si>
    <t>59.35</t>
  </si>
  <si>
    <t>7223.17</t>
  </si>
  <si>
    <t>18648.04</t>
  </si>
  <si>
    <t>40026.46</t>
  </si>
  <si>
    <t>12041.64</t>
  </si>
  <si>
    <t>4624.31</t>
  </si>
  <si>
    <t>1525.81</t>
  </si>
  <si>
    <t>2210.98</t>
  </si>
  <si>
    <t>1162.85</t>
  </si>
  <si>
    <t>25.46</t>
  </si>
  <si>
    <t>3402.56</t>
  </si>
  <si>
    <t>5805.14</t>
  </si>
  <si>
    <t>50781.01</t>
  </si>
  <si>
    <t>7050.36</t>
  </si>
  <si>
    <t>5389.22</t>
  </si>
  <si>
    <t>3975.74</t>
  </si>
  <si>
    <t>5520.64</t>
  </si>
  <si>
    <t>383.10</t>
  </si>
  <si>
    <t>109.96</t>
  </si>
  <si>
    <t>28.25</t>
  </si>
  <si>
    <t>34.05</t>
  </si>
  <si>
    <t>3.82</t>
  </si>
  <si>
    <t>47.22</t>
  </si>
  <si>
    <t>7004.12</t>
  </si>
  <si>
    <t>30684.02</t>
  </si>
  <si>
    <t>24887.96</t>
  </si>
  <si>
    <t>79.49</t>
  </si>
  <si>
    <t>232950.02</t>
  </si>
  <si>
    <t>128.10</t>
  </si>
  <si>
    <t>6586.01</t>
  </si>
  <si>
    <t>34152.38</t>
  </si>
  <si>
    <t>321.96</t>
  </si>
  <si>
    <t>92.76</t>
  </si>
  <si>
    <t>135.34</t>
  </si>
  <si>
    <t>154.90</t>
  </si>
  <si>
    <t>343.01</t>
  </si>
  <si>
    <t>314.41</t>
  </si>
  <si>
    <t>664.70</t>
  </si>
  <si>
    <t>491.56</t>
  </si>
  <si>
    <t>117.62</t>
  </si>
  <si>
    <t>1070.74</t>
  </si>
  <si>
    <t>480.09</t>
  </si>
  <si>
    <t>1168.12</t>
  </si>
  <si>
    <t>344.21</t>
  </si>
  <si>
    <t>553.20</t>
  </si>
  <si>
    <t>131.49</t>
  </si>
  <si>
    <t>1.43</t>
  </si>
  <si>
    <t>18.95</t>
  </si>
  <si>
    <t>59.49</t>
  </si>
  <si>
    <t>93.40</t>
  </si>
  <si>
    <t>136.70</t>
  </si>
  <si>
    <t>99.99</t>
  </si>
  <si>
    <t>275.51</t>
  </si>
  <si>
    <t>3708.19</t>
  </si>
  <si>
    <t>9902.75</t>
  </si>
  <si>
    <t>18993.36</t>
  </si>
  <si>
    <t>9340.42</t>
  </si>
  <si>
    <t>1065.52</t>
  </si>
  <si>
    <t>4048.49</t>
  </si>
  <si>
    <t>8762.93</t>
  </si>
  <si>
    <t>13865.15</t>
  </si>
  <si>
    <t>5432.89</t>
  </si>
  <si>
    <t>5523.42</t>
  </si>
  <si>
    <t>4240.38</t>
  </si>
  <si>
    <t>5937.62</t>
  </si>
  <si>
    <t>6943.43</t>
  </si>
  <si>
    <t>8575.70</t>
  </si>
  <si>
    <t>6473.17</t>
  </si>
  <si>
    <t>9509.94</t>
  </si>
  <si>
    <t>95.90</t>
  </si>
  <si>
    <t>1693.63</t>
  </si>
  <si>
    <t>183.08</t>
  </si>
  <si>
    <t>3925.20</t>
  </si>
  <si>
    <t>2707.16</t>
  </si>
  <si>
    <t>1944.03</t>
  </si>
  <si>
    <t>299.31</t>
  </si>
  <si>
    <t>5373.45</t>
  </si>
  <si>
    <t>309.30</t>
  </si>
  <si>
    <t>178.64</t>
  </si>
  <si>
    <t>49.63</t>
  </si>
  <si>
    <t>37.98</t>
  </si>
  <si>
    <t>89.58</t>
  </si>
  <si>
    <t>78.30</t>
  </si>
  <si>
    <t>151.74</t>
  </si>
  <si>
    <t>10287.61</t>
  </si>
  <si>
    <t>21530.86</t>
  </si>
  <si>
    <t>30792.11</t>
  </si>
  <si>
    <t>50442.77</t>
  </si>
  <si>
    <t>44809.57</t>
  </si>
  <si>
    <t>26997.86</t>
  </si>
  <si>
    <t>31672.49</t>
  </si>
  <si>
    <t>27168.31</t>
  </si>
  <si>
    <t>64.68</t>
  </si>
  <si>
    <t>3348.75</t>
  </si>
  <si>
    <t>10485.70</t>
  </si>
  <si>
    <t>5507.57</t>
  </si>
  <si>
    <t>726.23</t>
  </si>
  <si>
    <t>5573.83</t>
  </si>
  <si>
    <t>6860.63</t>
  </si>
  <si>
    <t>5575.86</t>
  </si>
  <si>
    <t>371.79</t>
  </si>
  <si>
    <t>484.64</t>
  </si>
  <si>
    <t>65.39</t>
  </si>
  <si>
    <t>24.84</t>
  </si>
  <si>
    <t>158.21</t>
  </si>
  <si>
    <t>139.84</t>
  </si>
  <si>
    <t>8996.66</t>
  </si>
  <si>
    <t>13862.78</t>
  </si>
  <si>
    <t>8123.80</t>
  </si>
  <si>
    <t>356.33</t>
  </si>
  <si>
    <t>995.01</t>
  </si>
  <si>
    <t>7.06</t>
  </si>
  <si>
    <t>7.97</t>
  </si>
  <si>
    <t>12.32</t>
  </si>
  <si>
    <t>19.49</t>
  </si>
  <si>
    <t>2045.66</t>
  </si>
  <si>
    <t>1672.39</t>
  </si>
  <si>
    <t>285.89</t>
  </si>
  <si>
    <t>61.00</t>
  </si>
  <si>
    <t>26437.17</t>
  </si>
  <si>
    <t>18462.33</t>
  </si>
  <si>
    <t>18331.97</t>
  </si>
  <si>
    <t>22923.93</t>
  </si>
  <si>
    <t>29618.41</t>
  </si>
  <si>
    <t>26022.83</t>
  </si>
  <si>
    <t>30319.06</t>
  </si>
  <si>
    <t>23424.87</t>
  </si>
  <si>
    <t>101.96</t>
  </si>
  <si>
    <t>2912.90</t>
  </si>
  <si>
    <t>6527.15</t>
  </si>
  <si>
    <t>4002.89</t>
  </si>
  <si>
    <t>3260.09</t>
  </si>
  <si>
    <t>3344.64</t>
  </si>
  <si>
    <t>4492.50</t>
  </si>
  <si>
    <t>5255.31</t>
  </si>
  <si>
    <t>207.73</t>
  </si>
  <si>
    <t>465.62</t>
  </si>
  <si>
    <t>27.10</t>
  </si>
  <si>
    <t>207.11</t>
  </si>
  <si>
    <t>101.82</t>
  </si>
  <si>
    <t>4.31</t>
  </si>
  <si>
    <t>969.76</t>
  </si>
  <si>
    <t>833.36</t>
  </si>
  <si>
    <t>1808.27</t>
  </si>
  <si>
    <t>115.67</t>
  </si>
  <si>
    <t>604.96</t>
  </si>
  <si>
    <t>6401.54</t>
  </si>
  <si>
    <t>13902.31</t>
  </si>
  <si>
    <t>14363.05</t>
  </si>
  <si>
    <t>344.48</t>
  </si>
  <si>
    <t>1453.02</t>
  </si>
  <si>
    <t>59.19</t>
  </si>
  <si>
    <t>246.75</t>
  </si>
  <si>
    <t>533.97</t>
  </si>
  <si>
    <t>590.73</t>
  </si>
  <si>
    <t>642.45</t>
  </si>
  <si>
    <t>410.74</t>
  </si>
  <si>
    <t>226.83</t>
  </si>
  <si>
    <t>298.72</t>
  </si>
  <si>
    <t>279.46</t>
  </si>
  <si>
    <t>410.19</t>
  </si>
  <si>
    <t>792.10</t>
  </si>
  <si>
    <t>547.71</t>
  </si>
  <si>
    <t>149.64</t>
  </si>
  <si>
    <t>1678.56</t>
  </si>
  <si>
    <t>5008.87</t>
  </si>
  <si>
    <t>4893.04</t>
  </si>
  <si>
    <t>3064.71</t>
  </si>
  <si>
    <t>1822.10</t>
  </si>
  <si>
    <t>210.40</t>
  </si>
  <si>
    <t>478.41</t>
  </si>
  <si>
    <t>397.85</t>
  </si>
  <si>
    <t>406.46</t>
  </si>
  <si>
    <t>956.84</t>
  </si>
  <si>
    <t>164.06</t>
  </si>
  <si>
    <t>12718.91</t>
  </si>
  <si>
    <t>27599.67</t>
  </si>
  <si>
    <t>18955.86</t>
  </si>
  <si>
    <t>64160.58</t>
  </si>
  <si>
    <t>55341.77</t>
  </si>
  <si>
    <t>47113.14</t>
  </si>
  <si>
    <t>48388.25</t>
  </si>
  <si>
    <t>30080.19</t>
  </si>
  <si>
    <t>1598.75</t>
  </si>
  <si>
    <t>9225.14</t>
  </si>
  <si>
    <t>23802.92</t>
  </si>
  <si>
    <t>12016.02</t>
  </si>
  <si>
    <t>4117.75</t>
  </si>
  <si>
    <t>22105.43</t>
  </si>
  <si>
    <t>18627.57</t>
  </si>
  <si>
    <t>11978.24</t>
  </si>
  <si>
    <t>526.43</t>
  </si>
  <si>
    <t>537.44</t>
  </si>
  <si>
    <t>158.02</t>
  </si>
  <si>
    <t>134.16</t>
  </si>
  <si>
    <t>197.28</t>
  </si>
  <si>
    <t>113.65</t>
  </si>
  <si>
    <t>17.62</t>
  </si>
  <si>
    <t>35.38</t>
  </si>
  <si>
    <t>15533.90</t>
  </si>
  <si>
    <t>11009.28</t>
  </si>
  <si>
    <t>16729.16</t>
  </si>
  <si>
    <t>23004.07</t>
  </si>
  <si>
    <t>11552.24</t>
  </si>
  <si>
    <t>26391.72</t>
  </si>
  <si>
    <t>22906.40</t>
  </si>
  <si>
    <t>30284.39</t>
  </si>
  <si>
    <t>152.47</t>
  </si>
  <si>
    <t>3094.91</t>
  </si>
  <si>
    <t>7759.80</t>
  </si>
  <si>
    <t>11556.62</t>
  </si>
  <si>
    <t>1652.70</t>
  </si>
  <si>
    <t>15664.08</t>
  </si>
  <si>
    <t>19741.26</t>
  </si>
  <si>
    <t>25468.12</t>
  </si>
  <si>
    <t>134.98</t>
  </si>
  <si>
    <t>179.95</t>
  </si>
  <si>
    <t>346.45</t>
  </si>
  <si>
    <t>146.18</t>
  </si>
  <si>
    <t>322.19</t>
  </si>
  <si>
    <t>410.34</t>
  </si>
  <si>
    <t>878.58</t>
  </si>
  <si>
    <t>222.98</t>
  </si>
  <si>
    <t>392.79</t>
  </si>
  <si>
    <t>1136.70</t>
  </si>
  <si>
    <t>471.73</t>
  </si>
  <si>
    <t>611.43</t>
  </si>
  <si>
    <t>648.97</t>
  </si>
  <si>
    <t>453.80</t>
  </si>
  <si>
    <t>58.35</t>
  </si>
  <si>
    <t>18.60</t>
  </si>
  <si>
    <t>11.86</t>
  </si>
  <si>
    <t>8.44</t>
  </si>
  <si>
    <t>85.32</t>
  </si>
  <si>
    <t>304.37</t>
  </si>
  <si>
    <t>18.80</t>
  </si>
  <si>
    <t>109.10</t>
  </si>
  <si>
    <t>122.33</t>
  </si>
  <si>
    <t>200.04</t>
  </si>
  <si>
    <t>342.19</t>
  </si>
  <si>
    <t>945.10</t>
  </si>
  <si>
    <t>3049.50</t>
  </si>
  <si>
    <t>16515.41</t>
  </si>
  <si>
    <t>533.85</t>
  </si>
  <si>
    <t>2555.49</t>
  </si>
  <si>
    <t>6140.42</t>
  </si>
  <si>
    <t>6257.13</t>
  </si>
  <si>
    <t>6653.96</t>
  </si>
  <si>
    <t>6005.17</t>
  </si>
  <si>
    <t>24417.17</t>
  </si>
  <si>
    <t>852.77</t>
  </si>
  <si>
    <t>1635.86</t>
  </si>
  <si>
    <t>3946.18</t>
  </si>
  <si>
    <t>3607.17</t>
  </si>
  <si>
    <t>10074.90</t>
  </si>
  <si>
    <t>73788.10</t>
  </si>
  <si>
    <t>17877.97</t>
  </si>
  <si>
    <t>38876.22</t>
  </si>
  <si>
    <t>68330.47</t>
  </si>
  <si>
    <t>19495.21</t>
  </si>
  <si>
    <t>16113.77</t>
  </si>
  <si>
    <t>13889.83</t>
  </si>
  <si>
    <t>50985.89</t>
  </si>
  <si>
    <t>45735.97</t>
  </si>
  <si>
    <t>79815.88</t>
  </si>
  <si>
    <t>56.07</t>
  </si>
  <si>
    <t>127272.04</t>
  </si>
  <si>
    <t>72846.57</t>
  </si>
  <si>
    <t>61498.51</t>
  </si>
  <si>
    <t>51687.68</t>
  </si>
  <si>
    <t>245257.37</t>
  </si>
  <si>
    <t>77706.18</t>
  </si>
  <si>
    <t>99030.18</t>
  </si>
  <si>
    <t>196249.64</t>
  </si>
  <si>
    <t>29029.98</t>
  </si>
  <si>
    <t>38050.64</t>
  </si>
  <si>
    <t>31972.66</t>
  </si>
  <si>
    <t>MERSAACWMLLLCFFQLYSESYG</t>
  </si>
  <si>
    <t>MERSAACWMLLLCFFQLYSESYGKCSPDKHCRQGLKCCGDKYCCPVAYGKSCCYQIFRPPFCCHFYGLRQMIQRSTKSRPIY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Monaco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1"/>
    <xf numFmtId="0" fontId="3" fillId="0" borderId="0" xfId="1" applyFont="1"/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6" fillId="0" borderId="0" xfId="1" applyFont="1"/>
    <xf numFmtId="0" fontId="1" fillId="0" borderId="0" xfId="0" applyFont="1"/>
    <xf numFmtId="0" fontId="7" fillId="0" borderId="0" xfId="2"/>
    <xf numFmtId="0" fontId="0" fillId="0" borderId="0" xfId="0" applyAlignment="1"/>
    <xf numFmtId="0" fontId="0" fillId="2" borderId="0" xfId="0" applyFill="1"/>
    <xf numFmtId="0" fontId="0" fillId="0" borderId="0" xfId="0" applyFill="1"/>
    <xf numFmtId="0" fontId="8" fillId="0" borderId="0" xfId="0" applyFont="1" applyFill="1"/>
    <xf numFmtId="0" fontId="7" fillId="0" borderId="0" xfId="2" applyAlignment="1">
      <alignment horizontal="center"/>
    </xf>
    <xf numFmtId="0" fontId="1" fillId="0" borderId="0" xfId="0" applyFont="1" applyAlignment="1">
      <alignment horizontal="center"/>
    </xf>
  </cellXfs>
  <cellStyles count="3">
    <cellStyle name="Lien hypertexte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amp.bicnirrh.res.in/predict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awi.cuhk.edu.cn/dbAMP/predict.php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srep42362" TargetMode="External"/><Relationship Id="rId1" Type="http://schemas.openxmlformats.org/officeDocument/2006/relationships/hyperlink" Target="http://cabgrid.res.in:8080/amppred/index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cbbio.online/AxPEP/?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3"/>
  <sheetViews>
    <sheetView tabSelected="1" workbookViewId="0"/>
  </sheetViews>
  <sheetFormatPr baseColWidth="10" defaultRowHeight="15.5"/>
  <cols>
    <col min="1" max="1" width="32.1796875" style="1" customWidth="1"/>
    <col min="2" max="2" width="27.08984375" style="1" customWidth="1"/>
    <col min="3" max="3" width="35.6328125" style="1" customWidth="1"/>
    <col min="4" max="4" width="207.26953125" style="1" customWidth="1"/>
    <col min="5" max="5" width="61.453125" style="1" customWidth="1"/>
    <col min="6" max="6" width="172.7265625" style="1" customWidth="1"/>
    <col min="7" max="7" width="32.36328125" style="1" customWidth="1"/>
    <col min="8" max="8" width="26.90625" style="1" customWidth="1"/>
    <col min="9" max="9" width="41.6328125" style="1" customWidth="1"/>
    <col min="10" max="16384" width="10.90625" style="1"/>
  </cols>
  <sheetData>
    <row r="1" spans="1:9">
      <c r="A1" s="7" t="s">
        <v>1284</v>
      </c>
      <c r="G1" s="6"/>
      <c r="H1" s="6"/>
      <c r="I1" s="6"/>
    </row>
    <row r="2" spans="1:9" s="4" customFormat="1">
      <c r="A2" s="4" t="s">
        <v>1283</v>
      </c>
      <c r="B2" s="4" t="s">
        <v>1282</v>
      </c>
      <c r="C2" s="4" t="s">
        <v>1281</v>
      </c>
      <c r="D2" s="4" t="s">
        <v>1280</v>
      </c>
      <c r="E2" s="4" t="s">
        <v>1279</v>
      </c>
      <c r="F2" s="4" t="s">
        <v>1278</v>
      </c>
      <c r="G2" s="4" t="s">
        <v>1277</v>
      </c>
      <c r="H2" s="4" t="s">
        <v>1276</v>
      </c>
      <c r="I2" s="5" t="s">
        <v>1275</v>
      </c>
    </row>
    <row r="3" spans="1:9">
      <c r="A3" s="2" t="s">
        <v>276</v>
      </c>
      <c r="B3" s="2" t="s">
        <v>1274</v>
      </c>
      <c r="C3" s="2"/>
      <c r="D3" s="2" t="s">
        <v>1273</v>
      </c>
      <c r="E3" s="2" t="s">
        <v>1272</v>
      </c>
      <c r="F3" s="2" t="s">
        <v>1271</v>
      </c>
      <c r="G3" s="3">
        <v>175</v>
      </c>
      <c r="H3" s="1">
        <f t="shared" ref="H3:H66" si="0" xml:space="preserve"> G3 - I3</f>
        <v>22</v>
      </c>
      <c r="I3" s="2">
        <v>153</v>
      </c>
    </row>
    <row r="4" spans="1:9">
      <c r="A4" s="2" t="s">
        <v>295</v>
      </c>
      <c r="B4" s="2" t="s">
        <v>1266</v>
      </c>
      <c r="C4" s="2"/>
      <c r="D4" s="2" t="s">
        <v>1270</v>
      </c>
      <c r="E4" s="2" t="s">
        <v>1268</v>
      </c>
      <c r="F4" s="2" t="s">
        <v>1263</v>
      </c>
      <c r="G4" s="3">
        <v>93</v>
      </c>
      <c r="H4" s="1">
        <f t="shared" si="0"/>
        <v>32</v>
      </c>
      <c r="I4" s="2">
        <v>61</v>
      </c>
    </row>
    <row r="5" spans="1:9">
      <c r="A5" s="2" t="s">
        <v>280</v>
      </c>
      <c r="B5" s="2" t="s">
        <v>1266</v>
      </c>
      <c r="C5" s="2"/>
      <c r="D5" s="2" t="s">
        <v>1269</v>
      </c>
      <c r="E5" s="2" t="s">
        <v>1268</v>
      </c>
      <c r="F5" s="2" t="s">
        <v>1267</v>
      </c>
      <c r="G5" s="3">
        <v>93</v>
      </c>
      <c r="H5" s="1">
        <f t="shared" si="0"/>
        <v>32</v>
      </c>
      <c r="I5" s="2">
        <v>61</v>
      </c>
    </row>
    <row r="6" spans="1:9">
      <c r="A6" s="2" t="s">
        <v>296</v>
      </c>
      <c r="B6" s="2" t="s">
        <v>1266</v>
      </c>
      <c r="C6" s="2"/>
      <c r="D6" s="2" t="s">
        <v>1265</v>
      </c>
      <c r="E6" s="2" t="s">
        <v>1264</v>
      </c>
      <c r="F6" s="2" t="s">
        <v>1263</v>
      </c>
      <c r="G6" s="3">
        <v>79</v>
      </c>
      <c r="H6" s="1">
        <f t="shared" si="0"/>
        <v>18</v>
      </c>
      <c r="I6" s="2">
        <v>61</v>
      </c>
    </row>
    <row r="7" spans="1:9">
      <c r="A7" s="2" t="s">
        <v>1262</v>
      </c>
      <c r="B7" s="2" t="s">
        <v>1252</v>
      </c>
      <c r="C7" s="2" t="s">
        <v>1251</v>
      </c>
      <c r="D7" s="2" t="s">
        <v>1261</v>
      </c>
      <c r="E7" s="2" t="s">
        <v>1249</v>
      </c>
      <c r="F7" s="2" t="s">
        <v>1260</v>
      </c>
      <c r="G7" s="3">
        <v>86</v>
      </c>
      <c r="H7" s="1">
        <f t="shared" si="0"/>
        <v>23</v>
      </c>
      <c r="I7" s="2">
        <v>63</v>
      </c>
    </row>
    <row r="8" spans="1:9">
      <c r="A8" s="2" t="s">
        <v>1259</v>
      </c>
      <c r="B8" s="2" t="s">
        <v>1252</v>
      </c>
      <c r="C8" s="2" t="s">
        <v>1251</v>
      </c>
      <c r="D8" s="2" t="s">
        <v>1258</v>
      </c>
      <c r="E8" s="2" t="s">
        <v>1249</v>
      </c>
      <c r="F8" s="2" t="s">
        <v>1257</v>
      </c>
      <c r="G8" s="3">
        <v>86</v>
      </c>
      <c r="H8" s="1">
        <f t="shared" si="0"/>
        <v>23</v>
      </c>
      <c r="I8" s="2">
        <v>63</v>
      </c>
    </row>
    <row r="9" spans="1:9">
      <c r="A9" s="2" t="s">
        <v>1256</v>
      </c>
      <c r="B9" s="2" t="s">
        <v>1252</v>
      </c>
      <c r="C9" s="2" t="s">
        <v>1251</v>
      </c>
      <c r="D9" s="2" t="s">
        <v>1255</v>
      </c>
      <c r="E9" s="2" t="s">
        <v>1249</v>
      </c>
      <c r="F9" s="2" t="s">
        <v>1254</v>
      </c>
      <c r="G9" s="3">
        <v>86</v>
      </c>
      <c r="H9" s="1">
        <f t="shared" si="0"/>
        <v>23</v>
      </c>
      <c r="I9" s="2">
        <v>63</v>
      </c>
    </row>
    <row r="10" spans="1:9">
      <c r="A10" s="2" t="s">
        <v>1253</v>
      </c>
      <c r="B10" s="2" t="s">
        <v>1252</v>
      </c>
      <c r="C10" s="2" t="s">
        <v>1251</v>
      </c>
      <c r="D10" s="2" t="s">
        <v>1250</v>
      </c>
      <c r="E10" s="2" t="s">
        <v>1249</v>
      </c>
      <c r="F10" s="2" t="s">
        <v>1248</v>
      </c>
      <c r="G10" s="3">
        <v>86</v>
      </c>
      <c r="H10" s="1">
        <f t="shared" si="0"/>
        <v>23</v>
      </c>
      <c r="I10" s="2">
        <v>63</v>
      </c>
    </row>
    <row r="11" spans="1:9">
      <c r="A11" s="2" t="s">
        <v>288</v>
      </c>
      <c r="B11" s="2" t="s">
        <v>1247</v>
      </c>
      <c r="C11" s="2"/>
      <c r="D11" s="2" t="s">
        <v>1246</v>
      </c>
      <c r="E11" s="2" t="s">
        <v>1245</v>
      </c>
      <c r="F11" s="2" t="s">
        <v>1244</v>
      </c>
      <c r="G11" s="3">
        <v>86</v>
      </c>
      <c r="H11" s="1">
        <f t="shared" si="0"/>
        <v>23</v>
      </c>
      <c r="I11" s="2">
        <v>63</v>
      </c>
    </row>
    <row r="12" spans="1:9">
      <c r="A12" s="2" t="s">
        <v>1243</v>
      </c>
      <c r="B12" s="2" t="s">
        <v>1239</v>
      </c>
      <c r="C12" s="2" t="s">
        <v>1238</v>
      </c>
      <c r="D12" s="2" t="s">
        <v>1242</v>
      </c>
      <c r="E12" s="2" t="s">
        <v>1236</v>
      </c>
      <c r="F12" s="2" t="s">
        <v>1241</v>
      </c>
      <c r="G12" s="3">
        <v>102</v>
      </c>
      <c r="H12" s="1">
        <f t="shared" si="0"/>
        <v>22</v>
      </c>
      <c r="I12" s="2">
        <v>80</v>
      </c>
    </row>
    <row r="13" spans="1:9">
      <c r="A13" s="2" t="s">
        <v>1240</v>
      </c>
      <c r="B13" s="2" t="s">
        <v>1239</v>
      </c>
      <c r="C13" s="2" t="s">
        <v>1238</v>
      </c>
      <c r="D13" s="2" t="s">
        <v>1237</v>
      </c>
      <c r="E13" s="2" t="s">
        <v>1236</v>
      </c>
      <c r="F13" s="2" t="s">
        <v>1235</v>
      </c>
      <c r="G13" s="3">
        <v>80</v>
      </c>
      <c r="H13" s="1">
        <f t="shared" si="0"/>
        <v>22</v>
      </c>
      <c r="I13" s="2">
        <v>58</v>
      </c>
    </row>
    <row r="14" spans="1:9">
      <c r="A14" s="2" t="s">
        <v>1234</v>
      </c>
      <c r="B14" s="2" t="s">
        <v>1233</v>
      </c>
      <c r="C14" s="2" t="s">
        <v>1232</v>
      </c>
      <c r="D14" s="2" t="s">
        <v>1231</v>
      </c>
      <c r="E14" s="2" t="s">
        <v>1230</v>
      </c>
      <c r="F14" s="2" t="s">
        <v>1229</v>
      </c>
      <c r="G14" s="3">
        <v>79</v>
      </c>
      <c r="H14" s="1">
        <f t="shared" si="0"/>
        <v>22</v>
      </c>
      <c r="I14" s="2">
        <v>57</v>
      </c>
    </row>
    <row r="15" spans="1:9">
      <c r="A15" s="2" t="s">
        <v>248</v>
      </c>
      <c r="B15" s="2" t="s">
        <v>1228</v>
      </c>
      <c r="C15" s="2"/>
      <c r="D15" s="2" t="s">
        <v>1227</v>
      </c>
      <c r="E15" s="2" t="s">
        <v>1226</v>
      </c>
      <c r="F15" s="2" t="s">
        <v>1225</v>
      </c>
      <c r="G15" s="3">
        <v>96</v>
      </c>
      <c r="H15" s="1">
        <f t="shared" si="0"/>
        <v>22</v>
      </c>
      <c r="I15" s="2">
        <v>74</v>
      </c>
    </row>
    <row r="16" spans="1:9">
      <c r="A16" s="2" t="s">
        <v>254</v>
      </c>
      <c r="B16" s="2" t="s">
        <v>1224</v>
      </c>
      <c r="C16" s="2"/>
      <c r="D16" s="2" t="s">
        <v>1223</v>
      </c>
      <c r="E16" s="2" t="s">
        <v>1222</v>
      </c>
      <c r="F16" s="2" t="s">
        <v>1221</v>
      </c>
      <c r="G16" s="3">
        <v>186</v>
      </c>
      <c r="H16" s="1">
        <f t="shared" si="0"/>
        <v>29</v>
      </c>
      <c r="I16" s="2">
        <v>157</v>
      </c>
    </row>
    <row r="17" spans="1:9">
      <c r="A17" s="2" t="s">
        <v>249</v>
      </c>
      <c r="B17" s="2" t="s">
        <v>1224</v>
      </c>
      <c r="C17" s="2"/>
      <c r="D17" s="2" t="s">
        <v>1223</v>
      </c>
      <c r="E17" s="2" t="s">
        <v>1222</v>
      </c>
      <c r="F17" s="2" t="s">
        <v>1221</v>
      </c>
      <c r="G17" s="3">
        <v>186</v>
      </c>
      <c r="H17" s="1">
        <f t="shared" si="0"/>
        <v>29</v>
      </c>
      <c r="I17" s="2">
        <v>157</v>
      </c>
    </row>
    <row r="18" spans="1:9">
      <c r="A18" s="2" t="s">
        <v>325</v>
      </c>
      <c r="B18" s="2" t="s">
        <v>1224</v>
      </c>
      <c r="C18" s="2"/>
      <c r="D18" s="2" t="s">
        <v>1223</v>
      </c>
      <c r="E18" s="2" t="s">
        <v>1222</v>
      </c>
      <c r="F18" s="2" t="s">
        <v>1221</v>
      </c>
      <c r="G18" s="3">
        <v>186</v>
      </c>
      <c r="H18" s="1">
        <f t="shared" si="0"/>
        <v>29</v>
      </c>
      <c r="I18" s="2">
        <v>157</v>
      </c>
    </row>
    <row r="19" spans="1:9">
      <c r="A19" s="2" t="s">
        <v>1220</v>
      </c>
      <c r="B19" s="2" t="s">
        <v>1219</v>
      </c>
      <c r="C19" s="2" t="s">
        <v>1218</v>
      </c>
      <c r="D19" s="2" t="s">
        <v>1217</v>
      </c>
      <c r="E19" s="2" t="s">
        <v>1216</v>
      </c>
      <c r="F19" s="2" t="s">
        <v>1215</v>
      </c>
      <c r="G19" s="3">
        <v>84</v>
      </c>
      <c r="H19" s="1">
        <f t="shared" si="0"/>
        <v>20</v>
      </c>
      <c r="I19" s="2">
        <v>64</v>
      </c>
    </row>
    <row r="20" spans="1:9">
      <c r="A20" s="2" t="s">
        <v>1214</v>
      </c>
      <c r="B20" s="2" t="s">
        <v>1213</v>
      </c>
      <c r="C20" s="2" t="s">
        <v>1212</v>
      </c>
      <c r="D20" s="2" t="s">
        <v>1211</v>
      </c>
      <c r="E20" s="2" t="s">
        <v>1210</v>
      </c>
      <c r="F20" s="2" t="s">
        <v>1209</v>
      </c>
      <c r="G20" s="3">
        <v>110</v>
      </c>
      <c r="H20" s="1">
        <f t="shared" si="0"/>
        <v>18</v>
      </c>
      <c r="I20" s="2">
        <v>92</v>
      </c>
    </row>
    <row r="21" spans="1:9">
      <c r="A21" s="2" t="s">
        <v>62</v>
      </c>
      <c r="B21" s="2" t="s">
        <v>1202</v>
      </c>
      <c r="C21" s="2"/>
      <c r="D21" s="2" t="s">
        <v>1208</v>
      </c>
      <c r="E21" s="2" t="s">
        <v>1200</v>
      </c>
      <c r="F21" s="2" t="s">
        <v>1207</v>
      </c>
      <c r="G21" s="3">
        <v>79</v>
      </c>
      <c r="H21" s="1">
        <f t="shared" si="0"/>
        <v>19</v>
      </c>
      <c r="I21" s="2">
        <v>60</v>
      </c>
    </row>
    <row r="22" spans="1:9">
      <c r="A22" s="2" t="s">
        <v>91</v>
      </c>
      <c r="B22" s="2" t="s">
        <v>1202</v>
      </c>
      <c r="C22" s="2"/>
      <c r="D22" s="2" t="s">
        <v>1206</v>
      </c>
      <c r="E22" s="2" t="s">
        <v>1200</v>
      </c>
      <c r="F22" s="2" t="s">
        <v>1205</v>
      </c>
      <c r="G22" s="3">
        <v>91</v>
      </c>
      <c r="H22" s="1">
        <f t="shared" si="0"/>
        <v>19</v>
      </c>
      <c r="I22" s="2">
        <v>72</v>
      </c>
    </row>
    <row r="23" spans="1:9">
      <c r="A23" s="2" t="s">
        <v>95</v>
      </c>
      <c r="B23" s="2" t="s">
        <v>1202</v>
      </c>
      <c r="C23" s="2"/>
      <c r="D23" s="2" t="s">
        <v>1204</v>
      </c>
      <c r="E23" s="2" t="s">
        <v>1200</v>
      </c>
      <c r="F23" s="2" t="s">
        <v>1203</v>
      </c>
      <c r="G23" s="3">
        <v>84</v>
      </c>
      <c r="H23" s="1">
        <f t="shared" si="0"/>
        <v>19</v>
      </c>
      <c r="I23" s="2">
        <v>65</v>
      </c>
    </row>
    <row r="24" spans="1:9">
      <c r="A24" s="2" t="s">
        <v>92</v>
      </c>
      <c r="B24" s="2" t="s">
        <v>1202</v>
      </c>
      <c r="C24" s="2"/>
      <c r="D24" s="2" t="s">
        <v>1201</v>
      </c>
      <c r="E24" s="2" t="s">
        <v>1200</v>
      </c>
      <c r="F24" s="2" t="s">
        <v>1199</v>
      </c>
      <c r="G24" s="3">
        <v>84</v>
      </c>
      <c r="H24" s="1">
        <f t="shared" si="0"/>
        <v>19</v>
      </c>
      <c r="I24" s="2">
        <v>65</v>
      </c>
    </row>
    <row r="25" spans="1:9">
      <c r="A25" s="2" t="s">
        <v>1198</v>
      </c>
      <c r="B25" s="2" t="s">
        <v>1192</v>
      </c>
      <c r="C25" s="2" t="s">
        <v>1191</v>
      </c>
      <c r="D25" s="2" t="s">
        <v>1190</v>
      </c>
      <c r="E25" s="2" t="s">
        <v>1189</v>
      </c>
      <c r="F25" s="2" t="s">
        <v>1188</v>
      </c>
      <c r="G25" s="3">
        <v>100</v>
      </c>
      <c r="H25" s="1">
        <f t="shared" si="0"/>
        <v>40</v>
      </c>
      <c r="I25" s="2">
        <v>60</v>
      </c>
    </row>
    <row r="26" spans="1:9">
      <c r="A26" s="2" t="s">
        <v>1197</v>
      </c>
      <c r="B26" s="2" t="s">
        <v>1192</v>
      </c>
      <c r="C26" s="2" t="s">
        <v>1191</v>
      </c>
      <c r="D26" s="2" t="s">
        <v>1190</v>
      </c>
      <c r="E26" s="2" t="s">
        <v>1189</v>
      </c>
      <c r="F26" s="2" t="s">
        <v>1188</v>
      </c>
      <c r="G26" s="3">
        <v>100</v>
      </c>
      <c r="H26" s="1">
        <f t="shared" si="0"/>
        <v>40</v>
      </c>
      <c r="I26" s="2">
        <v>60</v>
      </c>
    </row>
    <row r="27" spans="1:9">
      <c r="A27" s="2" t="s">
        <v>1196</v>
      </c>
      <c r="B27" s="2" t="s">
        <v>1192</v>
      </c>
      <c r="C27" s="2" t="s">
        <v>1191</v>
      </c>
      <c r="D27" s="2" t="s">
        <v>1195</v>
      </c>
      <c r="E27" s="2" t="s">
        <v>1194</v>
      </c>
      <c r="F27" s="2" t="s">
        <v>1188</v>
      </c>
      <c r="G27" s="3">
        <v>100</v>
      </c>
      <c r="H27" s="1">
        <f t="shared" si="0"/>
        <v>40</v>
      </c>
      <c r="I27" s="2">
        <v>60</v>
      </c>
    </row>
    <row r="28" spans="1:9">
      <c r="A28" s="2" t="s">
        <v>1193</v>
      </c>
      <c r="B28" s="2" t="s">
        <v>1192</v>
      </c>
      <c r="C28" s="2" t="s">
        <v>1191</v>
      </c>
      <c r="D28" s="2" t="s">
        <v>1190</v>
      </c>
      <c r="E28" s="2" t="s">
        <v>1189</v>
      </c>
      <c r="F28" s="2" t="s">
        <v>1188</v>
      </c>
      <c r="G28" s="3">
        <v>100</v>
      </c>
      <c r="H28" s="1">
        <f t="shared" si="0"/>
        <v>40</v>
      </c>
      <c r="I28" s="2">
        <v>60</v>
      </c>
    </row>
    <row r="29" spans="1:9">
      <c r="A29" s="2" t="s">
        <v>1187</v>
      </c>
      <c r="B29" s="2" t="s">
        <v>1182</v>
      </c>
      <c r="C29" s="2" t="s">
        <v>1186</v>
      </c>
      <c r="D29" s="2" t="s">
        <v>1185</v>
      </c>
      <c r="E29" s="2" t="s">
        <v>1184</v>
      </c>
      <c r="F29" s="2" t="s">
        <v>1183</v>
      </c>
      <c r="G29" s="3">
        <v>76</v>
      </c>
      <c r="H29" s="1">
        <f t="shared" si="0"/>
        <v>19</v>
      </c>
      <c r="I29" s="2">
        <v>57</v>
      </c>
    </row>
    <row r="30" spans="1:9">
      <c r="A30" s="2" t="s">
        <v>169</v>
      </c>
      <c r="B30" s="2" t="s">
        <v>1182</v>
      </c>
      <c r="C30" s="2"/>
      <c r="D30" s="2" t="s">
        <v>1181</v>
      </c>
      <c r="E30" s="2" t="s">
        <v>1180</v>
      </c>
      <c r="F30" s="2" t="s">
        <v>1179</v>
      </c>
      <c r="G30" s="3">
        <v>81</v>
      </c>
      <c r="H30" s="1">
        <f t="shared" si="0"/>
        <v>17</v>
      </c>
      <c r="I30" s="2">
        <v>64</v>
      </c>
    </row>
    <row r="31" spans="1:9">
      <c r="A31" s="2" t="s">
        <v>1178</v>
      </c>
      <c r="B31" s="2" t="s">
        <v>1177</v>
      </c>
      <c r="C31" s="2" t="s">
        <v>1176</v>
      </c>
      <c r="D31" s="2" t="s">
        <v>1175</v>
      </c>
      <c r="E31" s="2" t="s">
        <v>1174</v>
      </c>
      <c r="F31" s="2" t="s">
        <v>1173</v>
      </c>
      <c r="G31" s="3">
        <v>72</v>
      </c>
      <c r="H31" s="1">
        <f t="shared" si="0"/>
        <v>20</v>
      </c>
      <c r="I31" s="2">
        <v>52</v>
      </c>
    </row>
    <row r="32" spans="1:9">
      <c r="A32" s="2" t="s">
        <v>133</v>
      </c>
      <c r="B32" s="2" t="s">
        <v>1172</v>
      </c>
      <c r="C32" s="2"/>
      <c r="D32" s="2" t="s">
        <v>1171</v>
      </c>
      <c r="E32" s="2" t="s">
        <v>1170</v>
      </c>
      <c r="F32" s="2" t="s">
        <v>1169</v>
      </c>
      <c r="G32" s="3">
        <v>148</v>
      </c>
      <c r="H32" s="1">
        <f t="shared" si="0"/>
        <v>30</v>
      </c>
      <c r="I32" s="2">
        <v>118</v>
      </c>
    </row>
    <row r="33" spans="1:9">
      <c r="A33" s="2" t="s">
        <v>148</v>
      </c>
      <c r="B33" s="2" t="s">
        <v>1168</v>
      </c>
      <c r="C33" s="2"/>
      <c r="D33" s="2" t="s">
        <v>1167</v>
      </c>
      <c r="E33" s="2" t="s">
        <v>1166</v>
      </c>
      <c r="F33" s="2" t="s">
        <v>1165</v>
      </c>
      <c r="G33" s="3">
        <v>96</v>
      </c>
      <c r="H33" s="1">
        <f t="shared" si="0"/>
        <v>17</v>
      </c>
      <c r="I33" s="2">
        <v>79</v>
      </c>
    </row>
    <row r="34" spans="1:9">
      <c r="A34" s="2" t="s">
        <v>42</v>
      </c>
      <c r="B34" s="2" t="s">
        <v>1168</v>
      </c>
      <c r="C34" s="2"/>
      <c r="D34" s="2" t="s">
        <v>1167</v>
      </c>
      <c r="E34" s="2" t="s">
        <v>1166</v>
      </c>
      <c r="F34" s="2" t="s">
        <v>1165</v>
      </c>
      <c r="G34" s="3">
        <v>96</v>
      </c>
      <c r="H34" s="1">
        <f t="shared" si="0"/>
        <v>17</v>
      </c>
      <c r="I34" s="2">
        <v>79</v>
      </c>
    </row>
    <row r="35" spans="1:9">
      <c r="A35" s="2" t="s">
        <v>52</v>
      </c>
      <c r="B35" s="2" t="s">
        <v>1168</v>
      </c>
      <c r="C35" s="2"/>
      <c r="D35" s="2" t="s">
        <v>1167</v>
      </c>
      <c r="E35" s="2" t="s">
        <v>1166</v>
      </c>
      <c r="F35" s="2" t="s">
        <v>1165</v>
      </c>
      <c r="G35" s="3">
        <v>96</v>
      </c>
      <c r="H35" s="1">
        <f t="shared" si="0"/>
        <v>17</v>
      </c>
      <c r="I35" s="2">
        <v>79</v>
      </c>
    </row>
    <row r="36" spans="1:9">
      <c r="A36" s="2" t="s">
        <v>81</v>
      </c>
      <c r="B36" s="2" t="s">
        <v>1168</v>
      </c>
      <c r="C36" s="2"/>
      <c r="D36" s="2" t="s">
        <v>1167</v>
      </c>
      <c r="E36" s="2" t="s">
        <v>1166</v>
      </c>
      <c r="F36" s="2" t="s">
        <v>1165</v>
      </c>
      <c r="G36" s="3">
        <v>96</v>
      </c>
      <c r="H36" s="1">
        <f t="shared" si="0"/>
        <v>17</v>
      </c>
      <c r="I36" s="2">
        <v>79</v>
      </c>
    </row>
    <row r="37" spans="1:9">
      <c r="A37" s="2" t="s">
        <v>277</v>
      </c>
      <c r="B37" s="2" t="s">
        <v>1160</v>
      </c>
      <c r="C37" s="2"/>
      <c r="D37" s="2" t="s">
        <v>1159</v>
      </c>
      <c r="E37" s="2" t="s">
        <v>1158</v>
      </c>
      <c r="F37" s="2" t="s">
        <v>1157</v>
      </c>
      <c r="G37" s="3">
        <v>92</v>
      </c>
      <c r="H37" s="1">
        <f t="shared" si="0"/>
        <v>20</v>
      </c>
      <c r="I37" s="2">
        <v>72</v>
      </c>
    </row>
    <row r="38" spans="1:9">
      <c r="A38" s="2" t="s">
        <v>301</v>
      </c>
      <c r="B38" s="2" t="s">
        <v>1160</v>
      </c>
      <c r="C38" s="2"/>
      <c r="D38" s="2" t="s">
        <v>1164</v>
      </c>
      <c r="E38" s="2" t="s">
        <v>1158</v>
      </c>
      <c r="F38" s="2" t="s">
        <v>1163</v>
      </c>
      <c r="G38" s="3">
        <v>80</v>
      </c>
      <c r="H38" s="1">
        <f t="shared" si="0"/>
        <v>20</v>
      </c>
      <c r="I38" s="2">
        <v>60</v>
      </c>
    </row>
    <row r="39" spans="1:9">
      <c r="A39" s="2" t="s">
        <v>44</v>
      </c>
      <c r="B39" s="2" t="s">
        <v>1160</v>
      </c>
      <c r="C39" s="2"/>
      <c r="D39" s="2" t="s">
        <v>1159</v>
      </c>
      <c r="E39" s="2" t="s">
        <v>1158</v>
      </c>
      <c r="F39" s="2" t="s">
        <v>1157</v>
      </c>
      <c r="G39" s="3">
        <v>92</v>
      </c>
      <c r="H39" s="1">
        <f t="shared" si="0"/>
        <v>20</v>
      </c>
      <c r="I39" s="2">
        <v>72</v>
      </c>
    </row>
    <row r="40" spans="1:9">
      <c r="A40" s="2" t="s">
        <v>31</v>
      </c>
      <c r="B40" s="2" t="s">
        <v>1160</v>
      </c>
      <c r="C40" s="2"/>
      <c r="D40" s="2" t="s">
        <v>1159</v>
      </c>
      <c r="E40" s="2" t="s">
        <v>1158</v>
      </c>
      <c r="F40" s="2" t="s">
        <v>1157</v>
      </c>
      <c r="G40" s="3">
        <v>92</v>
      </c>
      <c r="H40" s="1">
        <f t="shared" si="0"/>
        <v>20</v>
      </c>
      <c r="I40" s="2">
        <v>72</v>
      </c>
    </row>
    <row r="41" spans="1:9">
      <c r="A41" s="2" t="s">
        <v>294</v>
      </c>
      <c r="B41" s="2" t="s">
        <v>1160</v>
      </c>
      <c r="C41" s="2"/>
      <c r="D41" s="2" t="s">
        <v>1162</v>
      </c>
      <c r="E41" s="2" t="s">
        <v>1158</v>
      </c>
      <c r="F41" s="2" t="s">
        <v>1161</v>
      </c>
      <c r="G41" s="3">
        <v>68</v>
      </c>
      <c r="H41" s="1">
        <f t="shared" si="0"/>
        <v>20</v>
      </c>
      <c r="I41" s="2">
        <v>48</v>
      </c>
    </row>
    <row r="42" spans="1:9">
      <c r="A42" s="2" t="s">
        <v>293</v>
      </c>
      <c r="B42" s="2" t="s">
        <v>1160</v>
      </c>
      <c r="C42" s="2"/>
      <c r="D42" s="2" t="s">
        <v>1159</v>
      </c>
      <c r="E42" s="2" t="s">
        <v>1158</v>
      </c>
      <c r="F42" s="2" t="s">
        <v>1157</v>
      </c>
      <c r="G42" s="3">
        <v>92</v>
      </c>
      <c r="H42" s="1">
        <f t="shared" si="0"/>
        <v>20</v>
      </c>
      <c r="I42" s="2">
        <v>72</v>
      </c>
    </row>
    <row r="43" spans="1:9">
      <c r="A43" s="2" t="s">
        <v>161</v>
      </c>
      <c r="B43" s="2" t="s">
        <v>1144</v>
      </c>
      <c r="C43" s="2"/>
      <c r="D43" s="2" t="s">
        <v>1156</v>
      </c>
      <c r="E43" s="2" t="s">
        <v>1141</v>
      </c>
      <c r="F43" s="2" t="s">
        <v>1155</v>
      </c>
      <c r="G43" s="3">
        <v>68</v>
      </c>
      <c r="H43" s="1">
        <f t="shared" si="0"/>
        <v>19</v>
      </c>
      <c r="I43" s="2">
        <v>49</v>
      </c>
    </row>
    <row r="44" spans="1:9">
      <c r="A44" s="2" t="s">
        <v>163</v>
      </c>
      <c r="B44" s="2" t="s">
        <v>1144</v>
      </c>
      <c r="C44" s="2"/>
      <c r="D44" s="2" t="s">
        <v>1154</v>
      </c>
      <c r="E44" s="2" t="s">
        <v>1141</v>
      </c>
      <c r="F44" s="2" t="s">
        <v>1153</v>
      </c>
      <c r="G44" s="3">
        <v>70</v>
      </c>
      <c r="H44" s="1">
        <f t="shared" si="0"/>
        <v>19</v>
      </c>
      <c r="I44" s="2">
        <v>51</v>
      </c>
    </row>
    <row r="45" spans="1:9">
      <c r="A45" s="2" t="s">
        <v>1152</v>
      </c>
      <c r="B45" s="2" t="s">
        <v>1144</v>
      </c>
      <c r="C45" s="2" t="s">
        <v>1143</v>
      </c>
      <c r="D45" s="2" t="s">
        <v>1151</v>
      </c>
      <c r="E45" s="2" t="s">
        <v>1141</v>
      </c>
      <c r="F45" s="2" t="s">
        <v>1150</v>
      </c>
      <c r="G45" s="3">
        <v>70</v>
      </c>
      <c r="H45" s="1">
        <f t="shared" si="0"/>
        <v>19</v>
      </c>
      <c r="I45" s="2">
        <v>51</v>
      </c>
    </row>
    <row r="46" spans="1:9">
      <c r="A46" s="2" t="s">
        <v>162</v>
      </c>
      <c r="B46" s="2" t="s">
        <v>1144</v>
      </c>
      <c r="C46" s="2"/>
      <c r="D46" s="2" t="s">
        <v>1149</v>
      </c>
      <c r="E46" s="2" t="s">
        <v>1141</v>
      </c>
      <c r="F46" s="2" t="s">
        <v>1148</v>
      </c>
      <c r="G46" s="3">
        <v>68</v>
      </c>
      <c r="H46" s="1">
        <f t="shared" si="0"/>
        <v>19</v>
      </c>
      <c r="I46" s="2">
        <v>49</v>
      </c>
    </row>
    <row r="47" spans="1:9">
      <c r="A47" s="2" t="s">
        <v>51</v>
      </c>
      <c r="B47" s="2" t="s">
        <v>1144</v>
      </c>
      <c r="C47" s="2"/>
      <c r="D47" s="2" t="s">
        <v>1147</v>
      </c>
      <c r="E47" s="2" t="s">
        <v>1141</v>
      </c>
      <c r="F47" s="2" t="s">
        <v>1146</v>
      </c>
      <c r="G47" s="3">
        <v>68</v>
      </c>
      <c r="H47" s="1">
        <f t="shared" si="0"/>
        <v>19</v>
      </c>
      <c r="I47" s="2">
        <v>49</v>
      </c>
    </row>
    <row r="48" spans="1:9">
      <c r="A48" s="2" t="s">
        <v>1145</v>
      </c>
      <c r="B48" s="2" t="s">
        <v>1144</v>
      </c>
      <c r="C48" s="2" t="s">
        <v>1143</v>
      </c>
      <c r="D48" s="2" t="s">
        <v>1142</v>
      </c>
      <c r="E48" s="2" t="s">
        <v>1141</v>
      </c>
      <c r="F48" s="2" t="s">
        <v>1140</v>
      </c>
      <c r="G48" s="3">
        <v>70</v>
      </c>
      <c r="H48" s="1">
        <f t="shared" si="0"/>
        <v>19</v>
      </c>
      <c r="I48" s="2">
        <v>51</v>
      </c>
    </row>
    <row r="49" spans="1:9">
      <c r="A49" s="2" t="s">
        <v>46</v>
      </c>
      <c r="B49" s="2" t="s">
        <v>1139</v>
      </c>
      <c r="C49" s="2"/>
      <c r="D49" s="2" t="s">
        <v>1138</v>
      </c>
      <c r="E49" s="2" t="s">
        <v>1137</v>
      </c>
      <c r="F49" s="2" t="s">
        <v>1136</v>
      </c>
      <c r="G49" s="3">
        <v>77</v>
      </c>
      <c r="H49" s="1">
        <f t="shared" si="0"/>
        <v>19</v>
      </c>
      <c r="I49" s="2">
        <v>58</v>
      </c>
    </row>
    <row r="50" spans="1:9">
      <c r="A50" s="2" t="s">
        <v>282</v>
      </c>
      <c r="B50" s="2" t="s">
        <v>1135</v>
      </c>
      <c r="C50" s="2"/>
      <c r="D50" s="2" t="s">
        <v>1134</v>
      </c>
      <c r="E50" s="2" t="s">
        <v>1133</v>
      </c>
      <c r="F50" s="2" t="s">
        <v>1132</v>
      </c>
      <c r="G50" s="3">
        <v>187</v>
      </c>
      <c r="H50" s="1">
        <f t="shared" si="0"/>
        <v>31</v>
      </c>
      <c r="I50" s="2">
        <v>156</v>
      </c>
    </row>
    <row r="51" spans="1:9">
      <c r="A51" s="2" t="s">
        <v>247</v>
      </c>
      <c r="B51" s="2" t="s">
        <v>1131</v>
      </c>
      <c r="C51" s="2"/>
      <c r="D51" s="2" t="s">
        <v>1130</v>
      </c>
      <c r="E51" s="2" t="s">
        <v>1129</v>
      </c>
      <c r="F51" s="2" t="s">
        <v>1128</v>
      </c>
      <c r="G51" s="3">
        <v>92</v>
      </c>
      <c r="H51" s="1">
        <f t="shared" si="0"/>
        <v>31</v>
      </c>
      <c r="I51" s="2">
        <v>61</v>
      </c>
    </row>
    <row r="52" spans="1:9">
      <c r="A52" s="2" t="s">
        <v>260</v>
      </c>
      <c r="B52" s="2" t="s">
        <v>1131</v>
      </c>
      <c r="C52" s="2"/>
      <c r="D52" s="2" t="s">
        <v>1130</v>
      </c>
      <c r="E52" s="2" t="s">
        <v>1129</v>
      </c>
      <c r="F52" s="2" t="s">
        <v>1128</v>
      </c>
      <c r="G52" s="3">
        <v>92</v>
      </c>
      <c r="H52" s="1">
        <f t="shared" si="0"/>
        <v>31</v>
      </c>
      <c r="I52" s="2">
        <v>61</v>
      </c>
    </row>
    <row r="53" spans="1:9">
      <c r="A53" s="2" t="s">
        <v>272</v>
      </c>
      <c r="B53" s="2" t="s">
        <v>1131</v>
      </c>
      <c r="C53" s="2"/>
      <c r="D53" s="2" t="s">
        <v>1130</v>
      </c>
      <c r="E53" s="2" t="s">
        <v>1129</v>
      </c>
      <c r="F53" s="2" t="s">
        <v>1128</v>
      </c>
      <c r="G53" s="3">
        <v>92</v>
      </c>
      <c r="H53" s="1">
        <f t="shared" si="0"/>
        <v>31</v>
      </c>
      <c r="I53" s="2">
        <v>61</v>
      </c>
    </row>
    <row r="54" spans="1:9">
      <c r="A54" s="2" t="s">
        <v>27</v>
      </c>
      <c r="B54" s="2" t="s">
        <v>1131</v>
      </c>
      <c r="C54" s="2"/>
      <c r="D54" s="2" t="s">
        <v>1130</v>
      </c>
      <c r="E54" s="2" t="s">
        <v>1129</v>
      </c>
      <c r="F54" s="2" t="s">
        <v>1128</v>
      </c>
      <c r="G54" s="3">
        <v>92</v>
      </c>
      <c r="H54" s="1">
        <f t="shared" si="0"/>
        <v>31</v>
      </c>
      <c r="I54" s="2">
        <v>61</v>
      </c>
    </row>
    <row r="55" spans="1:9">
      <c r="A55" s="2" t="s">
        <v>35</v>
      </c>
      <c r="B55" s="2" t="s">
        <v>1131</v>
      </c>
      <c r="C55" s="2"/>
      <c r="D55" s="2" t="s">
        <v>1130</v>
      </c>
      <c r="E55" s="2" t="s">
        <v>1129</v>
      </c>
      <c r="F55" s="2" t="s">
        <v>1128</v>
      </c>
      <c r="G55" s="3">
        <v>92</v>
      </c>
      <c r="H55" s="1">
        <f t="shared" si="0"/>
        <v>31</v>
      </c>
      <c r="I55" s="2">
        <v>61</v>
      </c>
    </row>
    <row r="56" spans="1:9">
      <c r="A56" s="2" t="s">
        <v>275</v>
      </c>
      <c r="B56" s="2" t="s">
        <v>1131</v>
      </c>
      <c r="C56" s="2"/>
      <c r="D56" s="2" t="s">
        <v>1130</v>
      </c>
      <c r="E56" s="2" t="s">
        <v>1129</v>
      </c>
      <c r="F56" s="2" t="s">
        <v>1128</v>
      </c>
      <c r="G56" s="3">
        <v>92</v>
      </c>
      <c r="H56" s="1">
        <f t="shared" si="0"/>
        <v>31</v>
      </c>
      <c r="I56" s="2">
        <v>61</v>
      </c>
    </row>
    <row r="57" spans="1:9">
      <c r="A57" s="2" t="s">
        <v>250</v>
      </c>
      <c r="B57" s="2" t="s">
        <v>1127</v>
      </c>
      <c r="C57" s="2"/>
      <c r="D57" s="2" t="s">
        <v>1126</v>
      </c>
      <c r="E57" s="2" t="s">
        <v>1125</v>
      </c>
      <c r="F57" s="2" t="s">
        <v>1124</v>
      </c>
      <c r="G57" s="3">
        <v>85</v>
      </c>
      <c r="H57" s="1">
        <f t="shared" si="0"/>
        <v>23</v>
      </c>
      <c r="I57" s="2">
        <v>62</v>
      </c>
    </row>
    <row r="58" spans="1:9">
      <c r="A58" s="2" t="s">
        <v>1123</v>
      </c>
      <c r="B58" s="2" t="s">
        <v>1116</v>
      </c>
      <c r="C58" s="2" t="s">
        <v>1115</v>
      </c>
      <c r="D58" s="2" t="s">
        <v>1122</v>
      </c>
      <c r="E58" s="2" t="s">
        <v>1113</v>
      </c>
      <c r="F58" s="2" t="s">
        <v>1121</v>
      </c>
      <c r="G58" s="3">
        <v>98</v>
      </c>
      <c r="H58" s="1">
        <f t="shared" si="0"/>
        <v>20</v>
      </c>
      <c r="I58" s="2">
        <v>78</v>
      </c>
    </row>
    <row r="59" spans="1:9">
      <c r="A59" s="2" t="s">
        <v>1120</v>
      </c>
      <c r="B59" s="2" t="s">
        <v>1116</v>
      </c>
      <c r="C59" s="2" t="s">
        <v>1115</v>
      </c>
      <c r="D59" s="2" t="s">
        <v>1114</v>
      </c>
      <c r="E59" s="2" t="s">
        <v>1113</v>
      </c>
      <c r="F59" s="2" t="s">
        <v>1112</v>
      </c>
      <c r="G59" s="3">
        <v>98</v>
      </c>
      <c r="H59" s="1">
        <f t="shared" si="0"/>
        <v>20</v>
      </c>
      <c r="I59" s="2">
        <v>78</v>
      </c>
    </row>
    <row r="60" spans="1:9">
      <c r="A60" s="2" t="s">
        <v>104</v>
      </c>
      <c r="B60" s="2" t="s">
        <v>1116</v>
      </c>
      <c r="C60" s="2"/>
      <c r="D60" s="2" t="s">
        <v>1119</v>
      </c>
      <c r="E60" s="2" t="s">
        <v>1113</v>
      </c>
      <c r="F60" s="2" t="s">
        <v>1118</v>
      </c>
      <c r="G60" s="3">
        <v>101</v>
      </c>
      <c r="H60" s="1">
        <f t="shared" si="0"/>
        <v>20</v>
      </c>
      <c r="I60" s="2">
        <v>81</v>
      </c>
    </row>
    <row r="61" spans="1:9">
      <c r="A61" s="2" t="s">
        <v>1117</v>
      </c>
      <c r="B61" s="2" t="s">
        <v>1116</v>
      </c>
      <c r="C61" s="2" t="s">
        <v>1115</v>
      </c>
      <c r="D61" s="2" t="s">
        <v>1114</v>
      </c>
      <c r="E61" s="2" t="s">
        <v>1113</v>
      </c>
      <c r="F61" s="2" t="s">
        <v>1112</v>
      </c>
      <c r="G61" s="3">
        <v>98</v>
      </c>
      <c r="H61" s="1">
        <f t="shared" si="0"/>
        <v>20</v>
      </c>
      <c r="I61" s="2">
        <v>78</v>
      </c>
    </row>
    <row r="62" spans="1:9">
      <c r="A62" s="2" t="s">
        <v>241</v>
      </c>
      <c r="B62" s="2" t="s">
        <v>1106</v>
      </c>
      <c r="C62" s="2"/>
      <c r="D62" s="2" t="s">
        <v>1105</v>
      </c>
      <c r="E62" s="2" t="s">
        <v>1104</v>
      </c>
      <c r="F62" s="2" t="s">
        <v>1103</v>
      </c>
      <c r="G62" s="3">
        <v>95</v>
      </c>
      <c r="H62" s="1">
        <f t="shared" si="0"/>
        <v>33</v>
      </c>
      <c r="I62" s="2">
        <v>62</v>
      </c>
    </row>
    <row r="63" spans="1:9">
      <c r="A63" s="2" t="s">
        <v>242</v>
      </c>
      <c r="B63" s="2" t="s">
        <v>1106</v>
      </c>
      <c r="C63" s="2"/>
      <c r="D63" s="2" t="s">
        <v>1111</v>
      </c>
      <c r="E63" s="2" t="s">
        <v>1110</v>
      </c>
      <c r="F63" s="2" t="s">
        <v>1109</v>
      </c>
      <c r="G63" s="3">
        <v>69</v>
      </c>
      <c r="H63" s="1">
        <f t="shared" si="0"/>
        <v>24</v>
      </c>
      <c r="I63" s="2">
        <v>45</v>
      </c>
    </row>
    <row r="64" spans="1:9">
      <c r="A64" s="2" t="s">
        <v>238</v>
      </c>
      <c r="B64" s="2" t="s">
        <v>1106</v>
      </c>
      <c r="C64" s="2"/>
      <c r="D64" s="2" t="s">
        <v>1108</v>
      </c>
      <c r="E64" s="2" t="s">
        <v>1104</v>
      </c>
      <c r="F64" s="2" t="s">
        <v>1107</v>
      </c>
      <c r="G64" s="3">
        <v>85</v>
      </c>
      <c r="H64" s="1">
        <f t="shared" si="0"/>
        <v>33</v>
      </c>
      <c r="I64" s="2">
        <v>52</v>
      </c>
    </row>
    <row r="65" spans="1:9">
      <c r="A65" s="2" t="s">
        <v>26</v>
      </c>
      <c r="B65" s="2" t="s">
        <v>1106</v>
      </c>
      <c r="C65" s="2"/>
      <c r="D65" s="2" t="s">
        <v>1108</v>
      </c>
      <c r="E65" s="2" t="s">
        <v>1104</v>
      </c>
      <c r="F65" s="2" t="s">
        <v>1107</v>
      </c>
      <c r="G65" s="3">
        <v>85</v>
      </c>
      <c r="H65" s="1">
        <f t="shared" si="0"/>
        <v>33</v>
      </c>
      <c r="I65" s="2">
        <v>52</v>
      </c>
    </row>
    <row r="66" spans="1:9">
      <c r="A66" s="2" t="s">
        <v>59</v>
      </c>
      <c r="B66" s="2" t="s">
        <v>1106</v>
      </c>
      <c r="C66" s="2"/>
      <c r="D66" s="2" t="s">
        <v>1108</v>
      </c>
      <c r="E66" s="2" t="s">
        <v>1104</v>
      </c>
      <c r="F66" s="2" t="s">
        <v>1107</v>
      </c>
      <c r="G66" s="3">
        <v>85</v>
      </c>
      <c r="H66" s="1">
        <f t="shared" si="0"/>
        <v>33</v>
      </c>
      <c r="I66" s="2">
        <v>52</v>
      </c>
    </row>
    <row r="67" spans="1:9">
      <c r="A67" s="2" t="s">
        <v>195</v>
      </c>
      <c r="B67" s="2" t="s">
        <v>1106</v>
      </c>
      <c r="C67" s="2"/>
      <c r="D67" s="2" t="s">
        <v>1105</v>
      </c>
      <c r="E67" s="2" t="s">
        <v>1104</v>
      </c>
      <c r="F67" s="2" t="s">
        <v>1103</v>
      </c>
      <c r="G67" s="3">
        <v>95</v>
      </c>
      <c r="H67" s="1">
        <f t="shared" ref="H67:H130" si="1" xml:space="preserve"> G67 - I67</f>
        <v>33</v>
      </c>
      <c r="I67" s="2">
        <v>62</v>
      </c>
    </row>
    <row r="68" spans="1:9">
      <c r="A68" s="2" t="s">
        <v>194</v>
      </c>
      <c r="B68" s="2" t="s">
        <v>1106</v>
      </c>
      <c r="C68" s="2"/>
      <c r="D68" s="2" t="s">
        <v>1105</v>
      </c>
      <c r="E68" s="2" t="s">
        <v>1104</v>
      </c>
      <c r="F68" s="2" t="s">
        <v>1103</v>
      </c>
      <c r="G68" s="3">
        <v>95</v>
      </c>
      <c r="H68" s="1">
        <f t="shared" si="1"/>
        <v>33</v>
      </c>
      <c r="I68" s="2">
        <v>62</v>
      </c>
    </row>
    <row r="69" spans="1:9">
      <c r="A69" s="2" t="s">
        <v>177</v>
      </c>
      <c r="B69" s="2" t="s">
        <v>1106</v>
      </c>
      <c r="C69" s="2"/>
      <c r="D69" s="2" t="s">
        <v>1105</v>
      </c>
      <c r="E69" s="2" t="s">
        <v>1104</v>
      </c>
      <c r="F69" s="2" t="s">
        <v>1103</v>
      </c>
      <c r="G69" s="3">
        <v>95</v>
      </c>
      <c r="H69" s="1">
        <f t="shared" si="1"/>
        <v>33</v>
      </c>
      <c r="I69" s="2">
        <v>62</v>
      </c>
    </row>
    <row r="70" spans="1:9">
      <c r="A70" s="2" t="s">
        <v>1102</v>
      </c>
      <c r="B70" s="2" t="s">
        <v>1101</v>
      </c>
      <c r="C70" s="2" t="s">
        <v>1100</v>
      </c>
      <c r="D70" s="2" t="s">
        <v>1099</v>
      </c>
      <c r="E70" s="2" t="s">
        <v>1083</v>
      </c>
      <c r="F70" s="2" t="s">
        <v>1098</v>
      </c>
      <c r="G70" s="3">
        <v>92</v>
      </c>
      <c r="H70" s="1">
        <f t="shared" si="1"/>
        <v>18</v>
      </c>
      <c r="I70" s="2">
        <v>74</v>
      </c>
    </row>
    <row r="71" spans="1:9">
      <c r="A71" s="2" t="s">
        <v>37</v>
      </c>
      <c r="B71" s="2" t="s">
        <v>1086</v>
      </c>
      <c r="C71" s="2"/>
      <c r="D71" s="2" t="s">
        <v>1097</v>
      </c>
      <c r="E71" s="2" t="s">
        <v>1096</v>
      </c>
      <c r="F71" s="2" t="s">
        <v>1095</v>
      </c>
      <c r="G71" s="3">
        <v>83</v>
      </c>
      <c r="H71" s="1">
        <f t="shared" si="1"/>
        <v>14</v>
      </c>
      <c r="I71" s="2">
        <v>69</v>
      </c>
    </row>
    <row r="72" spans="1:9">
      <c r="A72" s="2" t="s">
        <v>1094</v>
      </c>
      <c r="B72" s="2" t="s">
        <v>1086</v>
      </c>
      <c r="C72" s="2" t="s">
        <v>1085</v>
      </c>
      <c r="D72" s="2" t="s">
        <v>1093</v>
      </c>
      <c r="E72" s="2" t="s">
        <v>1089</v>
      </c>
      <c r="F72" s="2" t="s">
        <v>1092</v>
      </c>
      <c r="G72" s="3">
        <v>81</v>
      </c>
      <c r="H72" s="1">
        <f t="shared" si="1"/>
        <v>18</v>
      </c>
      <c r="I72" s="2">
        <v>63</v>
      </c>
    </row>
    <row r="73" spans="1:9">
      <c r="A73" s="2" t="s">
        <v>1091</v>
      </c>
      <c r="B73" s="2" t="s">
        <v>1086</v>
      </c>
      <c r="C73" s="2" t="s">
        <v>1085</v>
      </c>
      <c r="D73" s="2" t="s">
        <v>1090</v>
      </c>
      <c r="E73" s="2" t="s">
        <v>1089</v>
      </c>
      <c r="F73" s="2" t="s">
        <v>1088</v>
      </c>
      <c r="G73" s="3">
        <v>81</v>
      </c>
      <c r="H73" s="1">
        <f t="shared" si="1"/>
        <v>18</v>
      </c>
      <c r="I73" s="2">
        <v>63</v>
      </c>
    </row>
    <row r="74" spans="1:9">
      <c r="A74" s="2" t="s">
        <v>1087</v>
      </c>
      <c r="B74" s="2" t="s">
        <v>1086</v>
      </c>
      <c r="C74" s="2" t="s">
        <v>1085</v>
      </c>
      <c r="D74" s="2" t="s">
        <v>1084</v>
      </c>
      <c r="E74" s="2" t="s">
        <v>1083</v>
      </c>
      <c r="F74" s="2" t="s">
        <v>1082</v>
      </c>
      <c r="G74" s="3">
        <v>81</v>
      </c>
      <c r="H74" s="1">
        <f t="shared" si="1"/>
        <v>18</v>
      </c>
      <c r="I74" s="2">
        <v>63</v>
      </c>
    </row>
    <row r="75" spans="1:9">
      <c r="A75" s="2" t="s">
        <v>1081</v>
      </c>
      <c r="B75" s="2" t="s">
        <v>1078</v>
      </c>
      <c r="C75" s="2" t="s">
        <v>1077</v>
      </c>
      <c r="D75" s="2" t="s">
        <v>1076</v>
      </c>
      <c r="E75" s="2" t="s">
        <v>1075</v>
      </c>
      <c r="F75" s="2" t="s">
        <v>1074</v>
      </c>
      <c r="G75" s="3">
        <v>84</v>
      </c>
      <c r="H75" s="1">
        <f t="shared" si="1"/>
        <v>20</v>
      </c>
      <c r="I75" s="2">
        <v>64</v>
      </c>
    </row>
    <row r="76" spans="1:9">
      <c r="A76" s="2" t="s">
        <v>1080</v>
      </c>
      <c r="B76" s="2" t="s">
        <v>1078</v>
      </c>
      <c r="C76" s="2" t="s">
        <v>1077</v>
      </c>
      <c r="D76" s="2" t="s">
        <v>1076</v>
      </c>
      <c r="E76" s="2" t="s">
        <v>1075</v>
      </c>
      <c r="F76" s="2" t="s">
        <v>1074</v>
      </c>
      <c r="G76" s="3">
        <v>84</v>
      </c>
      <c r="H76" s="1">
        <f t="shared" si="1"/>
        <v>20</v>
      </c>
      <c r="I76" s="2">
        <v>64</v>
      </c>
    </row>
    <row r="77" spans="1:9">
      <c r="A77" s="2" t="s">
        <v>1079</v>
      </c>
      <c r="B77" s="2" t="s">
        <v>1078</v>
      </c>
      <c r="C77" s="2" t="s">
        <v>1077</v>
      </c>
      <c r="D77" s="2" t="s">
        <v>1076</v>
      </c>
      <c r="E77" s="2" t="s">
        <v>1075</v>
      </c>
      <c r="F77" s="2" t="s">
        <v>1074</v>
      </c>
      <c r="G77" s="3">
        <v>84</v>
      </c>
      <c r="H77" s="1">
        <f t="shared" si="1"/>
        <v>20</v>
      </c>
      <c r="I77" s="2">
        <v>64</v>
      </c>
    </row>
    <row r="78" spans="1:9">
      <c r="A78" s="2" t="s">
        <v>1073</v>
      </c>
      <c r="B78" s="2" t="s">
        <v>1071</v>
      </c>
      <c r="C78" s="2" t="s">
        <v>1063</v>
      </c>
      <c r="D78" s="2" t="s">
        <v>1062</v>
      </c>
      <c r="E78" s="2" t="s">
        <v>1061</v>
      </c>
      <c r="F78" s="2" t="s">
        <v>1060</v>
      </c>
      <c r="G78" s="3">
        <v>111</v>
      </c>
      <c r="H78" s="1">
        <f t="shared" si="1"/>
        <v>34</v>
      </c>
      <c r="I78" s="2">
        <v>77</v>
      </c>
    </row>
    <row r="79" spans="1:9">
      <c r="A79" s="2" t="s">
        <v>1072</v>
      </c>
      <c r="B79" s="2" t="s">
        <v>1071</v>
      </c>
      <c r="C79" s="2" t="s">
        <v>1070</v>
      </c>
      <c r="D79" s="2" t="s">
        <v>1069</v>
      </c>
      <c r="E79" s="2" t="s">
        <v>1068</v>
      </c>
      <c r="F79" s="2" t="s">
        <v>1060</v>
      </c>
      <c r="G79" s="3">
        <v>111</v>
      </c>
      <c r="H79" s="1">
        <f t="shared" si="1"/>
        <v>34</v>
      </c>
      <c r="I79" s="2">
        <v>77</v>
      </c>
    </row>
    <row r="80" spans="1:9">
      <c r="A80" s="2" t="s">
        <v>1067</v>
      </c>
      <c r="B80" s="2" t="s">
        <v>1064</v>
      </c>
      <c r="C80" s="2" t="s">
        <v>1063</v>
      </c>
      <c r="D80" s="2" t="s">
        <v>1062</v>
      </c>
      <c r="E80" s="2" t="s">
        <v>1061</v>
      </c>
      <c r="F80" s="2" t="s">
        <v>1060</v>
      </c>
      <c r="G80" s="3">
        <v>111</v>
      </c>
      <c r="H80" s="1">
        <f t="shared" si="1"/>
        <v>34</v>
      </c>
      <c r="I80" s="2">
        <v>77</v>
      </c>
    </row>
    <row r="81" spans="1:9">
      <c r="A81" s="2" t="s">
        <v>1066</v>
      </c>
      <c r="B81" s="2" t="s">
        <v>1064</v>
      </c>
      <c r="C81" s="2" t="s">
        <v>1063</v>
      </c>
      <c r="D81" s="2" t="s">
        <v>1062</v>
      </c>
      <c r="E81" s="2" t="s">
        <v>1061</v>
      </c>
      <c r="F81" s="2" t="s">
        <v>1060</v>
      </c>
      <c r="G81" s="3">
        <v>111</v>
      </c>
      <c r="H81" s="1">
        <f t="shared" si="1"/>
        <v>34</v>
      </c>
      <c r="I81" s="2">
        <v>77</v>
      </c>
    </row>
    <row r="82" spans="1:9">
      <c r="A82" s="2" t="s">
        <v>1065</v>
      </c>
      <c r="B82" s="2" t="s">
        <v>1064</v>
      </c>
      <c r="C82" s="2" t="s">
        <v>1063</v>
      </c>
      <c r="D82" s="2" t="s">
        <v>1062</v>
      </c>
      <c r="E82" s="2" t="s">
        <v>1061</v>
      </c>
      <c r="F82" s="2" t="s">
        <v>1060</v>
      </c>
      <c r="G82" s="3">
        <v>111</v>
      </c>
      <c r="H82" s="1">
        <f t="shared" si="1"/>
        <v>34</v>
      </c>
      <c r="I82" s="2">
        <v>77</v>
      </c>
    </row>
    <row r="83" spans="1:9">
      <c r="A83" s="2" t="s">
        <v>1059</v>
      </c>
      <c r="B83" s="2" t="s">
        <v>1058</v>
      </c>
      <c r="C83" s="2" t="s">
        <v>1057</v>
      </c>
      <c r="D83" s="2" t="s">
        <v>1056</v>
      </c>
      <c r="E83" s="2" t="s">
        <v>1055</v>
      </c>
      <c r="F83" s="2" t="s">
        <v>1054</v>
      </c>
      <c r="G83" s="3">
        <v>75</v>
      </c>
      <c r="H83" s="1">
        <f t="shared" si="1"/>
        <v>17</v>
      </c>
      <c r="I83" s="2">
        <v>58</v>
      </c>
    </row>
    <row r="84" spans="1:9">
      <c r="A84" s="2" t="s">
        <v>56</v>
      </c>
      <c r="B84" s="2" t="s">
        <v>1048</v>
      </c>
      <c r="C84" s="2"/>
      <c r="D84" s="2" t="s">
        <v>1052</v>
      </c>
      <c r="E84" s="2" t="s">
        <v>1051</v>
      </c>
      <c r="F84" s="2" t="s">
        <v>1050</v>
      </c>
      <c r="G84" s="3">
        <v>66</v>
      </c>
      <c r="H84" s="1">
        <f t="shared" si="1"/>
        <v>17</v>
      </c>
      <c r="I84" s="2">
        <v>49</v>
      </c>
    </row>
    <row r="85" spans="1:9">
      <c r="A85" s="2" t="s">
        <v>240</v>
      </c>
      <c r="B85" s="2" t="s">
        <v>1048</v>
      </c>
      <c r="C85" s="2"/>
      <c r="D85" s="2" t="s">
        <v>1052</v>
      </c>
      <c r="E85" s="2" t="s">
        <v>1051</v>
      </c>
      <c r="F85" s="2" t="s">
        <v>1050</v>
      </c>
      <c r="G85" s="3">
        <v>66</v>
      </c>
      <c r="H85" s="1">
        <f t="shared" si="1"/>
        <v>17</v>
      </c>
      <c r="I85" s="2">
        <v>49</v>
      </c>
    </row>
    <row r="86" spans="1:9">
      <c r="A86" s="2" t="s">
        <v>1053</v>
      </c>
      <c r="B86" s="2" t="s">
        <v>1048</v>
      </c>
      <c r="C86" s="2" t="s">
        <v>1047</v>
      </c>
      <c r="D86" s="2" t="s">
        <v>1046</v>
      </c>
      <c r="E86" s="2" t="s">
        <v>1045</v>
      </c>
      <c r="F86" s="2" t="s">
        <v>1044</v>
      </c>
      <c r="G86" s="3">
        <v>77</v>
      </c>
      <c r="H86" s="1">
        <f t="shared" si="1"/>
        <v>18</v>
      </c>
      <c r="I86" s="2">
        <v>59</v>
      </c>
    </row>
    <row r="87" spans="1:9">
      <c r="A87" s="2" t="s">
        <v>61</v>
      </c>
      <c r="B87" s="2" t="s">
        <v>1048</v>
      </c>
      <c r="C87" s="2"/>
      <c r="D87" s="2" t="s">
        <v>1052</v>
      </c>
      <c r="E87" s="2" t="s">
        <v>1051</v>
      </c>
      <c r="F87" s="2" t="s">
        <v>1050</v>
      </c>
      <c r="G87" s="3">
        <v>66</v>
      </c>
      <c r="H87" s="1">
        <f t="shared" si="1"/>
        <v>17</v>
      </c>
      <c r="I87" s="2">
        <v>49</v>
      </c>
    </row>
    <row r="88" spans="1:9">
      <c r="A88" s="2" t="s">
        <v>1049</v>
      </c>
      <c r="B88" s="2" t="s">
        <v>1048</v>
      </c>
      <c r="C88" s="2" t="s">
        <v>1047</v>
      </c>
      <c r="D88" s="2" t="s">
        <v>1046</v>
      </c>
      <c r="E88" s="2" t="s">
        <v>1045</v>
      </c>
      <c r="F88" s="2" t="s">
        <v>1044</v>
      </c>
      <c r="G88" s="3">
        <v>77</v>
      </c>
      <c r="H88" s="1">
        <f t="shared" si="1"/>
        <v>18</v>
      </c>
      <c r="I88" s="2">
        <v>59</v>
      </c>
    </row>
    <row r="89" spans="1:9">
      <c r="A89" s="2" t="s">
        <v>1043</v>
      </c>
      <c r="B89" s="2" t="s">
        <v>1026</v>
      </c>
      <c r="C89" s="2" t="s">
        <v>1038</v>
      </c>
      <c r="D89" s="2" t="s">
        <v>1037</v>
      </c>
      <c r="E89" s="2" t="s">
        <v>1028</v>
      </c>
      <c r="F89" s="2" t="s">
        <v>1036</v>
      </c>
      <c r="G89" s="3">
        <v>92</v>
      </c>
      <c r="H89" s="1">
        <f t="shared" si="1"/>
        <v>19</v>
      </c>
      <c r="I89" s="2">
        <v>73</v>
      </c>
    </row>
    <row r="90" spans="1:9">
      <c r="A90" s="2" t="s">
        <v>1042</v>
      </c>
      <c r="B90" s="2" t="s">
        <v>1026</v>
      </c>
      <c r="C90" s="2" t="s">
        <v>1038</v>
      </c>
      <c r="D90" s="2" t="s">
        <v>1041</v>
      </c>
      <c r="E90" s="2" t="s">
        <v>1024</v>
      </c>
      <c r="F90" s="2" t="s">
        <v>1040</v>
      </c>
      <c r="G90" s="3">
        <v>70</v>
      </c>
      <c r="H90" s="1">
        <f t="shared" si="1"/>
        <v>19</v>
      </c>
      <c r="I90" s="2">
        <v>51</v>
      </c>
    </row>
    <row r="91" spans="1:9">
      <c r="A91" s="2" t="s">
        <v>1039</v>
      </c>
      <c r="B91" s="2" t="s">
        <v>1026</v>
      </c>
      <c r="C91" s="2" t="s">
        <v>1038</v>
      </c>
      <c r="D91" s="2" t="s">
        <v>1037</v>
      </c>
      <c r="E91" s="2" t="s">
        <v>1028</v>
      </c>
      <c r="F91" s="2" t="s">
        <v>1036</v>
      </c>
      <c r="G91" s="3">
        <v>92</v>
      </c>
      <c r="H91" s="1">
        <f t="shared" si="1"/>
        <v>19</v>
      </c>
      <c r="I91" s="2">
        <v>73</v>
      </c>
    </row>
    <row r="92" spans="1:9">
      <c r="A92" s="2" t="s">
        <v>1035</v>
      </c>
      <c r="B92" s="2" t="s">
        <v>1026</v>
      </c>
      <c r="C92" s="2" t="s">
        <v>1034</v>
      </c>
      <c r="D92" s="2" t="s">
        <v>1033</v>
      </c>
      <c r="E92" s="2" t="s">
        <v>1024</v>
      </c>
      <c r="F92" s="2" t="s">
        <v>1032</v>
      </c>
      <c r="G92" s="3">
        <v>92</v>
      </c>
      <c r="H92" s="1">
        <f t="shared" si="1"/>
        <v>19</v>
      </c>
      <c r="I92" s="2">
        <v>73</v>
      </c>
    </row>
    <row r="93" spans="1:9">
      <c r="A93" s="2" t="s">
        <v>319</v>
      </c>
      <c r="B93" s="2" t="s">
        <v>1026</v>
      </c>
      <c r="C93" s="2"/>
      <c r="D93" s="2" t="s">
        <v>1031</v>
      </c>
      <c r="E93" s="2" t="s">
        <v>1024</v>
      </c>
      <c r="F93" s="2" t="s">
        <v>1030</v>
      </c>
      <c r="G93" s="3">
        <v>92</v>
      </c>
      <c r="H93" s="1">
        <f t="shared" si="1"/>
        <v>19</v>
      </c>
      <c r="I93" s="2">
        <v>73</v>
      </c>
    </row>
    <row r="94" spans="1:9">
      <c r="A94" s="2" t="s">
        <v>322</v>
      </c>
      <c r="B94" s="2" t="s">
        <v>1026</v>
      </c>
      <c r="C94" s="2"/>
      <c r="D94" s="2" t="s">
        <v>1029</v>
      </c>
      <c r="E94" s="2" t="s">
        <v>1028</v>
      </c>
      <c r="F94" s="2" t="s">
        <v>1027</v>
      </c>
      <c r="G94" s="3">
        <v>92</v>
      </c>
      <c r="H94" s="1">
        <f t="shared" si="1"/>
        <v>19</v>
      </c>
      <c r="I94" s="2">
        <v>73</v>
      </c>
    </row>
    <row r="95" spans="1:9">
      <c r="A95" s="2" t="s">
        <v>318</v>
      </c>
      <c r="B95" s="2" t="s">
        <v>1026</v>
      </c>
      <c r="C95" s="2"/>
      <c r="D95" s="2" t="s">
        <v>1025</v>
      </c>
      <c r="E95" s="2" t="s">
        <v>1024</v>
      </c>
      <c r="F95" s="2" t="s">
        <v>1023</v>
      </c>
      <c r="G95" s="3">
        <v>92</v>
      </c>
      <c r="H95" s="1">
        <f t="shared" si="1"/>
        <v>19</v>
      </c>
      <c r="I95" s="2">
        <v>73</v>
      </c>
    </row>
    <row r="96" spans="1:9">
      <c r="A96" s="2" t="s">
        <v>145</v>
      </c>
      <c r="B96" s="2" t="s">
        <v>1022</v>
      </c>
      <c r="C96" s="2"/>
      <c r="D96" s="2" t="s">
        <v>1021</v>
      </c>
      <c r="E96" s="2" t="s">
        <v>1020</v>
      </c>
      <c r="F96" s="2" t="s">
        <v>1019</v>
      </c>
      <c r="G96" s="3">
        <v>74</v>
      </c>
      <c r="H96" s="1">
        <f t="shared" si="1"/>
        <v>16</v>
      </c>
      <c r="I96" s="2">
        <v>58</v>
      </c>
    </row>
    <row r="97" spans="1:9">
      <c r="A97" s="2" t="s">
        <v>142</v>
      </c>
      <c r="B97" s="2" t="s">
        <v>1022</v>
      </c>
      <c r="C97" s="2"/>
      <c r="D97" s="2" t="s">
        <v>1021</v>
      </c>
      <c r="E97" s="2" t="s">
        <v>1020</v>
      </c>
      <c r="F97" s="2" t="s">
        <v>1019</v>
      </c>
      <c r="G97" s="3">
        <v>74</v>
      </c>
      <c r="H97" s="1">
        <f t="shared" si="1"/>
        <v>16</v>
      </c>
      <c r="I97" s="2">
        <v>58</v>
      </c>
    </row>
    <row r="98" spans="1:9">
      <c r="A98" s="2" t="s">
        <v>146</v>
      </c>
      <c r="B98" s="2" t="s">
        <v>1022</v>
      </c>
      <c r="C98" s="2"/>
      <c r="D98" s="2" t="s">
        <v>1021</v>
      </c>
      <c r="E98" s="2" t="s">
        <v>1020</v>
      </c>
      <c r="F98" s="2" t="s">
        <v>1019</v>
      </c>
      <c r="G98" s="3">
        <v>74</v>
      </c>
      <c r="H98" s="1">
        <f t="shared" si="1"/>
        <v>16</v>
      </c>
      <c r="I98" s="2">
        <v>58</v>
      </c>
    </row>
    <row r="99" spans="1:9">
      <c r="A99" s="2" t="s">
        <v>144</v>
      </c>
      <c r="B99" s="2" t="s">
        <v>1022</v>
      </c>
      <c r="C99" s="2"/>
      <c r="D99" s="2" t="s">
        <v>1021</v>
      </c>
      <c r="E99" s="2" t="s">
        <v>1020</v>
      </c>
      <c r="F99" s="2" t="s">
        <v>1019</v>
      </c>
      <c r="G99" s="3">
        <v>74</v>
      </c>
      <c r="H99" s="1">
        <f t="shared" si="1"/>
        <v>16</v>
      </c>
      <c r="I99" s="2">
        <v>58</v>
      </c>
    </row>
    <row r="100" spans="1:9">
      <c r="A100" s="2" t="s">
        <v>1018</v>
      </c>
      <c r="B100" s="2" t="s">
        <v>1016</v>
      </c>
      <c r="C100" s="2" t="s">
        <v>1015</v>
      </c>
      <c r="D100" s="2" t="s">
        <v>1014</v>
      </c>
      <c r="E100" s="2" t="s">
        <v>1013</v>
      </c>
      <c r="F100" s="2" t="s">
        <v>1012</v>
      </c>
      <c r="G100" s="3">
        <v>88</v>
      </c>
      <c r="H100" s="1">
        <f t="shared" si="1"/>
        <v>19</v>
      </c>
      <c r="I100" s="2">
        <v>69</v>
      </c>
    </row>
    <row r="101" spans="1:9">
      <c r="A101" s="2" t="s">
        <v>1017</v>
      </c>
      <c r="B101" s="2" t="s">
        <v>1016</v>
      </c>
      <c r="C101" s="2" t="s">
        <v>1015</v>
      </c>
      <c r="D101" s="2" t="s">
        <v>1014</v>
      </c>
      <c r="E101" s="2" t="s">
        <v>1013</v>
      </c>
      <c r="F101" s="2" t="s">
        <v>1012</v>
      </c>
      <c r="G101" s="3">
        <v>88</v>
      </c>
      <c r="H101" s="1">
        <f t="shared" si="1"/>
        <v>19</v>
      </c>
      <c r="I101" s="2">
        <v>69</v>
      </c>
    </row>
    <row r="102" spans="1:9">
      <c r="A102" s="2" t="s">
        <v>1011</v>
      </c>
      <c r="B102" s="2" t="s">
        <v>1002</v>
      </c>
      <c r="C102" s="2" t="s">
        <v>1001</v>
      </c>
      <c r="D102" s="2" t="s">
        <v>1010</v>
      </c>
      <c r="E102" s="2" t="s">
        <v>1009</v>
      </c>
      <c r="F102" s="2" t="s">
        <v>998</v>
      </c>
      <c r="G102" s="3">
        <v>89</v>
      </c>
      <c r="H102" s="1">
        <f t="shared" si="1"/>
        <v>19</v>
      </c>
      <c r="I102" s="2">
        <v>70</v>
      </c>
    </row>
    <row r="103" spans="1:9">
      <c r="A103" s="2" t="s">
        <v>1008</v>
      </c>
      <c r="B103" s="2" t="s">
        <v>1002</v>
      </c>
      <c r="C103" s="2" t="s">
        <v>1007</v>
      </c>
      <c r="D103" s="2" t="s">
        <v>1006</v>
      </c>
      <c r="E103" s="2" t="s">
        <v>1005</v>
      </c>
      <c r="F103" s="2" t="s">
        <v>1004</v>
      </c>
      <c r="G103" s="3">
        <v>92</v>
      </c>
      <c r="H103" s="1">
        <f t="shared" si="1"/>
        <v>16</v>
      </c>
      <c r="I103" s="2">
        <v>76</v>
      </c>
    </row>
    <row r="104" spans="1:9">
      <c r="A104" s="2" t="s">
        <v>1003</v>
      </c>
      <c r="B104" s="2" t="s">
        <v>1002</v>
      </c>
      <c r="C104" s="2" t="s">
        <v>1001</v>
      </c>
      <c r="D104" s="2" t="s">
        <v>1000</v>
      </c>
      <c r="E104" s="2" t="s">
        <v>999</v>
      </c>
      <c r="F104" s="2" t="s">
        <v>998</v>
      </c>
      <c r="G104" s="3">
        <v>89</v>
      </c>
      <c r="H104" s="1">
        <f t="shared" si="1"/>
        <v>19</v>
      </c>
      <c r="I104" s="2">
        <v>70</v>
      </c>
    </row>
    <row r="105" spans="1:9">
      <c r="A105" s="2" t="s">
        <v>997</v>
      </c>
      <c r="B105" s="2" t="s">
        <v>993</v>
      </c>
      <c r="C105" s="2" t="s">
        <v>996</v>
      </c>
      <c r="D105" s="2" t="s">
        <v>995</v>
      </c>
      <c r="E105" s="2" t="s">
        <v>991</v>
      </c>
      <c r="F105" s="2" t="s">
        <v>994</v>
      </c>
      <c r="G105" s="3">
        <v>79</v>
      </c>
      <c r="H105" s="1">
        <f t="shared" si="1"/>
        <v>19</v>
      </c>
      <c r="I105" s="2">
        <v>60</v>
      </c>
    </row>
    <row r="106" spans="1:9">
      <c r="A106" s="2" t="s">
        <v>231</v>
      </c>
      <c r="B106" s="2" t="s">
        <v>993</v>
      </c>
      <c r="C106" s="2"/>
      <c r="D106" s="2" t="s">
        <v>992</v>
      </c>
      <c r="E106" s="2" t="s">
        <v>991</v>
      </c>
      <c r="F106" s="2" t="s">
        <v>990</v>
      </c>
      <c r="G106" s="3">
        <v>75</v>
      </c>
      <c r="H106" s="1">
        <f t="shared" si="1"/>
        <v>19</v>
      </c>
      <c r="I106" s="2">
        <v>56</v>
      </c>
    </row>
    <row r="107" spans="1:9">
      <c r="A107" s="2" t="s">
        <v>312</v>
      </c>
      <c r="B107" s="2" t="s">
        <v>989</v>
      </c>
      <c r="C107" s="2"/>
      <c r="D107" s="2" t="s">
        <v>988</v>
      </c>
      <c r="E107" s="2" t="s">
        <v>987</v>
      </c>
      <c r="F107" s="2" t="s">
        <v>986</v>
      </c>
      <c r="G107" s="3">
        <v>128</v>
      </c>
      <c r="H107" s="1">
        <f t="shared" si="1"/>
        <v>41</v>
      </c>
      <c r="I107" s="2">
        <v>87</v>
      </c>
    </row>
    <row r="108" spans="1:9">
      <c r="A108" s="2" t="s">
        <v>74</v>
      </c>
      <c r="B108" s="2" t="s">
        <v>982</v>
      </c>
      <c r="C108" s="2"/>
      <c r="D108" s="2" t="s">
        <v>985</v>
      </c>
      <c r="E108" s="2" t="s">
        <v>984</v>
      </c>
      <c r="F108" s="2" t="s">
        <v>983</v>
      </c>
      <c r="G108" s="3">
        <v>117</v>
      </c>
      <c r="H108" s="1">
        <f t="shared" si="1"/>
        <v>17</v>
      </c>
      <c r="I108" s="2">
        <v>100</v>
      </c>
    </row>
    <row r="109" spans="1:9">
      <c r="A109" s="2" t="s">
        <v>183</v>
      </c>
      <c r="B109" s="2" t="s">
        <v>982</v>
      </c>
      <c r="C109" s="2"/>
      <c r="D109" s="2" t="s">
        <v>985</v>
      </c>
      <c r="E109" s="2" t="s">
        <v>984</v>
      </c>
      <c r="F109" s="2" t="s">
        <v>983</v>
      </c>
      <c r="G109" s="3">
        <v>117</v>
      </c>
      <c r="H109" s="1">
        <f t="shared" si="1"/>
        <v>17</v>
      </c>
      <c r="I109" s="2">
        <v>100</v>
      </c>
    </row>
    <row r="110" spans="1:9">
      <c r="A110" s="2" t="s">
        <v>153</v>
      </c>
      <c r="B110" s="2" t="s">
        <v>982</v>
      </c>
      <c r="C110" s="2"/>
      <c r="D110" s="2" t="s">
        <v>981</v>
      </c>
      <c r="E110" s="2" t="s">
        <v>980</v>
      </c>
      <c r="F110" s="2" t="s">
        <v>979</v>
      </c>
      <c r="G110" s="3">
        <v>61</v>
      </c>
      <c r="H110" s="1">
        <f t="shared" si="1"/>
        <v>20</v>
      </c>
      <c r="I110" s="2">
        <v>41</v>
      </c>
    </row>
    <row r="111" spans="1:9">
      <c r="A111" s="2" t="s">
        <v>78</v>
      </c>
      <c r="B111" s="2" t="s">
        <v>982</v>
      </c>
      <c r="C111" s="2"/>
      <c r="D111" s="2" t="s">
        <v>981</v>
      </c>
      <c r="E111" s="2" t="s">
        <v>980</v>
      </c>
      <c r="F111" s="2" t="s">
        <v>979</v>
      </c>
      <c r="G111" s="3">
        <v>61</v>
      </c>
      <c r="H111" s="1">
        <f t="shared" si="1"/>
        <v>20</v>
      </c>
      <c r="I111" s="2">
        <v>41</v>
      </c>
    </row>
    <row r="112" spans="1:9">
      <c r="A112" s="2" t="s">
        <v>176</v>
      </c>
      <c r="B112" s="2" t="s">
        <v>982</v>
      </c>
      <c r="C112" s="2"/>
      <c r="D112" s="2" t="s">
        <v>981</v>
      </c>
      <c r="E112" s="2" t="s">
        <v>980</v>
      </c>
      <c r="F112" s="2" t="s">
        <v>979</v>
      </c>
      <c r="G112" s="3">
        <v>61</v>
      </c>
      <c r="H112" s="1">
        <f t="shared" si="1"/>
        <v>20</v>
      </c>
      <c r="I112" s="2">
        <v>41</v>
      </c>
    </row>
    <row r="113" spans="1:9">
      <c r="A113" s="2" t="s">
        <v>66</v>
      </c>
      <c r="B113" s="2" t="s">
        <v>982</v>
      </c>
      <c r="C113" s="2"/>
      <c r="D113" s="2" t="s">
        <v>981</v>
      </c>
      <c r="E113" s="2" t="s">
        <v>980</v>
      </c>
      <c r="F113" s="2" t="s">
        <v>979</v>
      </c>
      <c r="G113" s="3">
        <v>61</v>
      </c>
      <c r="H113" s="1">
        <f t="shared" si="1"/>
        <v>20</v>
      </c>
      <c r="I113" s="2">
        <v>41</v>
      </c>
    </row>
    <row r="114" spans="1:9">
      <c r="A114" s="2" t="s">
        <v>180</v>
      </c>
      <c r="B114" s="2" t="s">
        <v>978</v>
      </c>
      <c r="C114" s="2"/>
      <c r="D114" s="2" t="s">
        <v>977</v>
      </c>
      <c r="E114" s="2" t="s">
        <v>976</v>
      </c>
      <c r="F114" s="2" t="s">
        <v>975</v>
      </c>
      <c r="G114" s="3">
        <v>140</v>
      </c>
      <c r="H114" s="1">
        <f t="shared" si="1"/>
        <v>26</v>
      </c>
      <c r="I114" s="2">
        <v>114</v>
      </c>
    </row>
    <row r="115" spans="1:9">
      <c r="A115" s="2" t="s">
        <v>974</v>
      </c>
      <c r="B115" s="2" t="s">
        <v>962</v>
      </c>
      <c r="C115" s="2" t="s">
        <v>961</v>
      </c>
      <c r="D115" s="2" t="s">
        <v>973</v>
      </c>
      <c r="E115" s="2" t="s">
        <v>959</v>
      </c>
      <c r="F115" s="2" t="s">
        <v>972</v>
      </c>
      <c r="G115" s="3">
        <v>98</v>
      </c>
      <c r="H115" s="1">
        <f t="shared" si="1"/>
        <v>19</v>
      </c>
      <c r="I115" s="2">
        <v>79</v>
      </c>
    </row>
    <row r="116" spans="1:9">
      <c r="A116" s="2" t="s">
        <v>971</v>
      </c>
      <c r="B116" s="2" t="s">
        <v>962</v>
      </c>
      <c r="C116" s="2" t="s">
        <v>970</v>
      </c>
      <c r="D116" s="2" t="s">
        <v>969</v>
      </c>
      <c r="E116" s="2" t="s">
        <v>959</v>
      </c>
      <c r="F116" s="2" t="s">
        <v>968</v>
      </c>
      <c r="G116" s="3">
        <v>96</v>
      </c>
      <c r="H116" s="1">
        <f t="shared" si="1"/>
        <v>19</v>
      </c>
      <c r="I116" s="2">
        <v>77</v>
      </c>
    </row>
    <row r="117" spans="1:9">
      <c r="A117" s="2" t="s">
        <v>967</v>
      </c>
      <c r="B117" s="2" t="s">
        <v>962</v>
      </c>
      <c r="C117" s="2" t="s">
        <v>961</v>
      </c>
      <c r="D117" s="2" t="s">
        <v>965</v>
      </c>
      <c r="E117" s="2" t="s">
        <v>959</v>
      </c>
      <c r="F117" s="2" t="s">
        <v>964</v>
      </c>
      <c r="G117" s="3">
        <v>98</v>
      </c>
      <c r="H117" s="1">
        <f t="shared" si="1"/>
        <v>19</v>
      </c>
      <c r="I117" s="2">
        <v>79</v>
      </c>
    </row>
    <row r="118" spans="1:9">
      <c r="A118" s="2" t="s">
        <v>966</v>
      </c>
      <c r="B118" s="2" t="s">
        <v>962</v>
      </c>
      <c r="C118" s="2" t="s">
        <v>961</v>
      </c>
      <c r="D118" s="2" t="s">
        <v>965</v>
      </c>
      <c r="E118" s="2" t="s">
        <v>959</v>
      </c>
      <c r="F118" s="2" t="s">
        <v>964</v>
      </c>
      <c r="G118" s="3">
        <v>98</v>
      </c>
      <c r="H118" s="1">
        <f t="shared" si="1"/>
        <v>19</v>
      </c>
      <c r="I118" s="2">
        <v>79</v>
      </c>
    </row>
    <row r="119" spans="1:9">
      <c r="A119" s="2" t="s">
        <v>963</v>
      </c>
      <c r="B119" s="2" t="s">
        <v>962</v>
      </c>
      <c r="C119" s="2" t="s">
        <v>961</v>
      </c>
      <c r="D119" s="2" t="s">
        <v>960</v>
      </c>
      <c r="E119" s="2" t="s">
        <v>959</v>
      </c>
      <c r="F119" s="2" t="s">
        <v>958</v>
      </c>
      <c r="G119" s="3">
        <v>98</v>
      </c>
      <c r="H119" s="1">
        <f t="shared" si="1"/>
        <v>19</v>
      </c>
      <c r="I119" s="2">
        <v>79</v>
      </c>
    </row>
    <row r="120" spans="1:9">
      <c r="A120" s="2" t="s">
        <v>957</v>
      </c>
      <c r="B120" s="2" t="s">
        <v>952</v>
      </c>
      <c r="C120" s="2" t="s">
        <v>956</v>
      </c>
      <c r="D120" s="2" t="s">
        <v>955</v>
      </c>
      <c r="E120" s="2" t="s">
        <v>954</v>
      </c>
      <c r="F120" s="2" t="s">
        <v>953</v>
      </c>
      <c r="G120" s="3">
        <v>88</v>
      </c>
      <c r="H120" s="1">
        <f t="shared" si="1"/>
        <v>19</v>
      </c>
      <c r="I120" s="2">
        <v>69</v>
      </c>
    </row>
    <row r="121" spans="1:9">
      <c r="A121" s="2" t="s">
        <v>107</v>
      </c>
      <c r="B121" s="2" t="s">
        <v>952</v>
      </c>
      <c r="C121" s="2"/>
      <c r="D121" s="2" t="s">
        <v>951</v>
      </c>
      <c r="E121" s="2" t="s">
        <v>950</v>
      </c>
      <c r="F121" s="2" t="s">
        <v>949</v>
      </c>
      <c r="G121" s="3">
        <v>120</v>
      </c>
      <c r="H121" s="1">
        <f t="shared" si="1"/>
        <v>19</v>
      </c>
      <c r="I121" s="2">
        <v>101</v>
      </c>
    </row>
    <row r="122" spans="1:9">
      <c r="A122" s="2" t="s">
        <v>143</v>
      </c>
      <c r="B122" s="2" t="s">
        <v>952</v>
      </c>
      <c r="C122" s="2"/>
      <c r="D122" s="2" t="s">
        <v>951</v>
      </c>
      <c r="E122" s="2" t="s">
        <v>950</v>
      </c>
      <c r="F122" s="2" t="s">
        <v>949</v>
      </c>
      <c r="G122" s="3">
        <v>120</v>
      </c>
      <c r="H122" s="1">
        <f t="shared" si="1"/>
        <v>19</v>
      </c>
      <c r="I122" s="2">
        <v>101</v>
      </c>
    </row>
    <row r="123" spans="1:9">
      <c r="A123" s="2" t="s">
        <v>948</v>
      </c>
      <c r="B123" s="2" t="s">
        <v>945</v>
      </c>
      <c r="C123" s="2" t="s">
        <v>944</v>
      </c>
      <c r="D123" s="2" t="s">
        <v>943</v>
      </c>
      <c r="E123" s="2" t="s">
        <v>942</v>
      </c>
      <c r="F123" s="2" t="s">
        <v>941</v>
      </c>
      <c r="G123" s="3">
        <v>81</v>
      </c>
      <c r="H123" s="1">
        <f t="shared" si="1"/>
        <v>19</v>
      </c>
      <c r="I123" s="2">
        <v>62</v>
      </c>
    </row>
    <row r="124" spans="1:9">
      <c r="A124" s="2" t="s">
        <v>947</v>
      </c>
      <c r="B124" s="2" t="s">
        <v>945</v>
      </c>
      <c r="C124" s="2" t="s">
        <v>944</v>
      </c>
      <c r="D124" s="2" t="s">
        <v>943</v>
      </c>
      <c r="E124" s="2" t="s">
        <v>942</v>
      </c>
      <c r="F124" s="2" t="s">
        <v>941</v>
      </c>
      <c r="G124" s="3">
        <v>81</v>
      </c>
      <c r="H124" s="1">
        <f t="shared" si="1"/>
        <v>19</v>
      </c>
      <c r="I124" s="2">
        <v>62</v>
      </c>
    </row>
    <row r="125" spans="1:9">
      <c r="A125" s="2" t="s">
        <v>946</v>
      </c>
      <c r="B125" s="2" t="s">
        <v>945</v>
      </c>
      <c r="C125" s="2" t="s">
        <v>944</v>
      </c>
      <c r="D125" s="2" t="s">
        <v>943</v>
      </c>
      <c r="E125" s="2" t="s">
        <v>942</v>
      </c>
      <c r="F125" s="2" t="s">
        <v>941</v>
      </c>
      <c r="G125" s="3">
        <v>81</v>
      </c>
      <c r="H125" s="1">
        <f t="shared" si="1"/>
        <v>19</v>
      </c>
      <c r="I125" s="2">
        <v>62</v>
      </c>
    </row>
    <row r="126" spans="1:9">
      <c r="A126" s="2" t="s">
        <v>198</v>
      </c>
      <c r="B126" s="2" t="s">
        <v>938</v>
      </c>
      <c r="C126" s="2"/>
      <c r="D126" s="2" t="s">
        <v>940</v>
      </c>
      <c r="E126" s="2" t="s">
        <v>936</v>
      </c>
      <c r="F126" s="2" t="s">
        <v>939</v>
      </c>
      <c r="G126" s="3">
        <v>100</v>
      </c>
      <c r="H126" s="1">
        <f t="shared" si="1"/>
        <v>20</v>
      </c>
      <c r="I126" s="2">
        <v>80</v>
      </c>
    </row>
    <row r="127" spans="1:9">
      <c r="A127" s="2" t="s">
        <v>173</v>
      </c>
      <c r="B127" s="2" t="s">
        <v>938</v>
      </c>
      <c r="C127" s="2"/>
      <c r="D127" s="2" t="s">
        <v>937</v>
      </c>
      <c r="E127" s="2" t="s">
        <v>936</v>
      </c>
      <c r="F127" s="2" t="s">
        <v>935</v>
      </c>
      <c r="G127" s="3">
        <v>82</v>
      </c>
      <c r="H127" s="1">
        <f t="shared" si="1"/>
        <v>20</v>
      </c>
      <c r="I127" s="2">
        <v>62</v>
      </c>
    </row>
    <row r="128" spans="1:9">
      <c r="A128" s="2" t="s">
        <v>934</v>
      </c>
      <c r="B128" s="2" t="s">
        <v>928</v>
      </c>
      <c r="C128" s="2" t="s">
        <v>927</v>
      </c>
      <c r="D128" s="2" t="s">
        <v>933</v>
      </c>
      <c r="E128" s="2" t="s">
        <v>925</v>
      </c>
      <c r="F128" s="2" t="s">
        <v>932</v>
      </c>
      <c r="G128" s="3">
        <v>79</v>
      </c>
      <c r="H128" s="1">
        <f t="shared" si="1"/>
        <v>20</v>
      </c>
      <c r="I128" s="2">
        <v>59</v>
      </c>
    </row>
    <row r="129" spans="1:9">
      <c r="A129" s="2" t="s">
        <v>931</v>
      </c>
      <c r="B129" s="2" t="s">
        <v>928</v>
      </c>
      <c r="C129" s="2" t="s">
        <v>927</v>
      </c>
      <c r="D129" s="2" t="s">
        <v>926</v>
      </c>
      <c r="E129" s="2" t="s">
        <v>925</v>
      </c>
      <c r="F129" s="2" t="s">
        <v>924</v>
      </c>
      <c r="G129" s="3">
        <v>79</v>
      </c>
      <c r="H129" s="1">
        <f t="shared" si="1"/>
        <v>20</v>
      </c>
      <c r="I129" s="2">
        <v>59</v>
      </c>
    </row>
    <row r="130" spans="1:9">
      <c r="A130" s="2" t="s">
        <v>930</v>
      </c>
      <c r="B130" s="2" t="s">
        <v>928</v>
      </c>
      <c r="C130" s="2" t="s">
        <v>927</v>
      </c>
      <c r="D130" s="2" t="s">
        <v>926</v>
      </c>
      <c r="E130" s="2" t="s">
        <v>925</v>
      </c>
      <c r="F130" s="2" t="s">
        <v>924</v>
      </c>
      <c r="G130" s="3">
        <v>79</v>
      </c>
      <c r="H130" s="1">
        <f t="shared" si="1"/>
        <v>20</v>
      </c>
      <c r="I130" s="2">
        <v>59</v>
      </c>
    </row>
    <row r="131" spans="1:9">
      <c r="A131" s="2" t="s">
        <v>929</v>
      </c>
      <c r="B131" s="2" t="s">
        <v>928</v>
      </c>
      <c r="C131" s="2" t="s">
        <v>927</v>
      </c>
      <c r="D131" s="2" t="s">
        <v>926</v>
      </c>
      <c r="E131" s="2" t="s">
        <v>925</v>
      </c>
      <c r="F131" s="2" t="s">
        <v>924</v>
      </c>
      <c r="G131" s="3">
        <v>79</v>
      </c>
      <c r="H131" s="1">
        <f t="shared" ref="H131:H194" si="2" xml:space="preserve"> G131 - I131</f>
        <v>20</v>
      </c>
      <c r="I131" s="2">
        <v>59</v>
      </c>
    </row>
    <row r="132" spans="1:9">
      <c r="A132" s="2" t="s">
        <v>158</v>
      </c>
      <c r="B132" s="2" t="s">
        <v>920</v>
      </c>
      <c r="C132" s="2"/>
      <c r="D132" s="2" t="s">
        <v>923</v>
      </c>
      <c r="E132" s="2" t="s">
        <v>922</v>
      </c>
      <c r="F132" s="2" t="s">
        <v>921</v>
      </c>
      <c r="G132" s="3">
        <v>72</v>
      </c>
      <c r="H132" s="1">
        <f t="shared" si="2"/>
        <v>23</v>
      </c>
      <c r="I132" s="2">
        <v>49</v>
      </c>
    </row>
    <row r="133" spans="1:9">
      <c r="A133" s="2" t="s">
        <v>213</v>
      </c>
      <c r="B133" s="2" t="s">
        <v>920</v>
      </c>
      <c r="C133" s="2"/>
      <c r="D133" s="2" t="s">
        <v>919</v>
      </c>
      <c r="E133" s="2" t="s">
        <v>918</v>
      </c>
      <c r="F133" s="2" t="s">
        <v>917</v>
      </c>
      <c r="G133" s="3">
        <v>62</v>
      </c>
      <c r="H133" s="1">
        <f t="shared" si="2"/>
        <v>13</v>
      </c>
      <c r="I133" s="2">
        <v>49</v>
      </c>
    </row>
    <row r="134" spans="1:9">
      <c r="A134" s="2" t="s">
        <v>328</v>
      </c>
      <c r="B134" s="2" t="s">
        <v>914</v>
      </c>
      <c r="C134" s="2"/>
      <c r="D134" s="2" t="s">
        <v>916</v>
      </c>
      <c r="E134" s="2" t="s">
        <v>912</v>
      </c>
      <c r="F134" s="2" t="s">
        <v>915</v>
      </c>
      <c r="G134" s="3">
        <v>107</v>
      </c>
      <c r="H134" s="1">
        <f t="shared" si="2"/>
        <v>19</v>
      </c>
      <c r="I134" s="2">
        <v>88</v>
      </c>
    </row>
    <row r="135" spans="1:9">
      <c r="A135" s="2" t="s">
        <v>329</v>
      </c>
      <c r="B135" s="2" t="s">
        <v>914</v>
      </c>
      <c r="C135" s="2"/>
      <c r="D135" s="2" t="s">
        <v>913</v>
      </c>
      <c r="E135" s="2" t="s">
        <v>912</v>
      </c>
      <c r="F135" s="2" t="s">
        <v>911</v>
      </c>
      <c r="G135" s="3">
        <v>107</v>
      </c>
      <c r="H135" s="1">
        <f t="shared" si="2"/>
        <v>19</v>
      </c>
      <c r="I135" s="2">
        <v>88</v>
      </c>
    </row>
    <row r="136" spans="1:9">
      <c r="A136" s="2" t="s">
        <v>910</v>
      </c>
      <c r="B136" s="2" t="s">
        <v>882</v>
      </c>
      <c r="C136" s="2" t="s">
        <v>889</v>
      </c>
      <c r="D136" s="2" t="s">
        <v>909</v>
      </c>
      <c r="E136" s="2" t="s">
        <v>887</v>
      </c>
      <c r="F136" s="2" t="s">
        <v>908</v>
      </c>
      <c r="G136" s="3">
        <v>96</v>
      </c>
      <c r="H136" s="1">
        <f t="shared" si="2"/>
        <v>23</v>
      </c>
      <c r="I136" s="2">
        <v>73</v>
      </c>
    </row>
    <row r="137" spans="1:9">
      <c r="A137" s="2" t="s">
        <v>907</v>
      </c>
      <c r="B137" s="2" t="s">
        <v>882</v>
      </c>
      <c r="C137" s="2" t="s">
        <v>889</v>
      </c>
      <c r="D137" s="2" t="s">
        <v>888</v>
      </c>
      <c r="E137" s="2" t="s">
        <v>887</v>
      </c>
      <c r="F137" s="2" t="s">
        <v>886</v>
      </c>
      <c r="G137" s="3">
        <v>96</v>
      </c>
      <c r="H137" s="1">
        <f t="shared" si="2"/>
        <v>23</v>
      </c>
      <c r="I137" s="2">
        <v>73</v>
      </c>
    </row>
    <row r="138" spans="1:9">
      <c r="A138" s="2" t="s">
        <v>906</v>
      </c>
      <c r="B138" s="2" t="s">
        <v>882</v>
      </c>
      <c r="C138" s="2" t="s">
        <v>889</v>
      </c>
      <c r="D138" s="2" t="s">
        <v>905</v>
      </c>
      <c r="E138" s="2" t="s">
        <v>880</v>
      </c>
      <c r="F138" s="2" t="s">
        <v>904</v>
      </c>
      <c r="G138" s="3">
        <v>89</v>
      </c>
      <c r="H138" s="1">
        <f t="shared" si="2"/>
        <v>16</v>
      </c>
      <c r="I138" s="2">
        <v>73</v>
      </c>
    </row>
    <row r="139" spans="1:9">
      <c r="A139" s="2" t="s">
        <v>903</v>
      </c>
      <c r="B139" s="2" t="s">
        <v>882</v>
      </c>
      <c r="C139" s="2" t="s">
        <v>896</v>
      </c>
      <c r="D139" s="2" t="s">
        <v>902</v>
      </c>
      <c r="E139" s="2" t="s">
        <v>884</v>
      </c>
      <c r="F139" s="2" t="s">
        <v>901</v>
      </c>
      <c r="G139" s="3">
        <v>97</v>
      </c>
      <c r="H139" s="1">
        <f t="shared" si="2"/>
        <v>23</v>
      </c>
      <c r="I139" s="2">
        <v>74</v>
      </c>
    </row>
    <row r="140" spans="1:9">
      <c r="A140" s="2" t="s">
        <v>900</v>
      </c>
      <c r="B140" s="2" t="s">
        <v>882</v>
      </c>
      <c r="C140" s="2" t="s">
        <v>896</v>
      </c>
      <c r="D140" s="2" t="s">
        <v>899</v>
      </c>
      <c r="E140" s="2" t="s">
        <v>887</v>
      </c>
      <c r="F140" s="2" t="s">
        <v>898</v>
      </c>
      <c r="G140" s="3">
        <v>97</v>
      </c>
      <c r="H140" s="1">
        <f t="shared" si="2"/>
        <v>23</v>
      </c>
      <c r="I140" s="2">
        <v>74</v>
      </c>
    </row>
    <row r="141" spans="1:9">
      <c r="A141" s="2" t="s">
        <v>897</v>
      </c>
      <c r="B141" s="2" t="s">
        <v>882</v>
      </c>
      <c r="C141" s="2" t="s">
        <v>896</v>
      </c>
      <c r="D141" s="2" t="s">
        <v>895</v>
      </c>
      <c r="E141" s="2" t="s">
        <v>884</v>
      </c>
      <c r="F141" s="2" t="s">
        <v>894</v>
      </c>
      <c r="G141" s="3">
        <v>97</v>
      </c>
      <c r="H141" s="1">
        <f t="shared" si="2"/>
        <v>23</v>
      </c>
      <c r="I141" s="2">
        <v>74</v>
      </c>
    </row>
    <row r="142" spans="1:9">
      <c r="A142" s="2" t="s">
        <v>252</v>
      </c>
      <c r="B142" s="2" t="s">
        <v>882</v>
      </c>
      <c r="C142" s="2"/>
      <c r="D142" s="2" t="s">
        <v>893</v>
      </c>
      <c r="E142" s="2" t="s">
        <v>884</v>
      </c>
      <c r="F142" s="2" t="s">
        <v>879</v>
      </c>
      <c r="G142" s="3">
        <v>96</v>
      </c>
      <c r="H142" s="1">
        <f t="shared" si="2"/>
        <v>23</v>
      </c>
      <c r="I142" s="2">
        <v>73</v>
      </c>
    </row>
    <row r="143" spans="1:9">
      <c r="A143" s="2" t="s">
        <v>892</v>
      </c>
      <c r="B143" s="2" t="s">
        <v>882</v>
      </c>
      <c r="C143" s="2" t="s">
        <v>889</v>
      </c>
      <c r="D143" s="2" t="s">
        <v>891</v>
      </c>
      <c r="E143" s="2" t="s">
        <v>887</v>
      </c>
      <c r="F143" s="2" t="s">
        <v>879</v>
      </c>
      <c r="G143" s="3">
        <v>96</v>
      </c>
      <c r="H143" s="1">
        <f t="shared" si="2"/>
        <v>23</v>
      </c>
      <c r="I143" s="2">
        <v>73</v>
      </c>
    </row>
    <row r="144" spans="1:9">
      <c r="A144" s="2" t="s">
        <v>890</v>
      </c>
      <c r="B144" s="2" t="s">
        <v>882</v>
      </c>
      <c r="C144" s="2" t="s">
        <v>889</v>
      </c>
      <c r="D144" s="2" t="s">
        <v>888</v>
      </c>
      <c r="E144" s="2" t="s">
        <v>887</v>
      </c>
      <c r="F144" s="2" t="s">
        <v>886</v>
      </c>
      <c r="G144" s="3">
        <v>96</v>
      </c>
      <c r="H144" s="1">
        <f t="shared" si="2"/>
        <v>23</v>
      </c>
      <c r="I144" s="2">
        <v>73</v>
      </c>
    </row>
    <row r="145" spans="1:9">
      <c r="A145" s="2" t="s">
        <v>263</v>
      </c>
      <c r="B145" s="2" t="s">
        <v>882</v>
      </c>
      <c r="C145" s="2"/>
      <c r="D145" s="2" t="s">
        <v>885</v>
      </c>
      <c r="E145" s="2" t="s">
        <v>884</v>
      </c>
      <c r="F145" s="2" t="s">
        <v>883</v>
      </c>
      <c r="G145" s="3">
        <v>97</v>
      </c>
      <c r="H145" s="1">
        <f t="shared" si="2"/>
        <v>23</v>
      </c>
      <c r="I145" s="2">
        <v>74</v>
      </c>
    </row>
    <row r="146" spans="1:9">
      <c r="A146" s="2" t="s">
        <v>253</v>
      </c>
      <c r="B146" s="2" t="s">
        <v>882</v>
      </c>
      <c r="C146" s="2"/>
      <c r="D146" s="2" t="s">
        <v>881</v>
      </c>
      <c r="E146" s="2" t="s">
        <v>880</v>
      </c>
      <c r="F146" s="2" t="s">
        <v>879</v>
      </c>
      <c r="G146" s="3">
        <v>89</v>
      </c>
      <c r="H146" s="1">
        <f t="shared" si="2"/>
        <v>16</v>
      </c>
      <c r="I146" s="2">
        <v>73</v>
      </c>
    </row>
    <row r="147" spans="1:9">
      <c r="A147" s="2" t="s">
        <v>160</v>
      </c>
      <c r="B147" s="2" t="s">
        <v>876</v>
      </c>
      <c r="C147" s="2"/>
      <c r="D147" s="2" t="s">
        <v>878</v>
      </c>
      <c r="E147" s="2" t="s">
        <v>855</v>
      </c>
      <c r="F147" s="2" t="s">
        <v>877</v>
      </c>
      <c r="G147" s="3">
        <v>73</v>
      </c>
      <c r="H147" s="1">
        <f t="shared" si="2"/>
        <v>18</v>
      </c>
      <c r="I147" s="2">
        <v>55</v>
      </c>
    </row>
    <row r="148" spans="1:9">
      <c r="A148" s="2" t="s">
        <v>72</v>
      </c>
      <c r="B148" s="2" t="s">
        <v>876</v>
      </c>
      <c r="C148" s="2"/>
      <c r="D148" s="2" t="s">
        <v>878</v>
      </c>
      <c r="E148" s="2" t="s">
        <v>855</v>
      </c>
      <c r="F148" s="2" t="s">
        <v>877</v>
      </c>
      <c r="G148" s="3">
        <v>73</v>
      </c>
      <c r="H148" s="1">
        <f t="shared" si="2"/>
        <v>18</v>
      </c>
      <c r="I148" s="2">
        <v>55</v>
      </c>
    </row>
    <row r="149" spans="1:9">
      <c r="A149" s="2" t="s">
        <v>159</v>
      </c>
      <c r="B149" s="2" t="s">
        <v>876</v>
      </c>
      <c r="C149" s="2"/>
      <c r="D149" s="2" t="s">
        <v>875</v>
      </c>
      <c r="E149" s="2" t="s">
        <v>855</v>
      </c>
      <c r="F149" s="2" t="s">
        <v>874</v>
      </c>
      <c r="G149" s="3">
        <v>90</v>
      </c>
      <c r="H149" s="1">
        <f t="shared" si="2"/>
        <v>18</v>
      </c>
      <c r="I149" s="2">
        <v>72</v>
      </c>
    </row>
    <row r="150" spans="1:9">
      <c r="A150" s="2" t="s">
        <v>873</v>
      </c>
      <c r="B150" s="2" t="s">
        <v>872</v>
      </c>
      <c r="C150" s="2" t="s">
        <v>871</v>
      </c>
      <c r="D150" s="2" t="s">
        <v>870</v>
      </c>
      <c r="E150" s="2" t="s">
        <v>855</v>
      </c>
      <c r="F150" s="2" t="s">
        <v>869</v>
      </c>
      <c r="G150" s="3">
        <v>74</v>
      </c>
      <c r="H150" s="1">
        <f t="shared" si="2"/>
        <v>18</v>
      </c>
      <c r="I150" s="2">
        <v>56</v>
      </c>
    </row>
    <row r="151" spans="1:9">
      <c r="A151" s="2" t="s">
        <v>868</v>
      </c>
      <c r="B151" s="2" t="s">
        <v>860</v>
      </c>
      <c r="C151" s="2" t="s">
        <v>867</v>
      </c>
      <c r="D151" s="2" t="s">
        <v>866</v>
      </c>
      <c r="E151" s="2" t="s">
        <v>855</v>
      </c>
      <c r="F151" s="2" t="s">
        <v>865</v>
      </c>
      <c r="G151" s="3">
        <v>73</v>
      </c>
      <c r="H151" s="1">
        <f t="shared" si="2"/>
        <v>18</v>
      </c>
      <c r="I151" s="2">
        <v>55</v>
      </c>
    </row>
    <row r="152" spans="1:9">
      <c r="A152" s="2" t="s">
        <v>864</v>
      </c>
      <c r="B152" s="2" t="s">
        <v>860</v>
      </c>
      <c r="C152" s="2" t="s">
        <v>863</v>
      </c>
      <c r="D152" s="2" t="s">
        <v>862</v>
      </c>
      <c r="E152" s="2" t="s">
        <v>855</v>
      </c>
      <c r="F152" s="2" t="s">
        <v>861</v>
      </c>
      <c r="G152" s="3">
        <v>76</v>
      </c>
      <c r="H152" s="1">
        <f t="shared" si="2"/>
        <v>18</v>
      </c>
      <c r="I152" s="2">
        <v>58</v>
      </c>
    </row>
    <row r="153" spans="1:9">
      <c r="A153" s="2" t="s">
        <v>156</v>
      </c>
      <c r="B153" s="2" t="s">
        <v>860</v>
      </c>
      <c r="C153" s="2"/>
      <c r="D153" s="2" t="s">
        <v>859</v>
      </c>
      <c r="E153" s="2" t="s">
        <v>855</v>
      </c>
      <c r="F153" s="2" t="s">
        <v>858</v>
      </c>
      <c r="G153" s="3">
        <v>76</v>
      </c>
      <c r="H153" s="1">
        <f t="shared" si="2"/>
        <v>18</v>
      </c>
      <c r="I153" s="2">
        <v>58</v>
      </c>
    </row>
    <row r="154" spans="1:9">
      <c r="A154" s="2" t="s">
        <v>76</v>
      </c>
      <c r="B154" s="2" t="s">
        <v>857</v>
      </c>
      <c r="C154" s="2"/>
      <c r="D154" s="2" t="s">
        <v>856</v>
      </c>
      <c r="E154" s="2" t="s">
        <v>855</v>
      </c>
      <c r="F154" s="2" t="s">
        <v>854</v>
      </c>
      <c r="G154" s="3">
        <v>70</v>
      </c>
      <c r="H154" s="1">
        <f t="shared" si="2"/>
        <v>18</v>
      </c>
      <c r="I154" s="2">
        <v>52</v>
      </c>
    </row>
    <row r="155" spans="1:9">
      <c r="A155" s="2" t="s">
        <v>191</v>
      </c>
      <c r="B155" s="2" t="s">
        <v>857</v>
      </c>
      <c r="C155" s="2"/>
      <c r="D155" s="2" t="s">
        <v>856</v>
      </c>
      <c r="E155" s="2" t="s">
        <v>855</v>
      </c>
      <c r="F155" s="2" t="s">
        <v>854</v>
      </c>
      <c r="G155" s="3">
        <v>70</v>
      </c>
      <c r="H155" s="1">
        <f t="shared" si="2"/>
        <v>18</v>
      </c>
      <c r="I155" s="2">
        <v>52</v>
      </c>
    </row>
    <row r="156" spans="1:9">
      <c r="A156" s="2" t="s">
        <v>853</v>
      </c>
      <c r="B156" s="2" t="s">
        <v>846</v>
      </c>
      <c r="C156" s="2" t="s">
        <v>845</v>
      </c>
      <c r="D156" s="2" t="s">
        <v>844</v>
      </c>
      <c r="E156" s="2" t="s">
        <v>843</v>
      </c>
      <c r="F156" s="2" t="s">
        <v>842</v>
      </c>
      <c r="G156" s="3">
        <v>76</v>
      </c>
      <c r="H156" s="1">
        <f t="shared" si="2"/>
        <v>18</v>
      </c>
      <c r="I156" s="2">
        <v>58</v>
      </c>
    </row>
    <row r="157" spans="1:9">
      <c r="A157" s="2" t="s">
        <v>852</v>
      </c>
      <c r="B157" s="2" t="s">
        <v>846</v>
      </c>
      <c r="C157" s="2" t="s">
        <v>845</v>
      </c>
      <c r="D157" s="2" t="s">
        <v>844</v>
      </c>
      <c r="E157" s="2" t="s">
        <v>843</v>
      </c>
      <c r="F157" s="2" t="s">
        <v>842</v>
      </c>
      <c r="G157" s="3">
        <v>76</v>
      </c>
      <c r="H157" s="1">
        <f t="shared" si="2"/>
        <v>18</v>
      </c>
      <c r="I157" s="2">
        <v>58</v>
      </c>
    </row>
    <row r="158" spans="1:9">
      <c r="A158" s="2" t="s">
        <v>851</v>
      </c>
      <c r="B158" s="2" t="s">
        <v>846</v>
      </c>
      <c r="C158" s="2" t="s">
        <v>845</v>
      </c>
      <c r="D158" s="2" t="s">
        <v>844</v>
      </c>
      <c r="E158" s="2" t="s">
        <v>843</v>
      </c>
      <c r="F158" s="2" t="s">
        <v>842</v>
      </c>
      <c r="G158" s="3">
        <v>76</v>
      </c>
      <c r="H158" s="1">
        <f t="shared" si="2"/>
        <v>18</v>
      </c>
      <c r="I158" s="2">
        <v>58</v>
      </c>
    </row>
    <row r="159" spans="1:9">
      <c r="A159" s="2" t="s">
        <v>850</v>
      </c>
      <c r="B159" s="2" t="s">
        <v>846</v>
      </c>
      <c r="C159" s="2" t="s">
        <v>845</v>
      </c>
      <c r="D159" s="2" t="s">
        <v>849</v>
      </c>
      <c r="E159" s="2" t="s">
        <v>843</v>
      </c>
      <c r="F159" s="2" t="s">
        <v>848</v>
      </c>
      <c r="G159" s="3">
        <v>95</v>
      </c>
      <c r="H159" s="1">
        <f t="shared" si="2"/>
        <v>18</v>
      </c>
      <c r="I159" s="2">
        <v>77</v>
      </c>
    </row>
    <row r="160" spans="1:9">
      <c r="A160" s="2" t="s">
        <v>847</v>
      </c>
      <c r="B160" s="2" t="s">
        <v>846</v>
      </c>
      <c r="C160" s="2" t="s">
        <v>845</v>
      </c>
      <c r="D160" s="2" t="s">
        <v>844</v>
      </c>
      <c r="E160" s="2" t="s">
        <v>843</v>
      </c>
      <c r="F160" s="2" t="s">
        <v>842</v>
      </c>
      <c r="G160" s="3">
        <v>76</v>
      </c>
      <c r="H160" s="1">
        <f t="shared" si="2"/>
        <v>18</v>
      </c>
      <c r="I160" s="2">
        <v>58</v>
      </c>
    </row>
    <row r="161" spans="1:9">
      <c r="A161" s="2" t="s">
        <v>841</v>
      </c>
      <c r="B161" s="2" t="s">
        <v>840</v>
      </c>
      <c r="C161" s="2" t="s">
        <v>839</v>
      </c>
      <c r="D161" s="2" t="s">
        <v>838</v>
      </c>
      <c r="E161" s="2" t="s">
        <v>837</v>
      </c>
      <c r="F161" s="2" t="s">
        <v>836</v>
      </c>
      <c r="G161" s="3">
        <v>73</v>
      </c>
      <c r="H161" s="1">
        <f t="shared" si="2"/>
        <v>19</v>
      </c>
      <c r="I161" s="2">
        <v>54</v>
      </c>
    </row>
    <row r="162" spans="1:9">
      <c r="A162" s="2" t="s">
        <v>835</v>
      </c>
      <c r="B162" s="2" t="s">
        <v>834</v>
      </c>
      <c r="C162" s="2" t="s">
        <v>829</v>
      </c>
      <c r="D162" s="2" t="s">
        <v>833</v>
      </c>
      <c r="E162" s="2" t="s">
        <v>832</v>
      </c>
      <c r="F162" s="2" t="s">
        <v>826</v>
      </c>
      <c r="G162" s="3">
        <v>72</v>
      </c>
      <c r="H162" s="1">
        <f t="shared" si="2"/>
        <v>19</v>
      </c>
      <c r="I162" s="2">
        <v>53</v>
      </c>
    </row>
    <row r="163" spans="1:9">
      <c r="A163" s="2" t="s">
        <v>831</v>
      </c>
      <c r="B163" s="2" t="s">
        <v>830</v>
      </c>
      <c r="C163" s="2" t="s">
        <v>829</v>
      </c>
      <c r="D163" s="2" t="s">
        <v>828</v>
      </c>
      <c r="E163" s="2" t="s">
        <v>827</v>
      </c>
      <c r="F163" s="2" t="s">
        <v>826</v>
      </c>
      <c r="G163" s="3">
        <v>72</v>
      </c>
      <c r="H163" s="1">
        <f t="shared" si="2"/>
        <v>19</v>
      </c>
      <c r="I163" s="2">
        <v>53</v>
      </c>
    </row>
    <row r="164" spans="1:9">
      <c r="A164" s="2" t="s">
        <v>189</v>
      </c>
      <c r="B164" s="2" t="s">
        <v>820</v>
      </c>
      <c r="C164" s="2"/>
      <c r="D164" s="2" t="s">
        <v>823</v>
      </c>
      <c r="E164" s="2" t="s">
        <v>822</v>
      </c>
      <c r="F164" s="2" t="s">
        <v>821</v>
      </c>
      <c r="G164" s="3">
        <v>85</v>
      </c>
      <c r="H164" s="1">
        <f t="shared" si="2"/>
        <v>20</v>
      </c>
      <c r="I164" s="2">
        <v>65</v>
      </c>
    </row>
    <row r="165" spans="1:9">
      <c r="A165" s="2" t="s">
        <v>64</v>
      </c>
      <c r="B165" s="2" t="s">
        <v>820</v>
      </c>
      <c r="C165" s="2"/>
      <c r="D165" s="2" t="s">
        <v>825</v>
      </c>
      <c r="E165" s="2" t="s">
        <v>818</v>
      </c>
      <c r="F165" s="2" t="s">
        <v>824</v>
      </c>
      <c r="G165" s="3">
        <v>91</v>
      </c>
      <c r="H165" s="1">
        <f t="shared" si="2"/>
        <v>35</v>
      </c>
      <c r="I165" s="2">
        <v>56</v>
      </c>
    </row>
    <row r="166" spans="1:9">
      <c r="A166" s="2" t="s">
        <v>132</v>
      </c>
      <c r="B166" s="2" t="s">
        <v>820</v>
      </c>
      <c r="C166" s="2"/>
      <c r="D166" s="2" t="s">
        <v>823</v>
      </c>
      <c r="E166" s="2" t="s">
        <v>822</v>
      </c>
      <c r="F166" s="2" t="s">
        <v>821</v>
      </c>
      <c r="G166" s="3">
        <v>85</v>
      </c>
      <c r="H166" s="1">
        <f t="shared" si="2"/>
        <v>20</v>
      </c>
      <c r="I166" s="2">
        <v>65</v>
      </c>
    </row>
    <row r="167" spans="1:9">
      <c r="A167" s="2" t="s">
        <v>63</v>
      </c>
      <c r="B167" s="2" t="s">
        <v>820</v>
      </c>
      <c r="C167" s="2"/>
      <c r="D167" s="2" t="s">
        <v>819</v>
      </c>
      <c r="E167" s="2" t="s">
        <v>818</v>
      </c>
      <c r="F167" s="2" t="s">
        <v>817</v>
      </c>
      <c r="G167" s="3">
        <v>108</v>
      </c>
      <c r="H167" s="1">
        <f t="shared" si="2"/>
        <v>35</v>
      </c>
      <c r="I167" s="2">
        <v>73</v>
      </c>
    </row>
    <row r="168" spans="1:9">
      <c r="A168" s="2" t="s">
        <v>93</v>
      </c>
      <c r="B168" s="2" t="s">
        <v>816</v>
      </c>
      <c r="C168" s="2"/>
      <c r="D168" s="2" t="s">
        <v>815</v>
      </c>
      <c r="E168" s="2" t="s">
        <v>814</v>
      </c>
      <c r="F168" s="2" t="s">
        <v>813</v>
      </c>
      <c r="G168" s="3">
        <v>104</v>
      </c>
      <c r="H168" s="1">
        <f t="shared" si="2"/>
        <v>28</v>
      </c>
      <c r="I168" s="2">
        <v>76</v>
      </c>
    </row>
    <row r="169" spans="1:9">
      <c r="A169" s="2" t="s">
        <v>221</v>
      </c>
      <c r="B169" s="2" t="s">
        <v>816</v>
      </c>
      <c r="C169" s="2"/>
      <c r="D169" s="2" t="s">
        <v>815</v>
      </c>
      <c r="E169" s="2" t="s">
        <v>814</v>
      </c>
      <c r="F169" s="2" t="s">
        <v>813</v>
      </c>
      <c r="G169" s="3">
        <v>104</v>
      </c>
      <c r="H169" s="1">
        <f t="shared" si="2"/>
        <v>28</v>
      </c>
      <c r="I169" s="2">
        <v>76</v>
      </c>
    </row>
    <row r="170" spans="1:9">
      <c r="A170" s="2" t="s">
        <v>58</v>
      </c>
      <c r="B170" s="2" t="s">
        <v>816</v>
      </c>
      <c r="C170" s="2"/>
      <c r="D170" s="2" t="s">
        <v>815</v>
      </c>
      <c r="E170" s="2" t="s">
        <v>814</v>
      </c>
      <c r="F170" s="2" t="s">
        <v>813</v>
      </c>
      <c r="G170" s="3">
        <v>104</v>
      </c>
      <c r="H170" s="1">
        <f t="shared" si="2"/>
        <v>28</v>
      </c>
      <c r="I170" s="2">
        <v>76</v>
      </c>
    </row>
    <row r="171" spans="1:9">
      <c r="A171" s="2" t="s">
        <v>812</v>
      </c>
      <c r="B171" s="2" t="s">
        <v>798</v>
      </c>
      <c r="C171" s="2" t="s">
        <v>804</v>
      </c>
      <c r="D171" s="2" t="s">
        <v>803</v>
      </c>
      <c r="E171" s="2" t="s">
        <v>802</v>
      </c>
      <c r="F171" s="2" t="s">
        <v>801</v>
      </c>
      <c r="G171" s="3">
        <v>86</v>
      </c>
      <c r="H171" s="1">
        <f t="shared" si="2"/>
        <v>21</v>
      </c>
      <c r="I171" s="2">
        <v>65</v>
      </c>
    </row>
    <row r="172" spans="1:9">
      <c r="A172" s="2" t="s">
        <v>811</v>
      </c>
      <c r="B172" s="2" t="s">
        <v>798</v>
      </c>
      <c r="C172" s="2" t="s">
        <v>797</v>
      </c>
      <c r="D172" s="2" t="s">
        <v>796</v>
      </c>
      <c r="E172" s="2" t="s">
        <v>795</v>
      </c>
      <c r="F172" s="2" t="s">
        <v>794</v>
      </c>
      <c r="G172" s="3">
        <v>88</v>
      </c>
      <c r="H172" s="1">
        <f t="shared" si="2"/>
        <v>21</v>
      </c>
      <c r="I172" s="2">
        <v>67</v>
      </c>
    </row>
    <row r="173" spans="1:9">
      <c r="A173" s="2" t="s">
        <v>810</v>
      </c>
      <c r="B173" s="2" t="s">
        <v>798</v>
      </c>
      <c r="C173" s="2" t="s">
        <v>804</v>
      </c>
      <c r="D173" s="2" t="s">
        <v>803</v>
      </c>
      <c r="E173" s="2" t="s">
        <v>802</v>
      </c>
      <c r="F173" s="2" t="s">
        <v>801</v>
      </c>
      <c r="G173" s="3">
        <v>86</v>
      </c>
      <c r="H173" s="1">
        <f t="shared" si="2"/>
        <v>21</v>
      </c>
      <c r="I173" s="2">
        <v>65</v>
      </c>
    </row>
    <row r="174" spans="1:9">
      <c r="A174" s="2" t="s">
        <v>809</v>
      </c>
      <c r="B174" s="2" t="s">
        <v>798</v>
      </c>
      <c r="C174" s="2" t="s">
        <v>808</v>
      </c>
      <c r="D174" s="2" t="s">
        <v>807</v>
      </c>
      <c r="E174" s="2" t="s">
        <v>795</v>
      </c>
      <c r="F174" s="2" t="s">
        <v>806</v>
      </c>
      <c r="G174" s="3">
        <v>88</v>
      </c>
      <c r="H174" s="1">
        <f t="shared" si="2"/>
        <v>21</v>
      </c>
      <c r="I174" s="2">
        <v>67</v>
      </c>
    </row>
    <row r="175" spans="1:9">
      <c r="A175" s="2" t="s">
        <v>805</v>
      </c>
      <c r="B175" s="2" t="s">
        <v>798</v>
      </c>
      <c r="C175" s="2" t="s">
        <v>804</v>
      </c>
      <c r="D175" s="2" t="s">
        <v>803</v>
      </c>
      <c r="E175" s="2" t="s">
        <v>802</v>
      </c>
      <c r="F175" s="2" t="s">
        <v>801</v>
      </c>
      <c r="G175" s="3">
        <v>86</v>
      </c>
      <c r="H175" s="1">
        <f t="shared" si="2"/>
        <v>21</v>
      </c>
      <c r="I175" s="2">
        <v>65</v>
      </c>
    </row>
    <row r="176" spans="1:9">
      <c r="A176" s="2" t="s">
        <v>800</v>
      </c>
      <c r="B176" s="2" t="s">
        <v>798</v>
      </c>
      <c r="C176" s="2" t="s">
        <v>797</v>
      </c>
      <c r="D176" s="2" t="s">
        <v>796</v>
      </c>
      <c r="E176" s="2" t="s">
        <v>795</v>
      </c>
      <c r="F176" s="2" t="s">
        <v>794</v>
      </c>
      <c r="G176" s="3">
        <v>88</v>
      </c>
      <c r="H176" s="1">
        <f t="shared" si="2"/>
        <v>21</v>
      </c>
      <c r="I176" s="2">
        <v>67</v>
      </c>
    </row>
    <row r="177" spans="1:9">
      <c r="A177" s="2" t="s">
        <v>799</v>
      </c>
      <c r="B177" s="2" t="s">
        <v>798</v>
      </c>
      <c r="C177" s="2" t="s">
        <v>797</v>
      </c>
      <c r="D177" s="2" t="s">
        <v>796</v>
      </c>
      <c r="E177" s="2" t="s">
        <v>795</v>
      </c>
      <c r="F177" s="2" t="s">
        <v>794</v>
      </c>
      <c r="G177" s="3">
        <v>88</v>
      </c>
      <c r="H177" s="1">
        <f t="shared" si="2"/>
        <v>21</v>
      </c>
      <c r="I177" s="2">
        <v>67</v>
      </c>
    </row>
    <row r="178" spans="1:9">
      <c r="A178" s="2" t="s">
        <v>290</v>
      </c>
      <c r="B178" s="2" t="s">
        <v>789</v>
      </c>
      <c r="C178" s="2"/>
      <c r="D178" s="2" t="s">
        <v>793</v>
      </c>
      <c r="E178" s="2" t="s">
        <v>787</v>
      </c>
      <c r="F178" s="2" t="s">
        <v>792</v>
      </c>
      <c r="G178" s="3">
        <v>87</v>
      </c>
      <c r="H178" s="1">
        <f t="shared" si="2"/>
        <v>24</v>
      </c>
      <c r="I178" s="2">
        <v>63</v>
      </c>
    </row>
    <row r="179" spans="1:9">
      <c r="A179" s="2" t="s">
        <v>297</v>
      </c>
      <c r="B179" s="2" t="s">
        <v>789</v>
      </c>
      <c r="C179" s="2"/>
      <c r="D179" s="2" t="s">
        <v>791</v>
      </c>
      <c r="E179" s="2" t="s">
        <v>787</v>
      </c>
      <c r="F179" s="2" t="s">
        <v>790</v>
      </c>
      <c r="G179" s="3">
        <v>87</v>
      </c>
      <c r="H179" s="1">
        <f t="shared" si="2"/>
        <v>24</v>
      </c>
      <c r="I179" s="2">
        <v>63</v>
      </c>
    </row>
    <row r="180" spans="1:9">
      <c r="A180" s="2" t="s">
        <v>299</v>
      </c>
      <c r="B180" s="2" t="s">
        <v>789</v>
      </c>
      <c r="C180" s="2"/>
      <c r="D180" s="2" t="s">
        <v>788</v>
      </c>
      <c r="E180" s="2" t="s">
        <v>787</v>
      </c>
      <c r="F180" s="2" t="s">
        <v>786</v>
      </c>
      <c r="G180" s="3">
        <v>87</v>
      </c>
      <c r="H180" s="1">
        <f t="shared" si="2"/>
        <v>24</v>
      </c>
      <c r="I180" s="2">
        <v>63</v>
      </c>
    </row>
    <row r="181" spans="1:9">
      <c r="A181" s="2" t="s">
        <v>313</v>
      </c>
      <c r="B181" s="2" t="s">
        <v>785</v>
      </c>
      <c r="C181" s="2"/>
      <c r="D181" s="2" t="s">
        <v>783</v>
      </c>
      <c r="E181" s="2" t="s">
        <v>782</v>
      </c>
      <c r="F181" s="2" t="s">
        <v>781</v>
      </c>
      <c r="G181" s="3">
        <v>113</v>
      </c>
      <c r="H181" s="1">
        <f t="shared" si="2"/>
        <v>19</v>
      </c>
      <c r="I181" s="2">
        <v>94</v>
      </c>
    </row>
    <row r="182" spans="1:9">
      <c r="A182" s="2" t="s">
        <v>262</v>
      </c>
      <c r="B182" s="2" t="s">
        <v>784</v>
      </c>
      <c r="C182" s="2"/>
      <c r="D182" s="2" t="s">
        <v>783</v>
      </c>
      <c r="E182" s="2" t="s">
        <v>782</v>
      </c>
      <c r="F182" s="2" t="s">
        <v>781</v>
      </c>
      <c r="G182" s="3">
        <v>113</v>
      </c>
      <c r="H182" s="1">
        <f t="shared" si="2"/>
        <v>19</v>
      </c>
      <c r="I182" s="2">
        <v>94</v>
      </c>
    </row>
    <row r="183" spans="1:9">
      <c r="A183" s="2" t="s">
        <v>780</v>
      </c>
      <c r="B183" s="2" t="s">
        <v>775</v>
      </c>
      <c r="C183" s="2" t="s">
        <v>774</v>
      </c>
      <c r="D183" s="2" t="s">
        <v>773</v>
      </c>
      <c r="E183" s="2" t="s">
        <v>772</v>
      </c>
      <c r="F183" s="2" t="s">
        <v>771</v>
      </c>
      <c r="G183" s="3">
        <v>68</v>
      </c>
      <c r="H183" s="1">
        <f t="shared" si="2"/>
        <v>22</v>
      </c>
      <c r="I183" s="2">
        <v>46</v>
      </c>
    </row>
    <row r="184" spans="1:9">
      <c r="A184" s="2" t="s">
        <v>779</v>
      </c>
      <c r="B184" s="2" t="s">
        <v>775</v>
      </c>
      <c r="C184" s="2" t="s">
        <v>774</v>
      </c>
      <c r="D184" s="2" t="s">
        <v>773</v>
      </c>
      <c r="E184" s="2" t="s">
        <v>772</v>
      </c>
      <c r="F184" s="2" t="s">
        <v>771</v>
      </c>
      <c r="G184" s="3">
        <v>68</v>
      </c>
      <c r="H184" s="1">
        <f t="shared" si="2"/>
        <v>22</v>
      </c>
      <c r="I184" s="2">
        <v>46</v>
      </c>
    </row>
    <row r="185" spans="1:9">
      <c r="A185" s="2" t="s">
        <v>778</v>
      </c>
      <c r="B185" s="2" t="s">
        <v>775</v>
      </c>
      <c r="C185" s="2" t="s">
        <v>774</v>
      </c>
      <c r="D185" s="2" t="s">
        <v>773</v>
      </c>
      <c r="E185" s="2" t="s">
        <v>772</v>
      </c>
      <c r="F185" s="2" t="s">
        <v>771</v>
      </c>
      <c r="G185" s="3">
        <v>68</v>
      </c>
      <c r="H185" s="1">
        <f t="shared" si="2"/>
        <v>22</v>
      </c>
      <c r="I185" s="2">
        <v>46</v>
      </c>
    </row>
    <row r="186" spans="1:9">
      <c r="A186" s="2" t="s">
        <v>777</v>
      </c>
      <c r="B186" s="2" t="s">
        <v>775</v>
      </c>
      <c r="C186" s="2" t="s">
        <v>774</v>
      </c>
      <c r="D186" s="2" t="s">
        <v>773</v>
      </c>
      <c r="E186" s="2" t="s">
        <v>772</v>
      </c>
      <c r="F186" s="2" t="s">
        <v>771</v>
      </c>
      <c r="G186" s="3">
        <v>68</v>
      </c>
      <c r="H186" s="1">
        <f t="shared" si="2"/>
        <v>22</v>
      </c>
      <c r="I186" s="2">
        <v>46</v>
      </c>
    </row>
    <row r="187" spans="1:9">
      <c r="A187" s="2" t="s">
        <v>776</v>
      </c>
      <c r="B187" s="2" t="s">
        <v>775</v>
      </c>
      <c r="C187" s="2" t="s">
        <v>774</v>
      </c>
      <c r="D187" s="2" t="s">
        <v>773</v>
      </c>
      <c r="E187" s="2" t="s">
        <v>772</v>
      </c>
      <c r="F187" s="2" t="s">
        <v>771</v>
      </c>
      <c r="G187" s="3">
        <v>68</v>
      </c>
      <c r="H187" s="1">
        <f t="shared" si="2"/>
        <v>22</v>
      </c>
      <c r="I187" s="2">
        <v>46</v>
      </c>
    </row>
    <row r="188" spans="1:9">
      <c r="A188" s="2" t="s">
        <v>197</v>
      </c>
      <c r="B188" s="2" t="s">
        <v>760</v>
      </c>
      <c r="C188" s="2"/>
      <c r="D188" s="2" t="s">
        <v>764</v>
      </c>
      <c r="E188" s="2" t="s">
        <v>763</v>
      </c>
      <c r="F188" s="2" t="s">
        <v>762</v>
      </c>
      <c r="G188" s="3">
        <v>76</v>
      </c>
      <c r="H188" s="1">
        <f t="shared" si="2"/>
        <v>19</v>
      </c>
      <c r="I188" s="2">
        <v>57</v>
      </c>
    </row>
    <row r="189" spans="1:9">
      <c r="A189" s="2" t="s">
        <v>192</v>
      </c>
      <c r="B189" s="2" t="s">
        <v>760</v>
      </c>
      <c r="C189" s="2"/>
      <c r="D189" s="2" t="s">
        <v>770</v>
      </c>
      <c r="E189" s="2" t="s">
        <v>763</v>
      </c>
      <c r="F189" s="2" t="s">
        <v>769</v>
      </c>
      <c r="G189" s="3">
        <v>78</v>
      </c>
      <c r="H189" s="1">
        <f t="shared" si="2"/>
        <v>19</v>
      </c>
      <c r="I189" s="2">
        <v>59</v>
      </c>
    </row>
    <row r="190" spans="1:9">
      <c r="A190" s="2" t="s">
        <v>768</v>
      </c>
      <c r="B190" s="2" t="s">
        <v>760</v>
      </c>
      <c r="C190" s="2" t="s">
        <v>767</v>
      </c>
      <c r="D190" s="2" t="s">
        <v>766</v>
      </c>
      <c r="E190" s="2" t="s">
        <v>763</v>
      </c>
      <c r="F190" s="2" t="s">
        <v>765</v>
      </c>
      <c r="G190" s="3">
        <v>61</v>
      </c>
      <c r="H190" s="1">
        <f t="shared" si="2"/>
        <v>19</v>
      </c>
      <c r="I190" s="2">
        <v>42</v>
      </c>
    </row>
    <row r="191" spans="1:9">
      <c r="A191" s="2" t="s">
        <v>215</v>
      </c>
      <c r="B191" s="2" t="s">
        <v>760</v>
      </c>
      <c r="C191" s="2"/>
      <c r="D191" s="2" t="s">
        <v>764</v>
      </c>
      <c r="E191" s="2" t="s">
        <v>763</v>
      </c>
      <c r="F191" s="2" t="s">
        <v>762</v>
      </c>
      <c r="G191" s="3">
        <v>76</v>
      </c>
      <c r="H191" s="1">
        <f t="shared" si="2"/>
        <v>19</v>
      </c>
      <c r="I191" s="2">
        <v>57</v>
      </c>
    </row>
    <row r="192" spans="1:9">
      <c r="A192" s="2" t="s">
        <v>761</v>
      </c>
      <c r="B192" s="2" t="s">
        <v>760</v>
      </c>
      <c r="C192" s="2" t="s">
        <v>759</v>
      </c>
      <c r="D192" s="2" t="s">
        <v>758</v>
      </c>
      <c r="E192" s="2" t="s">
        <v>757</v>
      </c>
      <c r="F192" s="2" t="s">
        <v>756</v>
      </c>
      <c r="G192" s="3">
        <v>64</v>
      </c>
      <c r="H192" s="1">
        <f t="shared" si="2"/>
        <v>19</v>
      </c>
      <c r="I192" s="2">
        <v>45</v>
      </c>
    </row>
    <row r="193" spans="1:9">
      <c r="A193" s="2" t="s">
        <v>755</v>
      </c>
      <c r="B193" s="2" t="s">
        <v>754</v>
      </c>
      <c r="C193" s="2" t="s">
        <v>753</v>
      </c>
      <c r="D193" s="2" t="s">
        <v>752</v>
      </c>
      <c r="E193" s="2" t="s">
        <v>751</v>
      </c>
      <c r="F193" s="2" t="s">
        <v>750</v>
      </c>
      <c r="G193" s="3">
        <v>110</v>
      </c>
      <c r="H193" s="1">
        <f t="shared" si="2"/>
        <v>21</v>
      </c>
      <c r="I193" s="2">
        <v>89</v>
      </c>
    </row>
    <row r="194" spans="1:9">
      <c r="A194" s="2" t="s">
        <v>749</v>
      </c>
      <c r="B194" s="2" t="s">
        <v>741</v>
      </c>
      <c r="C194" s="2" t="s">
        <v>745</v>
      </c>
      <c r="D194" s="2" t="s">
        <v>744</v>
      </c>
      <c r="E194" s="2" t="s">
        <v>743</v>
      </c>
      <c r="F194" s="2" t="s">
        <v>742</v>
      </c>
      <c r="G194" s="3">
        <v>87</v>
      </c>
      <c r="H194" s="1">
        <f t="shared" si="2"/>
        <v>21</v>
      </c>
      <c r="I194" s="2">
        <v>66</v>
      </c>
    </row>
    <row r="195" spans="1:9">
      <c r="A195" s="2" t="s">
        <v>124</v>
      </c>
      <c r="B195" s="2" t="s">
        <v>741</v>
      </c>
      <c r="C195" s="2"/>
      <c r="D195" s="2" t="s">
        <v>748</v>
      </c>
      <c r="E195" s="2" t="s">
        <v>739</v>
      </c>
      <c r="F195" s="2" t="s">
        <v>747</v>
      </c>
      <c r="G195" s="3">
        <v>84</v>
      </c>
      <c r="H195" s="1">
        <f t="shared" ref="H195:H258" si="3" xml:space="preserve"> G195 - I195</f>
        <v>20</v>
      </c>
      <c r="I195" s="2">
        <v>64</v>
      </c>
    </row>
    <row r="196" spans="1:9">
      <c r="A196" s="2" t="s">
        <v>746</v>
      </c>
      <c r="B196" s="2" t="s">
        <v>741</v>
      </c>
      <c r="C196" s="2" t="s">
        <v>745</v>
      </c>
      <c r="D196" s="2" t="s">
        <v>744</v>
      </c>
      <c r="E196" s="2" t="s">
        <v>743</v>
      </c>
      <c r="F196" s="2" t="s">
        <v>742</v>
      </c>
      <c r="G196" s="3">
        <v>87</v>
      </c>
      <c r="H196" s="1">
        <f t="shared" si="3"/>
        <v>21</v>
      </c>
      <c r="I196" s="2">
        <v>66</v>
      </c>
    </row>
    <row r="197" spans="1:9">
      <c r="A197" s="2" t="s">
        <v>111</v>
      </c>
      <c r="B197" s="2" t="s">
        <v>741</v>
      </c>
      <c r="C197" s="2"/>
      <c r="D197" s="2" t="s">
        <v>740</v>
      </c>
      <c r="E197" s="2" t="s">
        <v>739</v>
      </c>
      <c r="F197" s="2" t="s">
        <v>738</v>
      </c>
      <c r="G197" s="3">
        <v>85</v>
      </c>
      <c r="H197" s="1">
        <f t="shared" si="3"/>
        <v>20</v>
      </c>
      <c r="I197" s="2">
        <v>65</v>
      </c>
    </row>
    <row r="198" spans="1:9">
      <c r="A198" s="2" t="s">
        <v>737</v>
      </c>
      <c r="B198" s="2" t="s">
        <v>731</v>
      </c>
      <c r="C198" s="2" t="s">
        <v>730</v>
      </c>
      <c r="D198" s="2" t="s">
        <v>729</v>
      </c>
      <c r="E198" s="2" t="s">
        <v>728</v>
      </c>
      <c r="F198" s="2" t="s">
        <v>727</v>
      </c>
      <c r="G198" s="3">
        <v>95</v>
      </c>
      <c r="H198" s="1">
        <f t="shared" si="3"/>
        <v>28</v>
      </c>
      <c r="I198" s="2">
        <v>67</v>
      </c>
    </row>
    <row r="199" spans="1:9">
      <c r="A199" s="2" t="s">
        <v>736</v>
      </c>
      <c r="B199" s="2" t="s">
        <v>731</v>
      </c>
      <c r="C199" s="2" t="s">
        <v>730</v>
      </c>
      <c r="D199" s="2" t="s">
        <v>729</v>
      </c>
      <c r="E199" s="2" t="s">
        <v>728</v>
      </c>
      <c r="F199" s="2" t="s">
        <v>727</v>
      </c>
      <c r="G199" s="3">
        <v>95</v>
      </c>
      <c r="H199" s="1">
        <f t="shared" si="3"/>
        <v>28</v>
      </c>
      <c r="I199" s="2">
        <v>67</v>
      </c>
    </row>
    <row r="200" spans="1:9">
      <c r="A200" s="2" t="s">
        <v>735</v>
      </c>
      <c r="B200" s="2" t="s">
        <v>731</v>
      </c>
      <c r="C200" s="2" t="s">
        <v>730</v>
      </c>
      <c r="D200" s="2" t="s">
        <v>729</v>
      </c>
      <c r="E200" s="2" t="s">
        <v>728</v>
      </c>
      <c r="F200" s="2" t="s">
        <v>727</v>
      </c>
      <c r="G200" s="3">
        <v>95</v>
      </c>
      <c r="H200" s="1">
        <f t="shared" si="3"/>
        <v>28</v>
      </c>
      <c r="I200" s="2">
        <v>67</v>
      </c>
    </row>
    <row r="201" spans="1:9">
      <c r="A201" s="2" t="s">
        <v>734</v>
      </c>
      <c r="B201" s="2" t="s">
        <v>731</v>
      </c>
      <c r="C201" s="2" t="s">
        <v>730</v>
      </c>
      <c r="D201" s="2" t="s">
        <v>729</v>
      </c>
      <c r="E201" s="2" t="s">
        <v>728</v>
      </c>
      <c r="F201" s="2" t="s">
        <v>727</v>
      </c>
      <c r="G201" s="3">
        <v>95</v>
      </c>
      <c r="H201" s="1">
        <f t="shared" si="3"/>
        <v>28</v>
      </c>
      <c r="I201" s="2">
        <v>67</v>
      </c>
    </row>
    <row r="202" spans="1:9">
      <c r="A202" s="2" t="s">
        <v>733</v>
      </c>
      <c r="B202" s="2" t="s">
        <v>731</v>
      </c>
      <c r="C202" s="2" t="s">
        <v>730</v>
      </c>
      <c r="D202" s="2" t="s">
        <v>729</v>
      </c>
      <c r="E202" s="2" t="s">
        <v>728</v>
      </c>
      <c r="F202" s="2" t="s">
        <v>727</v>
      </c>
      <c r="G202" s="3">
        <v>95</v>
      </c>
      <c r="H202" s="1">
        <f t="shared" si="3"/>
        <v>28</v>
      </c>
      <c r="I202" s="2">
        <v>67</v>
      </c>
    </row>
    <row r="203" spans="1:9">
      <c r="A203" s="2" t="s">
        <v>732</v>
      </c>
      <c r="B203" s="2" t="s">
        <v>731</v>
      </c>
      <c r="C203" s="2" t="s">
        <v>730</v>
      </c>
      <c r="D203" s="2" t="s">
        <v>729</v>
      </c>
      <c r="E203" s="2" t="s">
        <v>728</v>
      </c>
      <c r="F203" s="2" t="s">
        <v>727</v>
      </c>
      <c r="G203" s="3">
        <v>95</v>
      </c>
      <c r="H203" s="1">
        <f t="shared" si="3"/>
        <v>28</v>
      </c>
      <c r="I203" s="2">
        <v>67</v>
      </c>
    </row>
    <row r="204" spans="1:9">
      <c r="A204" s="2" t="s">
        <v>84</v>
      </c>
      <c r="B204" s="2" t="s">
        <v>726</v>
      </c>
      <c r="C204" s="2"/>
      <c r="D204" s="2" t="s">
        <v>725</v>
      </c>
      <c r="E204" s="2" t="s">
        <v>724</v>
      </c>
      <c r="F204" s="2" t="s">
        <v>723</v>
      </c>
      <c r="G204" s="3">
        <v>93</v>
      </c>
      <c r="H204" s="1">
        <f t="shared" si="3"/>
        <v>26</v>
      </c>
      <c r="I204" s="2">
        <v>67</v>
      </c>
    </row>
    <row r="205" spans="1:9">
      <c r="A205" s="2" t="s">
        <v>722</v>
      </c>
      <c r="B205" s="2" t="s">
        <v>721</v>
      </c>
      <c r="C205" s="2" t="s">
        <v>720</v>
      </c>
      <c r="D205" s="2" t="s">
        <v>719</v>
      </c>
      <c r="E205" s="2" t="s">
        <v>718</v>
      </c>
      <c r="F205" s="2" t="s">
        <v>717</v>
      </c>
      <c r="G205" s="3">
        <v>106</v>
      </c>
      <c r="H205" s="1">
        <f t="shared" si="3"/>
        <v>23</v>
      </c>
      <c r="I205" s="2">
        <v>83</v>
      </c>
    </row>
    <row r="206" spans="1:9">
      <c r="A206" s="2" t="s">
        <v>716</v>
      </c>
      <c r="B206" s="2" t="s">
        <v>714</v>
      </c>
      <c r="C206" s="2" t="s">
        <v>713</v>
      </c>
      <c r="D206" s="2" t="s">
        <v>712</v>
      </c>
      <c r="E206" s="2" t="s">
        <v>711</v>
      </c>
      <c r="F206" s="2" t="s">
        <v>710</v>
      </c>
      <c r="G206" s="3">
        <v>82</v>
      </c>
      <c r="H206" s="1">
        <f t="shared" si="3"/>
        <v>19</v>
      </c>
      <c r="I206" s="2">
        <v>63</v>
      </c>
    </row>
    <row r="207" spans="1:9">
      <c r="A207" s="2" t="s">
        <v>715</v>
      </c>
      <c r="B207" s="2" t="s">
        <v>714</v>
      </c>
      <c r="C207" s="2" t="s">
        <v>713</v>
      </c>
      <c r="D207" s="2" t="s">
        <v>712</v>
      </c>
      <c r="E207" s="2" t="s">
        <v>711</v>
      </c>
      <c r="F207" s="2" t="s">
        <v>710</v>
      </c>
      <c r="G207" s="3">
        <v>82</v>
      </c>
      <c r="H207" s="1">
        <f t="shared" si="3"/>
        <v>19</v>
      </c>
      <c r="I207" s="2">
        <v>63</v>
      </c>
    </row>
    <row r="208" spans="1:9">
      <c r="A208" s="2" t="s">
        <v>57</v>
      </c>
      <c r="B208" s="2" t="s">
        <v>703</v>
      </c>
      <c r="C208" s="2"/>
      <c r="D208" s="2" t="s">
        <v>709</v>
      </c>
      <c r="E208" s="2" t="s">
        <v>701</v>
      </c>
      <c r="F208" s="2" t="s">
        <v>708</v>
      </c>
      <c r="G208" s="3">
        <v>73</v>
      </c>
      <c r="H208" s="1">
        <f t="shared" si="3"/>
        <v>19</v>
      </c>
      <c r="I208" s="2">
        <v>54</v>
      </c>
    </row>
    <row r="209" spans="1:9">
      <c r="A209" s="2" t="s">
        <v>75</v>
      </c>
      <c r="B209" s="2" t="s">
        <v>703</v>
      </c>
      <c r="C209" s="2"/>
      <c r="D209" s="2" t="s">
        <v>709</v>
      </c>
      <c r="E209" s="2" t="s">
        <v>701</v>
      </c>
      <c r="F209" s="2" t="s">
        <v>708</v>
      </c>
      <c r="G209" s="3">
        <v>73</v>
      </c>
      <c r="H209" s="1">
        <f t="shared" si="3"/>
        <v>19</v>
      </c>
      <c r="I209" s="2">
        <v>54</v>
      </c>
    </row>
    <row r="210" spans="1:9">
      <c r="A210" s="2" t="s">
        <v>236</v>
      </c>
      <c r="B210" s="2" t="s">
        <v>703</v>
      </c>
      <c r="C210" s="2"/>
      <c r="D210" s="2" t="s">
        <v>707</v>
      </c>
      <c r="E210" s="2" t="s">
        <v>701</v>
      </c>
      <c r="F210" s="2" t="s">
        <v>706</v>
      </c>
      <c r="G210" s="3">
        <v>98</v>
      </c>
      <c r="H210" s="1">
        <f t="shared" si="3"/>
        <v>19</v>
      </c>
      <c r="I210" s="2">
        <v>79</v>
      </c>
    </row>
    <row r="211" spans="1:9">
      <c r="A211" s="2" t="s">
        <v>170</v>
      </c>
      <c r="B211" s="2" t="s">
        <v>703</v>
      </c>
      <c r="C211" s="2"/>
      <c r="D211" s="2" t="s">
        <v>705</v>
      </c>
      <c r="E211" s="2" t="s">
        <v>701</v>
      </c>
      <c r="F211" s="2" t="s">
        <v>704</v>
      </c>
      <c r="G211" s="3">
        <v>92</v>
      </c>
      <c r="H211" s="1">
        <f t="shared" si="3"/>
        <v>19</v>
      </c>
      <c r="I211" s="2">
        <v>73</v>
      </c>
    </row>
    <row r="212" spans="1:9">
      <c r="A212" s="2" t="s">
        <v>73</v>
      </c>
      <c r="B212" s="2" t="s">
        <v>703</v>
      </c>
      <c r="C212" s="2"/>
      <c r="D212" s="2" t="s">
        <v>702</v>
      </c>
      <c r="E212" s="2" t="s">
        <v>701</v>
      </c>
      <c r="F212" s="2" t="s">
        <v>700</v>
      </c>
      <c r="G212" s="3">
        <v>92</v>
      </c>
      <c r="H212" s="1">
        <f t="shared" si="3"/>
        <v>19</v>
      </c>
      <c r="I212" s="2">
        <v>73</v>
      </c>
    </row>
    <row r="213" spans="1:9">
      <c r="A213" s="2" t="s">
        <v>100</v>
      </c>
      <c r="B213" s="2" t="s">
        <v>699</v>
      </c>
      <c r="C213" s="2"/>
      <c r="D213" s="2" t="s">
        <v>698</v>
      </c>
      <c r="E213" s="2" t="s">
        <v>697</v>
      </c>
      <c r="F213" s="2" t="s">
        <v>696</v>
      </c>
      <c r="G213" s="3">
        <v>65</v>
      </c>
      <c r="H213" s="1">
        <f t="shared" si="3"/>
        <v>20</v>
      </c>
      <c r="I213" s="2">
        <v>45</v>
      </c>
    </row>
    <row r="214" spans="1:9">
      <c r="A214" s="2" t="s">
        <v>695</v>
      </c>
      <c r="B214" s="2" t="s">
        <v>693</v>
      </c>
      <c r="C214" s="2" t="s">
        <v>692</v>
      </c>
      <c r="D214" s="2" t="s">
        <v>691</v>
      </c>
      <c r="E214" s="2" t="s">
        <v>690</v>
      </c>
      <c r="F214" s="2" t="s">
        <v>689</v>
      </c>
      <c r="G214" s="3">
        <v>92</v>
      </c>
      <c r="H214" s="1">
        <f t="shared" si="3"/>
        <v>17</v>
      </c>
      <c r="I214" s="2">
        <v>75</v>
      </c>
    </row>
    <row r="215" spans="1:9">
      <c r="A215" s="2" t="s">
        <v>694</v>
      </c>
      <c r="B215" s="2" t="s">
        <v>693</v>
      </c>
      <c r="C215" s="2" t="s">
        <v>692</v>
      </c>
      <c r="D215" s="2" t="s">
        <v>691</v>
      </c>
      <c r="E215" s="2" t="s">
        <v>690</v>
      </c>
      <c r="F215" s="2" t="s">
        <v>689</v>
      </c>
      <c r="G215" s="3">
        <v>92</v>
      </c>
      <c r="H215" s="1">
        <f t="shared" si="3"/>
        <v>17</v>
      </c>
      <c r="I215" s="2">
        <v>75</v>
      </c>
    </row>
    <row r="216" spans="1:9">
      <c r="A216" s="2" t="s">
        <v>688</v>
      </c>
      <c r="B216" s="2" t="s">
        <v>676</v>
      </c>
      <c r="C216" s="2" t="s">
        <v>684</v>
      </c>
      <c r="D216" s="2" t="s">
        <v>683</v>
      </c>
      <c r="E216" s="2" t="s">
        <v>674</v>
      </c>
      <c r="F216" s="2" t="s">
        <v>682</v>
      </c>
      <c r="G216" s="3">
        <v>85</v>
      </c>
      <c r="H216" s="1">
        <f t="shared" si="3"/>
        <v>21</v>
      </c>
      <c r="I216" s="2">
        <v>64</v>
      </c>
    </row>
    <row r="217" spans="1:9">
      <c r="A217" s="2" t="s">
        <v>245</v>
      </c>
      <c r="B217" s="2" t="s">
        <v>676</v>
      </c>
      <c r="C217" s="2"/>
      <c r="D217" s="2" t="s">
        <v>687</v>
      </c>
      <c r="E217" s="2" t="s">
        <v>678</v>
      </c>
      <c r="F217" s="2" t="s">
        <v>686</v>
      </c>
      <c r="G217" s="3">
        <v>97</v>
      </c>
      <c r="H217" s="1">
        <f t="shared" si="3"/>
        <v>21</v>
      </c>
      <c r="I217" s="2">
        <v>76</v>
      </c>
    </row>
    <row r="218" spans="1:9">
      <c r="A218" s="2" t="s">
        <v>685</v>
      </c>
      <c r="B218" s="2" t="s">
        <v>676</v>
      </c>
      <c r="C218" s="2" t="s">
        <v>684</v>
      </c>
      <c r="D218" s="2" t="s">
        <v>683</v>
      </c>
      <c r="E218" s="2" t="s">
        <v>674</v>
      </c>
      <c r="F218" s="2" t="s">
        <v>682</v>
      </c>
      <c r="G218" s="3">
        <v>85</v>
      </c>
      <c r="H218" s="1">
        <f t="shared" si="3"/>
        <v>21</v>
      </c>
      <c r="I218" s="2">
        <v>64</v>
      </c>
    </row>
    <row r="219" spans="1:9">
      <c r="A219" s="2" t="s">
        <v>101</v>
      </c>
      <c r="B219" s="2" t="s">
        <v>676</v>
      </c>
      <c r="C219" s="2"/>
      <c r="D219" s="2" t="s">
        <v>681</v>
      </c>
      <c r="E219" s="2" t="s">
        <v>674</v>
      </c>
      <c r="F219" s="2" t="s">
        <v>680</v>
      </c>
      <c r="G219" s="3">
        <v>77</v>
      </c>
      <c r="H219" s="1">
        <f t="shared" si="3"/>
        <v>21</v>
      </c>
      <c r="I219" s="2">
        <v>56</v>
      </c>
    </row>
    <row r="220" spans="1:9">
      <c r="A220" s="2" t="s">
        <v>239</v>
      </c>
      <c r="B220" s="2" t="s">
        <v>676</v>
      </c>
      <c r="C220" s="2"/>
      <c r="D220" s="2" t="s">
        <v>679</v>
      </c>
      <c r="E220" s="2" t="s">
        <v>678</v>
      </c>
      <c r="F220" s="2" t="s">
        <v>677</v>
      </c>
      <c r="G220" s="3">
        <v>80</v>
      </c>
      <c r="H220" s="1">
        <f t="shared" si="3"/>
        <v>21</v>
      </c>
      <c r="I220" s="2">
        <v>59</v>
      </c>
    </row>
    <row r="221" spans="1:9">
      <c r="A221" s="2" t="s">
        <v>149</v>
      </c>
      <c r="B221" s="2" t="s">
        <v>676</v>
      </c>
      <c r="C221" s="2"/>
      <c r="D221" s="2" t="s">
        <v>675</v>
      </c>
      <c r="E221" s="2" t="s">
        <v>674</v>
      </c>
      <c r="F221" s="2" t="s">
        <v>673</v>
      </c>
      <c r="G221" s="3">
        <v>94</v>
      </c>
      <c r="H221" s="1">
        <f t="shared" si="3"/>
        <v>21</v>
      </c>
      <c r="I221" s="2">
        <v>73</v>
      </c>
    </row>
    <row r="222" spans="1:9">
      <c r="A222" s="2" t="s">
        <v>672</v>
      </c>
      <c r="B222" s="2" t="s">
        <v>670</v>
      </c>
      <c r="C222" s="2" t="s">
        <v>669</v>
      </c>
      <c r="D222" s="2" t="s">
        <v>668</v>
      </c>
      <c r="E222" s="2" t="s">
        <v>667</v>
      </c>
      <c r="F222" s="2" t="s">
        <v>666</v>
      </c>
      <c r="G222" s="3">
        <v>71</v>
      </c>
      <c r="H222" s="1">
        <f t="shared" si="3"/>
        <v>19</v>
      </c>
      <c r="I222" s="2">
        <v>52</v>
      </c>
    </row>
    <row r="223" spans="1:9">
      <c r="A223" s="2" t="s">
        <v>671</v>
      </c>
      <c r="B223" s="2" t="s">
        <v>670</v>
      </c>
      <c r="C223" s="2" t="s">
        <v>669</v>
      </c>
      <c r="D223" s="2" t="s">
        <v>668</v>
      </c>
      <c r="E223" s="2" t="s">
        <v>667</v>
      </c>
      <c r="F223" s="2" t="s">
        <v>666</v>
      </c>
      <c r="G223" s="3">
        <v>71</v>
      </c>
      <c r="H223" s="1">
        <f t="shared" si="3"/>
        <v>19</v>
      </c>
      <c r="I223" s="2">
        <v>52</v>
      </c>
    </row>
    <row r="224" spans="1:9">
      <c r="A224" s="2" t="s">
        <v>333</v>
      </c>
      <c r="B224" s="2" t="s">
        <v>663</v>
      </c>
      <c r="C224" s="2"/>
      <c r="D224" s="2" t="s">
        <v>662</v>
      </c>
      <c r="E224" s="2" t="s">
        <v>661</v>
      </c>
      <c r="F224" s="2" t="s">
        <v>660</v>
      </c>
      <c r="G224" s="3">
        <v>89</v>
      </c>
      <c r="H224" s="1">
        <f t="shared" si="3"/>
        <v>19</v>
      </c>
      <c r="I224" s="2">
        <v>70</v>
      </c>
    </row>
    <row r="225" spans="1:9">
      <c r="A225" s="2" t="s">
        <v>334</v>
      </c>
      <c r="B225" s="2" t="s">
        <v>663</v>
      </c>
      <c r="C225" s="2"/>
      <c r="D225" s="2" t="s">
        <v>662</v>
      </c>
      <c r="E225" s="2" t="s">
        <v>661</v>
      </c>
      <c r="F225" s="2" t="s">
        <v>660</v>
      </c>
      <c r="G225" s="3">
        <v>89</v>
      </c>
      <c r="H225" s="1">
        <f t="shared" si="3"/>
        <v>19</v>
      </c>
      <c r="I225" s="2">
        <v>70</v>
      </c>
    </row>
    <row r="226" spans="1:9">
      <c r="A226" s="2" t="s">
        <v>332</v>
      </c>
      <c r="B226" s="2" t="s">
        <v>663</v>
      </c>
      <c r="C226" s="2"/>
      <c r="D226" s="2" t="s">
        <v>665</v>
      </c>
      <c r="E226" s="2" t="s">
        <v>661</v>
      </c>
      <c r="F226" s="2" t="s">
        <v>664</v>
      </c>
      <c r="G226" s="3">
        <v>89</v>
      </c>
      <c r="H226" s="1">
        <f t="shared" si="3"/>
        <v>19</v>
      </c>
      <c r="I226" s="2">
        <v>70</v>
      </c>
    </row>
    <row r="227" spans="1:9">
      <c r="A227" s="2" t="s">
        <v>330</v>
      </c>
      <c r="B227" s="2" t="s">
        <v>663</v>
      </c>
      <c r="C227" s="2"/>
      <c r="D227" s="2" t="s">
        <v>665</v>
      </c>
      <c r="E227" s="2" t="s">
        <v>661</v>
      </c>
      <c r="F227" s="2" t="s">
        <v>664</v>
      </c>
      <c r="G227" s="3">
        <v>89</v>
      </c>
      <c r="H227" s="1">
        <f t="shared" si="3"/>
        <v>19</v>
      </c>
      <c r="I227" s="2">
        <v>70</v>
      </c>
    </row>
    <row r="228" spans="1:9">
      <c r="A228" s="2" t="s">
        <v>251</v>
      </c>
      <c r="B228" s="2" t="s">
        <v>663</v>
      </c>
      <c r="C228" s="2"/>
      <c r="D228" s="2" t="s">
        <v>662</v>
      </c>
      <c r="E228" s="2" t="s">
        <v>661</v>
      </c>
      <c r="F228" s="2" t="s">
        <v>660</v>
      </c>
      <c r="G228" s="3">
        <v>89</v>
      </c>
      <c r="H228" s="1">
        <f t="shared" si="3"/>
        <v>19</v>
      </c>
      <c r="I228" s="2">
        <v>70</v>
      </c>
    </row>
    <row r="229" spans="1:9">
      <c r="A229" s="2" t="s">
        <v>659</v>
      </c>
      <c r="B229" s="2" t="s">
        <v>658</v>
      </c>
      <c r="C229" s="2" t="s">
        <v>657</v>
      </c>
      <c r="D229" s="2" t="s">
        <v>656</v>
      </c>
      <c r="E229" s="2" t="s">
        <v>655</v>
      </c>
      <c r="F229" s="2" t="s">
        <v>654</v>
      </c>
      <c r="G229" s="3">
        <v>68</v>
      </c>
      <c r="H229" s="1">
        <f t="shared" si="3"/>
        <v>17</v>
      </c>
      <c r="I229" s="2">
        <v>51</v>
      </c>
    </row>
    <row r="230" spans="1:9">
      <c r="A230" s="2" t="s">
        <v>126</v>
      </c>
      <c r="B230" s="2" t="s">
        <v>653</v>
      </c>
      <c r="C230" s="2"/>
      <c r="D230" s="2" t="s">
        <v>652</v>
      </c>
      <c r="E230" s="2" t="s">
        <v>651</v>
      </c>
      <c r="F230" s="2" t="s">
        <v>650</v>
      </c>
      <c r="G230" s="3">
        <v>86</v>
      </c>
      <c r="H230" s="1">
        <f t="shared" si="3"/>
        <v>17</v>
      </c>
      <c r="I230" s="2">
        <v>69</v>
      </c>
    </row>
    <row r="231" spans="1:9">
      <c r="A231" s="2" t="s">
        <v>649</v>
      </c>
      <c r="B231" s="2" t="s">
        <v>648</v>
      </c>
      <c r="C231" s="2" t="s">
        <v>647</v>
      </c>
      <c r="D231" s="2" t="s">
        <v>646</v>
      </c>
      <c r="E231" s="2" t="s">
        <v>645</v>
      </c>
      <c r="F231" s="2" t="s">
        <v>644</v>
      </c>
      <c r="G231" s="3">
        <v>91</v>
      </c>
      <c r="H231" s="1">
        <f t="shared" si="3"/>
        <v>19</v>
      </c>
      <c r="I231" s="2">
        <v>72</v>
      </c>
    </row>
    <row r="232" spans="1:9">
      <c r="A232" s="2" t="s">
        <v>643</v>
      </c>
      <c r="B232" s="2" t="s">
        <v>642</v>
      </c>
      <c r="C232" s="2" t="s">
        <v>641</v>
      </c>
      <c r="D232" s="2" t="s">
        <v>640</v>
      </c>
      <c r="E232" s="2" t="s">
        <v>639</v>
      </c>
      <c r="F232" s="2" t="s">
        <v>638</v>
      </c>
      <c r="G232" s="3">
        <v>73</v>
      </c>
      <c r="H232" s="1">
        <f t="shared" si="3"/>
        <v>16</v>
      </c>
      <c r="I232" s="2">
        <v>57</v>
      </c>
    </row>
    <row r="233" spans="1:9">
      <c r="A233" s="2" t="s">
        <v>637</v>
      </c>
      <c r="B233" s="2" t="s">
        <v>625</v>
      </c>
      <c r="C233" s="2" t="s">
        <v>636</v>
      </c>
      <c r="D233" s="2" t="s">
        <v>635</v>
      </c>
      <c r="E233" s="2" t="s">
        <v>634</v>
      </c>
      <c r="F233" s="2" t="s">
        <v>633</v>
      </c>
      <c r="G233" s="3">
        <v>93</v>
      </c>
      <c r="H233" s="1">
        <f t="shared" si="3"/>
        <v>21</v>
      </c>
      <c r="I233" s="2">
        <v>72</v>
      </c>
    </row>
    <row r="234" spans="1:9">
      <c r="A234" s="2" t="s">
        <v>632</v>
      </c>
      <c r="B234" s="2" t="s">
        <v>625</v>
      </c>
      <c r="C234" s="2" t="s">
        <v>624</v>
      </c>
      <c r="D234" s="2" t="s">
        <v>623</v>
      </c>
      <c r="E234" s="2" t="s">
        <v>622</v>
      </c>
      <c r="F234" s="2" t="s">
        <v>621</v>
      </c>
      <c r="G234" s="3">
        <v>99</v>
      </c>
      <c r="H234" s="1">
        <f t="shared" si="3"/>
        <v>17</v>
      </c>
      <c r="I234" s="2">
        <v>82</v>
      </c>
    </row>
    <row r="235" spans="1:9">
      <c r="A235" s="2" t="s">
        <v>631</v>
      </c>
      <c r="B235" s="2" t="s">
        <v>625</v>
      </c>
      <c r="C235" s="2" t="s">
        <v>624</v>
      </c>
      <c r="D235" s="2" t="s">
        <v>630</v>
      </c>
      <c r="E235" s="2" t="s">
        <v>622</v>
      </c>
      <c r="F235" s="2" t="s">
        <v>629</v>
      </c>
      <c r="G235" s="3">
        <v>85</v>
      </c>
      <c r="H235" s="1">
        <f t="shared" si="3"/>
        <v>17</v>
      </c>
      <c r="I235" s="2">
        <v>68</v>
      </c>
    </row>
    <row r="236" spans="1:9">
      <c r="A236" s="2" t="s">
        <v>628</v>
      </c>
      <c r="B236" s="2" t="s">
        <v>625</v>
      </c>
      <c r="C236" s="2" t="s">
        <v>624</v>
      </c>
      <c r="D236" s="2" t="s">
        <v>623</v>
      </c>
      <c r="E236" s="2" t="s">
        <v>622</v>
      </c>
      <c r="F236" s="2" t="s">
        <v>621</v>
      </c>
      <c r="G236" s="3">
        <v>99</v>
      </c>
      <c r="H236" s="1">
        <f t="shared" si="3"/>
        <v>17</v>
      </c>
      <c r="I236" s="2">
        <v>82</v>
      </c>
    </row>
    <row r="237" spans="1:9">
      <c r="A237" s="2" t="s">
        <v>627</v>
      </c>
      <c r="B237" s="2" t="s">
        <v>625</v>
      </c>
      <c r="C237" s="2" t="s">
        <v>624</v>
      </c>
      <c r="D237" s="2" t="s">
        <v>623</v>
      </c>
      <c r="E237" s="2" t="s">
        <v>622</v>
      </c>
      <c r="F237" s="2" t="s">
        <v>621</v>
      </c>
      <c r="G237" s="3">
        <v>99</v>
      </c>
      <c r="H237" s="1">
        <f t="shared" si="3"/>
        <v>17</v>
      </c>
      <c r="I237" s="2">
        <v>82</v>
      </c>
    </row>
    <row r="238" spans="1:9">
      <c r="A238" s="2" t="s">
        <v>626</v>
      </c>
      <c r="B238" s="2" t="s">
        <v>625</v>
      </c>
      <c r="C238" s="2" t="s">
        <v>624</v>
      </c>
      <c r="D238" s="2" t="s">
        <v>623</v>
      </c>
      <c r="E238" s="2" t="s">
        <v>622</v>
      </c>
      <c r="F238" s="2" t="s">
        <v>621</v>
      </c>
      <c r="G238" s="3">
        <v>99</v>
      </c>
      <c r="H238" s="1">
        <f t="shared" si="3"/>
        <v>17</v>
      </c>
      <c r="I238" s="2">
        <v>82</v>
      </c>
    </row>
    <row r="239" spans="1:9">
      <c r="A239" s="2" t="s">
        <v>620</v>
      </c>
      <c r="B239" s="2" t="s">
        <v>617</v>
      </c>
      <c r="C239" s="2" t="s">
        <v>616</v>
      </c>
      <c r="D239" s="2" t="s">
        <v>615</v>
      </c>
      <c r="E239" s="2" t="s">
        <v>614</v>
      </c>
      <c r="F239" s="2" t="s">
        <v>613</v>
      </c>
      <c r="G239" s="3">
        <v>96</v>
      </c>
      <c r="H239" s="1">
        <f t="shared" si="3"/>
        <v>18</v>
      </c>
      <c r="I239" s="2">
        <v>78</v>
      </c>
    </row>
    <row r="240" spans="1:9">
      <c r="A240" s="2" t="s">
        <v>619</v>
      </c>
      <c r="B240" s="2" t="s">
        <v>617</v>
      </c>
      <c r="C240" s="2" t="s">
        <v>616</v>
      </c>
      <c r="D240" s="2" t="s">
        <v>615</v>
      </c>
      <c r="E240" s="2" t="s">
        <v>614</v>
      </c>
      <c r="F240" s="2" t="s">
        <v>613</v>
      </c>
      <c r="G240" s="3">
        <v>96</v>
      </c>
      <c r="H240" s="1">
        <f t="shared" si="3"/>
        <v>18</v>
      </c>
      <c r="I240" s="2">
        <v>78</v>
      </c>
    </row>
    <row r="241" spans="1:9">
      <c r="A241" s="2" t="s">
        <v>618</v>
      </c>
      <c r="B241" s="2" t="s">
        <v>617</v>
      </c>
      <c r="C241" s="2" t="s">
        <v>616</v>
      </c>
      <c r="D241" s="2" t="s">
        <v>615</v>
      </c>
      <c r="E241" s="2" t="s">
        <v>614</v>
      </c>
      <c r="F241" s="2" t="s">
        <v>613</v>
      </c>
      <c r="G241" s="3">
        <v>96</v>
      </c>
      <c r="H241" s="1">
        <f t="shared" si="3"/>
        <v>18</v>
      </c>
      <c r="I241" s="2">
        <v>78</v>
      </c>
    </row>
    <row r="242" spans="1:9">
      <c r="A242" s="2" t="s">
        <v>45</v>
      </c>
      <c r="B242" s="2" t="s">
        <v>612</v>
      </c>
      <c r="C242" s="2"/>
      <c r="D242" s="2" t="s">
        <v>611</v>
      </c>
      <c r="E242" s="2" t="s">
        <v>610</v>
      </c>
      <c r="F242" s="2" t="s">
        <v>609</v>
      </c>
      <c r="G242" s="3">
        <v>106</v>
      </c>
      <c r="H242" s="1">
        <f t="shared" si="3"/>
        <v>25</v>
      </c>
      <c r="I242" s="2">
        <v>81</v>
      </c>
    </row>
    <row r="243" spans="1:9">
      <c r="A243" s="2" t="s">
        <v>608</v>
      </c>
      <c r="B243" s="2" t="s">
        <v>602</v>
      </c>
      <c r="C243" s="2" t="s">
        <v>601</v>
      </c>
      <c r="D243" s="2" t="s">
        <v>600</v>
      </c>
      <c r="E243" s="2" t="s">
        <v>599</v>
      </c>
      <c r="F243" s="2" t="s">
        <v>598</v>
      </c>
      <c r="G243" s="3">
        <v>106</v>
      </c>
      <c r="H243" s="1">
        <f t="shared" si="3"/>
        <v>27</v>
      </c>
      <c r="I243" s="2">
        <v>79</v>
      </c>
    </row>
    <row r="244" spans="1:9">
      <c r="A244" s="2" t="s">
        <v>607</v>
      </c>
      <c r="B244" s="2" t="s">
        <v>602</v>
      </c>
      <c r="C244" s="2" t="s">
        <v>601</v>
      </c>
      <c r="D244" s="2" t="s">
        <v>606</v>
      </c>
      <c r="E244" s="2" t="s">
        <v>599</v>
      </c>
      <c r="F244" s="2" t="s">
        <v>605</v>
      </c>
      <c r="G244" s="3">
        <v>108</v>
      </c>
      <c r="H244" s="1">
        <f t="shared" si="3"/>
        <v>27</v>
      </c>
      <c r="I244" s="2">
        <v>81</v>
      </c>
    </row>
    <row r="245" spans="1:9">
      <c r="A245" s="2" t="s">
        <v>604</v>
      </c>
      <c r="B245" s="2" t="s">
        <v>602</v>
      </c>
      <c r="C245" s="2" t="s">
        <v>601</v>
      </c>
      <c r="D245" s="2" t="s">
        <v>600</v>
      </c>
      <c r="E245" s="2" t="s">
        <v>599</v>
      </c>
      <c r="F245" s="2" t="s">
        <v>598</v>
      </c>
      <c r="G245" s="3">
        <v>106</v>
      </c>
      <c r="H245" s="1">
        <f t="shared" si="3"/>
        <v>27</v>
      </c>
      <c r="I245" s="2">
        <v>79</v>
      </c>
    </row>
    <row r="246" spans="1:9">
      <c r="A246" s="2" t="s">
        <v>603</v>
      </c>
      <c r="B246" s="2" t="s">
        <v>602</v>
      </c>
      <c r="C246" s="2" t="s">
        <v>601</v>
      </c>
      <c r="D246" s="2" t="s">
        <v>600</v>
      </c>
      <c r="E246" s="2" t="s">
        <v>599</v>
      </c>
      <c r="F246" s="2" t="s">
        <v>598</v>
      </c>
      <c r="G246" s="3">
        <v>106</v>
      </c>
      <c r="H246" s="1">
        <f t="shared" si="3"/>
        <v>27</v>
      </c>
      <c r="I246" s="2">
        <v>79</v>
      </c>
    </row>
    <row r="247" spans="1:9">
      <c r="A247" s="2" t="s">
        <v>281</v>
      </c>
      <c r="B247" s="2" t="s">
        <v>597</v>
      </c>
      <c r="C247" s="2"/>
      <c r="D247" s="2" t="s">
        <v>596</v>
      </c>
      <c r="E247" s="2" t="s">
        <v>595</v>
      </c>
      <c r="F247" s="2" t="s">
        <v>594</v>
      </c>
      <c r="G247" s="3">
        <v>113</v>
      </c>
      <c r="H247" s="1">
        <f t="shared" si="3"/>
        <v>24</v>
      </c>
      <c r="I247" s="2">
        <v>89</v>
      </c>
    </row>
    <row r="248" spans="1:9">
      <c r="A248" s="2" t="s">
        <v>593</v>
      </c>
      <c r="B248" s="2" t="s">
        <v>588</v>
      </c>
      <c r="C248" s="2" t="s">
        <v>592</v>
      </c>
      <c r="D248" s="2" t="s">
        <v>591</v>
      </c>
      <c r="E248" s="2" t="s">
        <v>585</v>
      </c>
      <c r="F248" s="2" t="s">
        <v>590</v>
      </c>
      <c r="G248" s="3">
        <v>176</v>
      </c>
      <c r="H248" s="1">
        <f t="shared" si="3"/>
        <v>22</v>
      </c>
      <c r="I248" s="2">
        <v>154</v>
      </c>
    </row>
    <row r="249" spans="1:9">
      <c r="A249" s="2" t="s">
        <v>589</v>
      </c>
      <c r="B249" s="2" t="s">
        <v>588</v>
      </c>
      <c r="C249" s="2" t="s">
        <v>587</v>
      </c>
      <c r="D249" s="2" t="s">
        <v>586</v>
      </c>
      <c r="E249" s="2" t="s">
        <v>585</v>
      </c>
      <c r="F249" s="2" t="s">
        <v>584</v>
      </c>
      <c r="G249" s="3">
        <v>162</v>
      </c>
      <c r="H249" s="1">
        <f t="shared" si="3"/>
        <v>22</v>
      </c>
      <c r="I249" s="2">
        <v>140</v>
      </c>
    </row>
    <row r="250" spans="1:9">
      <c r="A250" s="2" t="s">
        <v>212</v>
      </c>
      <c r="B250" s="2" t="s">
        <v>583</v>
      </c>
      <c r="C250" s="2"/>
      <c r="D250" s="2" t="s">
        <v>582</v>
      </c>
      <c r="E250" s="2" t="s">
        <v>581</v>
      </c>
      <c r="F250" s="2" t="s">
        <v>580</v>
      </c>
      <c r="G250" s="3">
        <v>125</v>
      </c>
      <c r="H250" s="1">
        <f t="shared" si="3"/>
        <v>33</v>
      </c>
      <c r="I250" s="2">
        <v>92</v>
      </c>
    </row>
    <row r="251" spans="1:9">
      <c r="A251" s="2" t="s">
        <v>283</v>
      </c>
      <c r="B251" s="2" t="s">
        <v>579</v>
      </c>
      <c r="C251" s="2"/>
      <c r="D251" s="2" t="s">
        <v>578</v>
      </c>
      <c r="E251" s="2" t="s">
        <v>577</v>
      </c>
      <c r="F251" s="2" t="s">
        <v>576</v>
      </c>
      <c r="G251" s="3">
        <v>110</v>
      </c>
      <c r="H251" s="1">
        <f t="shared" si="3"/>
        <v>25</v>
      </c>
      <c r="I251" s="2">
        <v>85</v>
      </c>
    </row>
    <row r="252" spans="1:9">
      <c r="A252" s="2" t="s">
        <v>209</v>
      </c>
      <c r="B252" s="2" t="s">
        <v>575</v>
      </c>
      <c r="C252" s="2"/>
      <c r="D252" s="2" t="s">
        <v>574</v>
      </c>
      <c r="E252" s="2" t="s">
        <v>573</v>
      </c>
      <c r="F252" s="2" t="s">
        <v>572</v>
      </c>
      <c r="G252" s="3">
        <v>84</v>
      </c>
      <c r="H252" s="1">
        <f t="shared" si="3"/>
        <v>28</v>
      </c>
      <c r="I252" s="2">
        <v>56</v>
      </c>
    </row>
    <row r="253" spans="1:9">
      <c r="A253" s="2" t="s">
        <v>571</v>
      </c>
      <c r="B253" s="2" t="s">
        <v>567</v>
      </c>
      <c r="C253" s="2" t="s">
        <v>566</v>
      </c>
      <c r="D253" s="2" t="s">
        <v>570</v>
      </c>
      <c r="E253" s="2" t="s">
        <v>564</v>
      </c>
      <c r="F253" s="2" t="s">
        <v>569</v>
      </c>
      <c r="G253" s="3">
        <v>81</v>
      </c>
      <c r="H253" s="1">
        <f t="shared" si="3"/>
        <v>19</v>
      </c>
      <c r="I253" s="2">
        <v>62</v>
      </c>
    </row>
    <row r="254" spans="1:9">
      <c r="A254" s="2" t="s">
        <v>568</v>
      </c>
      <c r="B254" s="2" t="s">
        <v>567</v>
      </c>
      <c r="C254" s="2" t="s">
        <v>566</v>
      </c>
      <c r="D254" s="2" t="s">
        <v>565</v>
      </c>
      <c r="E254" s="2" t="s">
        <v>564</v>
      </c>
      <c r="F254" s="2" t="s">
        <v>563</v>
      </c>
      <c r="G254" s="3">
        <v>93</v>
      </c>
      <c r="H254" s="1">
        <f t="shared" si="3"/>
        <v>19</v>
      </c>
      <c r="I254" s="2">
        <v>74</v>
      </c>
    </row>
    <row r="255" spans="1:9">
      <c r="A255" s="2" t="s">
        <v>562</v>
      </c>
      <c r="B255" s="2" t="s">
        <v>561</v>
      </c>
      <c r="C255" s="2" t="s">
        <v>560</v>
      </c>
      <c r="D255" s="2" t="s">
        <v>559</v>
      </c>
      <c r="E255" s="2" t="s">
        <v>558</v>
      </c>
      <c r="F255" s="2" t="s">
        <v>557</v>
      </c>
      <c r="G255" s="3">
        <v>96</v>
      </c>
      <c r="H255" s="1">
        <f t="shared" si="3"/>
        <v>19</v>
      </c>
      <c r="I255" s="2">
        <v>77</v>
      </c>
    </row>
    <row r="256" spans="1:9">
      <c r="A256" s="2" t="s">
        <v>556</v>
      </c>
      <c r="B256" s="2" t="s">
        <v>555</v>
      </c>
      <c r="C256" s="2" t="s">
        <v>554</v>
      </c>
      <c r="D256" s="2" t="s">
        <v>553</v>
      </c>
      <c r="E256" s="2" t="s">
        <v>552</v>
      </c>
      <c r="F256" s="2" t="s">
        <v>551</v>
      </c>
      <c r="G256" s="3">
        <v>95</v>
      </c>
      <c r="H256" s="1">
        <f t="shared" si="3"/>
        <v>20</v>
      </c>
      <c r="I256" s="2">
        <v>75</v>
      </c>
    </row>
    <row r="257" spans="1:9">
      <c r="A257" s="2" t="s">
        <v>550</v>
      </c>
      <c r="B257" s="2" t="s">
        <v>549</v>
      </c>
      <c r="C257" s="2" t="s">
        <v>548</v>
      </c>
      <c r="D257" s="2" t="s">
        <v>547</v>
      </c>
      <c r="E257" s="2" t="s">
        <v>546</v>
      </c>
      <c r="F257" s="2" t="s">
        <v>545</v>
      </c>
      <c r="G257" s="3">
        <v>97</v>
      </c>
      <c r="H257" s="1">
        <f t="shared" si="3"/>
        <v>19</v>
      </c>
      <c r="I257" s="2">
        <v>78</v>
      </c>
    </row>
    <row r="258" spans="1:9">
      <c r="A258" s="2" t="s">
        <v>210</v>
      </c>
      <c r="B258" s="2" t="s">
        <v>544</v>
      </c>
      <c r="C258" s="2"/>
      <c r="D258" s="2" t="s">
        <v>543</v>
      </c>
      <c r="E258" s="2" t="s">
        <v>542</v>
      </c>
      <c r="F258" s="2" t="s">
        <v>541</v>
      </c>
      <c r="G258" s="3">
        <v>129</v>
      </c>
      <c r="H258" s="1">
        <f t="shared" si="3"/>
        <v>24</v>
      </c>
      <c r="I258" s="2">
        <v>105</v>
      </c>
    </row>
    <row r="259" spans="1:9">
      <c r="A259" s="2" t="s">
        <v>540</v>
      </c>
      <c r="B259" s="2" t="s">
        <v>539</v>
      </c>
      <c r="C259" s="2" t="s">
        <v>538</v>
      </c>
      <c r="D259" s="2" t="s">
        <v>537</v>
      </c>
      <c r="E259" s="2" t="s">
        <v>536</v>
      </c>
      <c r="F259" s="2" t="s">
        <v>535</v>
      </c>
      <c r="G259" s="3">
        <v>100</v>
      </c>
      <c r="H259" s="1">
        <f t="shared" ref="H259:H312" si="4" xml:space="preserve"> G259 - I259</f>
        <v>38</v>
      </c>
      <c r="I259" s="2">
        <v>62</v>
      </c>
    </row>
    <row r="260" spans="1:9">
      <c r="A260" s="2" t="s">
        <v>279</v>
      </c>
      <c r="B260" s="2" t="s">
        <v>534</v>
      </c>
      <c r="C260" s="2"/>
      <c r="D260" s="2" t="s">
        <v>533</v>
      </c>
      <c r="E260" s="2" t="s">
        <v>532</v>
      </c>
      <c r="F260" s="2" t="s">
        <v>531</v>
      </c>
      <c r="G260" s="3">
        <v>76</v>
      </c>
      <c r="H260" s="1">
        <f t="shared" si="4"/>
        <v>24</v>
      </c>
      <c r="I260" s="2">
        <v>52</v>
      </c>
    </row>
    <row r="261" spans="1:9">
      <c r="A261" s="2" t="s">
        <v>530</v>
      </c>
      <c r="B261" s="2" t="s">
        <v>529</v>
      </c>
      <c r="C261" s="2" t="s">
        <v>528</v>
      </c>
      <c r="D261" s="2" t="s">
        <v>527</v>
      </c>
      <c r="E261" s="2" t="s">
        <v>526</v>
      </c>
      <c r="F261" s="2" t="s">
        <v>525</v>
      </c>
      <c r="G261" s="3">
        <v>93</v>
      </c>
      <c r="H261" s="1">
        <f t="shared" si="4"/>
        <v>24</v>
      </c>
      <c r="I261" s="2">
        <v>69</v>
      </c>
    </row>
    <row r="262" spans="1:9">
      <c r="A262" s="2" t="s">
        <v>524</v>
      </c>
      <c r="B262" s="2" t="s">
        <v>523</v>
      </c>
      <c r="C262" s="2" t="s">
        <v>522</v>
      </c>
      <c r="D262" s="2" t="s">
        <v>521</v>
      </c>
      <c r="E262" s="2" t="s">
        <v>520</v>
      </c>
      <c r="F262" s="2" t="s">
        <v>519</v>
      </c>
      <c r="G262" s="3">
        <v>95</v>
      </c>
      <c r="H262" s="1">
        <f t="shared" si="4"/>
        <v>19</v>
      </c>
      <c r="I262" s="2">
        <v>76</v>
      </c>
    </row>
    <row r="263" spans="1:9">
      <c r="A263" s="2" t="s">
        <v>518</v>
      </c>
      <c r="B263" s="2" t="s">
        <v>517</v>
      </c>
      <c r="C263" s="2" t="s">
        <v>516</v>
      </c>
      <c r="D263" s="2" t="s">
        <v>515</v>
      </c>
      <c r="E263" s="2" t="s">
        <v>514</v>
      </c>
      <c r="F263" s="2" t="s">
        <v>513</v>
      </c>
      <c r="G263" s="3">
        <v>72</v>
      </c>
      <c r="H263" s="1">
        <f t="shared" si="4"/>
        <v>19</v>
      </c>
      <c r="I263" s="2">
        <v>53</v>
      </c>
    </row>
    <row r="264" spans="1:9">
      <c r="A264" s="2" t="s">
        <v>512</v>
      </c>
      <c r="B264" s="2" t="s">
        <v>506</v>
      </c>
      <c r="C264" s="2" t="s">
        <v>505</v>
      </c>
      <c r="D264" s="2" t="s">
        <v>504</v>
      </c>
      <c r="E264" s="2" t="s">
        <v>503</v>
      </c>
      <c r="F264" s="2" t="s">
        <v>502</v>
      </c>
      <c r="G264" s="3">
        <v>73</v>
      </c>
      <c r="H264" s="1">
        <f t="shared" si="4"/>
        <v>19</v>
      </c>
      <c r="I264" s="2">
        <v>54</v>
      </c>
    </row>
    <row r="265" spans="1:9">
      <c r="A265" s="2" t="s">
        <v>171</v>
      </c>
      <c r="B265" s="2" t="s">
        <v>506</v>
      </c>
      <c r="C265" s="2"/>
      <c r="D265" s="2" t="s">
        <v>511</v>
      </c>
      <c r="E265" s="2" t="s">
        <v>510</v>
      </c>
      <c r="F265" s="2" t="s">
        <v>509</v>
      </c>
      <c r="G265" s="3">
        <v>81</v>
      </c>
      <c r="H265" s="1">
        <f t="shared" si="4"/>
        <v>23</v>
      </c>
      <c r="I265" s="2">
        <v>58</v>
      </c>
    </row>
    <row r="266" spans="1:9">
      <c r="A266" s="2" t="s">
        <v>508</v>
      </c>
      <c r="B266" s="2" t="s">
        <v>506</v>
      </c>
      <c r="C266" s="2" t="s">
        <v>505</v>
      </c>
      <c r="D266" s="2" t="s">
        <v>504</v>
      </c>
      <c r="E266" s="2" t="s">
        <v>503</v>
      </c>
      <c r="F266" s="2" t="s">
        <v>502</v>
      </c>
      <c r="G266" s="3">
        <v>73</v>
      </c>
      <c r="H266" s="1">
        <f t="shared" si="4"/>
        <v>19</v>
      </c>
      <c r="I266" s="2">
        <v>54</v>
      </c>
    </row>
    <row r="267" spans="1:9">
      <c r="A267" s="2" t="s">
        <v>507</v>
      </c>
      <c r="B267" s="2" t="s">
        <v>506</v>
      </c>
      <c r="C267" s="2" t="s">
        <v>505</v>
      </c>
      <c r="D267" s="2" t="s">
        <v>504</v>
      </c>
      <c r="E267" s="2" t="s">
        <v>503</v>
      </c>
      <c r="F267" s="2" t="s">
        <v>502</v>
      </c>
      <c r="G267" s="3">
        <v>73</v>
      </c>
      <c r="H267" s="1">
        <f t="shared" si="4"/>
        <v>19</v>
      </c>
      <c r="I267" s="2">
        <v>54</v>
      </c>
    </row>
    <row r="268" spans="1:9">
      <c r="A268" s="2" t="s">
        <v>501</v>
      </c>
      <c r="B268" s="2" t="s">
        <v>500</v>
      </c>
      <c r="C268" s="2" t="s">
        <v>499</v>
      </c>
      <c r="D268" s="2" t="s">
        <v>498</v>
      </c>
      <c r="E268" s="2" t="s">
        <v>497</v>
      </c>
      <c r="F268" s="2" t="s">
        <v>496</v>
      </c>
      <c r="G268" s="3">
        <v>113</v>
      </c>
      <c r="H268" s="1">
        <f t="shared" si="4"/>
        <v>31</v>
      </c>
      <c r="I268" s="2">
        <v>82</v>
      </c>
    </row>
    <row r="269" spans="1:9">
      <c r="A269" s="2" t="s">
        <v>495</v>
      </c>
      <c r="B269" s="2" t="s">
        <v>494</v>
      </c>
      <c r="C269" s="2" t="s">
        <v>493</v>
      </c>
      <c r="D269" s="2" t="s">
        <v>492</v>
      </c>
      <c r="E269" s="2" t="s">
        <v>491</v>
      </c>
      <c r="F269" s="2" t="s">
        <v>490</v>
      </c>
      <c r="G269" s="3">
        <v>98</v>
      </c>
      <c r="H269" s="1">
        <f t="shared" si="4"/>
        <v>19</v>
      </c>
      <c r="I269" s="2">
        <v>79</v>
      </c>
    </row>
    <row r="270" spans="1:9">
      <c r="A270" s="2" t="s">
        <v>228</v>
      </c>
      <c r="B270" s="2" t="s">
        <v>489</v>
      </c>
      <c r="C270" s="2"/>
      <c r="D270" s="2" t="s">
        <v>488</v>
      </c>
      <c r="E270" s="2" t="s">
        <v>487</v>
      </c>
      <c r="F270" s="2" t="s">
        <v>486</v>
      </c>
      <c r="G270" s="3">
        <v>90</v>
      </c>
      <c r="H270" s="1">
        <f t="shared" si="4"/>
        <v>29</v>
      </c>
      <c r="I270" s="2">
        <v>61</v>
      </c>
    </row>
    <row r="271" spans="1:9">
      <c r="A271" s="2" t="s">
        <v>485</v>
      </c>
      <c r="B271" s="2" t="s">
        <v>484</v>
      </c>
      <c r="C271" s="2" t="s">
        <v>483</v>
      </c>
      <c r="D271" s="2" t="s">
        <v>482</v>
      </c>
      <c r="E271" s="2" t="s">
        <v>481</v>
      </c>
      <c r="F271" s="2" t="s">
        <v>480</v>
      </c>
      <c r="G271" s="3">
        <v>97</v>
      </c>
      <c r="H271" s="1">
        <f t="shared" si="4"/>
        <v>20</v>
      </c>
      <c r="I271" s="2">
        <v>77</v>
      </c>
    </row>
    <row r="272" spans="1:9">
      <c r="A272" s="2" t="s">
        <v>479</v>
      </c>
      <c r="B272" s="2" t="s">
        <v>478</v>
      </c>
      <c r="C272" s="2" t="s">
        <v>477</v>
      </c>
      <c r="D272" s="2" t="s">
        <v>476</v>
      </c>
      <c r="E272" s="2" t="s">
        <v>475</v>
      </c>
      <c r="F272" s="2" t="s">
        <v>474</v>
      </c>
      <c r="G272" s="3">
        <v>83</v>
      </c>
      <c r="H272" s="1">
        <f t="shared" si="4"/>
        <v>17</v>
      </c>
      <c r="I272" s="2">
        <v>66</v>
      </c>
    </row>
    <row r="273" spans="1:9">
      <c r="A273" s="2" t="s">
        <v>473</v>
      </c>
      <c r="B273" s="2" t="s">
        <v>472</v>
      </c>
      <c r="C273" s="2" t="s">
        <v>471</v>
      </c>
      <c r="D273" s="2" t="s">
        <v>470</v>
      </c>
      <c r="E273" s="2" t="s">
        <v>469</v>
      </c>
      <c r="F273" s="2" t="s">
        <v>468</v>
      </c>
      <c r="G273" s="3">
        <v>108</v>
      </c>
      <c r="H273" s="1">
        <f t="shared" si="4"/>
        <v>29</v>
      </c>
      <c r="I273" s="2">
        <v>79</v>
      </c>
    </row>
    <row r="274" spans="1:9">
      <c r="A274" s="2" t="s">
        <v>467</v>
      </c>
      <c r="B274" s="2" t="s">
        <v>465</v>
      </c>
      <c r="C274" s="2" t="s">
        <v>464</v>
      </c>
      <c r="D274" s="2" t="s">
        <v>463</v>
      </c>
      <c r="E274" s="2" t="s">
        <v>462</v>
      </c>
      <c r="F274" s="2" t="s">
        <v>461</v>
      </c>
      <c r="G274" s="3">
        <v>76</v>
      </c>
      <c r="H274" s="1">
        <f t="shared" si="4"/>
        <v>18</v>
      </c>
      <c r="I274" s="2">
        <v>58</v>
      </c>
    </row>
    <row r="275" spans="1:9">
      <c r="A275" s="2" t="s">
        <v>466</v>
      </c>
      <c r="B275" s="2" t="s">
        <v>465</v>
      </c>
      <c r="C275" s="2" t="s">
        <v>464</v>
      </c>
      <c r="D275" s="2" t="s">
        <v>463</v>
      </c>
      <c r="E275" s="2" t="s">
        <v>462</v>
      </c>
      <c r="F275" s="2" t="s">
        <v>461</v>
      </c>
      <c r="G275" s="3">
        <v>76</v>
      </c>
      <c r="H275" s="1">
        <f t="shared" si="4"/>
        <v>18</v>
      </c>
      <c r="I275" s="2">
        <v>58</v>
      </c>
    </row>
    <row r="276" spans="1:9">
      <c r="A276" s="2" t="s">
        <v>460</v>
      </c>
      <c r="B276" s="2" t="s">
        <v>459</v>
      </c>
      <c r="C276" s="2" t="s">
        <v>458</v>
      </c>
      <c r="D276" s="2" t="s">
        <v>457</v>
      </c>
      <c r="E276" s="2" t="s">
        <v>456</v>
      </c>
      <c r="F276" s="2" t="s">
        <v>455</v>
      </c>
      <c r="G276" s="3">
        <v>93</v>
      </c>
      <c r="H276" s="1">
        <f t="shared" si="4"/>
        <v>17</v>
      </c>
      <c r="I276" s="2">
        <v>76</v>
      </c>
    </row>
    <row r="277" spans="1:9">
      <c r="A277" s="2" t="s">
        <v>68</v>
      </c>
      <c r="B277" s="2" t="s">
        <v>454</v>
      </c>
      <c r="C277" s="2"/>
      <c r="D277" s="2" t="s">
        <v>453</v>
      </c>
      <c r="E277" s="2" t="s">
        <v>452</v>
      </c>
      <c r="F277" s="2" t="s">
        <v>451</v>
      </c>
      <c r="G277" s="3">
        <v>113</v>
      </c>
      <c r="H277" s="1">
        <f t="shared" si="4"/>
        <v>27</v>
      </c>
      <c r="I277" s="2">
        <v>86</v>
      </c>
    </row>
    <row r="278" spans="1:9">
      <c r="A278" s="2" t="s">
        <v>139</v>
      </c>
      <c r="B278" s="2" t="s">
        <v>450</v>
      </c>
      <c r="C278" s="2"/>
      <c r="D278" s="2" t="s">
        <v>449</v>
      </c>
      <c r="E278" s="2" t="s">
        <v>448</v>
      </c>
      <c r="F278" s="2" t="s">
        <v>447</v>
      </c>
      <c r="G278" s="3">
        <v>97</v>
      </c>
      <c r="H278" s="1">
        <f t="shared" si="4"/>
        <v>16</v>
      </c>
      <c r="I278" s="2">
        <v>81</v>
      </c>
    </row>
    <row r="279" spans="1:9">
      <c r="A279" s="2" t="s">
        <v>306</v>
      </c>
      <c r="B279" s="2" t="s">
        <v>446</v>
      </c>
      <c r="C279" s="2"/>
      <c r="D279" s="2" t="s">
        <v>445</v>
      </c>
      <c r="E279" s="2" t="s">
        <v>444</v>
      </c>
      <c r="F279" s="2" t="s">
        <v>443</v>
      </c>
      <c r="G279" s="3">
        <v>170</v>
      </c>
      <c r="H279" s="1">
        <f t="shared" si="4"/>
        <v>21</v>
      </c>
      <c r="I279" s="2">
        <v>149</v>
      </c>
    </row>
    <row r="280" spans="1:9">
      <c r="A280" s="2" t="s">
        <v>442</v>
      </c>
      <c r="B280" s="2" t="s">
        <v>440</v>
      </c>
      <c r="C280" s="2" t="s">
        <v>439</v>
      </c>
      <c r="D280" s="2" t="s">
        <v>7209</v>
      </c>
      <c r="E280" s="2" t="s">
        <v>7208</v>
      </c>
      <c r="F280" s="2" t="s">
        <v>438</v>
      </c>
      <c r="G280" s="3">
        <v>87</v>
      </c>
      <c r="H280" s="1">
        <f t="shared" si="4"/>
        <v>26</v>
      </c>
      <c r="I280" s="2">
        <v>61</v>
      </c>
    </row>
    <row r="281" spans="1:9">
      <c r="A281" s="2" t="s">
        <v>441</v>
      </c>
      <c r="B281" s="2" t="s">
        <v>440</v>
      </c>
      <c r="C281" s="2" t="s">
        <v>439</v>
      </c>
      <c r="D281" s="2" t="s">
        <v>7209</v>
      </c>
      <c r="E281" s="2" t="s">
        <v>7208</v>
      </c>
      <c r="F281" s="2" t="s">
        <v>438</v>
      </c>
      <c r="G281" s="3">
        <v>87</v>
      </c>
      <c r="H281" s="1">
        <f t="shared" si="4"/>
        <v>26</v>
      </c>
      <c r="I281" s="2">
        <v>61</v>
      </c>
    </row>
    <row r="282" spans="1:9">
      <c r="A282" s="2" t="s">
        <v>274</v>
      </c>
      <c r="B282" s="2" t="s">
        <v>437</v>
      </c>
      <c r="C282" s="2"/>
      <c r="D282" s="2" t="s">
        <v>436</v>
      </c>
      <c r="E282" s="2" t="s">
        <v>435</v>
      </c>
      <c r="F282" s="2" t="s">
        <v>434</v>
      </c>
      <c r="G282" s="3">
        <v>108</v>
      </c>
      <c r="H282" s="1">
        <f t="shared" si="4"/>
        <v>16</v>
      </c>
      <c r="I282" s="2">
        <v>92</v>
      </c>
    </row>
    <row r="283" spans="1:9">
      <c r="A283" s="2" t="s">
        <v>433</v>
      </c>
      <c r="B283" s="2" t="s">
        <v>426</v>
      </c>
      <c r="C283" s="2" t="s">
        <v>425</v>
      </c>
      <c r="D283" s="2" t="s">
        <v>429</v>
      </c>
      <c r="E283" s="2" t="s">
        <v>423</v>
      </c>
      <c r="F283" s="2" t="s">
        <v>428</v>
      </c>
      <c r="G283" s="3">
        <v>102</v>
      </c>
      <c r="H283" s="1">
        <f t="shared" si="4"/>
        <v>17</v>
      </c>
      <c r="I283" s="2">
        <v>85</v>
      </c>
    </row>
    <row r="284" spans="1:9">
      <c r="A284" s="2" t="s">
        <v>261</v>
      </c>
      <c r="B284" s="2" t="s">
        <v>426</v>
      </c>
      <c r="C284" s="2"/>
      <c r="D284" s="2" t="s">
        <v>432</v>
      </c>
      <c r="E284" s="2" t="s">
        <v>423</v>
      </c>
      <c r="F284" s="2" t="s">
        <v>431</v>
      </c>
      <c r="G284" s="3">
        <v>96</v>
      </c>
      <c r="H284" s="1">
        <f t="shared" si="4"/>
        <v>17</v>
      </c>
      <c r="I284" s="2">
        <v>79</v>
      </c>
    </row>
    <row r="285" spans="1:9">
      <c r="A285" s="2" t="s">
        <v>430</v>
      </c>
      <c r="B285" s="2" t="s">
        <v>426</v>
      </c>
      <c r="C285" s="2" t="s">
        <v>425</v>
      </c>
      <c r="D285" s="2" t="s">
        <v>429</v>
      </c>
      <c r="E285" s="2" t="s">
        <v>423</v>
      </c>
      <c r="F285" s="2" t="s">
        <v>428</v>
      </c>
      <c r="G285" s="3">
        <v>102</v>
      </c>
      <c r="H285" s="1">
        <f t="shared" si="4"/>
        <v>17</v>
      </c>
      <c r="I285" s="2">
        <v>85</v>
      </c>
    </row>
    <row r="286" spans="1:9">
      <c r="A286" s="2" t="s">
        <v>427</v>
      </c>
      <c r="B286" s="2" t="s">
        <v>426</v>
      </c>
      <c r="C286" s="2" t="s">
        <v>425</v>
      </c>
      <c r="D286" s="2" t="s">
        <v>424</v>
      </c>
      <c r="E286" s="2" t="s">
        <v>423</v>
      </c>
      <c r="F286" s="2" t="s">
        <v>422</v>
      </c>
      <c r="G286" s="3">
        <v>102</v>
      </c>
      <c r="H286" s="1">
        <f t="shared" si="4"/>
        <v>17</v>
      </c>
      <c r="I286" s="2">
        <v>85</v>
      </c>
    </row>
    <row r="287" spans="1:9">
      <c r="A287" s="2" t="s">
        <v>421</v>
      </c>
      <c r="B287" s="2" t="s">
        <v>419</v>
      </c>
      <c r="C287" s="2" t="s">
        <v>418</v>
      </c>
      <c r="D287" s="2" t="s">
        <v>417</v>
      </c>
      <c r="E287" s="2" t="s">
        <v>416</v>
      </c>
      <c r="F287" s="2" t="s">
        <v>415</v>
      </c>
      <c r="G287" s="3">
        <v>104</v>
      </c>
      <c r="H287" s="1">
        <f t="shared" si="4"/>
        <v>17</v>
      </c>
      <c r="I287" s="2">
        <v>87</v>
      </c>
    </row>
    <row r="288" spans="1:9">
      <c r="A288" s="2" t="s">
        <v>420</v>
      </c>
      <c r="B288" s="2" t="s">
        <v>419</v>
      </c>
      <c r="C288" s="2" t="s">
        <v>418</v>
      </c>
      <c r="D288" s="2" t="s">
        <v>417</v>
      </c>
      <c r="E288" s="2" t="s">
        <v>416</v>
      </c>
      <c r="F288" s="2" t="s">
        <v>415</v>
      </c>
      <c r="G288" s="3">
        <v>104</v>
      </c>
      <c r="H288" s="1">
        <f t="shared" si="4"/>
        <v>17</v>
      </c>
      <c r="I288" s="2">
        <v>87</v>
      </c>
    </row>
    <row r="289" spans="1:9">
      <c r="A289" s="2" t="s">
        <v>208</v>
      </c>
      <c r="B289" s="2" t="s">
        <v>414</v>
      </c>
      <c r="C289" s="2"/>
      <c r="D289" s="2" t="s">
        <v>413</v>
      </c>
      <c r="E289" s="2" t="s">
        <v>412</v>
      </c>
      <c r="F289" s="2" t="s">
        <v>411</v>
      </c>
      <c r="G289" s="3">
        <v>128</v>
      </c>
      <c r="H289" s="1">
        <f t="shared" si="4"/>
        <v>44</v>
      </c>
      <c r="I289" s="2">
        <v>84</v>
      </c>
    </row>
    <row r="290" spans="1:9">
      <c r="A290" s="2" t="s">
        <v>87</v>
      </c>
      <c r="B290" s="2" t="s">
        <v>410</v>
      </c>
      <c r="C290" s="2"/>
      <c r="D290" s="2" t="s">
        <v>409</v>
      </c>
      <c r="E290" s="2" t="s">
        <v>408</v>
      </c>
      <c r="F290" s="2" t="s">
        <v>407</v>
      </c>
      <c r="G290" s="3">
        <v>93</v>
      </c>
      <c r="H290" s="1">
        <f t="shared" si="4"/>
        <v>19</v>
      </c>
      <c r="I290" s="2">
        <v>74</v>
      </c>
    </row>
    <row r="291" spans="1:9">
      <c r="A291" s="2" t="s">
        <v>90</v>
      </c>
      <c r="B291" s="2" t="s">
        <v>410</v>
      </c>
      <c r="C291" s="2"/>
      <c r="D291" s="2" t="s">
        <v>409</v>
      </c>
      <c r="E291" s="2" t="s">
        <v>408</v>
      </c>
      <c r="F291" s="2" t="s">
        <v>407</v>
      </c>
      <c r="G291" s="3">
        <v>93</v>
      </c>
      <c r="H291" s="1">
        <f t="shared" si="4"/>
        <v>19</v>
      </c>
      <c r="I291" s="2">
        <v>74</v>
      </c>
    </row>
    <row r="292" spans="1:9">
      <c r="A292" s="2" t="s">
        <v>406</v>
      </c>
      <c r="B292" s="2" t="s">
        <v>401</v>
      </c>
      <c r="C292" s="2" t="s">
        <v>400</v>
      </c>
      <c r="D292" s="2" t="s">
        <v>405</v>
      </c>
      <c r="E292" s="2" t="s">
        <v>398</v>
      </c>
      <c r="F292" s="2" t="s">
        <v>404</v>
      </c>
      <c r="G292" s="3">
        <v>87</v>
      </c>
      <c r="H292" s="1">
        <f t="shared" si="4"/>
        <v>16</v>
      </c>
      <c r="I292" s="2">
        <v>71</v>
      </c>
    </row>
    <row r="293" spans="1:9">
      <c r="A293" s="2" t="s">
        <v>403</v>
      </c>
      <c r="B293" s="2" t="s">
        <v>401</v>
      </c>
      <c r="C293" s="2" t="s">
        <v>400</v>
      </c>
      <c r="D293" s="2" t="s">
        <v>399</v>
      </c>
      <c r="E293" s="2" t="s">
        <v>398</v>
      </c>
      <c r="F293" s="2" t="s">
        <v>397</v>
      </c>
      <c r="G293" s="3">
        <v>91</v>
      </c>
      <c r="H293" s="1">
        <f t="shared" si="4"/>
        <v>16</v>
      </c>
      <c r="I293" s="2">
        <v>75</v>
      </c>
    </row>
    <row r="294" spans="1:9">
      <c r="A294" s="2" t="s">
        <v>402</v>
      </c>
      <c r="B294" s="2" t="s">
        <v>401</v>
      </c>
      <c r="C294" s="2" t="s">
        <v>400</v>
      </c>
      <c r="D294" s="2" t="s">
        <v>399</v>
      </c>
      <c r="E294" s="2" t="s">
        <v>398</v>
      </c>
      <c r="F294" s="2" t="s">
        <v>397</v>
      </c>
      <c r="G294" s="3">
        <v>91</v>
      </c>
      <c r="H294" s="1">
        <f t="shared" si="4"/>
        <v>16</v>
      </c>
      <c r="I294" s="2">
        <v>75</v>
      </c>
    </row>
    <row r="295" spans="1:9">
      <c r="A295" s="2" t="s">
        <v>32</v>
      </c>
      <c r="B295" s="2" t="s">
        <v>393</v>
      </c>
      <c r="C295" s="2"/>
      <c r="D295" s="2" t="s">
        <v>392</v>
      </c>
      <c r="E295" s="2" t="s">
        <v>391</v>
      </c>
      <c r="F295" s="2" t="s">
        <v>390</v>
      </c>
      <c r="G295" s="3">
        <v>87</v>
      </c>
      <c r="H295" s="1">
        <f t="shared" si="4"/>
        <v>17</v>
      </c>
      <c r="I295" s="2">
        <v>70</v>
      </c>
    </row>
    <row r="296" spans="1:9">
      <c r="A296" s="2" t="s">
        <v>140</v>
      </c>
      <c r="B296" s="2" t="s">
        <v>393</v>
      </c>
      <c r="C296" s="2"/>
      <c r="D296" s="2" t="s">
        <v>392</v>
      </c>
      <c r="E296" s="2" t="s">
        <v>391</v>
      </c>
      <c r="F296" s="2" t="s">
        <v>390</v>
      </c>
      <c r="G296" s="3">
        <v>87</v>
      </c>
      <c r="H296" s="1">
        <f t="shared" si="4"/>
        <v>17</v>
      </c>
      <c r="I296" s="2">
        <v>70</v>
      </c>
    </row>
    <row r="297" spans="1:9">
      <c r="A297" s="2" t="s">
        <v>141</v>
      </c>
      <c r="B297" s="2" t="s">
        <v>393</v>
      </c>
      <c r="C297" s="2"/>
      <c r="D297" s="2" t="s">
        <v>396</v>
      </c>
      <c r="E297" s="2" t="s">
        <v>395</v>
      </c>
      <c r="F297" s="2" t="s">
        <v>394</v>
      </c>
      <c r="G297" s="3">
        <v>87</v>
      </c>
      <c r="H297" s="1">
        <f t="shared" si="4"/>
        <v>23</v>
      </c>
      <c r="I297" s="2">
        <v>64</v>
      </c>
    </row>
    <row r="298" spans="1:9">
      <c r="A298" s="2" t="s">
        <v>109</v>
      </c>
      <c r="B298" s="2" t="s">
        <v>393</v>
      </c>
      <c r="C298" s="2"/>
      <c r="D298" s="2" t="s">
        <v>392</v>
      </c>
      <c r="E298" s="2" t="s">
        <v>391</v>
      </c>
      <c r="F298" s="2" t="s">
        <v>390</v>
      </c>
      <c r="G298" s="3">
        <v>87</v>
      </c>
      <c r="H298" s="1">
        <f t="shared" si="4"/>
        <v>17</v>
      </c>
      <c r="I298" s="2">
        <v>70</v>
      </c>
    </row>
    <row r="299" spans="1:9">
      <c r="A299" s="2" t="s">
        <v>138</v>
      </c>
      <c r="B299" s="2" t="s">
        <v>393</v>
      </c>
      <c r="C299" s="2"/>
      <c r="D299" s="2" t="s">
        <v>392</v>
      </c>
      <c r="E299" s="2" t="s">
        <v>391</v>
      </c>
      <c r="F299" s="2" t="s">
        <v>390</v>
      </c>
      <c r="G299" s="3">
        <v>87</v>
      </c>
      <c r="H299" s="1">
        <f t="shared" si="4"/>
        <v>17</v>
      </c>
      <c r="I299" s="2">
        <v>70</v>
      </c>
    </row>
    <row r="300" spans="1:9">
      <c r="A300" s="2" t="s">
        <v>389</v>
      </c>
      <c r="B300" s="2" t="s">
        <v>388</v>
      </c>
      <c r="C300" s="2" t="s">
        <v>387</v>
      </c>
      <c r="D300" s="2" t="s">
        <v>386</v>
      </c>
      <c r="E300" s="2" t="s">
        <v>385</v>
      </c>
      <c r="F300" s="2" t="s">
        <v>384</v>
      </c>
      <c r="G300" s="3">
        <v>94</v>
      </c>
      <c r="H300" s="1">
        <f t="shared" si="4"/>
        <v>19</v>
      </c>
      <c r="I300" s="2">
        <v>75</v>
      </c>
    </row>
    <row r="301" spans="1:9">
      <c r="A301" s="2" t="s">
        <v>383</v>
      </c>
      <c r="B301" s="2" t="s">
        <v>382</v>
      </c>
      <c r="C301" s="2" t="s">
        <v>381</v>
      </c>
      <c r="D301" s="2" t="s">
        <v>380</v>
      </c>
      <c r="E301" s="2" t="s">
        <v>379</v>
      </c>
      <c r="F301" s="2" t="s">
        <v>378</v>
      </c>
      <c r="G301" s="3">
        <v>61</v>
      </c>
      <c r="H301" s="1">
        <f t="shared" si="4"/>
        <v>19</v>
      </c>
      <c r="I301" s="2">
        <v>42</v>
      </c>
    </row>
    <row r="302" spans="1:9">
      <c r="A302" s="2" t="s">
        <v>335</v>
      </c>
      <c r="B302" s="2" t="s">
        <v>377</v>
      </c>
      <c r="C302" s="2"/>
      <c r="D302" s="2" t="s">
        <v>376</v>
      </c>
      <c r="E302" s="2" t="s">
        <v>375</v>
      </c>
      <c r="F302" s="2" t="s">
        <v>374</v>
      </c>
      <c r="G302" s="3">
        <v>84</v>
      </c>
      <c r="H302" s="1">
        <f t="shared" si="4"/>
        <v>19</v>
      </c>
      <c r="I302" s="2">
        <v>65</v>
      </c>
    </row>
    <row r="303" spans="1:9">
      <c r="A303" s="2" t="s">
        <v>181</v>
      </c>
      <c r="B303" s="2" t="s">
        <v>370</v>
      </c>
      <c r="C303" s="2"/>
      <c r="D303" s="2" t="s">
        <v>373</v>
      </c>
      <c r="E303" s="2" t="s">
        <v>367</v>
      </c>
      <c r="F303" s="2" t="s">
        <v>372</v>
      </c>
      <c r="G303" s="3">
        <v>83</v>
      </c>
      <c r="H303" s="1">
        <f t="shared" si="4"/>
        <v>21</v>
      </c>
      <c r="I303" s="2">
        <v>62</v>
      </c>
    </row>
    <row r="304" spans="1:9">
      <c r="A304" s="2" t="s">
        <v>371</v>
      </c>
      <c r="B304" s="2" t="s">
        <v>370</v>
      </c>
      <c r="C304" s="2" t="s">
        <v>369</v>
      </c>
      <c r="D304" s="2" t="s">
        <v>368</v>
      </c>
      <c r="E304" s="2" t="s">
        <v>367</v>
      </c>
      <c r="F304" s="2" t="s">
        <v>366</v>
      </c>
      <c r="G304" s="3">
        <v>98</v>
      </c>
      <c r="H304" s="1">
        <f t="shared" si="4"/>
        <v>21</v>
      </c>
      <c r="I304" s="2">
        <v>77</v>
      </c>
    </row>
    <row r="305" spans="1:9">
      <c r="A305" s="2" t="s">
        <v>211</v>
      </c>
      <c r="B305" s="2" t="s">
        <v>365</v>
      </c>
      <c r="C305" s="2"/>
      <c r="D305" s="2" t="s">
        <v>364</v>
      </c>
      <c r="E305" s="2" t="s">
        <v>363</v>
      </c>
      <c r="F305" s="2" t="s">
        <v>362</v>
      </c>
      <c r="G305" s="3">
        <v>132</v>
      </c>
      <c r="H305" s="1">
        <f t="shared" si="4"/>
        <v>24</v>
      </c>
      <c r="I305" s="2">
        <v>108</v>
      </c>
    </row>
    <row r="306" spans="1:9">
      <c r="A306" s="2" t="s">
        <v>361</v>
      </c>
      <c r="B306" s="2" t="s">
        <v>360</v>
      </c>
      <c r="C306" s="2" t="s">
        <v>359</v>
      </c>
      <c r="D306" s="2" t="s">
        <v>358</v>
      </c>
      <c r="E306" s="2" t="s">
        <v>357</v>
      </c>
      <c r="F306" s="2" t="s">
        <v>356</v>
      </c>
      <c r="G306" s="3">
        <v>64</v>
      </c>
      <c r="H306" s="1">
        <f t="shared" si="4"/>
        <v>25</v>
      </c>
      <c r="I306" s="2">
        <v>39</v>
      </c>
    </row>
    <row r="307" spans="1:9">
      <c r="A307" s="2" t="s">
        <v>355</v>
      </c>
      <c r="B307" s="2" t="s">
        <v>348</v>
      </c>
      <c r="C307" s="2" t="s">
        <v>347</v>
      </c>
      <c r="D307" s="2" t="s">
        <v>354</v>
      </c>
      <c r="E307" s="2" t="s">
        <v>353</v>
      </c>
      <c r="F307" s="2" t="s">
        <v>352</v>
      </c>
      <c r="G307" s="3">
        <v>120</v>
      </c>
      <c r="H307" s="1">
        <f t="shared" si="4"/>
        <v>26</v>
      </c>
      <c r="I307" s="2">
        <v>94</v>
      </c>
    </row>
    <row r="308" spans="1:9">
      <c r="A308" s="2" t="s">
        <v>311</v>
      </c>
      <c r="B308" s="2" t="s">
        <v>348</v>
      </c>
      <c r="C308" s="2"/>
      <c r="D308" s="2" t="s">
        <v>351</v>
      </c>
      <c r="E308" s="2" t="s">
        <v>345</v>
      </c>
      <c r="F308" s="2" t="s">
        <v>350</v>
      </c>
      <c r="G308" s="3">
        <v>118</v>
      </c>
      <c r="H308" s="1">
        <f t="shared" si="4"/>
        <v>24</v>
      </c>
      <c r="I308" s="2">
        <v>94</v>
      </c>
    </row>
    <row r="309" spans="1:9">
      <c r="A309" s="2" t="s">
        <v>349</v>
      </c>
      <c r="B309" s="2" t="s">
        <v>348</v>
      </c>
      <c r="C309" s="2" t="s">
        <v>347</v>
      </c>
      <c r="D309" s="2" t="s">
        <v>346</v>
      </c>
      <c r="E309" s="2" t="s">
        <v>345</v>
      </c>
      <c r="F309" s="2" t="s">
        <v>344</v>
      </c>
      <c r="G309" s="3">
        <v>118</v>
      </c>
      <c r="H309" s="1">
        <f t="shared" si="4"/>
        <v>24</v>
      </c>
      <c r="I309" s="2">
        <v>94</v>
      </c>
    </row>
    <row r="310" spans="1:9">
      <c r="A310" s="2" t="s">
        <v>343</v>
      </c>
      <c r="B310" s="2" t="s">
        <v>340</v>
      </c>
      <c r="C310" s="2" t="s">
        <v>339</v>
      </c>
      <c r="D310" s="2" t="s">
        <v>338</v>
      </c>
      <c r="E310" s="2" t="s">
        <v>337</v>
      </c>
      <c r="F310" s="2" t="s">
        <v>336</v>
      </c>
      <c r="G310" s="3">
        <v>72</v>
      </c>
      <c r="H310" s="1">
        <f t="shared" si="4"/>
        <v>19</v>
      </c>
      <c r="I310" s="2">
        <v>53</v>
      </c>
    </row>
    <row r="311" spans="1:9">
      <c r="A311" s="2" t="s">
        <v>342</v>
      </c>
      <c r="B311" s="2" t="s">
        <v>340</v>
      </c>
      <c r="C311" s="2" t="s">
        <v>339</v>
      </c>
      <c r="D311" s="2" t="s">
        <v>338</v>
      </c>
      <c r="E311" s="2" t="s">
        <v>337</v>
      </c>
      <c r="F311" s="2" t="s">
        <v>336</v>
      </c>
      <c r="G311" s="3">
        <v>72</v>
      </c>
      <c r="H311" s="1">
        <f t="shared" si="4"/>
        <v>19</v>
      </c>
      <c r="I311" s="2">
        <v>53</v>
      </c>
    </row>
    <row r="312" spans="1:9">
      <c r="A312" s="2" t="s">
        <v>341</v>
      </c>
      <c r="B312" s="2" t="s">
        <v>340</v>
      </c>
      <c r="C312" s="2" t="s">
        <v>339</v>
      </c>
      <c r="D312" s="2" t="s">
        <v>338</v>
      </c>
      <c r="E312" s="2" t="s">
        <v>337</v>
      </c>
      <c r="F312" s="2" t="s">
        <v>336</v>
      </c>
      <c r="G312" s="3">
        <v>72</v>
      </c>
      <c r="H312" s="1">
        <f t="shared" si="4"/>
        <v>19</v>
      </c>
      <c r="I312" s="2">
        <v>53</v>
      </c>
    </row>
    <row r="313" spans="1:9">
      <c r="A313" s="2"/>
      <c r="B3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1"/>
  <sheetViews>
    <sheetView workbookViewId="0"/>
  </sheetViews>
  <sheetFormatPr baseColWidth="10" defaultRowHeight="14.5"/>
  <sheetData>
    <row r="1" spans="1:2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>
      <c r="A2">
        <v>1</v>
      </c>
      <c r="B2" t="s">
        <v>314</v>
      </c>
      <c r="C2" t="s">
        <v>7207</v>
      </c>
      <c r="D2" t="s">
        <v>7206</v>
      </c>
      <c r="E2" t="s">
        <v>7205</v>
      </c>
      <c r="F2" t="s">
        <v>7204</v>
      </c>
      <c r="G2" t="s">
        <v>3271</v>
      </c>
      <c r="H2" t="s">
        <v>7203</v>
      </c>
      <c r="I2" t="s">
        <v>7202</v>
      </c>
      <c r="J2" t="s">
        <v>7201</v>
      </c>
      <c r="K2" t="s">
        <v>7200</v>
      </c>
      <c r="L2" t="s">
        <v>7199</v>
      </c>
      <c r="M2" t="s">
        <v>7198</v>
      </c>
      <c r="N2" t="s">
        <v>7197</v>
      </c>
      <c r="O2" t="s">
        <v>7196</v>
      </c>
      <c r="P2" t="s">
        <v>7195</v>
      </c>
      <c r="Q2" t="s">
        <v>7194</v>
      </c>
      <c r="R2" t="s">
        <v>7193</v>
      </c>
      <c r="S2" t="s">
        <v>7192</v>
      </c>
      <c r="T2" t="s">
        <v>7191</v>
      </c>
      <c r="U2" t="s">
        <v>7190</v>
      </c>
      <c r="V2" t="s">
        <v>7189</v>
      </c>
      <c r="W2" t="s">
        <v>3271</v>
      </c>
      <c r="X2" t="s">
        <v>7188</v>
      </c>
      <c r="Y2" t="s">
        <v>7187</v>
      </c>
      <c r="Z2" t="s">
        <v>7186</v>
      </c>
    </row>
    <row r="3" spans="1:26">
      <c r="A3">
        <v>2</v>
      </c>
      <c r="B3" t="s">
        <v>297</v>
      </c>
      <c r="C3" t="s">
        <v>7185</v>
      </c>
      <c r="D3" t="s">
        <v>7184</v>
      </c>
      <c r="E3" t="s">
        <v>7183</v>
      </c>
      <c r="F3" t="s">
        <v>7182</v>
      </c>
      <c r="G3" t="s">
        <v>7181</v>
      </c>
      <c r="H3" t="s">
        <v>7180</v>
      </c>
      <c r="I3" t="s">
        <v>7179</v>
      </c>
      <c r="J3" t="s">
        <v>7178</v>
      </c>
      <c r="K3" t="s">
        <v>7177</v>
      </c>
      <c r="L3" t="s">
        <v>7176</v>
      </c>
      <c r="M3" t="s">
        <v>7175</v>
      </c>
      <c r="N3" t="s">
        <v>7174</v>
      </c>
      <c r="O3" t="s">
        <v>3271</v>
      </c>
      <c r="P3" t="s">
        <v>7173</v>
      </c>
      <c r="Q3" t="s">
        <v>7172</v>
      </c>
      <c r="R3" t="s">
        <v>7171</v>
      </c>
      <c r="S3" t="s">
        <v>7170</v>
      </c>
      <c r="T3" t="s">
        <v>7169</v>
      </c>
      <c r="U3" t="s">
        <v>7168</v>
      </c>
      <c r="V3" t="s">
        <v>7167</v>
      </c>
      <c r="W3" t="s">
        <v>7166</v>
      </c>
      <c r="X3" t="s">
        <v>7165</v>
      </c>
      <c r="Y3" t="s">
        <v>6451</v>
      </c>
      <c r="Z3" t="s">
        <v>7164</v>
      </c>
    </row>
    <row r="4" spans="1:26">
      <c r="A4">
        <v>3</v>
      </c>
      <c r="B4" t="s">
        <v>238</v>
      </c>
      <c r="C4" t="s">
        <v>7163</v>
      </c>
      <c r="D4" t="s">
        <v>3271</v>
      </c>
      <c r="E4" t="s">
        <v>3271</v>
      </c>
      <c r="F4" t="s">
        <v>3271</v>
      </c>
      <c r="G4" t="s">
        <v>7162</v>
      </c>
      <c r="H4" t="s">
        <v>7161</v>
      </c>
      <c r="I4" t="s">
        <v>3271</v>
      </c>
      <c r="J4" t="s">
        <v>3271</v>
      </c>
      <c r="K4" t="s">
        <v>5468</v>
      </c>
      <c r="L4" t="s">
        <v>7160</v>
      </c>
      <c r="M4" t="s">
        <v>3271</v>
      </c>
      <c r="N4" t="s">
        <v>3271</v>
      </c>
      <c r="O4" t="s">
        <v>3271</v>
      </c>
      <c r="P4" t="s">
        <v>3271</v>
      </c>
      <c r="Q4" t="s">
        <v>3271</v>
      </c>
      <c r="R4" t="s">
        <v>3271</v>
      </c>
      <c r="S4" t="s">
        <v>7159</v>
      </c>
      <c r="T4" t="s">
        <v>7158</v>
      </c>
      <c r="U4" t="s">
        <v>7157</v>
      </c>
      <c r="V4" t="s">
        <v>7156</v>
      </c>
      <c r="W4" t="s">
        <v>7155</v>
      </c>
      <c r="X4" t="s">
        <v>7154</v>
      </c>
      <c r="Y4" t="s">
        <v>7153</v>
      </c>
      <c r="Z4" t="s">
        <v>3262</v>
      </c>
    </row>
    <row r="5" spans="1:26">
      <c r="A5">
        <v>4</v>
      </c>
      <c r="B5" t="s">
        <v>214</v>
      </c>
      <c r="C5" t="s">
        <v>7152</v>
      </c>
      <c r="D5" t="s">
        <v>7151</v>
      </c>
      <c r="E5" t="s">
        <v>7150</v>
      </c>
      <c r="F5" t="s">
        <v>7149</v>
      </c>
      <c r="G5" t="s">
        <v>7148</v>
      </c>
      <c r="H5" t="s">
        <v>7147</v>
      </c>
      <c r="I5" t="s">
        <v>7146</v>
      </c>
      <c r="J5" t="s">
        <v>3271</v>
      </c>
      <c r="K5" t="s">
        <v>7145</v>
      </c>
      <c r="L5" t="s">
        <v>7144</v>
      </c>
      <c r="M5" t="s">
        <v>7143</v>
      </c>
      <c r="N5" t="s">
        <v>7142</v>
      </c>
      <c r="O5" t="s">
        <v>7141</v>
      </c>
      <c r="P5" t="s">
        <v>7140</v>
      </c>
      <c r="Q5" t="s">
        <v>7139</v>
      </c>
      <c r="R5" t="s">
        <v>7138</v>
      </c>
      <c r="S5" t="s">
        <v>7137</v>
      </c>
      <c r="T5" t="s">
        <v>7136</v>
      </c>
      <c r="U5" t="s">
        <v>7135</v>
      </c>
      <c r="V5" t="s">
        <v>7134</v>
      </c>
      <c r="W5" t="s">
        <v>7133</v>
      </c>
      <c r="X5" t="s">
        <v>7132</v>
      </c>
      <c r="Y5" t="s">
        <v>7131</v>
      </c>
      <c r="Z5" t="s">
        <v>7130</v>
      </c>
    </row>
    <row r="6" spans="1:26">
      <c r="A6">
        <v>5</v>
      </c>
      <c r="B6" t="s">
        <v>148</v>
      </c>
      <c r="C6" t="s">
        <v>3271</v>
      </c>
      <c r="D6" t="s">
        <v>3271</v>
      </c>
      <c r="E6" t="s">
        <v>3271</v>
      </c>
      <c r="F6" t="s">
        <v>3271</v>
      </c>
      <c r="G6" t="s">
        <v>3271</v>
      </c>
      <c r="H6" t="s">
        <v>3271</v>
      </c>
      <c r="I6" t="s">
        <v>3271</v>
      </c>
      <c r="J6" t="s">
        <v>3271</v>
      </c>
      <c r="K6" t="s">
        <v>3271</v>
      </c>
      <c r="L6" t="s">
        <v>3271</v>
      </c>
      <c r="M6" t="s">
        <v>3271</v>
      </c>
      <c r="N6" t="s">
        <v>3271</v>
      </c>
      <c r="O6" t="s">
        <v>3271</v>
      </c>
      <c r="P6" t="s">
        <v>3271</v>
      </c>
      <c r="Q6" t="s">
        <v>3271</v>
      </c>
      <c r="R6" t="s">
        <v>3271</v>
      </c>
      <c r="S6" t="s">
        <v>3271</v>
      </c>
      <c r="T6" t="s">
        <v>3271</v>
      </c>
      <c r="U6" t="s">
        <v>3271</v>
      </c>
      <c r="V6" t="s">
        <v>3271</v>
      </c>
      <c r="W6" t="s">
        <v>3271</v>
      </c>
      <c r="X6" t="s">
        <v>7129</v>
      </c>
      <c r="Y6" t="s">
        <v>7128</v>
      </c>
      <c r="Z6" t="s">
        <v>7127</v>
      </c>
    </row>
    <row r="7" spans="1:26">
      <c r="A7">
        <v>6</v>
      </c>
      <c r="B7" t="s">
        <v>205</v>
      </c>
      <c r="C7" t="s">
        <v>7126</v>
      </c>
      <c r="D7" t="s">
        <v>7125</v>
      </c>
      <c r="E7" t="s">
        <v>7124</v>
      </c>
      <c r="F7" t="s">
        <v>3271</v>
      </c>
      <c r="G7" t="s">
        <v>3271</v>
      </c>
      <c r="H7" t="s">
        <v>7123</v>
      </c>
      <c r="I7" t="s">
        <v>7122</v>
      </c>
      <c r="J7" t="s">
        <v>3271</v>
      </c>
      <c r="K7" t="s">
        <v>7121</v>
      </c>
      <c r="L7" t="s">
        <v>7120</v>
      </c>
      <c r="M7" t="s">
        <v>7119</v>
      </c>
      <c r="N7" t="s">
        <v>7118</v>
      </c>
      <c r="O7" t="s">
        <v>7117</v>
      </c>
      <c r="P7" t="s">
        <v>7116</v>
      </c>
      <c r="Q7" t="s">
        <v>7115</v>
      </c>
      <c r="R7" t="s">
        <v>7114</v>
      </c>
      <c r="S7" t="s">
        <v>7113</v>
      </c>
      <c r="T7" t="s">
        <v>7112</v>
      </c>
      <c r="U7" t="s">
        <v>7111</v>
      </c>
      <c r="V7" t="s">
        <v>7110</v>
      </c>
      <c r="W7" t="s">
        <v>7109</v>
      </c>
      <c r="X7" t="s">
        <v>7108</v>
      </c>
      <c r="Y7" t="s">
        <v>7107</v>
      </c>
      <c r="Z7" t="s">
        <v>7106</v>
      </c>
    </row>
    <row r="8" spans="1:26">
      <c r="A8">
        <v>7</v>
      </c>
      <c r="B8" t="s">
        <v>92</v>
      </c>
      <c r="C8" t="s">
        <v>3271</v>
      </c>
      <c r="D8" t="s">
        <v>3271</v>
      </c>
      <c r="E8" t="s">
        <v>3271</v>
      </c>
      <c r="F8" t="s">
        <v>3271</v>
      </c>
      <c r="G8" t="s">
        <v>3271</v>
      </c>
      <c r="H8" t="s">
        <v>3271</v>
      </c>
      <c r="I8" t="s">
        <v>5431</v>
      </c>
      <c r="J8" t="s">
        <v>3271</v>
      </c>
      <c r="K8" t="s">
        <v>5430</v>
      </c>
      <c r="L8" t="s">
        <v>5429</v>
      </c>
      <c r="M8" t="s">
        <v>7105</v>
      </c>
      <c r="N8" t="s">
        <v>5428</v>
      </c>
      <c r="O8" t="s">
        <v>5427</v>
      </c>
      <c r="P8" t="s">
        <v>7104</v>
      </c>
      <c r="Q8" t="s">
        <v>7103</v>
      </c>
      <c r="R8" t="s">
        <v>5424</v>
      </c>
      <c r="S8" t="s">
        <v>7102</v>
      </c>
      <c r="T8" t="s">
        <v>7101</v>
      </c>
      <c r="U8" t="s">
        <v>7100</v>
      </c>
      <c r="V8" t="s">
        <v>7099</v>
      </c>
      <c r="W8" t="s">
        <v>7098</v>
      </c>
      <c r="X8" t="s">
        <v>7097</v>
      </c>
      <c r="Y8" t="s">
        <v>7096</v>
      </c>
      <c r="Z8" t="s">
        <v>7095</v>
      </c>
    </row>
    <row r="9" spans="1:26">
      <c r="A9">
        <v>8</v>
      </c>
      <c r="B9" t="s">
        <v>42</v>
      </c>
      <c r="C9" t="s">
        <v>3271</v>
      </c>
      <c r="D9" t="s">
        <v>3271</v>
      </c>
      <c r="E9" t="s">
        <v>3271</v>
      </c>
      <c r="F9" t="s">
        <v>3271</v>
      </c>
      <c r="G9" t="s">
        <v>3271</v>
      </c>
      <c r="H9" t="s">
        <v>3271</v>
      </c>
      <c r="I9" t="s">
        <v>3271</v>
      </c>
      <c r="J9" t="s">
        <v>3271</v>
      </c>
      <c r="K9" t="s">
        <v>3271</v>
      </c>
      <c r="L9" t="s">
        <v>3271</v>
      </c>
      <c r="M9" t="s">
        <v>3271</v>
      </c>
      <c r="N9" t="s">
        <v>3271</v>
      </c>
      <c r="O9" t="s">
        <v>3271</v>
      </c>
      <c r="P9" t="s">
        <v>3271</v>
      </c>
      <c r="Q9" t="s">
        <v>3271</v>
      </c>
      <c r="R9" t="s">
        <v>3271</v>
      </c>
      <c r="S9" t="s">
        <v>3271</v>
      </c>
      <c r="T9" t="s">
        <v>3271</v>
      </c>
      <c r="U9" t="s">
        <v>3271</v>
      </c>
      <c r="V9" t="s">
        <v>3271</v>
      </c>
      <c r="W9" t="s">
        <v>3271</v>
      </c>
      <c r="X9" t="s">
        <v>6319</v>
      </c>
      <c r="Y9" t="s">
        <v>7094</v>
      </c>
      <c r="Z9" t="s">
        <v>3271</v>
      </c>
    </row>
    <row r="10" spans="1:26">
      <c r="A10">
        <v>9</v>
      </c>
      <c r="B10" t="s">
        <v>35</v>
      </c>
      <c r="C10" t="s">
        <v>3271</v>
      </c>
      <c r="D10" t="s">
        <v>3271</v>
      </c>
      <c r="E10" t="s">
        <v>3271</v>
      </c>
      <c r="F10" t="s">
        <v>3271</v>
      </c>
      <c r="G10" t="s">
        <v>3271</v>
      </c>
      <c r="H10" t="s">
        <v>3271</v>
      </c>
      <c r="I10" t="s">
        <v>3271</v>
      </c>
      <c r="J10" t="s">
        <v>3271</v>
      </c>
      <c r="K10" t="s">
        <v>7093</v>
      </c>
      <c r="L10" t="s">
        <v>3271</v>
      </c>
      <c r="M10" t="s">
        <v>7092</v>
      </c>
      <c r="N10" t="s">
        <v>7091</v>
      </c>
      <c r="O10" t="s">
        <v>3271</v>
      </c>
      <c r="P10" t="s">
        <v>7090</v>
      </c>
      <c r="Q10" t="s">
        <v>7089</v>
      </c>
      <c r="R10" t="s">
        <v>4028</v>
      </c>
      <c r="S10" t="s">
        <v>7088</v>
      </c>
      <c r="T10" t="s">
        <v>3271</v>
      </c>
      <c r="U10" t="s">
        <v>7087</v>
      </c>
      <c r="V10" t="s">
        <v>7086</v>
      </c>
      <c r="W10" t="s">
        <v>3271</v>
      </c>
      <c r="X10" t="s">
        <v>7085</v>
      </c>
      <c r="Y10" t="s">
        <v>7084</v>
      </c>
      <c r="Z10" t="s">
        <v>7083</v>
      </c>
    </row>
    <row r="11" spans="1:26">
      <c r="A11">
        <v>10</v>
      </c>
      <c r="B11" t="s">
        <v>293</v>
      </c>
      <c r="C11" t="s">
        <v>6723</v>
      </c>
      <c r="D11" t="s">
        <v>6579</v>
      </c>
      <c r="E11" t="s">
        <v>7082</v>
      </c>
      <c r="F11" t="s">
        <v>7081</v>
      </c>
      <c r="G11" t="s">
        <v>7080</v>
      </c>
      <c r="H11" t="s">
        <v>7079</v>
      </c>
      <c r="I11" t="s">
        <v>7078</v>
      </c>
      <c r="J11" t="s">
        <v>7077</v>
      </c>
      <c r="K11" t="s">
        <v>3271</v>
      </c>
      <c r="L11" t="s">
        <v>3271</v>
      </c>
      <c r="M11" t="s">
        <v>3271</v>
      </c>
      <c r="N11" t="s">
        <v>7076</v>
      </c>
      <c r="O11" t="s">
        <v>7075</v>
      </c>
      <c r="P11" t="s">
        <v>7074</v>
      </c>
      <c r="Q11" t="s">
        <v>7073</v>
      </c>
      <c r="R11" t="s">
        <v>7072</v>
      </c>
      <c r="S11" t="s">
        <v>3271</v>
      </c>
      <c r="T11" t="s">
        <v>3271</v>
      </c>
      <c r="U11" t="s">
        <v>3271</v>
      </c>
      <c r="V11" t="s">
        <v>3271</v>
      </c>
      <c r="W11" t="s">
        <v>7071</v>
      </c>
      <c r="X11" t="s">
        <v>3271</v>
      </c>
      <c r="Y11" t="s">
        <v>3271</v>
      </c>
      <c r="Z11" t="s">
        <v>3271</v>
      </c>
    </row>
    <row r="12" spans="1:26">
      <c r="A12">
        <v>11</v>
      </c>
      <c r="B12" t="s">
        <v>200</v>
      </c>
      <c r="C12" t="s">
        <v>7070</v>
      </c>
      <c r="D12" t="s">
        <v>7069</v>
      </c>
      <c r="E12" t="s">
        <v>7068</v>
      </c>
      <c r="F12" t="s">
        <v>3271</v>
      </c>
      <c r="G12" t="s">
        <v>6481</v>
      </c>
      <c r="H12" t="s">
        <v>7067</v>
      </c>
      <c r="I12" t="s">
        <v>7066</v>
      </c>
      <c r="J12" t="s">
        <v>3271</v>
      </c>
      <c r="K12" t="s">
        <v>7065</v>
      </c>
      <c r="L12" t="s">
        <v>7064</v>
      </c>
      <c r="M12" t="s">
        <v>7063</v>
      </c>
      <c r="N12" t="s">
        <v>7062</v>
      </c>
      <c r="O12" t="s">
        <v>7061</v>
      </c>
      <c r="P12" t="s">
        <v>7060</v>
      </c>
      <c r="Q12" t="s">
        <v>7059</v>
      </c>
      <c r="R12" t="s">
        <v>7058</v>
      </c>
      <c r="S12" t="s">
        <v>7057</v>
      </c>
      <c r="T12" t="s">
        <v>7056</v>
      </c>
      <c r="U12" t="s">
        <v>7055</v>
      </c>
      <c r="V12" t="s">
        <v>7054</v>
      </c>
      <c r="W12" t="s">
        <v>7053</v>
      </c>
      <c r="X12" t="s">
        <v>7052</v>
      </c>
      <c r="Y12" t="s">
        <v>7051</v>
      </c>
      <c r="Z12" t="s">
        <v>7050</v>
      </c>
    </row>
    <row r="13" spans="1:26">
      <c r="A13">
        <v>12</v>
      </c>
      <c r="B13" t="s">
        <v>113</v>
      </c>
      <c r="C13" t="s">
        <v>3271</v>
      </c>
      <c r="D13" t="s">
        <v>3271</v>
      </c>
      <c r="E13" t="s">
        <v>3271</v>
      </c>
      <c r="F13" t="s">
        <v>3271</v>
      </c>
      <c r="G13" t="s">
        <v>3271</v>
      </c>
      <c r="H13" t="s">
        <v>7049</v>
      </c>
      <c r="I13" t="s">
        <v>7048</v>
      </c>
      <c r="J13" t="s">
        <v>3271</v>
      </c>
      <c r="K13" t="s">
        <v>3271</v>
      </c>
      <c r="L13" t="s">
        <v>3271</v>
      </c>
      <c r="M13" t="s">
        <v>3271</v>
      </c>
      <c r="N13" t="s">
        <v>6778</v>
      </c>
      <c r="O13" t="s">
        <v>3271</v>
      </c>
      <c r="P13" t="s">
        <v>7047</v>
      </c>
      <c r="Q13" t="s">
        <v>7046</v>
      </c>
      <c r="R13" t="s">
        <v>7045</v>
      </c>
      <c r="S13" t="s">
        <v>7044</v>
      </c>
      <c r="T13" t="s">
        <v>7043</v>
      </c>
      <c r="U13" t="s">
        <v>7042</v>
      </c>
      <c r="V13" t="s">
        <v>7041</v>
      </c>
      <c r="W13" t="s">
        <v>7040</v>
      </c>
      <c r="X13" t="s">
        <v>7039</v>
      </c>
      <c r="Y13" t="s">
        <v>7038</v>
      </c>
      <c r="Z13" t="s">
        <v>7037</v>
      </c>
    </row>
    <row r="14" spans="1:26">
      <c r="A14">
        <v>13</v>
      </c>
      <c r="B14" t="s">
        <v>203</v>
      </c>
      <c r="C14" t="s">
        <v>7036</v>
      </c>
      <c r="D14" t="s">
        <v>7035</v>
      </c>
      <c r="E14" t="s">
        <v>7034</v>
      </c>
      <c r="F14" t="s">
        <v>3271</v>
      </c>
      <c r="G14" t="s">
        <v>7033</v>
      </c>
      <c r="H14" t="s">
        <v>7032</v>
      </c>
      <c r="I14" t="s">
        <v>7031</v>
      </c>
      <c r="J14" t="s">
        <v>3271</v>
      </c>
      <c r="K14" t="s">
        <v>7030</v>
      </c>
      <c r="L14" t="s">
        <v>7029</v>
      </c>
      <c r="M14" t="s">
        <v>7028</v>
      </c>
      <c r="N14" t="s">
        <v>7027</v>
      </c>
      <c r="O14" t="s">
        <v>7026</v>
      </c>
      <c r="P14" t="s">
        <v>7025</v>
      </c>
      <c r="Q14" t="s">
        <v>7024</v>
      </c>
      <c r="R14" t="s">
        <v>7023</v>
      </c>
      <c r="S14" t="s">
        <v>7022</v>
      </c>
      <c r="T14" t="s">
        <v>7021</v>
      </c>
      <c r="U14" t="s">
        <v>7020</v>
      </c>
      <c r="V14" t="s">
        <v>7019</v>
      </c>
      <c r="W14" t="s">
        <v>7018</v>
      </c>
      <c r="X14" t="s">
        <v>7017</v>
      </c>
      <c r="Y14" t="s">
        <v>7016</v>
      </c>
      <c r="Z14" t="s">
        <v>7015</v>
      </c>
    </row>
    <row r="15" spans="1:26">
      <c r="A15">
        <v>14</v>
      </c>
      <c r="B15" t="s">
        <v>229</v>
      </c>
      <c r="C15" t="s">
        <v>7014</v>
      </c>
      <c r="D15" t="s">
        <v>7013</v>
      </c>
      <c r="E15" t="s">
        <v>7012</v>
      </c>
      <c r="F15" t="s">
        <v>7011</v>
      </c>
      <c r="G15" t="s">
        <v>7010</v>
      </c>
      <c r="H15" t="s">
        <v>7009</v>
      </c>
      <c r="I15" t="s">
        <v>7008</v>
      </c>
      <c r="J15" t="s">
        <v>3271</v>
      </c>
      <c r="K15" t="s">
        <v>7007</v>
      </c>
      <c r="L15" t="s">
        <v>7006</v>
      </c>
      <c r="M15" t="s">
        <v>7005</v>
      </c>
      <c r="N15" t="s">
        <v>7004</v>
      </c>
      <c r="O15" t="s">
        <v>7003</v>
      </c>
      <c r="P15" t="s">
        <v>7002</v>
      </c>
      <c r="Q15" t="s">
        <v>7001</v>
      </c>
      <c r="R15" t="s">
        <v>7000</v>
      </c>
      <c r="S15" t="s">
        <v>6999</v>
      </c>
      <c r="T15" t="s">
        <v>6998</v>
      </c>
      <c r="U15" t="s">
        <v>6997</v>
      </c>
      <c r="V15" t="s">
        <v>6996</v>
      </c>
      <c r="W15" t="s">
        <v>6995</v>
      </c>
      <c r="X15" t="s">
        <v>6994</v>
      </c>
      <c r="Y15" t="s">
        <v>6993</v>
      </c>
      <c r="Z15" t="s">
        <v>6992</v>
      </c>
    </row>
    <row r="16" spans="1:26">
      <c r="A16">
        <v>15</v>
      </c>
      <c r="B16" t="s">
        <v>295</v>
      </c>
      <c r="C16" t="s">
        <v>6991</v>
      </c>
      <c r="D16" t="s">
        <v>6990</v>
      </c>
      <c r="E16" t="s">
        <v>6989</v>
      </c>
      <c r="F16" t="s">
        <v>6988</v>
      </c>
      <c r="G16" t="s">
        <v>6987</v>
      </c>
      <c r="H16" t="s">
        <v>6986</v>
      </c>
      <c r="I16" t="s">
        <v>6985</v>
      </c>
      <c r="J16" t="s">
        <v>6984</v>
      </c>
      <c r="K16" t="s">
        <v>6983</v>
      </c>
      <c r="L16" t="s">
        <v>3271</v>
      </c>
      <c r="M16" t="s">
        <v>3271</v>
      </c>
      <c r="N16" t="s">
        <v>3271</v>
      </c>
      <c r="O16" t="s">
        <v>3271</v>
      </c>
      <c r="P16" t="s">
        <v>6982</v>
      </c>
      <c r="Q16" t="s">
        <v>3271</v>
      </c>
      <c r="R16" t="s">
        <v>6981</v>
      </c>
      <c r="S16" t="s">
        <v>6980</v>
      </c>
      <c r="T16" t="s">
        <v>3271</v>
      </c>
      <c r="U16" t="s">
        <v>3271</v>
      </c>
      <c r="V16" t="s">
        <v>3271</v>
      </c>
      <c r="W16" t="s">
        <v>3271</v>
      </c>
      <c r="X16" t="s">
        <v>6979</v>
      </c>
      <c r="Y16" t="s">
        <v>5931</v>
      </c>
      <c r="Z16" t="s">
        <v>3271</v>
      </c>
    </row>
    <row r="17" spans="1:26">
      <c r="A17">
        <v>16</v>
      </c>
      <c r="B17" t="s">
        <v>134</v>
      </c>
      <c r="C17" t="s">
        <v>3271</v>
      </c>
      <c r="D17" t="s">
        <v>3271</v>
      </c>
      <c r="E17" t="s">
        <v>3271</v>
      </c>
      <c r="F17" t="s">
        <v>3271</v>
      </c>
      <c r="G17" t="s">
        <v>3271</v>
      </c>
      <c r="H17" t="s">
        <v>3271</v>
      </c>
      <c r="I17" t="s">
        <v>3271</v>
      </c>
      <c r="J17" t="s">
        <v>3271</v>
      </c>
      <c r="K17" t="s">
        <v>3271</v>
      </c>
      <c r="L17" t="s">
        <v>3271</v>
      </c>
      <c r="M17" t="s">
        <v>3271</v>
      </c>
      <c r="N17" t="s">
        <v>3271</v>
      </c>
      <c r="O17" t="s">
        <v>3271</v>
      </c>
      <c r="P17" t="s">
        <v>3271</v>
      </c>
      <c r="Q17" t="s">
        <v>3271</v>
      </c>
      <c r="R17" t="s">
        <v>3271</v>
      </c>
      <c r="S17" t="s">
        <v>3271</v>
      </c>
      <c r="T17" t="s">
        <v>3271</v>
      </c>
      <c r="U17" t="s">
        <v>3271</v>
      </c>
      <c r="V17" t="s">
        <v>6978</v>
      </c>
      <c r="W17" t="s">
        <v>3271</v>
      </c>
      <c r="X17" t="s">
        <v>6977</v>
      </c>
      <c r="Y17" t="s">
        <v>6976</v>
      </c>
      <c r="Z17" t="s">
        <v>6975</v>
      </c>
    </row>
    <row r="18" spans="1:26">
      <c r="A18">
        <v>17</v>
      </c>
      <c r="B18" t="s">
        <v>247</v>
      </c>
      <c r="C18" t="s">
        <v>3271</v>
      </c>
      <c r="D18" t="s">
        <v>3271</v>
      </c>
      <c r="E18" t="s">
        <v>3271</v>
      </c>
      <c r="F18" t="s">
        <v>3271</v>
      </c>
      <c r="G18" t="s">
        <v>3271</v>
      </c>
      <c r="H18" t="s">
        <v>3271</v>
      </c>
      <c r="I18" t="s">
        <v>3271</v>
      </c>
      <c r="J18" t="s">
        <v>3271</v>
      </c>
      <c r="K18" t="s">
        <v>6974</v>
      </c>
      <c r="L18" t="s">
        <v>6973</v>
      </c>
      <c r="M18" t="s">
        <v>6972</v>
      </c>
      <c r="N18" t="s">
        <v>3271</v>
      </c>
      <c r="O18" t="s">
        <v>6971</v>
      </c>
      <c r="P18" t="s">
        <v>6970</v>
      </c>
      <c r="Q18" t="s">
        <v>3271</v>
      </c>
      <c r="R18" t="s">
        <v>3271</v>
      </c>
      <c r="S18" t="s">
        <v>6969</v>
      </c>
      <c r="T18" t="s">
        <v>6968</v>
      </c>
      <c r="U18" t="s">
        <v>6967</v>
      </c>
      <c r="V18" t="s">
        <v>3271</v>
      </c>
      <c r="W18" t="s">
        <v>6966</v>
      </c>
      <c r="X18" t="s">
        <v>6965</v>
      </c>
      <c r="Y18" t="s">
        <v>6964</v>
      </c>
      <c r="Z18" t="s">
        <v>6963</v>
      </c>
    </row>
    <row r="19" spans="1:26">
      <c r="A19">
        <v>18</v>
      </c>
      <c r="B19" t="s">
        <v>253</v>
      </c>
      <c r="C19" t="s">
        <v>3271</v>
      </c>
      <c r="D19" t="s">
        <v>3271</v>
      </c>
      <c r="E19" t="s">
        <v>3271</v>
      </c>
      <c r="F19" t="s">
        <v>6962</v>
      </c>
      <c r="G19" t="s">
        <v>6961</v>
      </c>
      <c r="H19" t="s">
        <v>3271</v>
      </c>
      <c r="I19" t="s">
        <v>6960</v>
      </c>
      <c r="J19" t="s">
        <v>3271</v>
      </c>
      <c r="K19" t="s">
        <v>3271</v>
      </c>
      <c r="L19" t="s">
        <v>3271</v>
      </c>
      <c r="M19" t="s">
        <v>6959</v>
      </c>
      <c r="N19" t="s">
        <v>3271</v>
      </c>
      <c r="O19" t="s">
        <v>6958</v>
      </c>
      <c r="P19" t="s">
        <v>6957</v>
      </c>
      <c r="Q19" t="s">
        <v>6956</v>
      </c>
      <c r="R19" t="s">
        <v>3271</v>
      </c>
      <c r="S19" t="s">
        <v>3271</v>
      </c>
      <c r="T19" t="s">
        <v>3271</v>
      </c>
      <c r="U19" t="s">
        <v>3271</v>
      </c>
      <c r="V19" t="s">
        <v>3271</v>
      </c>
      <c r="W19" t="s">
        <v>6955</v>
      </c>
      <c r="X19" t="s">
        <v>3271</v>
      </c>
      <c r="Y19" t="s">
        <v>6954</v>
      </c>
      <c r="Z19" t="s">
        <v>6953</v>
      </c>
    </row>
    <row r="20" spans="1:26">
      <c r="A20">
        <v>19</v>
      </c>
      <c r="B20" t="s">
        <v>149</v>
      </c>
      <c r="C20" t="s">
        <v>3271</v>
      </c>
      <c r="D20" t="s">
        <v>3271</v>
      </c>
      <c r="E20" t="s">
        <v>3271</v>
      </c>
      <c r="F20" t="s">
        <v>3271</v>
      </c>
      <c r="G20" t="s">
        <v>3271</v>
      </c>
      <c r="H20" t="s">
        <v>3271</v>
      </c>
      <c r="I20" t="s">
        <v>3271</v>
      </c>
      <c r="J20" t="s">
        <v>3271</v>
      </c>
      <c r="K20" t="s">
        <v>3271</v>
      </c>
      <c r="L20" t="s">
        <v>3271</v>
      </c>
      <c r="M20" t="s">
        <v>3271</v>
      </c>
      <c r="N20" t="s">
        <v>3271</v>
      </c>
      <c r="O20" t="s">
        <v>3271</v>
      </c>
      <c r="P20" t="s">
        <v>3271</v>
      </c>
      <c r="Q20" t="s">
        <v>3271</v>
      </c>
      <c r="R20" t="s">
        <v>3271</v>
      </c>
      <c r="S20" t="s">
        <v>6952</v>
      </c>
      <c r="T20" t="s">
        <v>3271</v>
      </c>
      <c r="U20" t="s">
        <v>3271</v>
      </c>
      <c r="V20" t="s">
        <v>3271</v>
      </c>
      <c r="W20" t="s">
        <v>3271</v>
      </c>
      <c r="X20" t="s">
        <v>6951</v>
      </c>
      <c r="Y20" t="s">
        <v>6950</v>
      </c>
      <c r="Z20" t="s">
        <v>6949</v>
      </c>
    </row>
    <row r="21" spans="1:26">
      <c r="A21">
        <v>20</v>
      </c>
      <c r="B21" t="s">
        <v>257</v>
      </c>
      <c r="C21" t="s">
        <v>3271</v>
      </c>
      <c r="D21" t="s">
        <v>3271</v>
      </c>
      <c r="E21" t="s">
        <v>3271</v>
      </c>
      <c r="F21" t="s">
        <v>3271</v>
      </c>
      <c r="G21" t="s">
        <v>6948</v>
      </c>
      <c r="H21" t="s">
        <v>3271</v>
      </c>
      <c r="I21" t="s">
        <v>3271</v>
      </c>
      <c r="J21" t="s">
        <v>3271</v>
      </c>
      <c r="K21" t="s">
        <v>6947</v>
      </c>
      <c r="L21" t="s">
        <v>6946</v>
      </c>
      <c r="M21" t="s">
        <v>6945</v>
      </c>
      <c r="N21" t="s">
        <v>6944</v>
      </c>
      <c r="O21" t="s">
        <v>6943</v>
      </c>
      <c r="P21" t="s">
        <v>6942</v>
      </c>
      <c r="Q21" t="s">
        <v>6941</v>
      </c>
      <c r="R21" t="s">
        <v>6940</v>
      </c>
      <c r="S21" t="s">
        <v>6939</v>
      </c>
      <c r="T21" t="s">
        <v>6938</v>
      </c>
      <c r="U21" t="s">
        <v>6937</v>
      </c>
      <c r="V21" t="s">
        <v>6936</v>
      </c>
      <c r="W21" t="s">
        <v>6935</v>
      </c>
      <c r="X21" t="s">
        <v>6934</v>
      </c>
      <c r="Y21" t="s">
        <v>6933</v>
      </c>
      <c r="Z21" t="s">
        <v>6932</v>
      </c>
    </row>
    <row r="22" spans="1:26">
      <c r="A22">
        <v>21</v>
      </c>
      <c r="B22" t="s">
        <v>236</v>
      </c>
      <c r="C22" t="s">
        <v>6931</v>
      </c>
      <c r="D22" t="s">
        <v>3271</v>
      </c>
      <c r="E22" t="s">
        <v>3271</v>
      </c>
      <c r="F22" t="s">
        <v>3271</v>
      </c>
      <c r="G22" t="s">
        <v>3271</v>
      </c>
      <c r="H22" t="s">
        <v>6930</v>
      </c>
      <c r="I22" t="s">
        <v>6929</v>
      </c>
      <c r="J22" t="s">
        <v>3271</v>
      </c>
      <c r="K22" t="s">
        <v>6928</v>
      </c>
      <c r="L22" t="s">
        <v>6927</v>
      </c>
      <c r="M22" t="s">
        <v>6926</v>
      </c>
      <c r="N22" t="s">
        <v>6925</v>
      </c>
      <c r="O22" t="s">
        <v>6924</v>
      </c>
      <c r="P22" t="s">
        <v>6923</v>
      </c>
      <c r="Q22" t="s">
        <v>6922</v>
      </c>
      <c r="R22" t="s">
        <v>3271</v>
      </c>
      <c r="S22" t="s">
        <v>6921</v>
      </c>
      <c r="T22" t="s">
        <v>6920</v>
      </c>
      <c r="U22" t="s">
        <v>6919</v>
      </c>
      <c r="V22" t="s">
        <v>6918</v>
      </c>
      <c r="W22" t="s">
        <v>6917</v>
      </c>
      <c r="X22" t="s">
        <v>6916</v>
      </c>
      <c r="Y22" t="s">
        <v>6915</v>
      </c>
      <c r="Z22" t="s">
        <v>6914</v>
      </c>
    </row>
    <row r="23" spans="1:26">
      <c r="A23">
        <v>22</v>
      </c>
      <c r="B23" t="s">
        <v>285</v>
      </c>
      <c r="C23" t="s">
        <v>6913</v>
      </c>
      <c r="D23" t="s">
        <v>6912</v>
      </c>
      <c r="E23" t="s">
        <v>6911</v>
      </c>
      <c r="F23" t="s">
        <v>6910</v>
      </c>
      <c r="G23" t="s">
        <v>3271</v>
      </c>
      <c r="H23" t="s">
        <v>6909</v>
      </c>
      <c r="I23" t="s">
        <v>6908</v>
      </c>
      <c r="J23" t="s">
        <v>6907</v>
      </c>
      <c r="K23" t="s">
        <v>6906</v>
      </c>
      <c r="L23" t="s">
        <v>6905</v>
      </c>
      <c r="M23" t="s">
        <v>6904</v>
      </c>
      <c r="N23" t="s">
        <v>6903</v>
      </c>
      <c r="O23" t="s">
        <v>3271</v>
      </c>
      <c r="P23" t="s">
        <v>6902</v>
      </c>
      <c r="Q23" t="s">
        <v>6901</v>
      </c>
      <c r="R23" t="s">
        <v>6900</v>
      </c>
      <c r="S23" t="s">
        <v>6899</v>
      </c>
      <c r="T23" t="s">
        <v>6898</v>
      </c>
      <c r="U23" t="s">
        <v>6897</v>
      </c>
      <c r="V23" t="s">
        <v>6896</v>
      </c>
      <c r="W23" t="s">
        <v>3271</v>
      </c>
      <c r="X23" t="s">
        <v>6895</v>
      </c>
      <c r="Y23" t="s">
        <v>6894</v>
      </c>
      <c r="Z23" t="s">
        <v>6893</v>
      </c>
    </row>
    <row r="24" spans="1:26">
      <c r="A24">
        <v>23</v>
      </c>
      <c r="B24" t="s">
        <v>271</v>
      </c>
      <c r="C24" t="s">
        <v>6892</v>
      </c>
      <c r="D24" t="s">
        <v>6891</v>
      </c>
      <c r="E24" t="s">
        <v>6890</v>
      </c>
      <c r="F24" t="s">
        <v>6889</v>
      </c>
      <c r="G24" t="s">
        <v>6888</v>
      </c>
      <c r="H24" t="s">
        <v>6887</v>
      </c>
      <c r="I24" t="s">
        <v>6886</v>
      </c>
      <c r="J24" t="s">
        <v>6885</v>
      </c>
      <c r="K24" t="s">
        <v>6884</v>
      </c>
      <c r="L24" t="s">
        <v>6883</v>
      </c>
      <c r="M24" t="s">
        <v>6882</v>
      </c>
      <c r="N24" t="s">
        <v>6881</v>
      </c>
      <c r="O24" t="s">
        <v>6880</v>
      </c>
      <c r="P24" t="s">
        <v>6879</v>
      </c>
      <c r="Q24" t="s">
        <v>6878</v>
      </c>
      <c r="R24" t="s">
        <v>6877</v>
      </c>
      <c r="S24" t="s">
        <v>6876</v>
      </c>
      <c r="T24" t="s">
        <v>6875</v>
      </c>
      <c r="U24" t="s">
        <v>6874</v>
      </c>
      <c r="V24" t="s">
        <v>6873</v>
      </c>
      <c r="W24" t="s">
        <v>6872</v>
      </c>
      <c r="X24" t="s">
        <v>6871</v>
      </c>
      <c r="Y24" t="s">
        <v>6870</v>
      </c>
      <c r="Z24" t="s">
        <v>6869</v>
      </c>
    </row>
    <row r="25" spans="1:26">
      <c r="A25">
        <v>24</v>
      </c>
      <c r="B25" t="s">
        <v>130</v>
      </c>
      <c r="C25" t="s">
        <v>3271</v>
      </c>
      <c r="D25" t="s">
        <v>3271</v>
      </c>
      <c r="E25" t="s">
        <v>3271</v>
      </c>
      <c r="F25" t="s">
        <v>3271</v>
      </c>
      <c r="G25" t="s">
        <v>3271</v>
      </c>
      <c r="H25" t="s">
        <v>3271</v>
      </c>
      <c r="I25" t="s">
        <v>3271</v>
      </c>
      <c r="J25" t="s">
        <v>3271</v>
      </c>
      <c r="K25" t="s">
        <v>3271</v>
      </c>
      <c r="L25" t="s">
        <v>3271</v>
      </c>
      <c r="M25" t="s">
        <v>3271</v>
      </c>
      <c r="N25" t="s">
        <v>3271</v>
      </c>
      <c r="O25" t="s">
        <v>3271</v>
      </c>
      <c r="P25" t="s">
        <v>5021</v>
      </c>
      <c r="Q25" t="s">
        <v>5020</v>
      </c>
      <c r="R25" t="s">
        <v>3271</v>
      </c>
      <c r="S25" t="s">
        <v>3271</v>
      </c>
      <c r="T25" t="s">
        <v>3271</v>
      </c>
      <c r="U25" t="s">
        <v>3271</v>
      </c>
      <c r="V25" t="s">
        <v>3271</v>
      </c>
      <c r="W25" t="s">
        <v>5019</v>
      </c>
      <c r="X25" t="s">
        <v>3271</v>
      </c>
      <c r="Y25" t="s">
        <v>3271</v>
      </c>
      <c r="Z25" t="s">
        <v>5016</v>
      </c>
    </row>
    <row r="26" spans="1:26">
      <c r="A26">
        <v>25</v>
      </c>
      <c r="B26" t="s">
        <v>279</v>
      </c>
      <c r="C26" t="s">
        <v>3271</v>
      </c>
      <c r="D26" t="s">
        <v>3271</v>
      </c>
      <c r="E26" t="s">
        <v>3271</v>
      </c>
      <c r="F26" t="s">
        <v>3271</v>
      </c>
      <c r="G26" t="s">
        <v>3271</v>
      </c>
      <c r="H26" t="s">
        <v>3271</v>
      </c>
      <c r="I26" t="s">
        <v>6868</v>
      </c>
      <c r="J26" t="s">
        <v>3271</v>
      </c>
      <c r="K26" t="s">
        <v>3271</v>
      </c>
      <c r="L26" t="s">
        <v>3271</v>
      </c>
      <c r="M26" t="s">
        <v>6867</v>
      </c>
      <c r="N26" t="s">
        <v>3271</v>
      </c>
      <c r="O26" t="s">
        <v>6866</v>
      </c>
      <c r="P26" t="s">
        <v>3271</v>
      </c>
      <c r="Q26" t="s">
        <v>6865</v>
      </c>
      <c r="R26" t="s">
        <v>3271</v>
      </c>
      <c r="S26" t="s">
        <v>3271</v>
      </c>
      <c r="T26" t="s">
        <v>3271</v>
      </c>
      <c r="U26" t="s">
        <v>6466</v>
      </c>
      <c r="V26" t="s">
        <v>3271</v>
      </c>
      <c r="W26" t="s">
        <v>3271</v>
      </c>
      <c r="X26" t="s">
        <v>3271</v>
      </c>
      <c r="Y26" t="s">
        <v>6864</v>
      </c>
      <c r="Z26" t="s">
        <v>3271</v>
      </c>
    </row>
    <row r="27" spans="1:26">
      <c r="A27">
        <v>26</v>
      </c>
      <c r="B27" t="s">
        <v>266</v>
      </c>
      <c r="C27" t="s">
        <v>6863</v>
      </c>
      <c r="D27" t="s">
        <v>6862</v>
      </c>
      <c r="E27" t="s">
        <v>6861</v>
      </c>
      <c r="F27" t="s">
        <v>6860</v>
      </c>
      <c r="G27" t="s">
        <v>6859</v>
      </c>
      <c r="H27" t="s">
        <v>6858</v>
      </c>
      <c r="I27" t="s">
        <v>6857</v>
      </c>
      <c r="J27" t="s">
        <v>6856</v>
      </c>
      <c r="K27" t="s">
        <v>6855</v>
      </c>
      <c r="L27" t="s">
        <v>6854</v>
      </c>
      <c r="M27" t="s">
        <v>6853</v>
      </c>
      <c r="N27" t="s">
        <v>6852</v>
      </c>
      <c r="O27" t="s">
        <v>6851</v>
      </c>
      <c r="P27" t="s">
        <v>6850</v>
      </c>
      <c r="Q27" t="s">
        <v>6849</v>
      </c>
      <c r="R27" t="s">
        <v>6848</v>
      </c>
      <c r="S27" t="s">
        <v>6847</v>
      </c>
      <c r="T27" t="s">
        <v>6846</v>
      </c>
      <c r="U27" t="s">
        <v>6845</v>
      </c>
      <c r="V27" t="s">
        <v>6844</v>
      </c>
      <c r="W27" t="s">
        <v>6843</v>
      </c>
      <c r="X27" t="s">
        <v>6842</v>
      </c>
      <c r="Y27" t="s">
        <v>6841</v>
      </c>
      <c r="Z27" t="s">
        <v>6840</v>
      </c>
    </row>
    <row r="28" spans="1:26">
      <c r="A28">
        <v>27</v>
      </c>
      <c r="B28" t="s">
        <v>133</v>
      </c>
      <c r="C28" t="s">
        <v>3271</v>
      </c>
      <c r="D28" t="s">
        <v>3271</v>
      </c>
      <c r="E28" t="s">
        <v>3271</v>
      </c>
      <c r="F28" t="s">
        <v>3271</v>
      </c>
      <c r="G28" t="s">
        <v>3271</v>
      </c>
      <c r="H28" t="s">
        <v>6839</v>
      </c>
      <c r="I28" t="s">
        <v>6838</v>
      </c>
      <c r="J28" t="s">
        <v>3271</v>
      </c>
      <c r="K28" t="s">
        <v>6837</v>
      </c>
      <c r="L28" t="s">
        <v>6836</v>
      </c>
      <c r="M28" t="s">
        <v>3271</v>
      </c>
      <c r="N28" t="s">
        <v>6835</v>
      </c>
      <c r="O28" t="s">
        <v>6834</v>
      </c>
      <c r="P28" t="s">
        <v>6833</v>
      </c>
      <c r="Q28" t="s">
        <v>6832</v>
      </c>
      <c r="R28" t="s">
        <v>6831</v>
      </c>
      <c r="S28" t="s">
        <v>3271</v>
      </c>
      <c r="T28" t="s">
        <v>3271</v>
      </c>
      <c r="U28" t="s">
        <v>6830</v>
      </c>
      <c r="V28" t="s">
        <v>6829</v>
      </c>
      <c r="W28" t="s">
        <v>6453</v>
      </c>
      <c r="X28" t="s">
        <v>6828</v>
      </c>
      <c r="Y28" t="s">
        <v>6827</v>
      </c>
      <c r="Z28" t="s">
        <v>6826</v>
      </c>
    </row>
    <row r="29" spans="1:26">
      <c r="A29">
        <v>28</v>
      </c>
      <c r="B29" t="s">
        <v>331</v>
      </c>
      <c r="C29" t="s">
        <v>6825</v>
      </c>
      <c r="D29" t="s">
        <v>6824</v>
      </c>
      <c r="E29" t="s">
        <v>6823</v>
      </c>
      <c r="F29" t="s">
        <v>6822</v>
      </c>
      <c r="G29" t="s">
        <v>6821</v>
      </c>
      <c r="H29" t="s">
        <v>6820</v>
      </c>
      <c r="I29" t="s">
        <v>6819</v>
      </c>
      <c r="J29" t="s">
        <v>6818</v>
      </c>
      <c r="K29" t="s">
        <v>6817</v>
      </c>
      <c r="L29" t="s">
        <v>6816</v>
      </c>
      <c r="M29" t="s">
        <v>6815</v>
      </c>
      <c r="N29" t="s">
        <v>6814</v>
      </c>
      <c r="O29" t="s">
        <v>6813</v>
      </c>
      <c r="P29" t="s">
        <v>6812</v>
      </c>
      <c r="Q29" t="s">
        <v>6811</v>
      </c>
      <c r="R29" t="s">
        <v>3271</v>
      </c>
      <c r="S29" t="s">
        <v>6810</v>
      </c>
      <c r="T29" t="s">
        <v>6809</v>
      </c>
      <c r="U29" t="s">
        <v>6808</v>
      </c>
      <c r="V29" t="s">
        <v>6807</v>
      </c>
      <c r="W29" t="s">
        <v>6806</v>
      </c>
      <c r="X29" t="s">
        <v>6805</v>
      </c>
      <c r="Y29" t="s">
        <v>6804</v>
      </c>
      <c r="Z29" t="s">
        <v>3271</v>
      </c>
    </row>
    <row r="30" spans="1:26">
      <c r="A30">
        <v>29</v>
      </c>
      <c r="B30" t="s">
        <v>171</v>
      </c>
      <c r="C30" t="s">
        <v>3271</v>
      </c>
      <c r="D30" t="s">
        <v>3271</v>
      </c>
      <c r="E30" t="s">
        <v>3271</v>
      </c>
      <c r="F30" t="s">
        <v>3271</v>
      </c>
      <c r="G30" t="s">
        <v>3271</v>
      </c>
      <c r="H30" t="s">
        <v>3271</v>
      </c>
      <c r="I30" t="s">
        <v>6803</v>
      </c>
      <c r="J30" t="s">
        <v>3271</v>
      </c>
      <c r="K30" t="s">
        <v>6802</v>
      </c>
      <c r="L30" t="s">
        <v>6801</v>
      </c>
      <c r="M30" t="s">
        <v>6800</v>
      </c>
      <c r="N30" t="s">
        <v>6181</v>
      </c>
      <c r="O30" t="s">
        <v>6799</v>
      </c>
      <c r="P30" t="s">
        <v>6798</v>
      </c>
      <c r="Q30" t="s">
        <v>6797</v>
      </c>
      <c r="R30" t="s">
        <v>3271</v>
      </c>
      <c r="S30" t="s">
        <v>6796</v>
      </c>
      <c r="T30" t="s">
        <v>6795</v>
      </c>
      <c r="U30" t="s">
        <v>6794</v>
      </c>
      <c r="V30" t="s">
        <v>6793</v>
      </c>
      <c r="W30" t="s">
        <v>5142</v>
      </c>
      <c r="X30" t="s">
        <v>6792</v>
      </c>
      <c r="Y30" t="s">
        <v>6791</v>
      </c>
      <c r="Z30" t="s">
        <v>6790</v>
      </c>
    </row>
    <row r="31" spans="1:26">
      <c r="A31">
        <v>30</v>
      </c>
      <c r="B31" t="s">
        <v>162</v>
      </c>
      <c r="C31" t="s">
        <v>3271</v>
      </c>
      <c r="D31" t="s">
        <v>3271</v>
      </c>
      <c r="E31" t="s">
        <v>3271</v>
      </c>
      <c r="F31" t="s">
        <v>3271</v>
      </c>
      <c r="G31" t="s">
        <v>3271</v>
      </c>
      <c r="H31" t="s">
        <v>3271</v>
      </c>
      <c r="I31" t="s">
        <v>3271</v>
      </c>
      <c r="J31" t="s">
        <v>3271</v>
      </c>
      <c r="K31" t="s">
        <v>3477</v>
      </c>
      <c r="L31" t="s">
        <v>3271</v>
      </c>
      <c r="M31" t="s">
        <v>4354</v>
      </c>
      <c r="N31" t="s">
        <v>4353</v>
      </c>
      <c r="O31" t="s">
        <v>3271</v>
      </c>
      <c r="P31" t="s">
        <v>6789</v>
      </c>
      <c r="Q31" t="s">
        <v>3271</v>
      </c>
      <c r="R31" t="s">
        <v>4350</v>
      </c>
      <c r="S31" t="s">
        <v>3271</v>
      </c>
      <c r="T31" t="s">
        <v>6788</v>
      </c>
      <c r="U31" t="s">
        <v>3271</v>
      </c>
      <c r="V31" t="s">
        <v>6787</v>
      </c>
      <c r="W31" t="s">
        <v>6786</v>
      </c>
      <c r="X31" t="s">
        <v>6785</v>
      </c>
      <c r="Y31" t="s">
        <v>6784</v>
      </c>
      <c r="Z31" t="s">
        <v>6783</v>
      </c>
    </row>
    <row r="32" spans="1:26">
      <c r="A32">
        <v>31</v>
      </c>
      <c r="B32" t="s">
        <v>96</v>
      </c>
      <c r="C32" t="s">
        <v>3271</v>
      </c>
      <c r="D32" t="s">
        <v>3271</v>
      </c>
      <c r="E32" t="s">
        <v>3271</v>
      </c>
      <c r="F32" t="s">
        <v>3271</v>
      </c>
      <c r="G32" t="s">
        <v>3271</v>
      </c>
      <c r="H32" t="s">
        <v>3271</v>
      </c>
      <c r="I32" t="s">
        <v>3271</v>
      </c>
      <c r="J32" t="s">
        <v>3271</v>
      </c>
      <c r="K32" t="s">
        <v>3271</v>
      </c>
      <c r="L32" t="s">
        <v>3271</v>
      </c>
      <c r="M32" t="s">
        <v>3271</v>
      </c>
      <c r="N32" t="s">
        <v>3271</v>
      </c>
      <c r="O32" t="s">
        <v>3271</v>
      </c>
      <c r="P32" t="s">
        <v>6782</v>
      </c>
      <c r="Q32" t="s">
        <v>6781</v>
      </c>
      <c r="R32" t="s">
        <v>3394</v>
      </c>
      <c r="S32" t="s">
        <v>3271</v>
      </c>
      <c r="T32" t="s">
        <v>4452</v>
      </c>
      <c r="U32" t="s">
        <v>6780</v>
      </c>
      <c r="V32" t="s">
        <v>6779</v>
      </c>
      <c r="W32" t="s">
        <v>6778</v>
      </c>
      <c r="X32" t="s">
        <v>6777</v>
      </c>
      <c r="Y32" t="s">
        <v>6776</v>
      </c>
      <c r="Z32" t="s">
        <v>6775</v>
      </c>
    </row>
    <row r="33" spans="1:26">
      <c r="A33">
        <v>32</v>
      </c>
      <c r="B33" t="s">
        <v>44</v>
      </c>
      <c r="C33" t="s">
        <v>3271</v>
      </c>
      <c r="D33" t="s">
        <v>3271</v>
      </c>
      <c r="E33" t="s">
        <v>3271</v>
      </c>
      <c r="F33" t="s">
        <v>3271</v>
      </c>
      <c r="G33" t="s">
        <v>3271</v>
      </c>
      <c r="H33" t="s">
        <v>3271</v>
      </c>
      <c r="I33" t="s">
        <v>3271</v>
      </c>
      <c r="J33" t="s">
        <v>3271</v>
      </c>
      <c r="K33" t="s">
        <v>3271</v>
      </c>
      <c r="L33" t="s">
        <v>3271</v>
      </c>
      <c r="M33" t="s">
        <v>3271</v>
      </c>
      <c r="N33" t="s">
        <v>3271</v>
      </c>
      <c r="O33" t="s">
        <v>3271</v>
      </c>
      <c r="P33" t="s">
        <v>3271</v>
      </c>
      <c r="Q33" t="s">
        <v>3271</v>
      </c>
      <c r="R33" t="s">
        <v>6774</v>
      </c>
      <c r="S33" t="s">
        <v>3271</v>
      </c>
      <c r="T33" t="s">
        <v>3271</v>
      </c>
      <c r="U33" t="s">
        <v>6773</v>
      </c>
      <c r="V33" t="s">
        <v>3271</v>
      </c>
      <c r="W33" t="s">
        <v>3271</v>
      </c>
      <c r="X33" t="s">
        <v>6772</v>
      </c>
      <c r="Y33" t="s">
        <v>6771</v>
      </c>
      <c r="Z33" t="s">
        <v>6770</v>
      </c>
    </row>
    <row r="34" spans="1:26">
      <c r="A34">
        <v>33</v>
      </c>
      <c r="B34" t="s">
        <v>260</v>
      </c>
      <c r="C34" t="s">
        <v>3271</v>
      </c>
      <c r="D34" t="s">
        <v>3271</v>
      </c>
      <c r="E34" t="s">
        <v>3271</v>
      </c>
      <c r="F34" t="s">
        <v>3271</v>
      </c>
      <c r="G34" t="s">
        <v>3271</v>
      </c>
      <c r="H34" t="s">
        <v>3271</v>
      </c>
      <c r="I34" t="s">
        <v>3271</v>
      </c>
      <c r="J34" t="s">
        <v>3271</v>
      </c>
      <c r="K34" t="s">
        <v>3271</v>
      </c>
      <c r="L34" t="s">
        <v>6769</v>
      </c>
      <c r="M34" t="s">
        <v>6768</v>
      </c>
      <c r="N34" t="s">
        <v>3271</v>
      </c>
      <c r="O34" t="s">
        <v>3271</v>
      </c>
      <c r="P34" t="s">
        <v>6767</v>
      </c>
      <c r="Q34" t="s">
        <v>3271</v>
      </c>
      <c r="R34" t="s">
        <v>3271</v>
      </c>
      <c r="S34" t="s">
        <v>6766</v>
      </c>
      <c r="T34" t="s">
        <v>6765</v>
      </c>
      <c r="U34" t="s">
        <v>6764</v>
      </c>
      <c r="V34" t="s">
        <v>6763</v>
      </c>
      <c r="W34" t="s">
        <v>5694</v>
      </c>
      <c r="X34" t="s">
        <v>6762</v>
      </c>
      <c r="Y34" t="s">
        <v>6761</v>
      </c>
      <c r="Z34" t="s">
        <v>6760</v>
      </c>
    </row>
    <row r="35" spans="1:26">
      <c r="A35">
        <v>34</v>
      </c>
      <c r="B35" t="s">
        <v>41</v>
      </c>
      <c r="C35" t="s">
        <v>3271</v>
      </c>
      <c r="D35" t="s">
        <v>6759</v>
      </c>
      <c r="E35" t="s">
        <v>3271</v>
      </c>
      <c r="F35" t="s">
        <v>3271</v>
      </c>
      <c r="G35" t="s">
        <v>3271</v>
      </c>
      <c r="H35" t="s">
        <v>3271</v>
      </c>
      <c r="I35" t="s">
        <v>6758</v>
      </c>
      <c r="J35" t="s">
        <v>3271</v>
      </c>
      <c r="K35" t="s">
        <v>6757</v>
      </c>
      <c r="L35" t="s">
        <v>6756</v>
      </c>
      <c r="M35" t="s">
        <v>6755</v>
      </c>
      <c r="N35" t="s">
        <v>6754</v>
      </c>
      <c r="O35" t="s">
        <v>6753</v>
      </c>
      <c r="P35" t="s">
        <v>6752</v>
      </c>
      <c r="Q35" t="s">
        <v>6751</v>
      </c>
      <c r="R35" t="s">
        <v>6750</v>
      </c>
      <c r="S35" t="s">
        <v>6749</v>
      </c>
      <c r="T35" t="s">
        <v>6748</v>
      </c>
      <c r="U35" t="s">
        <v>5727</v>
      </c>
      <c r="V35" t="s">
        <v>6747</v>
      </c>
      <c r="W35" t="s">
        <v>6746</v>
      </c>
      <c r="X35" t="s">
        <v>6745</v>
      </c>
      <c r="Y35" t="s">
        <v>6744</v>
      </c>
      <c r="Z35" t="s">
        <v>6743</v>
      </c>
    </row>
    <row r="36" spans="1:26">
      <c r="A36">
        <v>35</v>
      </c>
      <c r="B36" t="s">
        <v>178</v>
      </c>
      <c r="C36" t="s">
        <v>3271</v>
      </c>
      <c r="D36" t="s">
        <v>3271</v>
      </c>
      <c r="E36" t="s">
        <v>3271</v>
      </c>
      <c r="F36" t="s">
        <v>3271</v>
      </c>
      <c r="G36" t="s">
        <v>3271</v>
      </c>
      <c r="H36" t="s">
        <v>3271</v>
      </c>
      <c r="I36" t="s">
        <v>3271</v>
      </c>
      <c r="J36" t="s">
        <v>3271</v>
      </c>
      <c r="K36" t="s">
        <v>3271</v>
      </c>
      <c r="L36" t="s">
        <v>3271</v>
      </c>
      <c r="M36" t="s">
        <v>3271</v>
      </c>
      <c r="N36" t="s">
        <v>3271</v>
      </c>
      <c r="O36" t="s">
        <v>3271</v>
      </c>
      <c r="P36" t="s">
        <v>3271</v>
      </c>
      <c r="Q36" t="s">
        <v>3271</v>
      </c>
      <c r="R36" t="s">
        <v>3271</v>
      </c>
      <c r="S36" t="s">
        <v>3271</v>
      </c>
      <c r="T36" t="s">
        <v>3271</v>
      </c>
      <c r="U36" t="s">
        <v>3271</v>
      </c>
      <c r="V36" t="s">
        <v>6742</v>
      </c>
      <c r="W36" t="s">
        <v>3271</v>
      </c>
      <c r="X36" t="s">
        <v>3271</v>
      </c>
      <c r="Y36" t="s">
        <v>3271</v>
      </c>
      <c r="Z36" t="s">
        <v>3271</v>
      </c>
    </row>
    <row r="37" spans="1:26">
      <c r="A37">
        <v>36</v>
      </c>
      <c r="B37" t="s">
        <v>85</v>
      </c>
      <c r="C37" t="s">
        <v>3271</v>
      </c>
      <c r="D37" t="s">
        <v>3271</v>
      </c>
      <c r="E37" t="s">
        <v>3271</v>
      </c>
      <c r="F37" t="s">
        <v>3271</v>
      </c>
      <c r="G37" t="s">
        <v>3271</v>
      </c>
      <c r="H37" t="s">
        <v>3271</v>
      </c>
      <c r="I37" t="s">
        <v>6741</v>
      </c>
      <c r="J37" t="s">
        <v>3271</v>
      </c>
      <c r="K37" t="s">
        <v>3271</v>
      </c>
      <c r="L37" t="s">
        <v>6740</v>
      </c>
      <c r="M37" t="s">
        <v>3271</v>
      </c>
      <c r="N37" t="s">
        <v>3271</v>
      </c>
      <c r="O37" t="s">
        <v>3271</v>
      </c>
      <c r="P37" t="s">
        <v>6739</v>
      </c>
      <c r="Q37" t="s">
        <v>6738</v>
      </c>
      <c r="R37" t="s">
        <v>3271</v>
      </c>
      <c r="S37" t="s">
        <v>6737</v>
      </c>
      <c r="T37" t="s">
        <v>6736</v>
      </c>
      <c r="U37" t="s">
        <v>6735</v>
      </c>
      <c r="V37" t="s">
        <v>6734</v>
      </c>
      <c r="W37" t="s">
        <v>6733</v>
      </c>
      <c r="X37" t="s">
        <v>6732</v>
      </c>
      <c r="Y37" t="s">
        <v>6731</v>
      </c>
      <c r="Z37" t="s">
        <v>6730</v>
      </c>
    </row>
    <row r="38" spans="1:26">
      <c r="A38">
        <v>37</v>
      </c>
      <c r="B38" t="s">
        <v>240</v>
      </c>
      <c r="C38" t="s">
        <v>3271</v>
      </c>
      <c r="D38" t="s">
        <v>3271</v>
      </c>
      <c r="E38" t="s">
        <v>3271</v>
      </c>
      <c r="F38" t="s">
        <v>3271</v>
      </c>
      <c r="G38" t="s">
        <v>3271</v>
      </c>
      <c r="H38" t="s">
        <v>3271</v>
      </c>
      <c r="I38" t="s">
        <v>3271</v>
      </c>
      <c r="J38" t="s">
        <v>3271</v>
      </c>
      <c r="K38" t="s">
        <v>3271</v>
      </c>
      <c r="L38" t="s">
        <v>3271</v>
      </c>
      <c r="M38" t="s">
        <v>3271</v>
      </c>
      <c r="N38" t="s">
        <v>3271</v>
      </c>
      <c r="O38" t="s">
        <v>3271</v>
      </c>
      <c r="P38" t="s">
        <v>6729</v>
      </c>
      <c r="Q38" t="s">
        <v>6728</v>
      </c>
      <c r="R38" t="s">
        <v>3271</v>
      </c>
      <c r="S38" t="s">
        <v>6727</v>
      </c>
      <c r="T38" t="s">
        <v>6726</v>
      </c>
      <c r="U38" t="s">
        <v>6725</v>
      </c>
      <c r="V38" t="s">
        <v>6724</v>
      </c>
      <c r="W38" t="s">
        <v>6723</v>
      </c>
      <c r="X38" t="s">
        <v>6722</v>
      </c>
      <c r="Y38" t="s">
        <v>6721</v>
      </c>
      <c r="Z38" t="s">
        <v>6720</v>
      </c>
    </row>
    <row r="39" spans="1:26">
      <c r="A39">
        <v>38</v>
      </c>
      <c r="B39" t="s">
        <v>86</v>
      </c>
      <c r="C39" t="s">
        <v>3271</v>
      </c>
      <c r="D39" t="s">
        <v>3271</v>
      </c>
      <c r="E39" t="s">
        <v>3271</v>
      </c>
      <c r="F39" t="s">
        <v>3271</v>
      </c>
      <c r="G39" t="s">
        <v>6719</v>
      </c>
      <c r="H39" t="s">
        <v>6718</v>
      </c>
      <c r="I39" t="s">
        <v>6717</v>
      </c>
      <c r="J39" t="s">
        <v>3271</v>
      </c>
      <c r="K39" t="s">
        <v>3271</v>
      </c>
      <c r="L39" t="s">
        <v>5953</v>
      </c>
      <c r="M39" t="s">
        <v>6716</v>
      </c>
      <c r="N39" t="s">
        <v>5052</v>
      </c>
      <c r="O39" t="s">
        <v>6715</v>
      </c>
      <c r="P39" t="s">
        <v>6714</v>
      </c>
      <c r="Q39" t="s">
        <v>6713</v>
      </c>
      <c r="R39" t="s">
        <v>6712</v>
      </c>
      <c r="S39" t="s">
        <v>6711</v>
      </c>
      <c r="T39" t="s">
        <v>6710</v>
      </c>
      <c r="U39" t="s">
        <v>6709</v>
      </c>
      <c r="V39" t="s">
        <v>6708</v>
      </c>
      <c r="W39" t="s">
        <v>6707</v>
      </c>
      <c r="X39" t="s">
        <v>6706</v>
      </c>
      <c r="Y39" t="s">
        <v>6705</v>
      </c>
      <c r="Z39" t="s">
        <v>6704</v>
      </c>
    </row>
    <row r="40" spans="1:26">
      <c r="A40">
        <v>39</v>
      </c>
      <c r="B40" t="s">
        <v>62</v>
      </c>
      <c r="C40" t="s">
        <v>3271</v>
      </c>
      <c r="D40" t="s">
        <v>3271</v>
      </c>
      <c r="E40" t="s">
        <v>3271</v>
      </c>
      <c r="F40" t="s">
        <v>3271</v>
      </c>
      <c r="G40" t="s">
        <v>3271</v>
      </c>
      <c r="H40" t="s">
        <v>3271</v>
      </c>
      <c r="I40" t="s">
        <v>3271</v>
      </c>
      <c r="J40" t="s">
        <v>3271</v>
      </c>
      <c r="K40" t="s">
        <v>3271</v>
      </c>
      <c r="L40" t="s">
        <v>3271</v>
      </c>
      <c r="M40" t="s">
        <v>3271</v>
      </c>
      <c r="N40" t="s">
        <v>3271</v>
      </c>
      <c r="O40" t="s">
        <v>3271</v>
      </c>
      <c r="P40" t="s">
        <v>3271</v>
      </c>
      <c r="Q40" t="s">
        <v>3271</v>
      </c>
      <c r="R40" t="s">
        <v>3271</v>
      </c>
      <c r="S40" t="s">
        <v>3271</v>
      </c>
      <c r="T40" t="s">
        <v>3271</v>
      </c>
      <c r="U40" t="s">
        <v>6703</v>
      </c>
      <c r="V40" t="s">
        <v>6702</v>
      </c>
      <c r="W40" t="s">
        <v>6701</v>
      </c>
      <c r="X40" t="s">
        <v>6700</v>
      </c>
      <c r="Y40" t="s">
        <v>6699</v>
      </c>
      <c r="Z40" t="s">
        <v>6698</v>
      </c>
    </row>
    <row r="41" spans="1:26">
      <c r="A41">
        <v>40</v>
      </c>
      <c r="B41" t="s">
        <v>106</v>
      </c>
      <c r="C41" t="s">
        <v>3271</v>
      </c>
      <c r="D41" t="s">
        <v>3271</v>
      </c>
      <c r="E41" t="s">
        <v>3271</v>
      </c>
      <c r="F41" t="s">
        <v>6697</v>
      </c>
      <c r="G41" t="s">
        <v>3271</v>
      </c>
      <c r="H41" t="s">
        <v>6696</v>
      </c>
      <c r="I41" t="s">
        <v>6695</v>
      </c>
      <c r="J41" t="s">
        <v>3271</v>
      </c>
      <c r="K41" t="s">
        <v>3271</v>
      </c>
      <c r="L41" t="s">
        <v>6694</v>
      </c>
      <c r="M41" t="s">
        <v>3271</v>
      </c>
      <c r="N41" t="s">
        <v>6693</v>
      </c>
      <c r="O41" t="s">
        <v>6692</v>
      </c>
      <c r="P41" t="s">
        <v>6691</v>
      </c>
      <c r="Q41" t="s">
        <v>6690</v>
      </c>
      <c r="R41" t="s">
        <v>6689</v>
      </c>
      <c r="S41" t="s">
        <v>6688</v>
      </c>
      <c r="T41" t="s">
        <v>6687</v>
      </c>
      <c r="U41" t="s">
        <v>6686</v>
      </c>
      <c r="V41" t="s">
        <v>6685</v>
      </c>
      <c r="W41" t="s">
        <v>6684</v>
      </c>
      <c r="X41" t="s">
        <v>6683</v>
      </c>
      <c r="Y41" t="s">
        <v>6682</v>
      </c>
      <c r="Z41" t="s">
        <v>6681</v>
      </c>
    </row>
    <row r="42" spans="1:26">
      <c r="A42">
        <v>41</v>
      </c>
      <c r="B42" t="s">
        <v>155</v>
      </c>
      <c r="C42" t="s">
        <v>3271</v>
      </c>
      <c r="D42" t="s">
        <v>3271</v>
      </c>
      <c r="E42" t="s">
        <v>3271</v>
      </c>
      <c r="F42" t="s">
        <v>3271</v>
      </c>
      <c r="G42" t="s">
        <v>3271</v>
      </c>
      <c r="H42" t="s">
        <v>3271</v>
      </c>
      <c r="I42" t="s">
        <v>3271</v>
      </c>
      <c r="J42" t="s">
        <v>3271</v>
      </c>
      <c r="K42" t="s">
        <v>5551</v>
      </c>
      <c r="L42" t="s">
        <v>3271</v>
      </c>
      <c r="M42" t="s">
        <v>3271</v>
      </c>
      <c r="N42" t="s">
        <v>3271</v>
      </c>
      <c r="O42" t="s">
        <v>6680</v>
      </c>
      <c r="P42" t="s">
        <v>6679</v>
      </c>
      <c r="Q42" t="s">
        <v>6678</v>
      </c>
      <c r="R42" t="s">
        <v>3271</v>
      </c>
      <c r="S42" t="s">
        <v>6677</v>
      </c>
      <c r="T42" t="s">
        <v>6676</v>
      </c>
      <c r="U42" t="s">
        <v>6675</v>
      </c>
      <c r="V42" t="s">
        <v>6674</v>
      </c>
      <c r="W42" t="s">
        <v>6673</v>
      </c>
      <c r="X42" t="s">
        <v>6672</v>
      </c>
      <c r="Y42" t="s">
        <v>6671</v>
      </c>
      <c r="Z42" t="s">
        <v>6670</v>
      </c>
    </row>
    <row r="43" spans="1:26">
      <c r="A43">
        <v>42</v>
      </c>
      <c r="B43" t="s">
        <v>263</v>
      </c>
      <c r="C43" t="s">
        <v>6669</v>
      </c>
      <c r="D43" t="s">
        <v>6668</v>
      </c>
      <c r="E43" t="s">
        <v>6667</v>
      </c>
      <c r="F43" t="s">
        <v>6666</v>
      </c>
      <c r="G43" t="s">
        <v>6665</v>
      </c>
      <c r="H43" t="s">
        <v>6664</v>
      </c>
      <c r="I43" t="s">
        <v>6663</v>
      </c>
      <c r="J43" t="s">
        <v>6662</v>
      </c>
      <c r="K43" t="s">
        <v>6661</v>
      </c>
      <c r="L43" t="s">
        <v>6660</v>
      </c>
      <c r="M43" t="s">
        <v>6659</v>
      </c>
      <c r="N43" t="s">
        <v>6658</v>
      </c>
      <c r="O43" t="s">
        <v>6657</v>
      </c>
      <c r="P43" t="s">
        <v>6656</v>
      </c>
      <c r="Q43" t="s">
        <v>6655</v>
      </c>
      <c r="R43" t="s">
        <v>6654</v>
      </c>
      <c r="S43" t="s">
        <v>6653</v>
      </c>
      <c r="T43" t="s">
        <v>6652</v>
      </c>
      <c r="U43" t="s">
        <v>6651</v>
      </c>
      <c r="V43" t="s">
        <v>6650</v>
      </c>
      <c r="W43" t="s">
        <v>6649</v>
      </c>
      <c r="X43" t="s">
        <v>6648</v>
      </c>
      <c r="Y43" t="s">
        <v>6647</v>
      </c>
      <c r="Z43" t="s">
        <v>6646</v>
      </c>
    </row>
    <row r="44" spans="1:26">
      <c r="A44">
        <v>43</v>
      </c>
      <c r="B44" t="s">
        <v>193</v>
      </c>
      <c r="C44" t="s">
        <v>6645</v>
      </c>
      <c r="D44" t="s">
        <v>6644</v>
      </c>
      <c r="E44" t="s">
        <v>6643</v>
      </c>
      <c r="F44" t="s">
        <v>6642</v>
      </c>
      <c r="G44" t="s">
        <v>6641</v>
      </c>
      <c r="H44" t="s">
        <v>6640</v>
      </c>
      <c r="I44" t="s">
        <v>6639</v>
      </c>
      <c r="J44" t="s">
        <v>6638</v>
      </c>
      <c r="K44" t="s">
        <v>6637</v>
      </c>
      <c r="L44" t="s">
        <v>6636</v>
      </c>
      <c r="M44" t="s">
        <v>6635</v>
      </c>
      <c r="N44" t="s">
        <v>6634</v>
      </c>
      <c r="O44" t="s">
        <v>6633</v>
      </c>
      <c r="P44" t="s">
        <v>6632</v>
      </c>
      <c r="Q44" t="s">
        <v>6631</v>
      </c>
      <c r="R44" t="s">
        <v>6630</v>
      </c>
      <c r="S44" t="s">
        <v>6629</v>
      </c>
      <c r="T44" t="s">
        <v>6628</v>
      </c>
      <c r="U44" t="s">
        <v>6627</v>
      </c>
      <c r="V44" t="s">
        <v>6626</v>
      </c>
      <c r="W44" t="s">
        <v>6625</v>
      </c>
      <c r="X44" t="s">
        <v>6624</v>
      </c>
      <c r="Y44" t="s">
        <v>6623</v>
      </c>
      <c r="Z44" t="s">
        <v>6622</v>
      </c>
    </row>
    <row r="45" spans="1:26">
      <c r="A45">
        <v>44</v>
      </c>
      <c r="B45" t="s">
        <v>103</v>
      </c>
      <c r="C45" t="s">
        <v>3271</v>
      </c>
      <c r="D45" t="s">
        <v>3271</v>
      </c>
      <c r="E45" t="s">
        <v>3271</v>
      </c>
      <c r="F45" t="s">
        <v>3271</v>
      </c>
      <c r="G45" t="s">
        <v>3271</v>
      </c>
      <c r="H45" t="s">
        <v>3271</v>
      </c>
      <c r="I45" t="s">
        <v>6621</v>
      </c>
      <c r="J45" t="s">
        <v>3271</v>
      </c>
      <c r="K45" t="s">
        <v>3271</v>
      </c>
      <c r="L45" t="s">
        <v>3271</v>
      </c>
      <c r="M45" t="s">
        <v>3271</v>
      </c>
      <c r="N45" t="s">
        <v>3271</v>
      </c>
      <c r="O45" t="s">
        <v>3271</v>
      </c>
      <c r="P45" t="s">
        <v>6620</v>
      </c>
      <c r="Q45" t="s">
        <v>6619</v>
      </c>
      <c r="R45" t="s">
        <v>3271</v>
      </c>
      <c r="S45" t="s">
        <v>6618</v>
      </c>
      <c r="T45" t="s">
        <v>6617</v>
      </c>
      <c r="U45" t="s">
        <v>6616</v>
      </c>
      <c r="V45" t="s">
        <v>6615</v>
      </c>
      <c r="W45" t="s">
        <v>6614</v>
      </c>
      <c r="X45" t="s">
        <v>6613</v>
      </c>
      <c r="Y45" t="s">
        <v>6612</v>
      </c>
      <c r="Z45" t="s">
        <v>6611</v>
      </c>
    </row>
    <row r="46" spans="1:26">
      <c r="A46">
        <v>45</v>
      </c>
      <c r="B46" t="s">
        <v>142</v>
      </c>
      <c r="C46" t="s">
        <v>3271</v>
      </c>
      <c r="D46" t="s">
        <v>3271</v>
      </c>
      <c r="E46" t="s">
        <v>3271</v>
      </c>
      <c r="F46" t="s">
        <v>3271</v>
      </c>
      <c r="G46" t="s">
        <v>3271</v>
      </c>
      <c r="H46" t="s">
        <v>3271</v>
      </c>
      <c r="I46" t="s">
        <v>3271</v>
      </c>
      <c r="J46" t="s">
        <v>3271</v>
      </c>
      <c r="K46" t="s">
        <v>3271</v>
      </c>
      <c r="L46" t="s">
        <v>3271</v>
      </c>
      <c r="M46" t="s">
        <v>3271</v>
      </c>
      <c r="N46" t="s">
        <v>3271</v>
      </c>
      <c r="O46" t="s">
        <v>3271</v>
      </c>
      <c r="P46" t="s">
        <v>3271</v>
      </c>
      <c r="Q46" t="s">
        <v>3271</v>
      </c>
      <c r="R46" t="s">
        <v>3271</v>
      </c>
      <c r="S46" t="s">
        <v>3606</v>
      </c>
      <c r="T46" t="s">
        <v>3271</v>
      </c>
      <c r="U46" t="s">
        <v>3271</v>
      </c>
      <c r="V46" t="s">
        <v>3271</v>
      </c>
      <c r="W46" t="s">
        <v>3271</v>
      </c>
      <c r="X46" t="s">
        <v>6610</v>
      </c>
      <c r="Y46" t="s">
        <v>6609</v>
      </c>
      <c r="Z46" t="s">
        <v>6608</v>
      </c>
    </row>
    <row r="47" spans="1:26">
      <c r="A47">
        <v>46</v>
      </c>
      <c r="B47" t="s">
        <v>143</v>
      </c>
      <c r="C47" t="s">
        <v>3271</v>
      </c>
      <c r="D47" t="s">
        <v>3271</v>
      </c>
      <c r="E47" t="s">
        <v>3271</v>
      </c>
      <c r="F47" t="s">
        <v>3271</v>
      </c>
      <c r="G47" t="s">
        <v>3271</v>
      </c>
      <c r="H47" t="s">
        <v>3271</v>
      </c>
      <c r="I47" t="s">
        <v>3271</v>
      </c>
      <c r="J47" t="s">
        <v>3271</v>
      </c>
      <c r="K47" t="s">
        <v>3271</v>
      </c>
      <c r="L47" t="s">
        <v>3271</v>
      </c>
      <c r="M47" t="s">
        <v>3271</v>
      </c>
      <c r="N47" t="s">
        <v>3271</v>
      </c>
      <c r="O47" t="s">
        <v>3271</v>
      </c>
      <c r="P47" t="s">
        <v>3271</v>
      </c>
      <c r="Q47" t="s">
        <v>3271</v>
      </c>
      <c r="R47" t="s">
        <v>3271</v>
      </c>
      <c r="S47" t="s">
        <v>3271</v>
      </c>
      <c r="T47" t="s">
        <v>3271</v>
      </c>
      <c r="U47" t="s">
        <v>3271</v>
      </c>
      <c r="V47" t="s">
        <v>3271</v>
      </c>
      <c r="W47" t="s">
        <v>3271</v>
      </c>
      <c r="X47" t="s">
        <v>3271</v>
      </c>
      <c r="Y47" t="s">
        <v>6607</v>
      </c>
      <c r="Z47" t="s">
        <v>6606</v>
      </c>
    </row>
    <row r="48" spans="1:26">
      <c r="A48">
        <v>47</v>
      </c>
      <c r="B48" t="s">
        <v>264</v>
      </c>
      <c r="C48" t="s">
        <v>3271</v>
      </c>
      <c r="D48" t="s">
        <v>3271</v>
      </c>
      <c r="E48" t="s">
        <v>6605</v>
      </c>
      <c r="F48" t="s">
        <v>3271</v>
      </c>
      <c r="G48" t="s">
        <v>3271</v>
      </c>
      <c r="H48" t="s">
        <v>4990</v>
      </c>
      <c r="I48" t="s">
        <v>6604</v>
      </c>
      <c r="J48" t="s">
        <v>3271</v>
      </c>
      <c r="K48" t="s">
        <v>6603</v>
      </c>
      <c r="L48" t="s">
        <v>6602</v>
      </c>
      <c r="M48" t="s">
        <v>6601</v>
      </c>
      <c r="N48" t="s">
        <v>6600</v>
      </c>
      <c r="O48" t="s">
        <v>6599</v>
      </c>
      <c r="P48" t="s">
        <v>3271</v>
      </c>
      <c r="Q48" t="s">
        <v>6598</v>
      </c>
      <c r="R48" t="s">
        <v>6597</v>
      </c>
      <c r="S48" t="s">
        <v>3271</v>
      </c>
      <c r="T48" t="s">
        <v>6596</v>
      </c>
      <c r="U48" t="s">
        <v>6595</v>
      </c>
      <c r="V48" t="s">
        <v>3271</v>
      </c>
      <c r="W48" t="s">
        <v>3271</v>
      </c>
      <c r="X48" t="s">
        <v>6594</v>
      </c>
      <c r="Y48" t="s">
        <v>6593</v>
      </c>
      <c r="Z48" t="s">
        <v>3271</v>
      </c>
    </row>
    <row r="49" spans="1:26">
      <c r="A49">
        <v>48</v>
      </c>
      <c r="B49" t="s">
        <v>298</v>
      </c>
      <c r="C49" t="s">
        <v>6592</v>
      </c>
      <c r="D49" t="s">
        <v>6591</v>
      </c>
      <c r="E49" t="s">
        <v>6590</v>
      </c>
      <c r="F49" t="s">
        <v>3271</v>
      </c>
      <c r="G49" t="s">
        <v>3271</v>
      </c>
      <c r="H49" t="s">
        <v>6589</v>
      </c>
      <c r="I49" t="s">
        <v>6588</v>
      </c>
      <c r="J49" t="s">
        <v>3271</v>
      </c>
      <c r="K49" t="s">
        <v>6587</v>
      </c>
      <c r="L49" t="s">
        <v>6586</v>
      </c>
      <c r="M49" t="s">
        <v>6488</v>
      </c>
      <c r="N49" t="s">
        <v>3271</v>
      </c>
      <c r="O49" t="s">
        <v>6585</v>
      </c>
      <c r="P49" t="s">
        <v>6584</v>
      </c>
      <c r="Q49" t="s">
        <v>6583</v>
      </c>
      <c r="R49" t="s">
        <v>3271</v>
      </c>
      <c r="S49" t="s">
        <v>6582</v>
      </c>
      <c r="T49" t="s">
        <v>6581</v>
      </c>
      <c r="U49" t="s">
        <v>6580</v>
      </c>
      <c r="V49" t="s">
        <v>3271</v>
      </c>
      <c r="W49" t="s">
        <v>6579</v>
      </c>
      <c r="X49" t="s">
        <v>3298</v>
      </c>
      <c r="Y49" t="s">
        <v>6578</v>
      </c>
      <c r="Z49" t="s">
        <v>3271</v>
      </c>
    </row>
    <row r="50" spans="1:26">
      <c r="A50">
        <v>49</v>
      </c>
      <c r="B50" t="s">
        <v>158</v>
      </c>
      <c r="C50" t="s">
        <v>3271</v>
      </c>
      <c r="D50" t="s">
        <v>3271</v>
      </c>
      <c r="E50" t="s">
        <v>3271</v>
      </c>
      <c r="F50" t="s">
        <v>3271</v>
      </c>
      <c r="G50" t="s">
        <v>3271</v>
      </c>
      <c r="H50" t="s">
        <v>3271</v>
      </c>
      <c r="I50" t="s">
        <v>3271</v>
      </c>
      <c r="J50" t="s">
        <v>3271</v>
      </c>
      <c r="K50" t="s">
        <v>6577</v>
      </c>
      <c r="L50" t="s">
        <v>6576</v>
      </c>
      <c r="M50" t="s">
        <v>6575</v>
      </c>
      <c r="N50" t="s">
        <v>6574</v>
      </c>
      <c r="O50" t="s">
        <v>3271</v>
      </c>
      <c r="P50" t="s">
        <v>6573</v>
      </c>
      <c r="Q50" t="s">
        <v>6572</v>
      </c>
      <c r="R50" t="s">
        <v>3271</v>
      </c>
      <c r="S50" t="s">
        <v>6571</v>
      </c>
      <c r="T50" t="s">
        <v>6570</v>
      </c>
      <c r="U50" t="s">
        <v>6569</v>
      </c>
      <c r="V50" t="s">
        <v>6568</v>
      </c>
      <c r="W50" t="s">
        <v>6567</v>
      </c>
      <c r="X50" t="s">
        <v>6566</v>
      </c>
      <c r="Y50" t="s">
        <v>6565</v>
      </c>
      <c r="Z50" t="s">
        <v>6564</v>
      </c>
    </row>
    <row r="51" spans="1:26">
      <c r="A51">
        <v>50</v>
      </c>
      <c r="B51" t="s">
        <v>53</v>
      </c>
      <c r="C51" t="s">
        <v>3271</v>
      </c>
      <c r="D51" t="s">
        <v>3271</v>
      </c>
      <c r="E51" t="s">
        <v>3271</v>
      </c>
      <c r="F51" t="s">
        <v>3271</v>
      </c>
      <c r="G51" t="s">
        <v>3271</v>
      </c>
      <c r="H51" t="s">
        <v>3271</v>
      </c>
      <c r="I51" t="s">
        <v>3271</v>
      </c>
      <c r="J51" t="s">
        <v>3271</v>
      </c>
      <c r="K51" t="s">
        <v>3271</v>
      </c>
      <c r="L51" t="s">
        <v>3271</v>
      </c>
      <c r="M51" t="s">
        <v>3271</v>
      </c>
      <c r="N51" t="s">
        <v>3271</v>
      </c>
      <c r="O51" t="s">
        <v>3271</v>
      </c>
      <c r="P51" t="s">
        <v>6563</v>
      </c>
      <c r="Q51" t="s">
        <v>6562</v>
      </c>
      <c r="R51" t="s">
        <v>3271</v>
      </c>
      <c r="S51" t="s">
        <v>6561</v>
      </c>
      <c r="T51" t="s">
        <v>6560</v>
      </c>
      <c r="U51" t="s">
        <v>5797</v>
      </c>
      <c r="V51" t="s">
        <v>6559</v>
      </c>
      <c r="W51" t="s">
        <v>6558</v>
      </c>
      <c r="X51" t="s">
        <v>6557</v>
      </c>
      <c r="Y51" t="s">
        <v>6556</v>
      </c>
      <c r="Z51" t="s">
        <v>6555</v>
      </c>
    </row>
    <row r="52" spans="1:26">
      <c r="A52">
        <v>51</v>
      </c>
      <c r="B52" t="s">
        <v>209</v>
      </c>
      <c r="C52" t="s">
        <v>3271</v>
      </c>
      <c r="D52" t="s">
        <v>3271</v>
      </c>
      <c r="E52" t="s">
        <v>3271</v>
      </c>
      <c r="F52" t="s">
        <v>3271</v>
      </c>
      <c r="G52" t="s">
        <v>3271</v>
      </c>
      <c r="H52" t="s">
        <v>3271</v>
      </c>
      <c r="I52" t="s">
        <v>3271</v>
      </c>
      <c r="J52" t="s">
        <v>3271</v>
      </c>
      <c r="K52" t="s">
        <v>3271</v>
      </c>
      <c r="L52" t="s">
        <v>3271</v>
      </c>
      <c r="M52" t="s">
        <v>3271</v>
      </c>
      <c r="N52" t="s">
        <v>3271</v>
      </c>
      <c r="O52" t="s">
        <v>3271</v>
      </c>
      <c r="P52" t="s">
        <v>3271</v>
      </c>
      <c r="Q52" t="s">
        <v>3271</v>
      </c>
      <c r="R52" t="s">
        <v>3271</v>
      </c>
      <c r="S52" t="s">
        <v>3271</v>
      </c>
      <c r="T52" t="s">
        <v>6554</v>
      </c>
      <c r="U52" t="s">
        <v>3271</v>
      </c>
      <c r="V52" t="s">
        <v>3271</v>
      </c>
      <c r="W52" t="s">
        <v>3271</v>
      </c>
      <c r="X52" t="s">
        <v>3271</v>
      </c>
      <c r="Y52" t="s">
        <v>3271</v>
      </c>
      <c r="Z52" t="s">
        <v>3271</v>
      </c>
    </row>
    <row r="53" spans="1:26">
      <c r="A53">
        <v>52</v>
      </c>
      <c r="B53" t="s">
        <v>179</v>
      </c>
      <c r="C53" t="s">
        <v>3271</v>
      </c>
      <c r="D53" t="s">
        <v>3271</v>
      </c>
      <c r="E53" t="s">
        <v>3271</v>
      </c>
      <c r="F53" t="s">
        <v>3271</v>
      </c>
      <c r="G53" t="s">
        <v>3271</v>
      </c>
      <c r="H53" t="s">
        <v>3271</v>
      </c>
      <c r="I53" t="s">
        <v>3271</v>
      </c>
      <c r="J53" t="s">
        <v>3271</v>
      </c>
      <c r="K53" t="s">
        <v>3271</v>
      </c>
      <c r="L53" t="s">
        <v>3271</v>
      </c>
      <c r="M53" t="s">
        <v>3271</v>
      </c>
      <c r="N53" t="s">
        <v>3271</v>
      </c>
      <c r="O53" t="s">
        <v>3271</v>
      </c>
      <c r="P53" t="s">
        <v>3271</v>
      </c>
      <c r="Q53" t="s">
        <v>3271</v>
      </c>
      <c r="R53" t="s">
        <v>3271</v>
      </c>
      <c r="S53" t="s">
        <v>3271</v>
      </c>
      <c r="T53" t="s">
        <v>6553</v>
      </c>
      <c r="U53" t="s">
        <v>6552</v>
      </c>
      <c r="V53" t="s">
        <v>6551</v>
      </c>
      <c r="W53" t="s">
        <v>6550</v>
      </c>
      <c r="X53" t="s">
        <v>6549</v>
      </c>
      <c r="Y53" t="s">
        <v>6548</v>
      </c>
      <c r="Z53" t="s">
        <v>6547</v>
      </c>
    </row>
    <row r="54" spans="1:26">
      <c r="A54">
        <v>53</v>
      </c>
      <c r="B54" t="s">
        <v>80</v>
      </c>
      <c r="C54" t="s">
        <v>6546</v>
      </c>
      <c r="D54" t="s">
        <v>6545</v>
      </c>
      <c r="E54" t="s">
        <v>6544</v>
      </c>
      <c r="F54" t="s">
        <v>3271</v>
      </c>
      <c r="G54" t="s">
        <v>6543</v>
      </c>
      <c r="H54" t="s">
        <v>6542</v>
      </c>
      <c r="I54" t="s">
        <v>6541</v>
      </c>
      <c r="J54" t="s">
        <v>3271</v>
      </c>
      <c r="K54" t="s">
        <v>6540</v>
      </c>
      <c r="L54" t="s">
        <v>6539</v>
      </c>
      <c r="M54" t="s">
        <v>6538</v>
      </c>
      <c r="N54" t="s">
        <v>6537</v>
      </c>
      <c r="O54" t="s">
        <v>6536</v>
      </c>
      <c r="P54" t="s">
        <v>6535</v>
      </c>
      <c r="Q54" t="s">
        <v>6534</v>
      </c>
      <c r="R54" t="s">
        <v>6533</v>
      </c>
      <c r="S54" t="s">
        <v>6532</v>
      </c>
      <c r="T54" t="s">
        <v>6531</v>
      </c>
      <c r="U54" t="s">
        <v>6530</v>
      </c>
      <c r="V54" t="s">
        <v>6529</v>
      </c>
      <c r="W54" t="s">
        <v>6528</v>
      </c>
      <c r="X54" t="s">
        <v>6527</v>
      </c>
      <c r="Y54" t="s">
        <v>6526</v>
      </c>
      <c r="Z54" t="s">
        <v>6525</v>
      </c>
    </row>
    <row r="55" spans="1:26">
      <c r="A55">
        <v>54</v>
      </c>
      <c r="B55" t="s">
        <v>139</v>
      </c>
      <c r="C55" t="s">
        <v>3271</v>
      </c>
      <c r="D55" t="s">
        <v>3271</v>
      </c>
      <c r="E55" t="s">
        <v>3271</v>
      </c>
      <c r="F55" t="s">
        <v>3271</v>
      </c>
      <c r="G55" t="s">
        <v>3271</v>
      </c>
      <c r="H55" t="s">
        <v>3271</v>
      </c>
      <c r="I55" t="s">
        <v>3271</v>
      </c>
      <c r="J55" t="s">
        <v>3271</v>
      </c>
      <c r="K55" t="s">
        <v>3271</v>
      </c>
      <c r="L55" t="s">
        <v>3271</v>
      </c>
      <c r="M55" t="s">
        <v>3271</v>
      </c>
      <c r="N55" t="s">
        <v>3271</v>
      </c>
      <c r="O55" t="s">
        <v>3271</v>
      </c>
      <c r="P55" t="s">
        <v>3271</v>
      </c>
      <c r="Q55" t="s">
        <v>3271</v>
      </c>
      <c r="R55" t="s">
        <v>3271</v>
      </c>
      <c r="S55" t="s">
        <v>3271</v>
      </c>
      <c r="T55" t="s">
        <v>3271</v>
      </c>
      <c r="U55" t="s">
        <v>3271</v>
      </c>
      <c r="V55" t="s">
        <v>6524</v>
      </c>
      <c r="W55" t="s">
        <v>6523</v>
      </c>
      <c r="X55" t="s">
        <v>6522</v>
      </c>
      <c r="Y55" t="s">
        <v>6521</v>
      </c>
      <c r="Z55" t="s">
        <v>6520</v>
      </c>
    </row>
    <row r="56" spans="1:26">
      <c r="A56">
        <v>55</v>
      </c>
      <c r="B56" t="s">
        <v>61</v>
      </c>
      <c r="C56" t="s">
        <v>3271</v>
      </c>
      <c r="D56" t="s">
        <v>3271</v>
      </c>
      <c r="E56" t="s">
        <v>3271</v>
      </c>
      <c r="F56" t="s">
        <v>3271</v>
      </c>
      <c r="G56" t="s">
        <v>3271</v>
      </c>
      <c r="H56" t="s">
        <v>3271</v>
      </c>
      <c r="I56" t="s">
        <v>3271</v>
      </c>
      <c r="J56" t="s">
        <v>3271</v>
      </c>
      <c r="K56" t="s">
        <v>6519</v>
      </c>
      <c r="L56" t="s">
        <v>3271</v>
      </c>
      <c r="M56" t="s">
        <v>3271</v>
      </c>
      <c r="N56" t="s">
        <v>3271</v>
      </c>
      <c r="O56" t="s">
        <v>3271</v>
      </c>
      <c r="P56" t="s">
        <v>3271</v>
      </c>
      <c r="Q56" t="s">
        <v>3271</v>
      </c>
      <c r="R56" t="s">
        <v>3271</v>
      </c>
      <c r="S56" t="s">
        <v>6518</v>
      </c>
      <c r="T56" t="s">
        <v>6517</v>
      </c>
      <c r="U56" t="s">
        <v>6516</v>
      </c>
      <c r="V56" t="s">
        <v>3271</v>
      </c>
      <c r="W56" t="s">
        <v>6515</v>
      </c>
      <c r="X56" t="s">
        <v>6514</v>
      </c>
      <c r="Y56" t="s">
        <v>6513</v>
      </c>
      <c r="Z56" t="s">
        <v>6512</v>
      </c>
    </row>
    <row r="57" spans="1:26">
      <c r="A57">
        <v>56</v>
      </c>
      <c r="B57" t="s">
        <v>215</v>
      </c>
      <c r="C57" t="s">
        <v>3271</v>
      </c>
      <c r="D57" t="s">
        <v>6511</v>
      </c>
      <c r="E57" t="s">
        <v>3271</v>
      </c>
      <c r="F57" t="s">
        <v>3271</v>
      </c>
      <c r="G57" t="s">
        <v>3271</v>
      </c>
      <c r="H57" t="s">
        <v>3271</v>
      </c>
      <c r="I57" t="s">
        <v>3271</v>
      </c>
      <c r="J57" t="s">
        <v>3271</v>
      </c>
      <c r="K57" t="s">
        <v>6510</v>
      </c>
      <c r="L57" t="s">
        <v>6509</v>
      </c>
      <c r="M57" t="s">
        <v>6508</v>
      </c>
      <c r="N57" t="s">
        <v>3464</v>
      </c>
      <c r="O57" t="s">
        <v>6507</v>
      </c>
      <c r="P57" t="s">
        <v>6506</v>
      </c>
      <c r="Q57" t="s">
        <v>6505</v>
      </c>
      <c r="R57" t="s">
        <v>3271</v>
      </c>
      <c r="S57" t="s">
        <v>6504</v>
      </c>
      <c r="T57" t="s">
        <v>6503</v>
      </c>
      <c r="U57" t="s">
        <v>6502</v>
      </c>
      <c r="V57" t="s">
        <v>6501</v>
      </c>
      <c r="W57" t="s">
        <v>6500</v>
      </c>
      <c r="X57" t="s">
        <v>6499</v>
      </c>
      <c r="Y57" t="s">
        <v>6498</v>
      </c>
      <c r="Z57" t="s">
        <v>6497</v>
      </c>
    </row>
    <row r="58" spans="1:26">
      <c r="A58">
        <v>57</v>
      </c>
      <c r="B58" t="s">
        <v>43</v>
      </c>
      <c r="C58" t="s">
        <v>3271</v>
      </c>
      <c r="D58" t="s">
        <v>3271</v>
      </c>
      <c r="E58" t="s">
        <v>3271</v>
      </c>
      <c r="F58" t="s">
        <v>3271</v>
      </c>
      <c r="G58" t="s">
        <v>6496</v>
      </c>
      <c r="H58" t="s">
        <v>3271</v>
      </c>
      <c r="I58" t="s">
        <v>3271</v>
      </c>
      <c r="J58" t="s">
        <v>3271</v>
      </c>
      <c r="K58" t="s">
        <v>3271</v>
      </c>
      <c r="L58" t="s">
        <v>3271</v>
      </c>
      <c r="M58" t="s">
        <v>3271</v>
      </c>
      <c r="N58" t="s">
        <v>3271</v>
      </c>
      <c r="O58" t="s">
        <v>3271</v>
      </c>
      <c r="P58" t="s">
        <v>6495</v>
      </c>
      <c r="Q58" t="s">
        <v>6494</v>
      </c>
      <c r="R58" t="s">
        <v>3271</v>
      </c>
      <c r="S58" t="s">
        <v>3271</v>
      </c>
      <c r="T58" t="s">
        <v>3271</v>
      </c>
      <c r="U58" t="s">
        <v>3271</v>
      </c>
      <c r="V58" t="s">
        <v>6493</v>
      </c>
      <c r="W58" t="s">
        <v>3271</v>
      </c>
      <c r="X58" t="s">
        <v>6492</v>
      </c>
      <c r="Y58" t="s">
        <v>6491</v>
      </c>
      <c r="Z58" t="s">
        <v>6490</v>
      </c>
    </row>
    <row r="59" spans="1:26">
      <c r="A59">
        <v>58</v>
      </c>
      <c r="B59" t="s">
        <v>65</v>
      </c>
      <c r="C59" t="s">
        <v>3271</v>
      </c>
      <c r="D59" t="s">
        <v>3271</v>
      </c>
      <c r="E59" t="s">
        <v>3271</v>
      </c>
      <c r="F59" t="s">
        <v>3271</v>
      </c>
      <c r="G59" t="s">
        <v>3271</v>
      </c>
      <c r="H59" t="s">
        <v>3271</v>
      </c>
      <c r="I59" t="s">
        <v>3271</v>
      </c>
      <c r="J59" t="s">
        <v>3271</v>
      </c>
      <c r="K59" t="s">
        <v>3271</v>
      </c>
      <c r="L59" t="s">
        <v>3271</v>
      </c>
      <c r="M59" t="s">
        <v>3271</v>
      </c>
      <c r="N59" t="s">
        <v>3271</v>
      </c>
      <c r="O59" t="s">
        <v>3271</v>
      </c>
      <c r="P59" t="s">
        <v>3271</v>
      </c>
      <c r="Q59" t="s">
        <v>3271</v>
      </c>
      <c r="R59" t="s">
        <v>3271</v>
      </c>
      <c r="S59" t="s">
        <v>6489</v>
      </c>
      <c r="T59" t="s">
        <v>6488</v>
      </c>
      <c r="U59" t="s">
        <v>6487</v>
      </c>
      <c r="V59" t="s">
        <v>6486</v>
      </c>
      <c r="W59" t="s">
        <v>6485</v>
      </c>
      <c r="X59" t="s">
        <v>6484</v>
      </c>
      <c r="Y59" t="s">
        <v>6483</v>
      </c>
      <c r="Z59" t="s">
        <v>6482</v>
      </c>
    </row>
    <row r="60" spans="1:26">
      <c r="A60">
        <v>59</v>
      </c>
      <c r="B60" t="s">
        <v>222</v>
      </c>
      <c r="C60" t="s">
        <v>3271</v>
      </c>
      <c r="D60" t="s">
        <v>3271</v>
      </c>
      <c r="E60" t="s">
        <v>3271</v>
      </c>
      <c r="F60" t="s">
        <v>3271</v>
      </c>
      <c r="G60" t="s">
        <v>6481</v>
      </c>
      <c r="H60" t="s">
        <v>3271</v>
      </c>
      <c r="I60" t="s">
        <v>3271</v>
      </c>
      <c r="J60" t="s">
        <v>3271</v>
      </c>
      <c r="K60" t="s">
        <v>6480</v>
      </c>
      <c r="L60" t="s">
        <v>6479</v>
      </c>
      <c r="M60" t="s">
        <v>6478</v>
      </c>
      <c r="N60" t="s">
        <v>3271</v>
      </c>
      <c r="O60" t="s">
        <v>3271</v>
      </c>
      <c r="P60" t="s">
        <v>6477</v>
      </c>
      <c r="Q60" t="s">
        <v>6476</v>
      </c>
      <c r="R60" t="s">
        <v>3271</v>
      </c>
      <c r="S60" t="s">
        <v>6475</v>
      </c>
      <c r="T60" t="s">
        <v>6474</v>
      </c>
      <c r="U60" t="s">
        <v>6473</v>
      </c>
      <c r="V60" t="s">
        <v>6472</v>
      </c>
      <c r="W60" t="s">
        <v>6471</v>
      </c>
      <c r="X60" t="s">
        <v>6470</v>
      </c>
      <c r="Y60" t="s">
        <v>6469</v>
      </c>
      <c r="Z60" t="s">
        <v>6468</v>
      </c>
    </row>
    <row r="61" spans="1:26">
      <c r="A61">
        <v>60</v>
      </c>
      <c r="B61" t="s">
        <v>57</v>
      </c>
      <c r="C61" t="s">
        <v>3271</v>
      </c>
      <c r="D61" t="s">
        <v>3271</v>
      </c>
      <c r="E61" t="s">
        <v>3271</v>
      </c>
      <c r="F61" t="s">
        <v>3271</v>
      </c>
      <c r="G61" t="s">
        <v>3271</v>
      </c>
      <c r="H61" t="s">
        <v>3271</v>
      </c>
      <c r="I61" t="s">
        <v>3271</v>
      </c>
      <c r="J61" t="s">
        <v>3271</v>
      </c>
      <c r="K61" t="s">
        <v>6467</v>
      </c>
      <c r="L61" t="s">
        <v>3271</v>
      </c>
      <c r="M61" t="s">
        <v>3271</v>
      </c>
      <c r="N61" t="s">
        <v>3271</v>
      </c>
      <c r="O61" t="s">
        <v>3271</v>
      </c>
      <c r="P61" t="s">
        <v>3271</v>
      </c>
      <c r="Q61" t="s">
        <v>3271</v>
      </c>
      <c r="R61" t="s">
        <v>3271</v>
      </c>
      <c r="S61" t="s">
        <v>4350</v>
      </c>
      <c r="T61" t="s">
        <v>6466</v>
      </c>
      <c r="U61" t="s">
        <v>6465</v>
      </c>
      <c r="V61" t="s">
        <v>3271</v>
      </c>
      <c r="W61" t="s">
        <v>6464</v>
      </c>
      <c r="X61" t="s">
        <v>6463</v>
      </c>
      <c r="Y61" t="s">
        <v>6462</v>
      </c>
      <c r="Z61" t="s">
        <v>6461</v>
      </c>
    </row>
    <row r="62" spans="1:26">
      <c r="A62">
        <v>61</v>
      </c>
      <c r="B62" t="s">
        <v>108</v>
      </c>
      <c r="C62" t="s">
        <v>3271</v>
      </c>
      <c r="D62" t="s">
        <v>3271</v>
      </c>
      <c r="E62" t="s">
        <v>3271</v>
      </c>
      <c r="F62" t="s">
        <v>3271</v>
      </c>
      <c r="G62" t="s">
        <v>3271</v>
      </c>
      <c r="H62" t="s">
        <v>3271</v>
      </c>
      <c r="I62" t="s">
        <v>6460</v>
      </c>
      <c r="J62" t="s">
        <v>3271</v>
      </c>
      <c r="K62" t="s">
        <v>6459</v>
      </c>
      <c r="L62" t="s">
        <v>6458</v>
      </c>
      <c r="M62" t="s">
        <v>3271</v>
      </c>
      <c r="N62" t="s">
        <v>3271</v>
      </c>
      <c r="O62" t="s">
        <v>6457</v>
      </c>
      <c r="P62" t="s">
        <v>6456</v>
      </c>
      <c r="Q62" t="s">
        <v>6455</v>
      </c>
      <c r="R62" t="s">
        <v>4350</v>
      </c>
      <c r="S62" t="s">
        <v>6454</v>
      </c>
      <c r="T62" t="s">
        <v>4940</v>
      </c>
      <c r="U62" t="s">
        <v>6453</v>
      </c>
      <c r="V62" t="s">
        <v>6452</v>
      </c>
      <c r="W62" t="s">
        <v>6451</v>
      </c>
      <c r="X62" t="s">
        <v>6450</v>
      </c>
      <c r="Y62" t="s">
        <v>6449</v>
      </c>
      <c r="Z62" t="s">
        <v>6448</v>
      </c>
    </row>
    <row r="63" spans="1:26">
      <c r="A63">
        <v>62</v>
      </c>
      <c r="B63" t="s">
        <v>277</v>
      </c>
      <c r="C63" t="s">
        <v>3271</v>
      </c>
      <c r="D63" t="s">
        <v>3271</v>
      </c>
      <c r="E63" t="s">
        <v>3271</v>
      </c>
      <c r="F63" t="s">
        <v>6447</v>
      </c>
      <c r="G63" t="s">
        <v>6446</v>
      </c>
      <c r="H63" t="s">
        <v>6445</v>
      </c>
      <c r="I63" t="s">
        <v>6444</v>
      </c>
      <c r="J63" t="s">
        <v>6443</v>
      </c>
      <c r="K63" t="s">
        <v>3271</v>
      </c>
      <c r="L63" t="s">
        <v>3271</v>
      </c>
      <c r="M63" t="s">
        <v>6442</v>
      </c>
      <c r="N63" t="s">
        <v>6441</v>
      </c>
      <c r="O63" t="s">
        <v>6440</v>
      </c>
      <c r="P63" t="s">
        <v>6439</v>
      </c>
      <c r="Q63" t="s">
        <v>6438</v>
      </c>
      <c r="R63" t="s">
        <v>6437</v>
      </c>
      <c r="S63" t="s">
        <v>3271</v>
      </c>
      <c r="T63" t="s">
        <v>3271</v>
      </c>
      <c r="U63" t="s">
        <v>3271</v>
      </c>
      <c r="V63" t="s">
        <v>3271</v>
      </c>
      <c r="W63" t="s">
        <v>3271</v>
      </c>
      <c r="X63" t="s">
        <v>6436</v>
      </c>
      <c r="Y63" t="s">
        <v>3271</v>
      </c>
      <c r="Z63" t="s">
        <v>6435</v>
      </c>
    </row>
    <row r="64" spans="1:26">
      <c r="A64">
        <v>63</v>
      </c>
      <c r="B64" t="s">
        <v>249</v>
      </c>
      <c r="C64" t="s">
        <v>3271</v>
      </c>
      <c r="D64" t="s">
        <v>3271</v>
      </c>
      <c r="E64" t="s">
        <v>6434</v>
      </c>
      <c r="F64" t="s">
        <v>3271</v>
      </c>
      <c r="G64" t="s">
        <v>3271</v>
      </c>
      <c r="H64" t="s">
        <v>4244</v>
      </c>
      <c r="I64" t="s">
        <v>3271</v>
      </c>
      <c r="J64" t="s">
        <v>3271</v>
      </c>
      <c r="K64" t="s">
        <v>6433</v>
      </c>
      <c r="L64" t="s">
        <v>3271</v>
      </c>
      <c r="M64" t="s">
        <v>3271</v>
      </c>
      <c r="N64" t="s">
        <v>3271</v>
      </c>
      <c r="O64" t="s">
        <v>6432</v>
      </c>
      <c r="P64" t="s">
        <v>6431</v>
      </c>
      <c r="Q64" t="s">
        <v>6430</v>
      </c>
      <c r="R64" t="s">
        <v>3271</v>
      </c>
      <c r="S64" t="s">
        <v>4507</v>
      </c>
      <c r="T64" t="s">
        <v>6429</v>
      </c>
      <c r="U64" t="s">
        <v>3271</v>
      </c>
      <c r="V64" t="s">
        <v>3271</v>
      </c>
      <c r="W64" t="s">
        <v>6428</v>
      </c>
      <c r="X64" t="s">
        <v>3271</v>
      </c>
      <c r="Y64" t="s">
        <v>3271</v>
      </c>
      <c r="Z64" t="s">
        <v>3271</v>
      </c>
    </row>
    <row r="65" spans="1:26">
      <c r="A65">
        <v>64</v>
      </c>
      <c r="B65" t="s">
        <v>67</v>
      </c>
      <c r="C65" t="s">
        <v>3271</v>
      </c>
      <c r="D65" t="s">
        <v>3271</v>
      </c>
      <c r="E65" t="s">
        <v>3271</v>
      </c>
      <c r="F65" t="s">
        <v>3271</v>
      </c>
      <c r="G65" t="s">
        <v>3271</v>
      </c>
      <c r="H65" t="s">
        <v>3271</v>
      </c>
      <c r="I65" t="s">
        <v>3271</v>
      </c>
      <c r="J65" t="s">
        <v>3271</v>
      </c>
      <c r="K65" t="s">
        <v>6427</v>
      </c>
      <c r="L65" t="s">
        <v>3271</v>
      </c>
      <c r="M65" t="s">
        <v>6426</v>
      </c>
      <c r="N65" t="s">
        <v>6425</v>
      </c>
      <c r="O65" t="s">
        <v>3271</v>
      </c>
      <c r="P65" t="s">
        <v>6424</v>
      </c>
      <c r="Q65" t="s">
        <v>3271</v>
      </c>
      <c r="R65" t="s">
        <v>3271</v>
      </c>
      <c r="S65" t="s">
        <v>6423</v>
      </c>
      <c r="T65" t="s">
        <v>6422</v>
      </c>
      <c r="U65" t="s">
        <v>6421</v>
      </c>
      <c r="V65" t="s">
        <v>6420</v>
      </c>
      <c r="W65" t="s">
        <v>6419</v>
      </c>
      <c r="X65" t="s">
        <v>6418</v>
      </c>
      <c r="Y65" t="s">
        <v>6417</v>
      </c>
      <c r="Z65" t="s">
        <v>6416</v>
      </c>
    </row>
    <row r="66" spans="1:26">
      <c r="A66">
        <v>65</v>
      </c>
      <c r="B66" t="s">
        <v>317</v>
      </c>
      <c r="C66" t="s">
        <v>3271</v>
      </c>
      <c r="D66" t="s">
        <v>3271</v>
      </c>
      <c r="E66" t="s">
        <v>3271</v>
      </c>
      <c r="F66" t="s">
        <v>6415</v>
      </c>
      <c r="G66" t="s">
        <v>3271</v>
      </c>
      <c r="H66" t="s">
        <v>6414</v>
      </c>
      <c r="I66" t="s">
        <v>6413</v>
      </c>
      <c r="J66" t="s">
        <v>6412</v>
      </c>
      <c r="K66" t="s">
        <v>3271</v>
      </c>
      <c r="L66" t="s">
        <v>3271</v>
      </c>
      <c r="M66" t="s">
        <v>3271</v>
      </c>
      <c r="N66" t="s">
        <v>6411</v>
      </c>
      <c r="O66" t="s">
        <v>3271</v>
      </c>
      <c r="P66" t="s">
        <v>6410</v>
      </c>
      <c r="Q66" t="s">
        <v>6409</v>
      </c>
      <c r="R66" t="s">
        <v>6408</v>
      </c>
      <c r="S66" t="s">
        <v>3271</v>
      </c>
      <c r="T66" t="s">
        <v>3271</v>
      </c>
      <c r="U66" t="s">
        <v>3271</v>
      </c>
      <c r="V66" t="s">
        <v>6336</v>
      </c>
      <c r="W66" t="s">
        <v>3271</v>
      </c>
      <c r="X66" t="s">
        <v>3271</v>
      </c>
      <c r="Y66" t="s">
        <v>6407</v>
      </c>
      <c r="Z66" t="s">
        <v>3271</v>
      </c>
    </row>
    <row r="67" spans="1:26">
      <c r="A67">
        <v>66</v>
      </c>
      <c r="B67" t="s">
        <v>91</v>
      </c>
      <c r="C67" t="s">
        <v>3271</v>
      </c>
      <c r="D67" t="s">
        <v>3271</v>
      </c>
      <c r="E67" t="s">
        <v>3271</v>
      </c>
      <c r="F67" t="s">
        <v>3271</v>
      </c>
      <c r="G67" t="s">
        <v>3271</v>
      </c>
      <c r="H67" t="s">
        <v>6406</v>
      </c>
      <c r="I67" t="s">
        <v>3271</v>
      </c>
      <c r="J67" t="s">
        <v>3271</v>
      </c>
      <c r="K67" t="s">
        <v>6405</v>
      </c>
      <c r="L67" t="s">
        <v>6404</v>
      </c>
      <c r="M67" t="s">
        <v>3271</v>
      </c>
      <c r="N67" t="s">
        <v>6403</v>
      </c>
      <c r="O67" t="s">
        <v>6402</v>
      </c>
      <c r="P67" t="s">
        <v>6401</v>
      </c>
      <c r="Q67" t="s">
        <v>6400</v>
      </c>
      <c r="R67" t="s">
        <v>3271</v>
      </c>
      <c r="S67" t="s">
        <v>6399</v>
      </c>
      <c r="T67" t="s">
        <v>6398</v>
      </c>
      <c r="U67" t="s">
        <v>6397</v>
      </c>
      <c r="V67" t="s">
        <v>6396</v>
      </c>
      <c r="W67" t="s">
        <v>6395</v>
      </c>
      <c r="X67" t="s">
        <v>6394</v>
      </c>
      <c r="Y67" t="s">
        <v>6393</v>
      </c>
      <c r="Z67" t="s">
        <v>6392</v>
      </c>
    </row>
    <row r="68" spans="1:26">
      <c r="A68">
        <v>67</v>
      </c>
      <c r="B68" t="s">
        <v>195</v>
      </c>
      <c r="C68" t="s">
        <v>3271</v>
      </c>
      <c r="D68" t="s">
        <v>3271</v>
      </c>
      <c r="E68" t="s">
        <v>3271</v>
      </c>
      <c r="F68" t="s">
        <v>3271</v>
      </c>
      <c r="G68" t="s">
        <v>3271</v>
      </c>
      <c r="H68" t="s">
        <v>3271</v>
      </c>
      <c r="I68" t="s">
        <v>3271</v>
      </c>
      <c r="J68" t="s">
        <v>3271</v>
      </c>
      <c r="K68" t="s">
        <v>3271</v>
      </c>
      <c r="L68" t="s">
        <v>3271</v>
      </c>
      <c r="M68" t="s">
        <v>3271</v>
      </c>
      <c r="N68" t="s">
        <v>6391</v>
      </c>
      <c r="O68" t="s">
        <v>6390</v>
      </c>
      <c r="P68" t="s">
        <v>3271</v>
      </c>
      <c r="Q68" t="s">
        <v>6389</v>
      </c>
      <c r="R68" t="s">
        <v>3271</v>
      </c>
      <c r="S68" t="s">
        <v>6388</v>
      </c>
      <c r="T68" t="s">
        <v>6387</v>
      </c>
      <c r="U68" t="s">
        <v>6386</v>
      </c>
      <c r="V68" t="s">
        <v>6385</v>
      </c>
      <c r="W68" t="s">
        <v>6384</v>
      </c>
      <c r="X68" t="s">
        <v>6383</v>
      </c>
      <c r="Y68" t="s">
        <v>6382</v>
      </c>
      <c r="Z68" t="s">
        <v>6381</v>
      </c>
    </row>
    <row r="69" spans="1:26">
      <c r="A69">
        <v>68</v>
      </c>
      <c r="B69" t="s">
        <v>280</v>
      </c>
      <c r="C69" t="s">
        <v>6380</v>
      </c>
      <c r="D69" t="s">
        <v>3271</v>
      </c>
      <c r="E69" t="s">
        <v>6379</v>
      </c>
      <c r="F69" t="s">
        <v>3271</v>
      </c>
      <c r="G69" t="s">
        <v>3271</v>
      </c>
      <c r="H69" t="s">
        <v>3271</v>
      </c>
      <c r="I69" t="s">
        <v>6378</v>
      </c>
      <c r="J69" t="s">
        <v>3271</v>
      </c>
      <c r="K69" t="s">
        <v>3271</v>
      </c>
      <c r="L69" t="s">
        <v>3271</v>
      </c>
      <c r="M69" t="s">
        <v>3271</v>
      </c>
      <c r="N69" t="s">
        <v>3271</v>
      </c>
      <c r="O69" t="s">
        <v>6377</v>
      </c>
      <c r="P69" t="s">
        <v>3271</v>
      </c>
      <c r="Q69" t="s">
        <v>6376</v>
      </c>
      <c r="R69" t="s">
        <v>3271</v>
      </c>
      <c r="S69" t="s">
        <v>3271</v>
      </c>
      <c r="T69" t="s">
        <v>3271</v>
      </c>
      <c r="U69" t="s">
        <v>3271</v>
      </c>
      <c r="V69" t="s">
        <v>3271</v>
      </c>
      <c r="W69" t="s">
        <v>3271</v>
      </c>
      <c r="X69" t="s">
        <v>3271</v>
      </c>
      <c r="Y69" t="s">
        <v>3271</v>
      </c>
      <c r="Z69" t="s">
        <v>3271</v>
      </c>
    </row>
    <row r="70" spans="1:26">
      <c r="A70">
        <v>69</v>
      </c>
      <c r="B70" t="s">
        <v>290</v>
      </c>
      <c r="C70" t="s">
        <v>6375</v>
      </c>
      <c r="D70" t="s">
        <v>6374</v>
      </c>
      <c r="E70" t="s">
        <v>6373</v>
      </c>
      <c r="F70" t="s">
        <v>6372</v>
      </c>
      <c r="G70" t="s">
        <v>6371</v>
      </c>
      <c r="H70" t="s">
        <v>6370</v>
      </c>
      <c r="I70" t="s">
        <v>6369</v>
      </c>
      <c r="J70" t="s">
        <v>6368</v>
      </c>
      <c r="K70" t="s">
        <v>3271</v>
      </c>
      <c r="L70" t="s">
        <v>3271</v>
      </c>
      <c r="M70" t="s">
        <v>3271</v>
      </c>
      <c r="N70" t="s">
        <v>3271</v>
      </c>
      <c r="O70" t="s">
        <v>6367</v>
      </c>
      <c r="P70" t="s">
        <v>6366</v>
      </c>
      <c r="Q70" t="s">
        <v>6365</v>
      </c>
      <c r="R70" t="s">
        <v>6364</v>
      </c>
      <c r="S70" t="s">
        <v>3271</v>
      </c>
      <c r="T70" t="s">
        <v>3271</v>
      </c>
      <c r="U70" t="s">
        <v>3271</v>
      </c>
      <c r="V70" t="s">
        <v>3271</v>
      </c>
      <c r="W70" t="s">
        <v>3271</v>
      </c>
      <c r="X70" t="s">
        <v>3271</v>
      </c>
      <c r="Y70" t="s">
        <v>6363</v>
      </c>
      <c r="Z70" t="s">
        <v>3271</v>
      </c>
    </row>
    <row r="71" spans="1:26">
      <c r="A71">
        <v>70</v>
      </c>
      <c r="B71" t="s">
        <v>202</v>
      </c>
      <c r="C71" t="s">
        <v>6362</v>
      </c>
      <c r="D71" t="s">
        <v>5424</v>
      </c>
      <c r="E71" t="s">
        <v>6361</v>
      </c>
      <c r="F71" t="s">
        <v>3271</v>
      </c>
      <c r="G71" t="s">
        <v>6360</v>
      </c>
      <c r="H71" t="s">
        <v>6359</v>
      </c>
      <c r="I71" t="s">
        <v>6358</v>
      </c>
      <c r="J71" t="s">
        <v>3271</v>
      </c>
      <c r="K71" t="s">
        <v>6357</v>
      </c>
      <c r="L71" t="s">
        <v>6356</v>
      </c>
      <c r="M71" t="s">
        <v>6355</v>
      </c>
      <c r="N71" t="s">
        <v>6354</v>
      </c>
      <c r="O71" t="s">
        <v>6353</v>
      </c>
      <c r="P71" t="s">
        <v>6352</v>
      </c>
      <c r="Q71" t="s">
        <v>6351</v>
      </c>
      <c r="R71" t="s">
        <v>6013</v>
      </c>
      <c r="S71" t="s">
        <v>6350</v>
      </c>
      <c r="T71" t="s">
        <v>6349</v>
      </c>
      <c r="U71" t="s">
        <v>6348</v>
      </c>
      <c r="V71" t="s">
        <v>6347</v>
      </c>
      <c r="W71" t="s">
        <v>6346</v>
      </c>
      <c r="X71" t="s">
        <v>6345</v>
      </c>
      <c r="Y71" t="s">
        <v>6344</v>
      </c>
      <c r="Z71" t="s">
        <v>6343</v>
      </c>
    </row>
    <row r="72" spans="1:26">
      <c r="A72">
        <v>71</v>
      </c>
      <c r="B72" t="s">
        <v>59</v>
      </c>
      <c r="C72" t="s">
        <v>3271</v>
      </c>
      <c r="D72" t="s">
        <v>3271</v>
      </c>
      <c r="E72" t="s">
        <v>3271</v>
      </c>
      <c r="F72" t="s">
        <v>3271</v>
      </c>
      <c r="G72" t="s">
        <v>3271</v>
      </c>
      <c r="H72" t="s">
        <v>3271</v>
      </c>
      <c r="I72" t="s">
        <v>3271</v>
      </c>
      <c r="J72" t="s">
        <v>3271</v>
      </c>
      <c r="K72" t="s">
        <v>3271</v>
      </c>
      <c r="L72" t="s">
        <v>3271</v>
      </c>
      <c r="M72" t="s">
        <v>3271</v>
      </c>
      <c r="N72" t="s">
        <v>3271</v>
      </c>
      <c r="O72" t="s">
        <v>6342</v>
      </c>
      <c r="P72" t="s">
        <v>6341</v>
      </c>
      <c r="Q72" t="s">
        <v>3271</v>
      </c>
      <c r="R72" t="s">
        <v>6340</v>
      </c>
      <c r="S72" t="s">
        <v>6339</v>
      </c>
      <c r="T72" t="s">
        <v>6338</v>
      </c>
      <c r="U72" t="s">
        <v>6337</v>
      </c>
      <c r="V72" t="s">
        <v>6336</v>
      </c>
      <c r="W72" t="s">
        <v>6335</v>
      </c>
      <c r="X72" t="s">
        <v>6334</v>
      </c>
      <c r="Y72" t="s">
        <v>6333</v>
      </c>
      <c r="Z72" t="s">
        <v>6332</v>
      </c>
    </row>
    <row r="73" spans="1:26">
      <c r="A73">
        <v>72</v>
      </c>
      <c r="B73" t="s">
        <v>261</v>
      </c>
      <c r="C73" t="s">
        <v>6331</v>
      </c>
      <c r="D73" t="s">
        <v>3271</v>
      </c>
      <c r="E73" t="s">
        <v>3271</v>
      </c>
      <c r="F73" t="s">
        <v>3271</v>
      </c>
      <c r="G73" t="s">
        <v>3271</v>
      </c>
      <c r="H73" t="s">
        <v>3271</v>
      </c>
      <c r="I73" t="s">
        <v>3271</v>
      </c>
      <c r="J73" t="s">
        <v>3271</v>
      </c>
      <c r="K73" t="s">
        <v>3271</v>
      </c>
      <c r="L73" t="s">
        <v>6330</v>
      </c>
      <c r="M73" t="s">
        <v>6329</v>
      </c>
      <c r="N73" t="s">
        <v>6328</v>
      </c>
      <c r="O73" t="s">
        <v>6327</v>
      </c>
      <c r="P73" t="s">
        <v>6326</v>
      </c>
      <c r="Q73" t="s">
        <v>6325</v>
      </c>
      <c r="R73" t="s">
        <v>3271</v>
      </c>
      <c r="S73" t="s">
        <v>6324</v>
      </c>
      <c r="T73" t="s">
        <v>6323</v>
      </c>
      <c r="U73" t="s">
        <v>6322</v>
      </c>
      <c r="V73" t="s">
        <v>6321</v>
      </c>
      <c r="W73" t="s">
        <v>3614</v>
      </c>
      <c r="X73" t="s">
        <v>6320</v>
      </c>
      <c r="Y73" t="s">
        <v>6319</v>
      </c>
      <c r="Z73" t="s">
        <v>6318</v>
      </c>
    </row>
    <row r="74" spans="1:26">
      <c r="A74">
        <v>73</v>
      </c>
      <c r="B74" t="s">
        <v>121</v>
      </c>
      <c r="C74" t="s">
        <v>3271</v>
      </c>
      <c r="D74" t="s">
        <v>3271</v>
      </c>
      <c r="E74" t="s">
        <v>3271</v>
      </c>
      <c r="F74" t="s">
        <v>3271</v>
      </c>
      <c r="G74" t="s">
        <v>3271</v>
      </c>
      <c r="H74" t="s">
        <v>3271</v>
      </c>
      <c r="I74" t="s">
        <v>6317</v>
      </c>
      <c r="J74" t="s">
        <v>3271</v>
      </c>
      <c r="K74" t="s">
        <v>6316</v>
      </c>
      <c r="L74" t="s">
        <v>6315</v>
      </c>
      <c r="M74" t="s">
        <v>6314</v>
      </c>
      <c r="N74" t="s">
        <v>6313</v>
      </c>
      <c r="O74" t="s">
        <v>6312</v>
      </c>
      <c r="P74" t="s">
        <v>6311</v>
      </c>
      <c r="Q74" t="s">
        <v>6310</v>
      </c>
      <c r="R74" t="s">
        <v>6309</v>
      </c>
      <c r="S74" t="s">
        <v>6308</v>
      </c>
      <c r="T74" t="s">
        <v>6307</v>
      </c>
      <c r="U74" t="s">
        <v>6306</v>
      </c>
      <c r="V74" t="s">
        <v>6305</v>
      </c>
      <c r="W74" t="s">
        <v>6304</v>
      </c>
      <c r="X74" t="s">
        <v>6303</v>
      </c>
      <c r="Y74" t="s">
        <v>6302</v>
      </c>
      <c r="Z74" t="s">
        <v>6301</v>
      </c>
    </row>
    <row r="75" spans="1:26">
      <c r="A75">
        <v>74</v>
      </c>
      <c r="B75" t="s">
        <v>315</v>
      </c>
      <c r="C75" t="s">
        <v>6300</v>
      </c>
      <c r="D75" t="s">
        <v>6299</v>
      </c>
      <c r="E75" t="s">
        <v>6298</v>
      </c>
      <c r="F75" t="s">
        <v>6297</v>
      </c>
      <c r="G75" t="s">
        <v>3271</v>
      </c>
      <c r="H75" t="s">
        <v>6296</v>
      </c>
      <c r="I75" t="s">
        <v>6295</v>
      </c>
      <c r="J75" t="s">
        <v>6294</v>
      </c>
      <c r="K75" t="s">
        <v>6293</v>
      </c>
      <c r="L75" t="s">
        <v>6292</v>
      </c>
      <c r="M75" t="s">
        <v>6291</v>
      </c>
      <c r="N75" t="s">
        <v>6290</v>
      </c>
      <c r="O75" t="s">
        <v>3271</v>
      </c>
      <c r="P75" t="s">
        <v>6289</v>
      </c>
      <c r="Q75" t="s">
        <v>6288</v>
      </c>
      <c r="R75" t="s">
        <v>6287</v>
      </c>
      <c r="S75" t="s">
        <v>6286</v>
      </c>
      <c r="T75" t="s">
        <v>6285</v>
      </c>
      <c r="U75" t="s">
        <v>6284</v>
      </c>
      <c r="V75" t="s">
        <v>6283</v>
      </c>
      <c r="W75" t="s">
        <v>3271</v>
      </c>
      <c r="X75" t="s">
        <v>6282</v>
      </c>
      <c r="Y75" t="s">
        <v>6281</v>
      </c>
      <c r="Z75" t="s">
        <v>6280</v>
      </c>
    </row>
    <row r="76" spans="1:26">
      <c r="A76">
        <v>75</v>
      </c>
      <c r="B76" t="s">
        <v>183</v>
      </c>
      <c r="C76" t="s">
        <v>3271</v>
      </c>
      <c r="D76" t="s">
        <v>3271</v>
      </c>
      <c r="E76" t="s">
        <v>3271</v>
      </c>
      <c r="F76" t="s">
        <v>3271</v>
      </c>
      <c r="G76" t="s">
        <v>3271</v>
      </c>
      <c r="H76" t="s">
        <v>5142</v>
      </c>
      <c r="I76" t="s">
        <v>6279</v>
      </c>
      <c r="J76" t="s">
        <v>3271</v>
      </c>
      <c r="K76" t="s">
        <v>3271</v>
      </c>
      <c r="L76" t="s">
        <v>3271</v>
      </c>
      <c r="M76" t="s">
        <v>3271</v>
      </c>
      <c r="N76" t="s">
        <v>6278</v>
      </c>
      <c r="O76" t="s">
        <v>6277</v>
      </c>
      <c r="P76" t="s">
        <v>6276</v>
      </c>
      <c r="Q76" t="s">
        <v>6275</v>
      </c>
      <c r="R76" t="s">
        <v>3271</v>
      </c>
      <c r="S76" t="s">
        <v>6274</v>
      </c>
      <c r="T76" t="s">
        <v>6273</v>
      </c>
      <c r="U76" t="s">
        <v>6272</v>
      </c>
      <c r="V76" t="s">
        <v>6271</v>
      </c>
      <c r="W76" t="s">
        <v>6270</v>
      </c>
      <c r="X76" t="s">
        <v>6269</v>
      </c>
      <c r="Y76" t="s">
        <v>6268</v>
      </c>
      <c r="Z76" t="s">
        <v>6267</v>
      </c>
    </row>
    <row r="77" spans="1:26">
      <c r="A77">
        <v>76</v>
      </c>
      <c r="B77" t="s">
        <v>45</v>
      </c>
      <c r="C77" t="s">
        <v>3271</v>
      </c>
      <c r="D77" t="s">
        <v>3271</v>
      </c>
      <c r="E77" t="s">
        <v>3271</v>
      </c>
      <c r="F77" t="s">
        <v>3271</v>
      </c>
      <c r="G77" t="s">
        <v>3271</v>
      </c>
      <c r="H77" t="s">
        <v>6266</v>
      </c>
      <c r="I77" t="s">
        <v>6265</v>
      </c>
      <c r="J77" t="s">
        <v>3271</v>
      </c>
      <c r="K77" t="s">
        <v>3271</v>
      </c>
      <c r="L77" t="s">
        <v>3271</v>
      </c>
      <c r="M77" t="s">
        <v>3271</v>
      </c>
      <c r="N77" t="s">
        <v>6264</v>
      </c>
      <c r="O77" t="s">
        <v>6263</v>
      </c>
      <c r="P77" t="s">
        <v>6262</v>
      </c>
      <c r="Q77" t="s">
        <v>6261</v>
      </c>
      <c r="R77" t="s">
        <v>3271</v>
      </c>
      <c r="S77" t="s">
        <v>3271</v>
      </c>
      <c r="T77" t="s">
        <v>3271</v>
      </c>
      <c r="U77" t="s">
        <v>6260</v>
      </c>
      <c r="V77" t="s">
        <v>6259</v>
      </c>
      <c r="W77" t="s">
        <v>6258</v>
      </c>
      <c r="X77" t="s">
        <v>6257</v>
      </c>
      <c r="Y77" t="s">
        <v>6256</v>
      </c>
      <c r="Z77" t="s">
        <v>6255</v>
      </c>
    </row>
    <row r="78" spans="1:26">
      <c r="A78">
        <v>77</v>
      </c>
      <c r="B78" t="s">
        <v>224</v>
      </c>
      <c r="C78" t="s">
        <v>6254</v>
      </c>
      <c r="D78" t="s">
        <v>3271</v>
      </c>
      <c r="E78" t="s">
        <v>3271</v>
      </c>
      <c r="F78" t="s">
        <v>3271</v>
      </c>
      <c r="G78" t="s">
        <v>3271</v>
      </c>
      <c r="H78" t="s">
        <v>6253</v>
      </c>
      <c r="I78" t="s">
        <v>3271</v>
      </c>
      <c r="J78" t="s">
        <v>3271</v>
      </c>
      <c r="K78" t="s">
        <v>6252</v>
      </c>
      <c r="L78" t="s">
        <v>6251</v>
      </c>
      <c r="M78" t="s">
        <v>6250</v>
      </c>
      <c r="N78" t="s">
        <v>6249</v>
      </c>
      <c r="O78" t="s">
        <v>6248</v>
      </c>
      <c r="P78" t="s">
        <v>6247</v>
      </c>
      <c r="Q78" t="s">
        <v>6246</v>
      </c>
      <c r="R78" t="s">
        <v>6245</v>
      </c>
      <c r="S78" t="s">
        <v>6244</v>
      </c>
      <c r="T78" t="s">
        <v>6243</v>
      </c>
      <c r="U78" t="s">
        <v>6242</v>
      </c>
      <c r="V78" t="s">
        <v>6241</v>
      </c>
      <c r="W78" t="s">
        <v>6240</v>
      </c>
      <c r="X78" t="s">
        <v>6239</v>
      </c>
      <c r="Y78" t="s">
        <v>6238</v>
      </c>
      <c r="Z78" t="s">
        <v>6237</v>
      </c>
    </row>
    <row r="79" spans="1:26">
      <c r="A79">
        <v>78</v>
      </c>
      <c r="B79" t="s">
        <v>141</v>
      </c>
      <c r="C79" t="s">
        <v>3271</v>
      </c>
      <c r="D79" t="s">
        <v>3271</v>
      </c>
      <c r="E79" t="s">
        <v>3271</v>
      </c>
      <c r="F79" t="s">
        <v>3271</v>
      </c>
      <c r="G79" t="s">
        <v>3271</v>
      </c>
      <c r="H79" t="s">
        <v>3271</v>
      </c>
      <c r="I79" t="s">
        <v>3271</v>
      </c>
      <c r="J79" t="s">
        <v>3271</v>
      </c>
      <c r="K79" t="s">
        <v>3271</v>
      </c>
      <c r="L79" t="s">
        <v>3271</v>
      </c>
      <c r="M79" t="s">
        <v>3271</v>
      </c>
      <c r="N79" t="s">
        <v>3271</v>
      </c>
      <c r="O79" t="s">
        <v>3271</v>
      </c>
      <c r="P79" t="s">
        <v>6236</v>
      </c>
      <c r="Q79" t="s">
        <v>3271</v>
      </c>
      <c r="R79" t="s">
        <v>3271</v>
      </c>
      <c r="S79" t="s">
        <v>3271</v>
      </c>
      <c r="T79" t="s">
        <v>3271</v>
      </c>
      <c r="U79" t="s">
        <v>3271</v>
      </c>
      <c r="V79" t="s">
        <v>3271</v>
      </c>
      <c r="W79" t="s">
        <v>3271</v>
      </c>
      <c r="X79" t="s">
        <v>6235</v>
      </c>
      <c r="Y79" t="s">
        <v>6234</v>
      </c>
      <c r="Z79" t="s">
        <v>6233</v>
      </c>
    </row>
    <row r="80" spans="1:26">
      <c r="A80">
        <v>79</v>
      </c>
      <c r="B80" t="s">
        <v>190</v>
      </c>
      <c r="C80" t="s">
        <v>3271</v>
      </c>
      <c r="D80" t="s">
        <v>6232</v>
      </c>
      <c r="E80" t="s">
        <v>6231</v>
      </c>
      <c r="F80" t="s">
        <v>3271</v>
      </c>
      <c r="G80" t="s">
        <v>3271</v>
      </c>
      <c r="H80" t="s">
        <v>6230</v>
      </c>
      <c r="I80" t="s">
        <v>6229</v>
      </c>
      <c r="J80" t="s">
        <v>3271</v>
      </c>
      <c r="K80" t="s">
        <v>6228</v>
      </c>
      <c r="L80" t="s">
        <v>6227</v>
      </c>
      <c r="M80" t="s">
        <v>6226</v>
      </c>
      <c r="N80" t="s">
        <v>6225</v>
      </c>
      <c r="O80" t="s">
        <v>6224</v>
      </c>
      <c r="P80" t="s">
        <v>6223</v>
      </c>
      <c r="Q80" t="s">
        <v>6222</v>
      </c>
      <c r="R80" t="s">
        <v>6221</v>
      </c>
      <c r="S80" t="s">
        <v>6220</v>
      </c>
      <c r="T80" t="s">
        <v>6219</v>
      </c>
      <c r="U80" t="s">
        <v>6218</v>
      </c>
      <c r="V80" t="s">
        <v>6217</v>
      </c>
      <c r="W80" t="s">
        <v>6216</v>
      </c>
      <c r="X80" t="s">
        <v>6215</v>
      </c>
      <c r="Y80" t="s">
        <v>6214</v>
      </c>
      <c r="Z80" t="s">
        <v>6213</v>
      </c>
    </row>
    <row r="81" spans="1:26">
      <c r="A81">
        <v>80</v>
      </c>
      <c r="B81" t="s">
        <v>27</v>
      </c>
      <c r="C81" t="s">
        <v>3271</v>
      </c>
      <c r="D81" t="s">
        <v>3271</v>
      </c>
      <c r="E81" t="s">
        <v>3271</v>
      </c>
      <c r="F81" t="s">
        <v>3271</v>
      </c>
      <c r="G81" t="s">
        <v>3271</v>
      </c>
      <c r="H81" t="s">
        <v>3271</v>
      </c>
      <c r="I81" t="s">
        <v>3271</v>
      </c>
      <c r="J81" t="s">
        <v>3271</v>
      </c>
      <c r="K81" t="s">
        <v>3271</v>
      </c>
      <c r="L81" t="s">
        <v>3271</v>
      </c>
      <c r="M81" t="s">
        <v>3271</v>
      </c>
      <c r="N81" t="s">
        <v>6212</v>
      </c>
      <c r="O81" t="s">
        <v>6211</v>
      </c>
      <c r="P81" t="s">
        <v>3271</v>
      </c>
      <c r="Q81" t="s">
        <v>6210</v>
      </c>
      <c r="R81" t="s">
        <v>3271</v>
      </c>
      <c r="S81" t="s">
        <v>3271</v>
      </c>
      <c r="T81" t="s">
        <v>3271</v>
      </c>
      <c r="U81" t="s">
        <v>3271</v>
      </c>
      <c r="V81" t="s">
        <v>6209</v>
      </c>
      <c r="W81" t="s">
        <v>3271</v>
      </c>
      <c r="X81" t="s">
        <v>6208</v>
      </c>
      <c r="Y81" t="s">
        <v>6207</v>
      </c>
      <c r="Z81" t="s">
        <v>6206</v>
      </c>
    </row>
    <row r="82" spans="1:26">
      <c r="A82">
        <v>81</v>
      </c>
      <c r="B82" t="s">
        <v>213</v>
      </c>
      <c r="C82" t="s">
        <v>3271</v>
      </c>
      <c r="D82" t="s">
        <v>3271</v>
      </c>
      <c r="E82" t="s">
        <v>3271</v>
      </c>
      <c r="F82" t="s">
        <v>3271</v>
      </c>
      <c r="G82" t="s">
        <v>3271</v>
      </c>
      <c r="H82" t="s">
        <v>3271</v>
      </c>
      <c r="I82" t="s">
        <v>3271</v>
      </c>
      <c r="J82" t="s">
        <v>3271</v>
      </c>
      <c r="K82" t="s">
        <v>3712</v>
      </c>
      <c r="L82" t="s">
        <v>6205</v>
      </c>
      <c r="M82" t="s">
        <v>3271</v>
      </c>
      <c r="N82" t="s">
        <v>3271</v>
      </c>
      <c r="O82" t="s">
        <v>3271</v>
      </c>
      <c r="P82" t="s">
        <v>6204</v>
      </c>
      <c r="Q82" t="s">
        <v>3271</v>
      </c>
      <c r="R82" t="s">
        <v>3271</v>
      </c>
      <c r="S82" t="s">
        <v>6203</v>
      </c>
      <c r="T82" t="s">
        <v>3271</v>
      </c>
      <c r="U82" t="s">
        <v>6202</v>
      </c>
      <c r="V82" t="s">
        <v>6201</v>
      </c>
      <c r="W82" t="s">
        <v>4700</v>
      </c>
      <c r="X82" t="s">
        <v>6200</v>
      </c>
      <c r="Y82" t="s">
        <v>6199</v>
      </c>
      <c r="Z82" t="s">
        <v>6198</v>
      </c>
    </row>
    <row r="83" spans="1:26">
      <c r="A83">
        <v>82</v>
      </c>
      <c r="B83" t="s">
        <v>129</v>
      </c>
      <c r="C83" t="s">
        <v>3271</v>
      </c>
      <c r="D83" t="s">
        <v>3271</v>
      </c>
      <c r="E83" t="s">
        <v>3271</v>
      </c>
      <c r="F83" t="s">
        <v>3271</v>
      </c>
      <c r="G83" t="s">
        <v>3271</v>
      </c>
      <c r="H83" t="s">
        <v>3271</v>
      </c>
      <c r="I83" t="s">
        <v>3271</v>
      </c>
      <c r="J83" t="s">
        <v>3271</v>
      </c>
      <c r="K83" t="s">
        <v>3271</v>
      </c>
      <c r="L83" t="s">
        <v>3271</v>
      </c>
      <c r="M83" t="s">
        <v>3271</v>
      </c>
      <c r="N83" t="s">
        <v>3271</v>
      </c>
      <c r="O83" t="s">
        <v>3271</v>
      </c>
      <c r="P83" t="s">
        <v>3271</v>
      </c>
      <c r="Q83" t="s">
        <v>3271</v>
      </c>
      <c r="R83" t="s">
        <v>3271</v>
      </c>
      <c r="S83" t="s">
        <v>3271</v>
      </c>
      <c r="T83" t="s">
        <v>6197</v>
      </c>
      <c r="U83" t="s">
        <v>3271</v>
      </c>
      <c r="V83" t="s">
        <v>3271</v>
      </c>
      <c r="W83" t="s">
        <v>3271</v>
      </c>
      <c r="X83" t="s">
        <v>6196</v>
      </c>
      <c r="Y83" t="s">
        <v>3271</v>
      </c>
      <c r="Z83" t="s">
        <v>6195</v>
      </c>
    </row>
    <row r="84" spans="1:26">
      <c r="A84">
        <v>83</v>
      </c>
      <c r="B84" t="s">
        <v>328</v>
      </c>
      <c r="C84" t="s">
        <v>6194</v>
      </c>
      <c r="D84" t="s">
        <v>6193</v>
      </c>
      <c r="E84" t="s">
        <v>6192</v>
      </c>
      <c r="F84" t="s">
        <v>6191</v>
      </c>
      <c r="G84" t="s">
        <v>6190</v>
      </c>
      <c r="H84" t="s">
        <v>6189</v>
      </c>
      <c r="I84" t="s">
        <v>3271</v>
      </c>
      <c r="J84" t="s">
        <v>3271</v>
      </c>
      <c r="K84" t="s">
        <v>3271</v>
      </c>
      <c r="L84" t="s">
        <v>3271</v>
      </c>
      <c r="M84" t="s">
        <v>3271</v>
      </c>
      <c r="N84" t="s">
        <v>6188</v>
      </c>
      <c r="O84" t="s">
        <v>3271</v>
      </c>
      <c r="P84" t="s">
        <v>6187</v>
      </c>
      <c r="Q84" t="s">
        <v>3271</v>
      </c>
      <c r="R84" t="s">
        <v>3271</v>
      </c>
      <c r="S84" t="s">
        <v>6186</v>
      </c>
      <c r="T84" t="s">
        <v>3271</v>
      </c>
      <c r="U84" t="s">
        <v>3271</v>
      </c>
      <c r="V84" t="s">
        <v>3271</v>
      </c>
      <c r="W84" t="s">
        <v>3271</v>
      </c>
      <c r="X84" t="s">
        <v>6185</v>
      </c>
      <c r="Y84" t="s">
        <v>3271</v>
      </c>
      <c r="Z84" t="s">
        <v>3271</v>
      </c>
    </row>
    <row r="85" spans="1:26">
      <c r="A85">
        <v>84</v>
      </c>
      <c r="B85" t="s">
        <v>122</v>
      </c>
      <c r="C85" t="s">
        <v>3271</v>
      </c>
      <c r="D85" t="s">
        <v>3271</v>
      </c>
      <c r="E85" t="s">
        <v>3271</v>
      </c>
      <c r="F85" t="s">
        <v>3271</v>
      </c>
      <c r="G85" t="s">
        <v>3271</v>
      </c>
      <c r="H85" t="s">
        <v>3271</v>
      </c>
      <c r="I85" t="s">
        <v>3271</v>
      </c>
      <c r="J85" t="s">
        <v>3271</v>
      </c>
      <c r="K85" t="s">
        <v>3271</v>
      </c>
      <c r="L85" t="s">
        <v>3271</v>
      </c>
      <c r="M85" t="s">
        <v>3271</v>
      </c>
      <c r="N85" t="s">
        <v>3271</v>
      </c>
      <c r="O85" t="s">
        <v>3271</v>
      </c>
      <c r="P85" t="s">
        <v>3271</v>
      </c>
      <c r="Q85" t="s">
        <v>3271</v>
      </c>
      <c r="R85" t="s">
        <v>3271</v>
      </c>
      <c r="S85" t="s">
        <v>3271</v>
      </c>
      <c r="T85" t="s">
        <v>3271</v>
      </c>
      <c r="U85" t="s">
        <v>3271</v>
      </c>
      <c r="V85" t="s">
        <v>3271</v>
      </c>
      <c r="W85" t="s">
        <v>3271</v>
      </c>
      <c r="X85" t="s">
        <v>6184</v>
      </c>
      <c r="Y85" t="s">
        <v>6183</v>
      </c>
      <c r="Z85" t="s">
        <v>6182</v>
      </c>
    </row>
    <row r="86" spans="1:26">
      <c r="A86">
        <v>85</v>
      </c>
      <c r="B86" t="s">
        <v>252</v>
      </c>
      <c r="C86" t="s">
        <v>3271</v>
      </c>
      <c r="D86" t="s">
        <v>3271</v>
      </c>
      <c r="E86" t="s">
        <v>6181</v>
      </c>
      <c r="F86" t="s">
        <v>3271</v>
      </c>
      <c r="G86" t="s">
        <v>6180</v>
      </c>
      <c r="H86" t="s">
        <v>3271</v>
      </c>
      <c r="I86" t="s">
        <v>6179</v>
      </c>
      <c r="J86" t="s">
        <v>6178</v>
      </c>
      <c r="K86" t="s">
        <v>3271</v>
      </c>
      <c r="L86" t="s">
        <v>6177</v>
      </c>
      <c r="M86" t="s">
        <v>3271</v>
      </c>
      <c r="N86" t="s">
        <v>6176</v>
      </c>
      <c r="O86" t="s">
        <v>6175</v>
      </c>
      <c r="P86" t="s">
        <v>6174</v>
      </c>
      <c r="Q86" t="s">
        <v>6173</v>
      </c>
      <c r="R86" t="s">
        <v>6172</v>
      </c>
      <c r="S86" t="s">
        <v>3271</v>
      </c>
      <c r="T86" t="s">
        <v>3271</v>
      </c>
      <c r="U86" t="s">
        <v>3271</v>
      </c>
      <c r="V86" t="s">
        <v>3271</v>
      </c>
      <c r="W86" t="s">
        <v>6171</v>
      </c>
      <c r="X86" t="s">
        <v>6170</v>
      </c>
      <c r="Y86" t="s">
        <v>6169</v>
      </c>
      <c r="Z86" t="s">
        <v>6168</v>
      </c>
    </row>
    <row r="87" spans="1:26">
      <c r="A87">
        <v>86</v>
      </c>
      <c r="B87" t="s">
        <v>185</v>
      </c>
      <c r="C87" t="s">
        <v>3271</v>
      </c>
      <c r="D87" t="s">
        <v>3271</v>
      </c>
      <c r="E87" t="s">
        <v>3271</v>
      </c>
      <c r="F87" t="s">
        <v>6167</v>
      </c>
      <c r="G87" t="s">
        <v>3271</v>
      </c>
      <c r="H87" t="s">
        <v>3271</v>
      </c>
      <c r="I87" t="s">
        <v>3271</v>
      </c>
      <c r="J87" t="s">
        <v>3271</v>
      </c>
      <c r="K87" t="s">
        <v>3271</v>
      </c>
      <c r="L87" t="s">
        <v>6166</v>
      </c>
      <c r="M87" t="s">
        <v>3271</v>
      </c>
      <c r="N87" t="s">
        <v>6165</v>
      </c>
      <c r="O87" t="s">
        <v>6164</v>
      </c>
      <c r="P87" t="s">
        <v>6163</v>
      </c>
      <c r="Q87" t="s">
        <v>6162</v>
      </c>
      <c r="R87" t="s">
        <v>3271</v>
      </c>
      <c r="S87" t="s">
        <v>6161</v>
      </c>
      <c r="T87" t="s">
        <v>6160</v>
      </c>
      <c r="U87" t="s">
        <v>6159</v>
      </c>
      <c r="V87" t="s">
        <v>6158</v>
      </c>
      <c r="W87" t="s">
        <v>6157</v>
      </c>
      <c r="X87" t="s">
        <v>6156</v>
      </c>
      <c r="Y87" t="s">
        <v>6155</v>
      </c>
      <c r="Z87" t="s">
        <v>6154</v>
      </c>
    </row>
    <row r="88" spans="1:26">
      <c r="A88">
        <v>87</v>
      </c>
      <c r="B88" t="s">
        <v>52</v>
      </c>
      <c r="C88" t="s">
        <v>3271</v>
      </c>
      <c r="D88" t="s">
        <v>3271</v>
      </c>
      <c r="E88" t="s">
        <v>3271</v>
      </c>
      <c r="F88" t="s">
        <v>3271</v>
      </c>
      <c r="G88" t="s">
        <v>3271</v>
      </c>
      <c r="H88" t="s">
        <v>3271</v>
      </c>
      <c r="I88" t="s">
        <v>3271</v>
      </c>
      <c r="J88" t="s">
        <v>3271</v>
      </c>
      <c r="K88" t="s">
        <v>3271</v>
      </c>
      <c r="L88" t="s">
        <v>3271</v>
      </c>
      <c r="M88" t="s">
        <v>3271</v>
      </c>
      <c r="N88" t="s">
        <v>3271</v>
      </c>
      <c r="O88" t="s">
        <v>3271</v>
      </c>
      <c r="P88" t="s">
        <v>3271</v>
      </c>
      <c r="Q88" t="s">
        <v>3271</v>
      </c>
      <c r="R88" t="s">
        <v>3271</v>
      </c>
      <c r="S88" t="s">
        <v>3271</v>
      </c>
      <c r="T88" t="s">
        <v>3271</v>
      </c>
      <c r="U88" t="s">
        <v>3271</v>
      </c>
      <c r="V88" t="s">
        <v>3271</v>
      </c>
      <c r="W88" t="s">
        <v>6153</v>
      </c>
      <c r="X88" t="s">
        <v>6152</v>
      </c>
      <c r="Y88" t="s">
        <v>6151</v>
      </c>
      <c r="Z88" t="s">
        <v>6150</v>
      </c>
    </row>
    <row r="89" spans="1:26">
      <c r="A89">
        <v>88</v>
      </c>
      <c r="B89" t="s">
        <v>332</v>
      </c>
      <c r="C89" t="s">
        <v>6149</v>
      </c>
      <c r="D89" t="s">
        <v>6148</v>
      </c>
      <c r="E89" t="s">
        <v>6147</v>
      </c>
      <c r="F89" t="s">
        <v>6146</v>
      </c>
      <c r="G89" t="s">
        <v>6145</v>
      </c>
      <c r="H89" t="s">
        <v>6144</v>
      </c>
      <c r="I89" t="s">
        <v>6143</v>
      </c>
      <c r="J89" t="s">
        <v>6142</v>
      </c>
      <c r="K89" t="s">
        <v>6141</v>
      </c>
      <c r="L89" t="s">
        <v>6140</v>
      </c>
      <c r="M89" t="s">
        <v>6139</v>
      </c>
      <c r="N89" t="s">
        <v>6138</v>
      </c>
      <c r="O89" t="s">
        <v>6137</v>
      </c>
      <c r="P89" t="s">
        <v>6136</v>
      </c>
      <c r="Q89" t="s">
        <v>6135</v>
      </c>
      <c r="R89" t="s">
        <v>4229</v>
      </c>
      <c r="S89" t="s">
        <v>6134</v>
      </c>
      <c r="T89" t="s">
        <v>3271</v>
      </c>
      <c r="U89" t="s">
        <v>6133</v>
      </c>
      <c r="V89" t="s">
        <v>6132</v>
      </c>
      <c r="W89" t="s">
        <v>3271</v>
      </c>
      <c r="X89" t="s">
        <v>6131</v>
      </c>
      <c r="Y89" t="s">
        <v>4341</v>
      </c>
      <c r="Z89" t="s">
        <v>3271</v>
      </c>
    </row>
    <row r="90" spans="1:26">
      <c r="A90">
        <v>89</v>
      </c>
      <c r="B90" t="s">
        <v>111</v>
      </c>
      <c r="C90" t="s">
        <v>3271</v>
      </c>
      <c r="D90" t="s">
        <v>3271</v>
      </c>
      <c r="E90" t="s">
        <v>3271</v>
      </c>
      <c r="F90" t="s">
        <v>3271</v>
      </c>
      <c r="G90" t="s">
        <v>3271</v>
      </c>
      <c r="H90" t="s">
        <v>3271</v>
      </c>
      <c r="I90" t="s">
        <v>6130</v>
      </c>
      <c r="J90" t="s">
        <v>6129</v>
      </c>
      <c r="K90" t="s">
        <v>6128</v>
      </c>
      <c r="L90" t="s">
        <v>3271</v>
      </c>
      <c r="M90" t="s">
        <v>6127</v>
      </c>
      <c r="N90" t="s">
        <v>6126</v>
      </c>
      <c r="O90" t="s">
        <v>6125</v>
      </c>
      <c r="P90" t="s">
        <v>6124</v>
      </c>
      <c r="Q90" t="s">
        <v>6123</v>
      </c>
      <c r="R90" t="s">
        <v>3271</v>
      </c>
      <c r="S90" t="s">
        <v>3271</v>
      </c>
      <c r="T90" t="s">
        <v>3271</v>
      </c>
      <c r="U90" t="s">
        <v>3271</v>
      </c>
      <c r="V90" t="s">
        <v>6122</v>
      </c>
      <c r="W90" t="s">
        <v>6121</v>
      </c>
      <c r="X90" t="s">
        <v>6120</v>
      </c>
      <c r="Y90" t="s">
        <v>6119</v>
      </c>
      <c r="Z90" t="s">
        <v>6118</v>
      </c>
    </row>
    <row r="91" spans="1:26">
      <c r="A91">
        <v>90</v>
      </c>
      <c r="B91" t="s">
        <v>278</v>
      </c>
      <c r="C91" t="s">
        <v>6117</v>
      </c>
      <c r="D91" t="s">
        <v>6116</v>
      </c>
      <c r="E91" t="s">
        <v>6115</v>
      </c>
      <c r="F91" t="s">
        <v>6114</v>
      </c>
      <c r="G91" t="s">
        <v>6113</v>
      </c>
      <c r="H91" t="s">
        <v>6112</v>
      </c>
      <c r="I91" t="s">
        <v>6111</v>
      </c>
      <c r="J91" t="s">
        <v>6110</v>
      </c>
      <c r="K91" t="s">
        <v>6109</v>
      </c>
      <c r="L91" t="s">
        <v>6108</v>
      </c>
      <c r="M91" t="s">
        <v>6107</v>
      </c>
      <c r="N91" t="s">
        <v>6106</v>
      </c>
      <c r="O91" t="s">
        <v>6105</v>
      </c>
      <c r="P91" t="s">
        <v>6104</v>
      </c>
      <c r="Q91" t="s">
        <v>6103</v>
      </c>
      <c r="R91" t="s">
        <v>6102</v>
      </c>
      <c r="S91" t="s">
        <v>6101</v>
      </c>
      <c r="T91" t="s">
        <v>6100</v>
      </c>
      <c r="U91" t="s">
        <v>6099</v>
      </c>
      <c r="V91" t="s">
        <v>6098</v>
      </c>
      <c r="W91" t="s">
        <v>6097</v>
      </c>
      <c r="X91" t="s">
        <v>6096</v>
      </c>
      <c r="Y91" t="s">
        <v>6095</v>
      </c>
      <c r="Z91" t="s">
        <v>6094</v>
      </c>
    </row>
    <row r="92" spans="1:26">
      <c r="A92">
        <v>91</v>
      </c>
      <c r="B92" t="s">
        <v>274</v>
      </c>
      <c r="C92" t="s">
        <v>6093</v>
      </c>
      <c r="D92" t="s">
        <v>6092</v>
      </c>
      <c r="E92" t="s">
        <v>6091</v>
      </c>
      <c r="F92" t="s">
        <v>6090</v>
      </c>
      <c r="G92" t="s">
        <v>6089</v>
      </c>
      <c r="H92" t="s">
        <v>6088</v>
      </c>
      <c r="I92" t="s">
        <v>6087</v>
      </c>
      <c r="J92" t="s">
        <v>3271</v>
      </c>
      <c r="K92" t="s">
        <v>6086</v>
      </c>
      <c r="L92" t="s">
        <v>6085</v>
      </c>
      <c r="M92" t="s">
        <v>6084</v>
      </c>
      <c r="N92" t="s">
        <v>6083</v>
      </c>
      <c r="O92" t="s">
        <v>6082</v>
      </c>
      <c r="P92" t="s">
        <v>6081</v>
      </c>
      <c r="Q92" t="s">
        <v>6080</v>
      </c>
      <c r="R92" t="s">
        <v>6079</v>
      </c>
      <c r="S92" t="s">
        <v>6078</v>
      </c>
      <c r="T92" t="s">
        <v>6077</v>
      </c>
      <c r="U92" t="s">
        <v>6076</v>
      </c>
      <c r="V92" t="s">
        <v>6075</v>
      </c>
      <c r="W92" t="s">
        <v>6074</v>
      </c>
      <c r="X92" t="s">
        <v>6073</v>
      </c>
      <c r="Y92" t="s">
        <v>6072</v>
      </c>
      <c r="Z92" t="s">
        <v>6071</v>
      </c>
    </row>
    <row r="93" spans="1:26">
      <c r="A93">
        <v>92</v>
      </c>
      <c r="B93" t="s">
        <v>230</v>
      </c>
      <c r="C93" t="s">
        <v>6070</v>
      </c>
      <c r="D93" t="s">
        <v>6069</v>
      </c>
      <c r="E93" t="s">
        <v>6068</v>
      </c>
      <c r="F93" t="s">
        <v>6067</v>
      </c>
      <c r="G93" t="s">
        <v>6066</v>
      </c>
      <c r="H93" t="s">
        <v>6065</v>
      </c>
      <c r="I93" t="s">
        <v>6064</v>
      </c>
      <c r="J93" t="s">
        <v>6063</v>
      </c>
      <c r="K93" t="s">
        <v>6062</v>
      </c>
      <c r="L93" t="s">
        <v>6061</v>
      </c>
      <c r="M93" t="s">
        <v>6060</v>
      </c>
      <c r="N93" t="s">
        <v>6059</v>
      </c>
      <c r="O93" t="s">
        <v>6058</v>
      </c>
      <c r="P93" t="s">
        <v>6057</v>
      </c>
      <c r="Q93" t="s">
        <v>6056</v>
      </c>
      <c r="R93" t="s">
        <v>5338</v>
      </c>
      <c r="S93" t="s">
        <v>6055</v>
      </c>
      <c r="T93" t="s">
        <v>6054</v>
      </c>
      <c r="U93" t="s">
        <v>6053</v>
      </c>
      <c r="V93" t="s">
        <v>6052</v>
      </c>
      <c r="W93" t="s">
        <v>6051</v>
      </c>
      <c r="X93" t="s">
        <v>6050</v>
      </c>
      <c r="Y93" t="s">
        <v>6049</v>
      </c>
      <c r="Z93" t="s">
        <v>6048</v>
      </c>
    </row>
    <row r="94" spans="1:26">
      <c r="A94">
        <v>93</v>
      </c>
      <c r="B94" t="s">
        <v>313</v>
      </c>
      <c r="C94" t="s">
        <v>1450</v>
      </c>
      <c r="D94" t="s">
        <v>3262</v>
      </c>
      <c r="E94" t="s">
        <v>6047</v>
      </c>
      <c r="F94" t="s">
        <v>3271</v>
      </c>
      <c r="G94" t="s">
        <v>3271</v>
      </c>
      <c r="H94" t="s">
        <v>3271</v>
      </c>
      <c r="I94" t="s">
        <v>3271</v>
      </c>
      <c r="J94" t="s">
        <v>3271</v>
      </c>
      <c r="K94" t="s">
        <v>3271</v>
      </c>
      <c r="L94" t="s">
        <v>1450</v>
      </c>
      <c r="M94" t="s">
        <v>4750</v>
      </c>
      <c r="N94" t="s">
        <v>3271</v>
      </c>
      <c r="O94" t="s">
        <v>4750</v>
      </c>
      <c r="P94" t="s">
        <v>1450</v>
      </c>
      <c r="Q94" t="s">
        <v>1354</v>
      </c>
      <c r="R94" t="s">
        <v>3271</v>
      </c>
      <c r="S94" t="s">
        <v>1450</v>
      </c>
      <c r="T94" t="s">
        <v>1450</v>
      </c>
      <c r="U94" t="s">
        <v>1450</v>
      </c>
      <c r="V94" t="s">
        <v>1354</v>
      </c>
      <c r="W94" t="s">
        <v>1379</v>
      </c>
      <c r="X94" t="s">
        <v>1354</v>
      </c>
      <c r="Y94" t="s">
        <v>1354</v>
      </c>
      <c r="Z94" t="s">
        <v>1354</v>
      </c>
    </row>
    <row r="95" spans="1:26">
      <c r="A95">
        <v>94</v>
      </c>
      <c r="B95" t="s">
        <v>138</v>
      </c>
      <c r="C95" t="s">
        <v>3271</v>
      </c>
      <c r="D95" t="s">
        <v>3271</v>
      </c>
      <c r="E95" t="s">
        <v>3271</v>
      </c>
      <c r="F95" t="s">
        <v>3271</v>
      </c>
      <c r="G95" t="s">
        <v>3271</v>
      </c>
      <c r="H95" t="s">
        <v>3271</v>
      </c>
      <c r="I95" t="s">
        <v>3271</v>
      </c>
      <c r="J95" t="s">
        <v>3271</v>
      </c>
      <c r="K95" t="s">
        <v>3271</v>
      </c>
      <c r="L95" t="s">
        <v>3271</v>
      </c>
      <c r="M95" t="s">
        <v>3271</v>
      </c>
      <c r="N95" t="s">
        <v>3271</v>
      </c>
      <c r="O95" t="s">
        <v>3271</v>
      </c>
      <c r="P95" t="s">
        <v>3271</v>
      </c>
      <c r="Q95" t="s">
        <v>3271</v>
      </c>
      <c r="R95" t="s">
        <v>3271</v>
      </c>
      <c r="S95" t="s">
        <v>3271</v>
      </c>
      <c r="T95" t="s">
        <v>3271</v>
      </c>
      <c r="U95" t="s">
        <v>3271</v>
      </c>
      <c r="V95" t="s">
        <v>3271</v>
      </c>
      <c r="W95" t="s">
        <v>3271</v>
      </c>
      <c r="X95" t="s">
        <v>3271</v>
      </c>
      <c r="Y95" t="s">
        <v>3271</v>
      </c>
      <c r="Z95" t="s">
        <v>6046</v>
      </c>
    </row>
    <row r="96" spans="1:26">
      <c r="A96">
        <v>95</v>
      </c>
      <c r="B96" t="s">
        <v>31</v>
      </c>
      <c r="C96" t="s">
        <v>3271</v>
      </c>
      <c r="D96" t="s">
        <v>3271</v>
      </c>
      <c r="E96" t="s">
        <v>3271</v>
      </c>
      <c r="F96" t="s">
        <v>3271</v>
      </c>
      <c r="G96" t="s">
        <v>3271</v>
      </c>
      <c r="H96" t="s">
        <v>3271</v>
      </c>
      <c r="I96" t="s">
        <v>3271</v>
      </c>
      <c r="J96" t="s">
        <v>3271</v>
      </c>
      <c r="K96" t="s">
        <v>3271</v>
      </c>
      <c r="L96" t="s">
        <v>3271</v>
      </c>
      <c r="M96" t="s">
        <v>3271</v>
      </c>
      <c r="N96" t="s">
        <v>3271</v>
      </c>
      <c r="O96" t="s">
        <v>3271</v>
      </c>
      <c r="P96" t="s">
        <v>3271</v>
      </c>
      <c r="Q96" t="s">
        <v>6045</v>
      </c>
      <c r="R96" t="s">
        <v>3271</v>
      </c>
      <c r="S96" t="s">
        <v>3271</v>
      </c>
      <c r="T96" t="s">
        <v>3271</v>
      </c>
      <c r="U96" t="s">
        <v>3271</v>
      </c>
      <c r="V96" t="s">
        <v>3271</v>
      </c>
      <c r="W96" t="s">
        <v>3271</v>
      </c>
      <c r="X96" t="s">
        <v>3271</v>
      </c>
      <c r="Y96" t="s">
        <v>5202</v>
      </c>
      <c r="Z96" t="s">
        <v>3271</v>
      </c>
    </row>
    <row r="97" spans="1:26">
      <c r="A97">
        <v>96</v>
      </c>
      <c r="B97" t="s">
        <v>49</v>
      </c>
      <c r="C97" t="s">
        <v>3271</v>
      </c>
      <c r="D97" t="s">
        <v>3271</v>
      </c>
      <c r="E97" t="s">
        <v>3271</v>
      </c>
      <c r="F97" t="s">
        <v>3271</v>
      </c>
      <c r="G97" t="s">
        <v>3271</v>
      </c>
      <c r="H97" t="s">
        <v>3271</v>
      </c>
      <c r="I97" t="s">
        <v>6044</v>
      </c>
      <c r="J97" t="s">
        <v>3271</v>
      </c>
      <c r="K97" t="s">
        <v>6043</v>
      </c>
      <c r="L97" t="s">
        <v>6042</v>
      </c>
      <c r="M97" t="s">
        <v>6041</v>
      </c>
      <c r="N97" t="s">
        <v>6040</v>
      </c>
      <c r="O97" t="s">
        <v>6039</v>
      </c>
      <c r="P97" t="s">
        <v>6038</v>
      </c>
      <c r="Q97" t="s">
        <v>6037</v>
      </c>
      <c r="R97" t="s">
        <v>3271</v>
      </c>
      <c r="S97" t="s">
        <v>6036</v>
      </c>
      <c r="T97" t="s">
        <v>6035</v>
      </c>
      <c r="U97" t="s">
        <v>6034</v>
      </c>
      <c r="V97" t="s">
        <v>6033</v>
      </c>
      <c r="W97" t="s">
        <v>6032</v>
      </c>
      <c r="X97" t="s">
        <v>6031</v>
      </c>
      <c r="Y97" t="s">
        <v>6030</v>
      </c>
      <c r="Z97" t="s">
        <v>6029</v>
      </c>
    </row>
    <row r="98" spans="1:26">
      <c r="A98">
        <v>97</v>
      </c>
      <c r="B98" t="s">
        <v>184</v>
      </c>
      <c r="C98" t="s">
        <v>3271</v>
      </c>
      <c r="D98" t="s">
        <v>3271</v>
      </c>
      <c r="E98" t="s">
        <v>3271</v>
      </c>
      <c r="F98" t="s">
        <v>3271</v>
      </c>
      <c r="G98" t="s">
        <v>3271</v>
      </c>
      <c r="H98" t="s">
        <v>6028</v>
      </c>
      <c r="I98" t="s">
        <v>6027</v>
      </c>
      <c r="J98" t="s">
        <v>3271</v>
      </c>
      <c r="K98" t="s">
        <v>3271</v>
      </c>
      <c r="L98" t="s">
        <v>6026</v>
      </c>
      <c r="M98" t="s">
        <v>3271</v>
      </c>
      <c r="N98" t="s">
        <v>6025</v>
      </c>
      <c r="O98" t="s">
        <v>3271</v>
      </c>
      <c r="P98" t="s">
        <v>6024</v>
      </c>
      <c r="Q98" t="s">
        <v>6023</v>
      </c>
      <c r="R98" t="s">
        <v>3271</v>
      </c>
      <c r="S98" t="s">
        <v>6022</v>
      </c>
      <c r="T98" t="s">
        <v>6021</v>
      </c>
      <c r="U98" t="s">
        <v>6020</v>
      </c>
      <c r="V98" t="s">
        <v>6019</v>
      </c>
      <c r="W98" t="s">
        <v>6018</v>
      </c>
      <c r="X98" t="s">
        <v>6017</v>
      </c>
      <c r="Y98" t="s">
        <v>6016</v>
      </c>
      <c r="Z98" t="s">
        <v>6015</v>
      </c>
    </row>
    <row r="99" spans="1:26">
      <c r="A99">
        <v>98</v>
      </c>
      <c r="B99" t="s">
        <v>239</v>
      </c>
      <c r="C99" t="s">
        <v>3271</v>
      </c>
      <c r="D99" t="s">
        <v>3271</v>
      </c>
      <c r="E99" t="s">
        <v>3271</v>
      </c>
      <c r="F99" t="s">
        <v>3271</v>
      </c>
      <c r="G99" t="s">
        <v>3271</v>
      </c>
      <c r="H99" t="s">
        <v>3271</v>
      </c>
      <c r="I99" t="s">
        <v>3271</v>
      </c>
      <c r="J99" t="s">
        <v>3271</v>
      </c>
      <c r="K99" t="s">
        <v>5376</v>
      </c>
      <c r="L99" t="s">
        <v>6014</v>
      </c>
      <c r="M99" t="s">
        <v>6013</v>
      </c>
      <c r="N99" t="s">
        <v>3271</v>
      </c>
      <c r="O99" t="s">
        <v>6012</v>
      </c>
      <c r="P99" t="s">
        <v>6011</v>
      </c>
      <c r="Q99" t="s">
        <v>6010</v>
      </c>
      <c r="R99" t="s">
        <v>3271</v>
      </c>
      <c r="S99" t="s">
        <v>6009</v>
      </c>
      <c r="T99" t="s">
        <v>6008</v>
      </c>
      <c r="U99" t="s">
        <v>6007</v>
      </c>
      <c r="V99" t="s">
        <v>6006</v>
      </c>
      <c r="W99" t="s">
        <v>6005</v>
      </c>
      <c r="X99" t="s">
        <v>6004</v>
      </c>
      <c r="Y99" t="s">
        <v>6003</v>
      </c>
      <c r="Z99" t="s">
        <v>6002</v>
      </c>
    </row>
    <row r="100" spans="1:26">
      <c r="A100">
        <v>99</v>
      </c>
      <c r="B100" t="s">
        <v>117</v>
      </c>
      <c r="C100" t="s">
        <v>3271</v>
      </c>
      <c r="D100" t="s">
        <v>3271</v>
      </c>
      <c r="E100" t="s">
        <v>3271</v>
      </c>
      <c r="F100" t="s">
        <v>3271</v>
      </c>
      <c r="G100" t="s">
        <v>3271</v>
      </c>
      <c r="H100" t="s">
        <v>3271</v>
      </c>
      <c r="I100" t="s">
        <v>6001</v>
      </c>
      <c r="J100" t="s">
        <v>3271</v>
      </c>
      <c r="K100" t="s">
        <v>3271</v>
      </c>
      <c r="L100" t="s">
        <v>6000</v>
      </c>
      <c r="M100" t="s">
        <v>3271</v>
      </c>
      <c r="N100" t="s">
        <v>5999</v>
      </c>
      <c r="O100" t="s">
        <v>5998</v>
      </c>
      <c r="P100" t="s">
        <v>5997</v>
      </c>
      <c r="Q100" t="s">
        <v>5996</v>
      </c>
      <c r="R100" t="s">
        <v>5995</v>
      </c>
      <c r="S100" t="s">
        <v>5994</v>
      </c>
      <c r="T100" t="s">
        <v>5993</v>
      </c>
      <c r="U100" t="s">
        <v>5992</v>
      </c>
      <c r="V100" t="s">
        <v>3271</v>
      </c>
      <c r="W100" t="s">
        <v>5991</v>
      </c>
      <c r="X100" t="s">
        <v>5990</v>
      </c>
      <c r="Y100" t="s">
        <v>5989</v>
      </c>
      <c r="Z100" t="s">
        <v>5988</v>
      </c>
    </row>
    <row r="101" spans="1:26">
      <c r="A101">
        <v>100</v>
      </c>
      <c r="B101" t="s">
        <v>255</v>
      </c>
      <c r="C101" t="s">
        <v>3271</v>
      </c>
      <c r="D101" t="s">
        <v>3271</v>
      </c>
      <c r="E101" t="s">
        <v>3271</v>
      </c>
      <c r="F101" t="s">
        <v>3271</v>
      </c>
      <c r="G101" t="s">
        <v>3271</v>
      </c>
      <c r="H101" t="s">
        <v>3271</v>
      </c>
      <c r="I101" t="s">
        <v>5987</v>
      </c>
      <c r="J101" t="s">
        <v>3271</v>
      </c>
      <c r="K101" t="s">
        <v>5986</v>
      </c>
      <c r="L101" t="s">
        <v>5985</v>
      </c>
      <c r="M101" t="s">
        <v>5984</v>
      </c>
      <c r="N101" t="s">
        <v>5983</v>
      </c>
      <c r="O101" t="s">
        <v>5982</v>
      </c>
      <c r="P101" t="s">
        <v>5981</v>
      </c>
      <c r="Q101" t="s">
        <v>5980</v>
      </c>
      <c r="R101" t="s">
        <v>5979</v>
      </c>
      <c r="S101" t="s">
        <v>5978</v>
      </c>
      <c r="T101" t="s">
        <v>5977</v>
      </c>
      <c r="U101" t="s">
        <v>5976</v>
      </c>
      <c r="V101" t="s">
        <v>5975</v>
      </c>
      <c r="W101" t="s">
        <v>5974</v>
      </c>
      <c r="X101" t="s">
        <v>5973</v>
      </c>
      <c r="Y101" t="s">
        <v>5972</v>
      </c>
      <c r="Z101" t="s">
        <v>5971</v>
      </c>
    </row>
    <row r="102" spans="1:26">
      <c r="A102">
        <v>101</v>
      </c>
      <c r="B102" t="s">
        <v>153</v>
      </c>
      <c r="C102" t="s">
        <v>3271</v>
      </c>
      <c r="D102" t="s">
        <v>3271</v>
      </c>
      <c r="E102" t="s">
        <v>3271</v>
      </c>
      <c r="F102" t="s">
        <v>3271</v>
      </c>
      <c r="G102" t="s">
        <v>3271</v>
      </c>
      <c r="H102" t="s">
        <v>3271</v>
      </c>
      <c r="I102" t="s">
        <v>3271</v>
      </c>
      <c r="J102" t="s">
        <v>3271</v>
      </c>
      <c r="K102" t="s">
        <v>3271</v>
      </c>
      <c r="L102" t="s">
        <v>3271</v>
      </c>
      <c r="M102" t="s">
        <v>3271</v>
      </c>
      <c r="N102" t="s">
        <v>3271</v>
      </c>
      <c r="O102" t="s">
        <v>3271</v>
      </c>
      <c r="P102" t="s">
        <v>3271</v>
      </c>
      <c r="Q102" t="s">
        <v>3271</v>
      </c>
      <c r="R102" t="s">
        <v>3271</v>
      </c>
      <c r="S102" t="s">
        <v>3271</v>
      </c>
      <c r="T102" t="s">
        <v>5970</v>
      </c>
      <c r="U102" t="s">
        <v>3271</v>
      </c>
      <c r="V102" t="s">
        <v>5969</v>
      </c>
      <c r="W102" t="s">
        <v>3271</v>
      </c>
      <c r="X102" t="s">
        <v>3271</v>
      </c>
      <c r="Y102" t="s">
        <v>5968</v>
      </c>
      <c r="Z102" t="s">
        <v>5967</v>
      </c>
    </row>
    <row r="103" spans="1:26">
      <c r="A103">
        <v>102</v>
      </c>
      <c r="B103" t="s">
        <v>75</v>
      </c>
      <c r="C103" t="s">
        <v>3271</v>
      </c>
      <c r="D103" t="s">
        <v>3271</v>
      </c>
      <c r="E103" t="s">
        <v>3271</v>
      </c>
      <c r="F103" t="s">
        <v>3271</v>
      </c>
      <c r="G103" t="s">
        <v>3271</v>
      </c>
      <c r="H103" t="s">
        <v>3271</v>
      </c>
      <c r="I103" t="s">
        <v>3271</v>
      </c>
      <c r="J103" t="s">
        <v>3271</v>
      </c>
      <c r="K103" t="s">
        <v>3271</v>
      </c>
      <c r="L103" t="s">
        <v>3271</v>
      </c>
      <c r="M103" t="s">
        <v>3271</v>
      </c>
      <c r="N103" t="s">
        <v>3271</v>
      </c>
      <c r="O103" t="s">
        <v>3271</v>
      </c>
      <c r="P103" t="s">
        <v>3271</v>
      </c>
      <c r="Q103" t="s">
        <v>3271</v>
      </c>
      <c r="R103" t="s">
        <v>3271</v>
      </c>
      <c r="S103" t="s">
        <v>3271</v>
      </c>
      <c r="T103" t="s">
        <v>3271</v>
      </c>
      <c r="U103" t="s">
        <v>3271</v>
      </c>
      <c r="V103" t="s">
        <v>3271</v>
      </c>
      <c r="W103" t="s">
        <v>3271</v>
      </c>
      <c r="X103" t="s">
        <v>5966</v>
      </c>
      <c r="Y103" t="s">
        <v>3271</v>
      </c>
      <c r="Z103" t="s">
        <v>3271</v>
      </c>
    </row>
    <row r="104" spans="1:26">
      <c r="A104">
        <v>103</v>
      </c>
      <c r="B104" t="s">
        <v>131</v>
      </c>
      <c r="C104" t="s">
        <v>3283</v>
      </c>
      <c r="D104" t="s">
        <v>5965</v>
      </c>
      <c r="E104" t="s">
        <v>4068</v>
      </c>
      <c r="F104" t="s">
        <v>5964</v>
      </c>
      <c r="G104" t="s">
        <v>5963</v>
      </c>
      <c r="H104" t="s">
        <v>5962</v>
      </c>
      <c r="I104" t="s">
        <v>5961</v>
      </c>
      <c r="J104" t="s">
        <v>5960</v>
      </c>
      <c r="K104" t="s">
        <v>5851</v>
      </c>
      <c r="L104" t="s">
        <v>5959</v>
      </c>
      <c r="M104" t="s">
        <v>5958</v>
      </c>
      <c r="N104" t="s">
        <v>5957</v>
      </c>
      <c r="O104" t="s">
        <v>5956</v>
      </c>
      <c r="P104" t="s">
        <v>5955</v>
      </c>
      <c r="Q104" t="s">
        <v>5954</v>
      </c>
      <c r="R104" t="s">
        <v>3271</v>
      </c>
      <c r="S104" t="s">
        <v>5953</v>
      </c>
      <c r="T104" t="s">
        <v>5952</v>
      </c>
      <c r="U104" t="s">
        <v>5951</v>
      </c>
      <c r="V104" t="s">
        <v>3271</v>
      </c>
      <c r="W104" t="s">
        <v>5950</v>
      </c>
      <c r="X104" t="s">
        <v>5949</v>
      </c>
      <c r="Y104" t="s">
        <v>5948</v>
      </c>
      <c r="Z104" t="s">
        <v>5947</v>
      </c>
    </row>
    <row r="105" spans="1:26">
      <c r="A105">
        <v>104</v>
      </c>
      <c r="B105" t="s">
        <v>283</v>
      </c>
      <c r="C105" t="s">
        <v>5946</v>
      </c>
      <c r="D105" t="s">
        <v>3271</v>
      </c>
      <c r="E105" t="s">
        <v>3271</v>
      </c>
      <c r="F105" t="s">
        <v>3271</v>
      </c>
      <c r="G105" t="s">
        <v>5945</v>
      </c>
      <c r="H105" t="s">
        <v>3271</v>
      </c>
      <c r="I105" t="s">
        <v>3271</v>
      </c>
      <c r="J105" t="s">
        <v>5944</v>
      </c>
      <c r="K105" t="s">
        <v>3271</v>
      </c>
      <c r="L105" t="s">
        <v>3271</v>
      </c>
      <c r="M105" t="s">
        <v>3271</v>
      </c>
      <c r="N105" t="s">
        <v>3271</v>
      </c>
      <c r="O105" t="s">
        <v>3271</v>
      </c>
      <c r="P105" t="s">
        <v>5943</v>
      </c>
      <c r="Q105" t="s">
        <v>3271</v>
      </c>
      <c r="R105" t="s">
        <v>3271</v>
      </c>
      <c r="S105" t="s">
        <v>3271</v>
      </c>
      <c r="T105" t="s">
        <v>3271</v>
      </c>
      <c r="U105" t="s">
        <v>3807</v>
      </c>
      <c r="V105" t="s">
        <v>3271</v>
      </c>
      <c r="W105" t="s">
        <v>3271</v>
      </c>
      <c r="X105" t="s">
        <v>5942</v>
      </c>
      <c r="Y105" t="s">
        <v>3271</v>
      </c>
      <c r="Z105" t="s">
        <v>3271</v>
      </c>
    </row>
    <row r="106" spans="1:26">
      <c r="A106">
        <v>105</v>
      </c>
      <c r="B106" t="s">
        <v>174</v>
      </c>
      <c r="C106" t="s">
        <v>5941</v>
      </c>
      <c r="D106" t="s">
        <v>5940</v>
      </c>
      <c r="E106" t="s">
        <v>3271</v>
      </c>
      <c r="F106" t="s">
        <v>5939</v>
      </c>
      <c r="G106" t="s">
        <v>5938</v>
      </c>
      <c r="H106" t="s">
        <v>3271</v>
      </c>
      <c r="I106" t="s">
        <v>3271</v>
      </c>
      <c r="J106" t="s">
        <v>5937</v>
      </c>
      <c r="K106" t="s">
        <v>5936</v>
      </c>
      <c r="L106" t="s">
        <v>5935</v>
      </c>
      <c r="M106" t="s">
        <v>5934</v>
      </c>
      <c r="N106" t="s">
        <v>5933</v>
      </c>
      <c r="O106" t="s">
        <v>5932</v>
      </c>
      <c r="P106" t="s">
        <v>3271</v>
      </c>
      <c r="Q106" t="s">
        <v>3271</v>
      </c>
      <c r="R106" t="s">
        <v>5931</v>
      </c>
      <c r="S106" t="s">
        <v>5930</v>
      </c>
      <c r="T106" t="s">
        <v>5929</v>
      </c>
      <c r="U106" t="s">
        <v>5928</v>
      </c>
      <c r="V106" t="s">
        <v>3271</v>
      </c>
      <c r="W106" t="s">
        <v>3271</v>
      </c>
      <c r="X106" t="s">
        <v>3271</v>
      </c>
      <c r="Y106" t="s">
        <v>5927</v>
      </c>
      <c r="Z106" t="s">
        <v>5926</v>
      </c>
    </row>
    <row r="107" spans="1:26">
      <c r="A107">
        <v>106</v>
      </c>
      <c r="B107" t="s">
        <v>299</v>
      </c>
      <c r="C107" t="s">
        <v>5925</v>
      </c>
      <c r="D107" t="s">
        <v>5924</v>
      </c>
      <c r="E107" t="s">
        <v>5923</v>
      </c>
      <c r="F107" t="s">
        <v>5922</v>
      </c>
      <c r="G107" t="s">
        <v>3271</v>
      </c>
      <c r="H107" t="s">
        <v>5921</v>
      </c>
      <c r="I107" t="s">
        <v>5920</v>
      </c>
      <c r="J107" t="s">
        <v>3271</v>
      </c>
      <c r="K107" t="s">
        <v>3271</v>
      </c>
      <c r="L107" t="s">
        <v>3271</v>
      </c>
      <c r="M107" t="s">
        <v>3271</v>
      </c>
      <c r="N107" t="s">
        <v>5919</v>
      </c>
      <c r="O107" t="s">
        <v>3271</v>
      </c>
      <c r="P107" t="s">
        <v>5918</v>
      </c>
      <c r="Q107" t="s">
        <v>5917</v>
      </c>
      <c r="R107" t="s">
        <v>5916</v>
      </c>
      <c r="S107" t="s">
        <v>3271</v>
      </c>
      <c r="T107" t="s">
        <v>3271</v>
      </c>
      <c r="U107" t="s">
        <v>3271</v>
      </c>
      <c r="V107" t="s">
        <v>3271</v>
      </c>
      <c r="W107" t="s">
        <v>3271</v>
      </c>
      <c r="X107" t="s">
        <v>3271</v>
      </c>
      <c r="Y107" t="s">
        <v>3271</v>
      </c>
      <c r="Z107" t="s">
        <v>3271</v>
      </c>
    </row>
    <row r="108" spans="1:26">
      <c r="A108">
        <v>107</v>
      </c>
      <c r="B108" t="s">
        <v>144</v>
      </c>
      <c r="C108" t="s">
        <v>3271</v>
      </c>
      <c r="D108" t="s">
        <v>3271</v>
      </c>
      <c r="E108" t="s">
        <v>3271</v>
      </c>
      <c r="F108" t="s">
        <v>3271</v>
      </c>
      <c r="G108" t="s">
        <v>3271</v>
      </c>
      <c r="H108" t="s">
        <v>3271</v>
      </c>
      <c r="I108" t="s">
        <v>3271</v>
      </c>
      <c r="J108" t="s">
        <v>3271</v>
      </c>
      <c r="K108" t="s">
        <v>3271</v>
      </c>
      <c r="L108" t="s">
        <v>3271</v>
      </c>
      <c r="M108" t="s">
        <v>3271</v>
      </c>
      <c r="N108" t="s">
        <v>3271</v>
      </c>
      <c r="O108" t="s">
        <v>3271</v>
      </c>
      <c r="P108" t="s">
        <v>3271</v>
      </c>
      <c r="Q108" t="s">
        <v>3271</v>
      </c>
      <c r="R108" t="s">
        <v>3271</v>
      </c>
      <c r="S108" t="s">
        <v>5915</v>
      </c>
      <c r="T108" t="s">
        <v>1443</v>
      </c>
      <c r="U108" t="s">
        <v>3271</v>
      </c>
      <c r="V108" t="s">
        <v>3271</v>
      </c>
      <c r="W108" t="s">
        <v>3271</v>
      </c>
      <c r="X108" t="s">
        <v>5914</v>
      </c>
      <c r="Y108" t="s">
        <v>5913</v>
      </c>
      <c r="Z108" t="s">
        <v>5912</v>
      </c>
    </row>
    <row r="109" spans="1:26">
      <c r="A109">
        <v>108</v>
      </c>
      <c r="B109" t="s">
        <v>74</v>
      </c>
      <c r="C109" t="s">
        <v>3271</v>
      </c>
      <c r="D109" t="s">
        <v>3271</v>
      </c>
      <c r="E109" t="s">
        <v>3271</v>
      </c>
      <c r="F109" t="s">
        <v>3271</v>
      </c>
      <c r="G109" t="s">
        <v>3596</v>
      </c>
      <c r="H109" t="s">
        <v>3271</v>
      </c>
      <c r="I109" t="s">
        <v>5911</v>
      </c>
      <c r="J109" t="s">
        <v>3271</v>
      </c>
      <c r="K109" t="s">
        <v>3271</v>
      </c>
      <c r="L109" t="s">
        <v>3271</v>
      </c>
      <c r="M109" t="s">
        <v>3271</v>
      </c>
      <c r="N109" t="s">
        <v>5910</v>
      </c>
      <c r="O109" t="s">
        <v>3271</v>
      </c>
      <c r="P109" t="s">
        <v>5909</v>
      </c>
      <c r="Q109" t="s">
        <v>5908</v>
      </c>
      <c r="R109" t="s">
        <v>3271</v>
      </c>
      <c r="S109" t="s">
        <v>3271</v>
      </c>
      <c r="T109" t="s">
        <v>3271</v>
      </c>
      <c r="U109" t="s">
        <v>5907</v>
      </c>
      <c r="V109" t="s">
        <v>3271</v>
      </c>
      <c r="W109" t="s">
        <v>5906</v>
      </c>
      <c r="X109" t="s">
        <v>5905</v>
      </c>
      <c r="Y109" t="s">
        <v>5904</v>
      </c>
      <c r="Z109" t="s">
        <v>5903</v>
      </c>
    </row>
    <row r="110" spans="1:26">
      <c r="A110">
        <v>109</v>
      </c>
      <c r="B110" t="s">
        <v>58</v>
      </c>
      <c r="C110" t="s">
        <v>3271</v>
      </c>
      <c r="D110" t="s">
        <v>3271</v>
      </c>
      <c r="E110" t="s">
        <v>3271</v>
      </c>
      <c r="F110" t="s">
        <v>3271</v>
      </c>
      <c r="G110" t="s">
        <v>3271</v>
      </c>
      <c r="H110" t="s">
        <v>3271</v>
      </c>
      <c r="I110" t="s">
        <v>3271</v>
      </c>
      <c r="J110" t="s">
        <v>3271</v>
      </c>
      <c r="K110" t="s">
        <v>3271</v>
      </c>
      <c r="L110" t="s">
        <v>3271</v>
      </c>
      <c r="M110" t="s">
        <v>3271</v>
      </c>
      <c r="N110" t="s">
        <v>3271</v>
      </c>
      <c r="O110" t="s">
        <v>3271</v>
      </c>
      <c r="P110" t="s">
        <v>3271</v>
      </c>
      <c r="Q110" t="s">
        <v>3271</v>
      </c>
      <c r="R110" t="s">
        <v>3271</v>
      </c>
      <c r="S110" t="s">
        <v>3271</v>
      </c>
      <c r="T110" t="s">
        <v>3271</v>
      </c>
      <c r="U110" t="s">
        <v>5902</v>
      </c>
      <c r="V110" t="s">
        <v>3271</v>
      </c>
      <c r="W110" t="s">
        <v>3271</v>
      </c>
      <c r="X110" t="s">
        <v>5901</v>
      </c>
      <c r="Y110" t="s">
        <v>5900</v>
      </c>
      <c r="Z110" t="s">
        <v>3271</v>
      </c>
    </row>
    <row r="111" spans="1:26">
      <c r="A111">
        <v>110</v>
      </c>
      <c r="B111" t="s">
        <v>112</v>
      </c>
      <c r="C111" t="s">
        <v>3271</v>
      </c>
      <c r="D111" t="s">
        <v>3271</v>
      </c>
      <c r="E111" t="s">
        <v>5899</v>
      </c>
      <c r="F111" t="s">
        <v>3271</v>
      </c>
      <c r="G111" t="s">
        <v>3271</v>
      </c>
      <c r="H111" t="s">
        <v>5898</v>
      </c>
      <c r="I111" t="s">
        <v>5897</v>
      </c>
      <c r="J111" t="s">
        <v>3271</v>
      </c>
      <c r="K111" t="s">
        <v>3271</v>
      </c>
      <c r="L111" t="s">
        <v>3271</v>
      </c>
      <c r="M111" t="s">
        <v>3271</v>
      </c>
      <c r="N111" t="s">
        <v>3271</v>
      </c>
      <c r="O111" t="s">
        <v>5896</v>
      </c>
      <c r="P111" t="s">
        <v>5895</v>
      </c>
      <c r="Q111" t="s">
        <v>5894</v>
      </c>
      <c r="R111" t="s">
        <v>3271</v>
      </c>
      <c r="S111" t="s">
        <v>3271</v>
      </c>
      <c r="T111" t="s">
        <v>3271</v>
      </c>
      <c r="U111" t="s">
        <v>3271</v>
      </c>
      <c r="V111" t="s">
        <v>5893</v>
      </c>
      <c r="W111" t="s">
        <v>5892</v>
      </c>
      <c r="X111" t="s">
        <v>5891</v>
      </c>
      <c r="Y111" t="s">
        <v>5890</v>
      </c>
      <c r="Z111" t="s">
        <v>5889</v>
      </c>
    </row>
    <row r="112" spans="1:26">
      <c r="A112">
        <v>111</v>
      </c>
      <c r="B112" t="s">
        <v>97</v>
      </c>
      <c r="C112" t="s">
        <v>5888</v>
      </c>
      <c r="D112" t="s">
        <v>5887</v>
      </c>
      <c r="E112" t="s">
        <v>5886</v>
      </c>
      <c r="F112" t="s">
        <v>3271</v>
      </c>
      <c r="G112" t="s">
        <v>5885</v>
      </c>
      <c r="H112" t="s">
        <v>5884</v>
      </c>
      <c r="I112" t="s">
        <v>5883</v>
      </c>
      <c r="J112" t="s">
        <v>3271</v>
      </c>
      <c r="K112" t="s">
        <v>5882</v>
      </c>
      <c r="L112" t="s">
        <v>5881</v>
      </c>
      <c r="M112" t="s">
        <v>5880</v>
      </c>
      <c r="N112" t="s">
        <v>5879</v>
      </c>
      <c r="O112" t="s">
        <v>5878</v>
      </c>
      <c r="P112" t="s">
        <v>5877</v>
      </c>
      <c r="Q112" t="s">
        <v>5876</v>
      </c>
      <c r="R112" t="s">
        <v>5875</v>
      </c>
      <c r="S112" t="s">
        <v>5874</v>
      </c>
      <c r="T112" t="s">
        <v>5873</v>
      </c>
      <c r="U112" t="s">
        <v>4704</v>
      </c>
      <c r="V112" t="s">
        <v>5872</v>
      </c>
      <c r="W112" t="s">
        <v>5871</v>
      </c>
      <c r="X112" t="s">
        <v>5870</v>
      </c>
      <c r="Y112" t="s">
        <v>5869</v>
      </c>
      <c r="Z112" t="s">
        <v>5868</v>
      </c>
    </row>
    <row r="113" spans="1:26">
      <c r="A113">
        <v>112</v>
      </c>
      <c r="B113" t="s">
        <v>323</v>
      </c>
      <c r="C113" t="s">
        <v>5867</v>
      </c>
      <c r="D113" t="s">
        <v>3271</v>
      </c>
      <c r="E113" t="s">
        <v>5866</v>
      </c>
      <c r="F113" t="s">
        <v>5865</v>
      </c>
      <c r="G113" t="s">
        <v>3271</v>
      </c>
      <c r="H113" t="s">
        <v>5864</v>
      </c>
      <c r="I113" t="s">
        <v>5863</v>
      </c>
      <c r="J113" t="s">
        <v>5862</v>
      </c>
      <c r="K113" t="s">
        <v>3271</v>
      </c>
      <c r="L113" t="s">
        <v>3271</v>
      </c>
      <c r="M113" t="s">
        <v>3271</v>
      </c>
      <c r="N113" t="s">
        <v>5861</v>
      </c>
      <c r="O113" t="s">
        <v>3271</v>
      </c>
      <c r="P113" t="s">
        <v>5860</v>
      </c>
      <c r="Q113" t="s">
        <v>5859</v>
      </c>
      <c r="R113" t="s">
        <v>5858</v>
      </c>
      <c r="S113" t="s">
        <v>3271</v>
      </c>
      <c r="T113" t="s">
        <v>3271</v>
      </c>
      <c r="U113" t="s">
        <v>3271</v>
      </c>
      <c r="V113" t="s">
        <v>3271</v>
      </c>
      <c r="W113" t="s">
        <v>3271</v>
      </c>
      <c r="X113" t="s">
        <v>5857</v>
      </c>
      <c r="Y113" t="s">
        <v>5856</v>
      </c>
      <c r="Z113" t="s">
        <v>5855</v>
      </c>
    </row>
    <row r="114" spans="1:26">
      <c r="A114">
        <v>113</v>
      </c>
      <c r="B114" t="s">
        <v>237</v>
      </c>
      <c r="C114" t="s">
        <v>3271</v>
      </c>
      <c r="D114" t="s">
        <v>3271</v>
      </c>
      <c r="E114" t="s">
        <v>3271</v>
      </c>
      <c r="F114" t="s">
        <v>3271</v>
      </c>
      <c r="G114" t="s">
        <v>3271</v>
      </c>
      <c r="H114" t="s">
        <v>3271</v>
      </c>
      <c r="I114" t="s">
        <v>3271</v>
      </c>
      <c r="J114" t="s">
        <v>3271</v>
      </c>
      <c r="K114" t="s">
        <v>3271</v>
      </c>
      <c r="L114" t="s">
        <v>3271</v>
      </c>
      <c r="M114" t="s">
        <v>3271</v>
      </c>
      <c r="N114" t="s">
        <v>3271</v>
      </c>
      <c r="O114" t="s">
        <v>3271</v>
      </c>
      <c r="P114" t="s">
        <v>3271</v>
      </c>
      <c r="Q114" t="s">
        <v>3271</v>
      </c>
      <c r="R114" t="s">
        <v>3271</v>
      </c>
      <c r="S114" t="s">
        <v>5854</v>
      </c>
      <c r="T114" t="s">
        <v>5853</v>
      </c>
      <c r="U114" t="s">
        <v>5852</v>
      </c>
      <c r="V114" t="s">
        <v>3271</v>
      </c>
      <c r="W114" t="s">
        <v>3322</v>
      </c>
      <c r="X114" t="s">
        <v>5851</v>
      </c>
      <c r="Y114" t="s">
        <v>5850</v>
      </c>
      <c r="Z114" t="s">
        <v>3271</v>
      </c>
    </row>
    <row r="115" spans="1:26">
      <c r="A115">
        <v>114</v>
      </c>
      <c r="B115" t="s">
        <v>78</v>
      </c>
      <c r="C115" t="s">
        <v>3271</v>
      </c>
      <c r="D115" t="s">
        <v>3271</v>
      </c>
      <c r="E115" t="s">
        <v>3271</v>
      </c>
      <c r="F115" t="s">
        <v>3271</v>
      </c>
      <c r="G115" t="s">
        <v>3271</v>
      </c>
      <c r="H115" t="s">
        <v>5849</v>
      </c>
      <c r="I115" t="s">
        <v>5848</v>
      </c>
      <c r="J115" t="s">
        <v>3271</v>
      </c>
      <c r="K115" t="s">
        <v>3271</v>
      </c>
      <c r="L115" t="s">
        <v>3271</v>
      </c>
      <c r="M115" t="s">
        <v>3271</v>
      </c>
      <c r="N115" t="s">
        <v>3271</v>
      </c>
      <c r="O115" t="s">
        <v>3271</v>
      </c>
      <c r="P115" t="s">
        <v>5847</v>
      </c>
      <c r="Q115" t="s">
        <v>3271</v>
      </c>
      <c r="R115" t="s">
        <v>3271</v>
      </c>
      <c r="S115" t="s">
        <v>3271</v>
      </c>
      <c r="T115" t="s">
        <v>3271</v>
      </c>
      <c r="U115" t="s">
        <v>3271</v>
      </c>
      <c r="V115" t="s">
        <v>5846</v>
      </c>
      <c r="W115" t="s">
        <v>5845</v>
      </c>
      <c r="X115" t="s">
        <v>5844</v>
      </c>
      <c r="Y115" t="s">
        <v>5843</v>
      </c>
      <c r="Z115" t="s">
        <v>5842</v>
      </c>
    </row>
    <row r="116" spans="1:26">
      <c r="A116">
        <v>115</v>
      </c>
      <c r="B116" t="s">
        <v>254</v>
      </c>
      <c r="C116" t="s">
        <v>3271</v>
      </c>
      <c r="D116" t="s">
        <v>3271</v>
      </c>
      <c r="E116" t="s">
        <v>3271</v>
      </c>
      <c r="F116" t="s">
        <v>3271</v>
      </c>
      <c r="G116" t="s">
        <v>3271</v>
      </c>
      <c r="H116" t="s">
        <v>3271</v>
      </c>
      <c r="I116" t="s">
        <v>3271</v>
      </c>
      <c r="J116" t="s">
        <v>3271</v>
      </c>
      <c r="K116" t="s">
        <v>3271</v>
      </c>
      <c r="L116" t="s">
        <v>5841</v>
      </c>
      <c r="M116" t="s">
        <v>3271</v>
      </c>
      <c r="N116" t="s">
        <v>3271</v>
      </c>
      <c r="O116" t="s">
        <v>5840</v>
      </c>
      <c r="P116" t="s">
        <v>3271</v>
      </c>
      <c r="Q116" t="s">
        <v>3271</v>
      </c>
      <c r="R116" t="s">
        <v>3271</v>
      </c>
      <c r="S116" t="s">
        <v>3271</v>
      </c>
      <c r="T116" t="s">
        <v>5839</v>
      </c>
      <c r="U116" t="s">
        <v>5838</v>
      </c>
      <c r="V116" t="s">
        <v>3271</v>
      </c>
      <c r="W116" t="s">
        <v>5837</v>
      </c>
      <c r="X116" t="s">
        <v>5836</v>
      </c>
      <c r="Y116" t="s">
        <v>3271</v>
      </c>
      <c r="Z116" t="s">
        <v>3271</v>
      </c>
    </row>
    <row r="117" spans="1:26">
      <c r="A117">
        <v>116</v>
      </c>
      <c r="B117" t="s">
        <v>94</v>
      </c>
      <c r="C117" t="s">
        <v>3271</v>
      </c>
      <c r="D117" t="s">
        <v>3271</v>
      </c>
      <c r="E117" t="s">
        <v>3271</v>
      </c>
      <c r="F117" t="s">
        <v>3271</v>
      </c>
      <c r="G117" t="s">
        <v>3271</v>
      </c>
      <c r="H117" t="s">
        <v>3271</v>
      </c>
      <c r="I117" t="s">
        <v>3271</v>
      </c>
      <c r="J117" t="s">
        <v>3271</v>
      </c>
      <c r="K117" t="s">
        <v>3271</v>
      </c>
      <c r="L117" t="s">
        <v>3271</v>
      </c>
      <c r="M117" t="s">
        <v>3271</v>
      </c>
      <c r="N117" t="s">
        <v>3271</v>
      </c>
      <c r="O117" t="s">
        <v>3271</v>
      </c>
      <c r="P117" t="s">
        <v>5835</v>
      </c>
      <c r="Q117" t="s">
        <v>3271</v>
      </c>
      <c r="R117" t="s">
        <v>3271</v>
      </c>
      <c r="S117" t="s">
        <v>3271</v>
      </c>
      <c r="T117" t="s">
        <v>3271</v>
      </c>
      <c r="U117" t="s">
        <v>3271</v>
      </c>
      <c r="V117" t="s">
        <v>3271</v>
      </c>
      <c r="W117" t="s">
        <v>5834</v>
      </c>
      <c r="X117" t="s">
        <v>5833</v>
      </c>
      <c r="Y117" t="s">
        <v>5832</v>
      </c>
      <c r="Z117" t="s">
        <v>5831</v>
      </c>
    </row>
    <row r="118" spans="1:26">
      <c r="A118">
        <v>117</v>
      </c>
      <c r="B118" t="s">
        <v>286</v>
      </c>
      <c r="C118" t="s">
        <v>5830</v>
      </c>
      <c r="D118" t="s">
        <v>5829</v>
      </c>
      <c r="E118" t="s">
        <v>5828</v>
      </c>
      <c r="F118" t="s">
        <v>5827</v>
      </c>
      <c r="G118" t="s">
        <v>3271</v>
      </c>
      <c r="H118" t="s">
        <v>5826</v>
      </c>
      <c r="I118" t="s">
        <v>5825</v>
      </c>
      <c r="J118" t="s">
        <v>5824</v>
      </c>
      <c r="K118" t="s">
        <v>5823</v>
      </c>
      <c r="L118" t="s">
        <v>5822</v>
      </c>
      <c r="M118" t="s">
        <v>5821</v>
      </c>
      <c r="N118" t="s">
        <v>5820</v>
      </c>
      <c r="O118" t="s">
        <v>3271</v>
      </c>
      <c r="P118" t="s">
        <v>5819</v>
      </c>
      <c r="Q118" t="s">
        <v>5818</v>
      </c>
      <c r="R118" t="s">
        <v>5817</v>
      </c>
      <c r="S118" t="s">
        <v>5816</v>
      </c>
      <c r="T118" t="s">
        <v>5815</v>
      </c>
      <c r="U118" t="s">
        <v>5814</v>
      </c>
      <c r="V118" t="s">
        <v>5813</v>
      </c>
      <c r="W118" t="s">
        <v>3271</v>
      </c>
      <c r="X118" t="s">
        <v>5812</v>
      </c>
      <c r="Y118" t="s">
        <v>5811</v>
      </c>
      <c r="Z118" t="s">
        <v>5810</v>
      </c>
    </row>
    <row r="119" spans="1:26">
      <c r="A119">
        <v>118</v>
      </c>
      <c r="B119" t="s">
        <v>166</v>
      </c>
      <c r="C119" t="s">
        <v>3271</v>
      </c>
      <c r="D119" t="s">
        <v>3271</v>
      </c>
      <c r="E119" t="s">
        <v>3271</v>
      </c>
      <c r="F119" t="s">
        <v>3271</v>
      </c>
      <c r="G119" t="s">
        <v>3271</v>
      </c>
      <c r="H119" t="s">
        <v>3271</v>
      </c>
      <c r="I119" t="s">
        <v>3271</v>
      </c>
      <c r="J119" t="s">
        <v>3271</v>
      </c>
      <c r="K119" t="s">
        <v>3271</v>
      </c>
      <c r="L119" t="s">
        <v>5809</v>
      </c>
      <c r="M119" t="s">
        <v>3271</v>
      </c>
      <c r="N119" t="s">
        <v>3271</v>
      </c>
      <c r="O119" t="s">
        <v>3271</v>
      </c>
      <c r="P119" t="s">
        <v>5808</v>
      </c>
      <c r="Q119" t="s">
        <v>5807</v>
      </c>
      <c r="R119" t="s">
        <v>3271</v>
      </c>
      <c r="S119" t="s">
        <v>4029</v>
      </c>
      <c r="T119" t="s">
        <v>3271</v>
      </c>
      <c r="U119" t="s">
        <v>5806</v>
      </c>
      <c r="V119" t="s">
        <v>5805</v>
      </c>
      <c r="W119" t="s">
        <v>3271</v>
      </c>
      <c r="X119" t="s">
        <v>5804</v>
      </c>
      <c r="Y119" t="s">
        <v>5803</v>
      </c>
      <c r="Z119" t="s">
        <v>5802</v>
      </c>
    </row>
    <row r="120" spans="1:26">
      <c r="A120">
        <v>119</v>
      </c>
      <c r="B120" t="s">
        <v>176</v>
      </c>
      <c r="C120" t="s">
        <v>3271</v>
      </c>
      <c r="D120" t="s">
        <v>3271</v>
      </c>
      <c r="E120" t="s">
        <v>3271</v>
      </c>
      <c r="F120" t="s">
        <v>3271</v>
      </c>
      <c r="G120" t="s">
        <v>3271</v>
      </c>
      <c r="H120" t="s">
        <v>3271</v>
      </c>
      <c r="I120" t="s">
        <v>3271</v>
      </c>
      <c r="J120" t="s">
        <v>3271</v>
      </c>
      <c r="K120" t="s">
        <v>5801</v>
      </c>
      <c r="L120" t="s">
        <v>5800</v>
      </c>
      <c r="M120" t="s">
        <v>3271</v>
      </c>
      <c r="N120" t="s">
        <v>5799</v>
      </c>
      <c r="O120" t="s">
        <v>3271</v>
      </c>
      <c r="P120" t="s">
        <v>4319</v>
      </c>
      <c r="Q120" t="s">
        <v>5798</v>
      </c>
      <c r="R120" t="s">
        <v>3271</v>
      </c>
      <c r="S120" t="s">
        <v>5797</v>
      </c>
      <c r="T120" t="s">
        <v>5796</v>
      </c>
      <c r="U120" t="s">
        <v>5795</v>
      </c>
      <c r="V120" t="s">
        <v>5794</v>
      </c>
      <c r="W120" t="s">
        <v>5793</v>
      </c>
      <c r="X120" t="s">
        <v>5792</v>
      </c>
      <c r="Y120" t="s">
        <v>5791</v>
      </c>
      <c r="Z120" t="s">
        <v>5790</v>
      </c>
    </row>
    <row r="121" spans="1:26">
      <c r="A121">
        <v>120</v>
      </c>
      <c r="B121" t="s">
        <v>136</v>
      </c>
      <c r="C121" t="s">
        <v>3271</v>
      </c>
      <c r="D121" t="s">
        <v>3271</v>
      </c>
      <c r="E121" t="s">
        <v>5789</v>
      </c>
      <c r="F121" t="s">
        <v>3271</v>
      </c>
      <c r="G121" t="s">
        <v>3271</v>
      </c>
      <c r="H121" t="s">
        <v>5788</v>
      </c>
      <c r="I121" t="s">
        <v>3271</v>
      </c>
      <c r="J121" t="s">
        <v>3271</v>
      </c>
      <c r="K121" t="s">
        <v>5787</v>
      </c>
      <c r="L121" t="s">
        <v>5786</v>
      </c>
      <c r="M121" t="s">
        <v>3271</v>
      </c>
      <c r="N121" t="s">
        <v>5785</v>
      </c>
      <c r="O121" t="s">
        <v>5784</v>
      </c>
      <c r="P121" t="s">
        <v>5783</v>
      </c>
      <c r="Q121" t="s">
        <v>5782</v>
      </c>
      <c r="R121" t="s">
        <v>5781</v>
      </c>
      <c r="S121" t="s">
        <v>5780</v>
      </c>
      <c r="T121" t="s">
        <v>5779</v>
      </c>
      <c r="U121" t="s">
        <v>5778</v>
      </c>
      <c r="V121" t="s">
        <v>5777</v>
      </c>
      <c r="W121" t="s">
        <v>5776</v>
      </c>
      <c r="X121" t="s">
        <v>5775</v>
      </c>
      <c r="Y121" t="s">
        <v>5774</v>
      </c>
      <c r="Z121" t="s">
        <v>5773</v>
      </c>
    </row>
    <row r="122" spans="1:26">
      <c r="A122">
        <v>121</v>
      </c>
      <c r="B122" t="s">
        <v>77</v>
      </c>
      <c r="C122" t="s">
        <v>5772</v>
      </c>
      <c r="D122" t="s">
        <v>5771</v>
      </c>
      <c r="E122" t="s">
        <v>5770</v>
      </c>
      <c r="F122" t="s">
        <v>5769</v>
      </c>
      <c r="G122" t="s">
        <v>5768</v>
      </c>
      <c r="H122" t="s">
        <v>5767</v>
      </c>
      <c r="I122" t="s">
        <v>5766</v>
      </c>
      <c r="J122" t="s">
        <v>3271</v>
      </c>
      <c r="K122" t="s">
        <v>5765</v>
      </c>
      <c r="L122" t="s">
        <v>5764</v>
      </c>
      <c r="M122" t="s">
        <v>3395</v>
      </c>
      <c r="N122" t="s">
        <v>5763</v>
      </c>
      <c r="O122" t="s">
        <v>5762</v>
      </c>
      <c r="P122" t="s">
        <v>5761</v>
      </c>
      <c r="Q122" t="s">
        <v>5760</v>
      </c>
      <c r="R122" t="s">
        <v>5759</v>
      </c>
      <c r="S122" t="s">
        <v>5758</v>
      </c>
      <c r="T122" t="s">
        <v>5757</v>
      </c>
      <c r="U122" t="s">
        <v>5756</v>
      </c>
      <c r="V122" t="s">
        <v>5755</v>
      </c>
      <c r="W122" t="s">
        <v>5754</v>
      </c>
      <c r="X122" t="s">
        <v>5753</v>
      </c>
      <c r="Y122" t="s">
        <v>5752</v>
      </c>
      <c r="Z122" t="s">
        <v>5751</v>
      </c>
    </row>
    <row r="123" spans="1:26">
      <c r="A123">
        <v>122</v>
      </c>
      <c r="B123" t="s">
        <v>198</v>
      </c>
      <c r="C123" t="s">
        <v>5750</v>
      </c>
      <c r="D123" t="s">
        <v>4231</v>
      </c>
      <c r="E123" t="s">
        <v>5749</v>
      </c>
      <c r="F123" t="s">
        <v>3271</v>
      </c>
      <c r="G123" t="s">
        <v>3271</v>
      </c>
      <c r="H123" t="s">
        <v>5748</v>
      </c>
      <c r="I123" t="s">
        <v>5747</v>
      </c>
      <c r="J123" t="s">
        <v>3271</v>
      </c>
      <c r="K123" t="s">
        <v>5746</v>
      </c>
      <c r="L123" t="s">
        <v>5745</v>
      </c>
      <c r="M123" t="s">
        <v>5744</v>
      </c>
      <c r="N123" t="s">
        <v>5743</v>
      </c>
      <c r="O123" t="s">
        <v>5742</v>
      </c>
      <c r="P123" t="s">
        <v>5741</v>
      </c>
      <c r="Q123" t="s">
        <v>5740</v>
      </c>
      <c r="R123" t="s">
        <v>5739</v>
      </c>
      <c r="S123" t="s">
        <v>5738</v>
      </c>
      <c r="T123" t="s">
        <v>5737</v>
      </c>
      <c r="U123" t="s">
        <v>5736</v>
      </c>
      <c r="V123" t="s">
        <v>5735</v>
      </c>
      <c r="W123" t="s">
        <v>5734</v>
      </c>
      <c r="X123" t="s">
        <v>5733</v>
      </c>
      <c r="Y123" t="s">
        <v>5732</v>
      </c>
      <c r="Z123" t="s">
        <v>5731</v>
      </c>
    </row>
    <row r="124" spans="1:26">
      <c r="A124">
        <v>123</v>
      </c>
      <c r="B124" t="s">
        <v>46</v>
      </c>
      <c r="C124" t="s">
        <v>3271</v>
      </c>
      <c r="D124" t="s">
        <v>3271</v>
      </c>
      <c r="E124" t="s">
        <v>3271</v>
      </c>
      <c r="F124" t="s">
        <v>3271</v>
      </c>
      <c r="G124" t="s">
        <v>3271</v>
      </c>
      <c r="H124" t="s">
        <v>3271</v>
      </c>
      <c r="I124" t="s">
        <v>5730</v>
      </c>
      <c r="J124" t="s">
        <v>3271</v>
      </c>
      <c r="K124" t="s">
        <v>3271</v>
      </c>
      <c r="L124" t="s">
        <v>5729</v>
      </c>
      <c r="M124" t="s">
        <v>3271</v>
      </c>
      <c r="N124" t="s">
        <v>3271</v>
      </c>
      <c r="O124" t="s">
        <v>3271</v>
      </c>
      <c r="P124" t="s">
        <v>5728</v>
      </c>
      <c r="Q124" t="s">
        <v>5727</v>
      </c>
      <c r="R124" t="s">
        <v>3271</v>
      </c>
      <c r="S124" t="s">
        <v>5726</v>
      </c>
      <c r="T124" t="s">
        <v>5725</v>
      </c>
      <c r="U124" t="s">
        <v>5724</v>
      </c>
      <c r="V124" t="s">
        <v>5723</v>
      </c>
      <c r="W124" t="s">
        <v>5722</v>
      </c>
      <c r="X124" t="s">
        <v>5721</v>
      </c>
      <c r="Y124" t="s">
        <v>5720</v>
      </c>
      <c r="Z124" t="s">
        <v>5719</v>
      </c>
    </row>
    <row r="125" spans="1:26">
      <c r="A125">
        <v>124</v>
      </c>
      <c r="B125" t="s">
        <v>265</v>
      </c>
      <c r="C125" t="s">
        <v>5718</v>
      </c>
      <c r="D125" t="s">
        <v>5717</v>
      </c>
      <c r="E125" t="s">
        <v>5716</v>
      </c>
      <c r="F125" t="s">
        <v>5715</v>
      </c>
      <c r="G125" t="s">
        <v>5714</v>
      </c>
      <c r="H125" t="s">
        <v>5713</v>
      </c>
      <c r="I125" t="s">
        <v>5712</v>
      </c>
      <c r="J125" t="s">
        <v>3271</v>
      </c>
      <c r="K125" t="s">
        <v>5711</v>
      </c>
      <c r="L125" t="s">
        <v>5710</v>
      </c>
      <c r="M125" t="s">
        <v>5709</v>
      </c>
      <c r="N125" t="s">
        <v>5708</v>
      </c>
      <c r="O125" t="s">
        <v>5707</v>
      </c>
      <c r="P125" t="s">
        <v>5706</v>
      </c>
      <c r="Q125" t="s">
        <v>5705</v>
      </c>
      <c r="R125" t="s">
        <v>3271</v>
      </c>
      <c r="S125" t="s">
        <v>5704</v>
      </c>
      <c r="T125" t="s">
        <v>5703</v>
      </c>
      <c r="U125" t="s">
        <v>5702</v>
      </c>
      <c r="V125" t="s">
        <v>5701</v>
      </c>
      <c r="W125" t="s">
        <v>5700</v>
      </c>
      <c r="X125" t="s">
        <v>5699</v>
      </c>
      <c r="Y125" t="s">
        <v>5698</v>
      </c>
      <c r="Z125" t="s">
        <v>5697</v>
      </c>
    </row>
    <row r="126" spans="1:26">
      <c r="A126">
        <v>125</v>
      </c>
      <c r="B126" t="s">
        <v>218</v>
      </c>
      <c r="C126" t="s">
        <v>3271</v>
      </c>
      <c r="D126" t="s">
        <v>3271</v>
      </c>
      <c r="E126" t="s">
        <v>3271</v>
      </c>
      <c r="F126" t="s">
        <v>3271</v>
      </c>
      <c r="G126" t="s">
        <v>3271</v>
      </c>
      <c r="H126" t="s">
        <v>3271</v>
      </c>
      <c r="I126" t="s">
        <v>3271</v>
      </c>
      <c r="J126" t="s">
        <v>3271</v>
      </c>
      <c r="K126" t="s">
        <v>3271</v>
      </c>
      <c r="L126" t="s">
        <v>3271</v>
      </c>
      <c r="M126" t="s">
        <v>5696</v>
      </c>
      <c r="N126" t="s">
        <v>3271</v>
      </c>
      <c r="O126" t="s">
        <v>5695</v>
      </c>
      <c r="P126" t="s">
        <v>3271</v>
      </c>
      <c r="Q126" t="s">
        <v>3271</v>
      </c>
      <c r="R126" t="s">
        <v>3271</v>
      </c>
      <c r="S126" t="s">
        <v>5694</v>
      </c>
      <c r="T126" t="s">
        <v>3271</v>
      </c>
      <c r="U126" t="s">
        <v>3271</v>
      </c>
      <c r="V126" t="s">
        <v>5693</v>
      </c>
      <c r="W126" t="s">
        <v>5692</v>
      </c>
      <c r="X126" t="s">
        <v>5691</v>
      </c>
      <c r="Y126" t="s">
        <v>5690</v>
      </c>
      <c r="Z126" t="s">
        <v>5689</v>
      </c>
    </row>
    <row r="127" spans="1:26">
      <c r="A127">
        <v>126</v>
      </c>
      <c r="B127" t="s">
        <v>177</v>
      </c>
      <c r="C127" t="s">
        <v>3271</v>
      </c>
      <c r="D127" t="s">
        <v>3271</v>
      </c>
      <c r="E127" t="s">
        <v>3271</v>
      </c>
      <c r="F127" t="s">
        <v>3271</v>
      </c>
      <c r="G127" t="s">
        <v>3271</v>
      </c>
      <c r="H127" t="s">
        <v>3271</v>
      </c>
      <c r="I127" t="s">
        <v>3271</v>
      </c>
      <c r="J127" t="s">
        <v>3271</v>
      </c>
      <c r="K127" t="s">
        <v>3271</v>
      </c>
      <c r="L127" t="s">
        <v>3373</v>
      </c>
      <c r="M127" t="s">
        <v>5688</v>
      </c>
      <c r="N127" t="s">
        <v>5687</v>
      </c>
      <c r="O127" t="s">
        <v>3271</v>
      </c>
      <c r="P127" t="s">
        <v>5686</v>
      </c>
      <c r="Q127" t="s">
        <v>3271</v>
      </c>
      <c r="R127" t="s">
        <v>3271</v>
      </c>
      <c r="S127" t="s">
        <v>5685</v>
      </c>
      <c r="T127" t="s">
        <v>5684</v>
      </c>
      <c r="U127" t="s">
        <v>5683</v>
      </c>
      <c r="V127" t="s">
        <v>5682</v>
      </c>
      <c r="W127" t="s">
        <v>5681</v>
      </c>
      <c r="X127" t="s">
        <v>5680</v>
      </c>
      <c r="Y127" t="s">
        <v>5679</v>
      </c>
      <c r="Z127" t="s">
        <v>5678</v>
      </c>
    </row>
    <row r="128" spans="1:26">
      <c r="A128">
        <v>127</v>
      </c>
      <c r="B128" t="s">
        <v>140</v>
      </c>
      <c r="C128" t="s">
        <v>3271</v>
      </c>
      <c r="D128" t="s">
        <v>3271</v>
      </c>
      <c r="E128" t="s">
        <v>3271</v>
      </c>
      <c r="F128" t="s">
        <v>3271</v>
      </c>
      <c r="G128" t="s">
        <v>3271</v>
      </c>
      <c r="H128" t="s">
        <v>3271</v>
      </c>
      <c r="I128" t="s">
        <v>3271</v>
      </c>
      <c r="J128" t="s">
        <v>3271</v>
      </c>
      <c r="K128" t="s">
        <v>3271</v>
      </c>
      <c r="L128" t="s">
        <v>3271</v>
      </c>
      <c r="M128" t="s">
        <v>3271</v>
      </c>
      <c r="N128" t="s">
        <v>3271</v>
      </c>
      <c r="O128" t="s">
        <v>3271</v>
      </c>
      <c r="P128" t="s">
        <v>3271</v>
      </c>
      <c r="Q128" t="s">
        <v>3271</v>
      </c>
      <c r="R128" t="s">
        <v>3271</v>
      </c>
      <c r="S128" t="s">
        <v>3271</v>
      </c>
      <c r="T128" t="s">
        <v>3271</v>
      </c>
      <c r="U128" t="s">
        <v>3271</v>
      </c>
      <c r="V128" t="s">
        <v>3271</v>
      </c>
      <c r="W128" t="s">
        <v>3271</v>
      </c>
      <c r="X128" t="s">
        <v>3271</v>
      </c>
      <c r="Y128" t="s">
        <v>5677</v>
      </c>
      <c r="Z128" t="s">
        <v>5676</v>
      </c>
    </row>
    <row r="129" spans="1:26">
      <c r="A129">
        <v>128</v>
      </c>
      <c r="B129" t="s">
        <v>83</v>
      </c>
      <c r="C129" t="s">
        <v>3271</v>
      </c>
      <c r="D129" t="s">
        <v>3271</v>
      </c>
      <c r="E129" t="s">
        <v>3271</v>
      </c>
      <c r="F129" t="s">
        <v>3271</v>
      </c>
      <c r="G129" t="s">
        <v>3271</v>
      </c>
      <c r="H129" t="s">
        <v>5675</v>
      </c>
      <c r="I129" t="s">
        <v>5674</v>
      </c>
      <c r="J129" t="s">
        <v>3271</v>
      </c>
      <c r="K129" t="s">
        <v>3271</v>
      </c>
      <c r="L129" t="s">
        <v>3271</v>
      </c>
      <c r="M129" t="s">
        <v>3271</v>
      </c>
      <c r="N129" t="s">
        <v>3271</v>
      </c>
      <c r="O129" t="s">
        <v>3271</v>
      </c>
      <c r="P129" t="s">
        <v>5673</v>
      </c>
      <c r="Q129" t="s">
        <v>5672</v>
      </c>
      <c r="R129" t="s">
        <v>3371</v>
      </c>
      <c r="S129" t="s">
        <v>3271</v>
      </c>
      <c r="T129" t="s">
        <v>3324</v>
      </c>
      <c r="U129" t="s">
        <v>3271</v>
      </c>
      <c r="V129" t="s">
        <v>5671</v>
      </c>
      <c r="W129" t="s">
        <v>5670</v>
      </c>
      <c r="X129" t="s">
        <v>5669</v>
      </c>
      <c r="Y129" t="s">
        <v>5668</v>
      </c>
      <c r="Z129" t="s">
        <v>5667</v>
      </c>
    </row>
    <row r="130" spans="1:26">
      <c r="A130">
        <v>129</v>
      </c>
      <c r="B130" t="s">
        <v>28</v>
      </c>
      <c r="C130" t="s">
        <v>3271</v>
      </c>
      <c r="D130" t="s">
        <v>3271</v>
      </c>
      <c r="E130" t="s">
        <v>3271</v>
      </c>
      <c r="F130" t="s">
        <v>5538</v>
      </c>
      <c r="G130" t="s">
        <v>3271</v>
      </c>
      <c r="H130" t="s">
        <v>3271</v>
      </c>
      <c r="I130" t="s">
        <v>5666</v>
      </c>
      <c r="J130" t="s">
        <v>5665</v>
      </c>
      <c r="K130" t="s">
        <v>5664</v>
      </c>
      <c r="L130" t="s">
        <v>5663</v>
      </c>
      <c r="M130" t="s">
        <v>5662</v>
      </c>
      <c r="N130" t="s">
        <v>5661</v>
      </c>
      <c r="O130" t="s">
        <v>5660</v>
      </c>
      <c r="P130" t="s">
        <v>5659</v>
      </c>
      <c r="Q130" t="s">
        <v>5658</v>
      </c>
      <c r="R130" t="s">
        <v>5657</v>
      </c>
      <c r="S130" t="s">
        <v>5656</v>
      </c>
      <c r="T130" t="s">
        <v>5655</v>
      </c>
      <c r="U130" t="s">
        <v>5654</v>
      </c>
      <c r="V130" t="s">
        <v>5653</v>
      </c>
      <c r="W130" t="s">
        <v>5652</v>
      </c>
      <c r="X130" t="s">
        <v>5651</v>
      </c>
      <c r="Y130" t="s">
        <v>5650</v>
      </c>
      <c r="Z130" t="s">
        <v>5649</v>
      </c>
    </row>
    <row r="131" spans="1:26">
      <c r="A131">
        <v>130</v>
      </c>
      <c r="B131" t="s">
        <v>284</v>
      </c>
      <c r="C131" t="s">
        <v>3271</v>
      </c>
      <c r="D131" t="s">
        <v>3271</v>
      </c>
      <c r="E131" t="s">
        <v>3271</v>
      </c>
      <c r="F131" t="s">
        <v>5648</v>
      </c>
      <c r="G131" t="s">
        <v>3271</v>
      </c>
      <c r="H131" t="s">
        <v>5647</v>
      </c>
      <c r="I131" t="s">
        <v>5646</v>
      </c>
      <c r="J131" t="s">
        <v>5645</v>
      </c>
      <c r="K131" t="s">
        <v>3271</v>
      </c>
      <c r="L131" t="s">
        <v>5644</v>
      </c>
      <c r="M131" t="s">
        <v>5643</v>
      </c>
      <c r="N131" t="s">
        <v>5642</v>
      </c>
      <c r="O131" t="s">
        <v>3271</v>
      </c>
      <c r="P131" t="s">
        <v>5641</v>
      </c>
      <c r="Q131" t="s">
        <v>5640</v>
      </c>
      <c r="R131" t="s">
        <v>5639</v>
      </c>
      <c r="S131" t="s">
        <v>3271</v>
      </c>
      <c r="T131" t="s">
        <v>5638</v>
      </c>
      <c r="U131" t="s">
        <v>5637</v>
      </c>
      <c r="V131" t="s">
        <v>5636</v>
      </c>
      <c r="W131" t="s">
        <v>5635</v>
      </c>
      <c r="X131" t="s">
        <v>5634</v>
      </c>
      <c r="Y131" t="s">
        <v>5633</v>
      </c>
      <c r="Z131" t="s">
        <v>5632</v>
      </c>
    </row>
    <row r="132" spans="1:26">
      <c r="A132">
        <v>131</v>
      </c>
      <c r="B132" t="s">
        <v>272</v>
      </c>
      <c r="C132" t="s">
        <v>3271</v>
      </c>
      <c r="D132" t="s">
        <v>3271</v>
      </c>
      <c r="E132" t="s">
        <v>3271</v>
      </c>
      <c r="F132" t="s">
        <v>3271</v>
      </c>
      <c r="G132" t="s">
        <v>3271</v>
      </c>
      <c r="H132" t="s">
        <v>3271</v>
      </c>
      <c r="I132" t="s">
        <v>3271</v>
      </c>
      <c r="J132" t="s">
        <v>3271</v>
      </c>
      <c r="K132" t="s">
        <v>5631</v>
      </c>
      <c r="L132" t="s">
        <v>5630</v>
      </c>
      <c r="M132" t="s">
        <v>5629</v>
      </c>
      <c r="N132" t="s">
        <v>5628</v>
      </c>
      <c r="O132" t="s">
        <v>5627</v>
      </c>
      <c r="P132" t="s">
        <v>5626</v>
      </c>
      <c r="Q132" t="s">
        <v>3271</v>
      </c>
      <c r="R132" t="s">
        <v>3271</v>
      </c>
      <c r="S132" t="s">
        <v>5625</v>
      </c>
      <c r="T132" t="s">
        <v>5624</v>
      </c>
      <c r="U132" t="s">
        <v>5623</v>
      </c>
      <c r="V132" t="s">
        <v>5622</v>
      </c>
      <c r="W132" t="s">
        <v>5621</v>
      </c>
      <c r="X132" t="s">
        <v>5620</v>
      </c>
      <c r="Y132" t="s">
        <v>5619</v>
      </c>
      <c r="Z132" t="s">
        <v>5618</v>
      </c>
    </row>
    <row r="133" spans="1:26">
      <c r="A133">
        <v>132</v>
      </c>
      <c r="B133" t="s">
        <v>225</v>
      </c>
      <c r="C133" t="s">
        <v>5617</v>
      </c>
      <c r="D133" t="s">
        <v>5616</v>
      </c>
      <c r="E133" t="s">
        <v>5615</v>
      </c>
      <c r="F133" t="s">
        <v>5614</v>
      </c>
      <c r="G133" t="s">
        <v>5613</v>
      </c>
      <c r="H133" t="s">
        <v>5612</v>
      </c>
      <c r="I133" t="s">
        <v>5611</v>
      </c>
      <c r="J133" t="s">
        <v>3271</v>
      </c>
      <c r="K133" t="s">
        <v>5610</v>
      </c>
      <c r="L133" t="s">
        <v>5609</v>
      </c>
      <c r="M133" t="s">
        <v>5608</v>
      </c>
      <c r="N133" t="s">
        <v>4611</v>
      </c>
      <c r="O133" t="s">
        <v>5607</v>
      </c>
      <c r="P133" t="s">
        <v>5606</v>
      </c>
      <c r="Q133" t="s">
        <v>5605</v>
      </c>
      <c r="R133" t="s">
        <v>5604</v>
      </c>
      <c r="S133" t="s">
        <v>5603</v>
      </c>
      <c r="T133" t="s">
        <v>5602</v>
      </c>
      <c r="U133" t="s">
        <v>5601</v>
      </c>
      <c r="V133" t="s">
        <v>5600</v>
      </c>
      <c r="W133" t="s">
        <v>5599</v>
      </c>
      <c r="X133" t="s">
        <v>5598</v>
      </c>
      <c r="Y133" t="s">
        <v>5597</v>
      </c>
      <c r="Z133" t="s">
        <v>5596</v>
      </c>
    </row>
    <row r="134" spans="1:26">
      <c r="A134">
        <v>133</v>
      </c>
      <c r="B134" t="s">
        <v>329</v>
      </c>
      <c r="C134" t="s">
        <v>3271</v>
      </c>
      <c r="D134" t="s">
        <v>5595</v>
      </c>
      <c r="E134" t="s">
        <v>5594</v>
      </c>
      <c r="F134" t="s">
        <v>5593</v>
      </c>
      <c r="G134" t="s">
        <v>3271</v>
      </c>
      <c r="H134" t="s">
        <v>3271</v>
      </c>
      <c r="I134" t="s">
        <v>3271</v>
      </c>
      <c r="J134" t="s">
        <v>3271</v>
      </c>
      <c r="K134" t="s">
        <v>5592</v>
      </c>
      <c r="L134" t="s">
        <v>3271</v>
      </c>
      <c r="M134" t="s">
        <v>3271</v>
      </c>
      <c r="N134" t="s">
        <v>5591</v>
      </c>
      <c r="O134" t="s">
        <v>5590</v>
      </c>
      <c r="P134" t="s">
        <v>5589</v>
      </c>
      <c r="Q134" t="s">
        <v>3271</v>
      </c>
      <c r="R134" t="s">
        <v>3271</v>
      </c>
      <c r="S134" t="s">
        <v>3271</v>
      </c>
      <c r="T134" t="s">
        <v>3271</v>
      </c>
      <c r="U134" t="s">
        <v>3271</v>
      </c>
      <c r="V134" t="s">
        <v>3271</v>
      </c>
      <c r="W134" t="s">
        <v>3271</v>
      </c>
      <c r="X134" t="s">
        <v>3271</v>
      </c>
      <c r="Y134" t="s">
        <v>3271</v>
      </c>
      <c r="Z134" t="s">
        <v>3271</v>
      </c>
    </row>
    <row r="135" spans="1:26">
      <c r="A135">
        <v>134</v>
      </c>
      <c r="B135" t="s">
        <v>66</v>
      </c>
      <c r="C135" t="s">
        <v>3271</v>
      </c>
      <c r="D135" t="s">
        <v>3271</v>
      </c>
      <c r="E135" t="s">
        <v>3271</v>
      </c>
      <c r="F135" t="s">
        <v>3271</v>
      </c>
      <c r="G135" t="s">
        <v>3271</v>
      </c>
      <c r="H135" t="s">
        <v>3271</v>
      </c>
      <c r="I135" t="s">
        <v>3271</v>
      </c>
      <c r="J135" t="s">
        <v>3271</v>
      </c>
      <c r="K135" t="s">
        <v>3271</v>
      </c>
      <c r="L135" t="s">
        <v>3271</v>
      </c>
      <c r="M135" t="s">
        <v>3271</v>
      </c>
      <c r="N135" t="s">
        <v>3271</v>
      </c>
      <c r="O135" t="s">
        <v>3271</v>
      </c>
      <c r="P135" t="s">
        <v>3271</v>
      </c>
      <c r="Q135" t="s">
        <v>3271</v>
      </c>
      <c r="R135" t="s">
        <v>3271</v>
      </c>
      <c r="S135" t="s">
        <v>5588</v>
      </c>
      <c r="T135" t="s">
        <v>5587</v>
      </c>
      <c r="U135" t="s">
        <v>3271</v>
      </c>
      <c r="V135" t="s">
        <v>3271</v>
      </c>
      <c r="W135" t="s">
        <v>3271</v>
      </c>
      <c r="X135" t="s">
        <v>5586</v>
      </c>
      <c r="Y135" t="s">
        <v>5585</v>
      </c>
      <c r="Z135" t="s">
        <v>5584</v>
      </c>
    </row>
    <row r="136" spans="1:26">
      <c r="A136">
        <v>135</v>
      </c>
      <c r="B136" t="s">
        <v>101</v>
      </c>
      <c r="C136" t="s">
        <v>3271</v>
      </c>
      <c r="D136" t="s">
        <v>3271</v>
      </c>
      <c r="E136" t="s">
        <v>3271</v>
      </c>
      <c r="F136" t="s">
        <v>3271</v>
      </c>
      <c r="G136" t="s">
        <v>3271</v>
      </c>
      <c r="H136" t="s">
        <v>5583</v>
      </c>
      <c r="I136" t="s">
        <v>5582</v>
      </c>
      <c r="J136" t="s">
        <v>3271</v>
      </c>
      <c r="K136" t="s">
        <v>4033</v>
      </c>
      <c r="L136" t="s">
        <v>3271</v>
      </c>
      <c r="M136" t="s">
        <v>3271</v>
      </c>
      <c r="N136" t="s">
        <v>3271</v>
      </c>
      <c r="O136" t="s">
        <v>3271</v>
      </c>
      <c r="P136" t="s">
        <v>5581</v>
      </c>
      <c r="Q136" t="s">
        <v>5580</v>
      </c>
      <c r="R136" t="s">
        <v>3271</v>
      </c>
      <c r="S136" t="s">
        <v>5554</v>
      </c>
      <c r="T136" t="s">
        <v>3271</v>
      </c>
      <c r="U136" t="s">
        <v>5579</v>
      </c>
      <c r="V136" t="s">
        <v>5578</v>
      </c>
      <c r="W136" t="s">
        <v>4034</v>
      </c>
      <c r="X136" t="s">
        <v>5577</v>
      </c>
      <c r="Y136" t="s">
        <v>5576</v>
      </c>
      <c r="Z136" t="s">
        <v>5575</v>
      </c>
    </row>
    <row r="137" spans="1:26">
      <c r="A137">
        <v>136</v>
      </c>
      <c r="B137" t="s">
        <v>233</v>
      </c>
      <c r="C137" t="s">
        <v>5574</v>
      </c>
      <c r="D137" t="s">
        <v>5573</v>
      </c>
      <c r="E137" t="s">
        <v>5572</v>
      </c>
      <c r="F137" t="s">
        <v>3271</v>
      </c>
      <c r="G137" t="s">
        <v>3271</v>
      </c>
      <c r="H137" t="s">
        <v>3271</v>
      </c>
      <c r="I137" t="s">
        <v>3271</v>
      </c>
      <c r="J137" t="s">
        <v>4606</v>
      </c>
      <c r="K137" t="s">
        <v>5040</v>
      </c>
      <c r="L137" t="s">
        <v>5571</v>
      </c>
      <c r="M137" t="s">
        <v>5570</v>
      </c>
      <c r="N137" t="s">
        <v>5569</v>
      </c>
      <c r="O137" t="s">
        <v>5568</v>
      </c>
      <c r="P137" t="s">
        <v>5567</v>
      </c>
      <c r="Q137" t="s">
        <v>5566</v>
      </c>
      <c r="R137" t="s">
        <v>5565</v>
      </c>
      <c r="S137" t="s">
        <v>5564</v>
      </c>
      <c r="T137" t="s">
        <v>5563</v>
      </c>
      <c r="U137" t="s">
        <v>5562</v>
      </c>
      <c r="V137" t="s">
        <v>5561</v>
      </c>
      <c r="W137" t="s">
        <v>5560</v>
      </c>
      <c r="X137" t="s">
        <v>5559</v>
      </c>
      <c r="Y137" t="s">
        <v>5558</v>
      </c>
      <c r="Z137" t="s">
        <v>5557</v>
      </c>
    </row>
    <row r="138" spans="1:26">
      <c r="A138">
        <v>137</v>
      </c>
      <c r="B138" t="s">
        <v>244</v>
      </c>
      <c r="C138" t="s">
        <v>3271</v>
      </c>
      <c r="D138" t="s">
        <v>3271</v>
      </c>
      <c r="E138" t="s">
        <v>3271</v>
      </c>
      <c r="F138" t="s">
        <v>3271</v>
      </c>
      <c r="G138" t="s">
        <v>3271</v>
      </c>
      <c r="H138" t="s">
        <v>3271</v>
      </c>
      <c r="I138" t="s">
        <v>3271</v>
      </c>
      <c r="J138" t="s">
        <v>3271</v>
      </c>
      <c r="K138" t="s">
        <v>3271</v>
      </c>
      <c r="L138" t="s">
        <v>5556</v>
      </c>
      <c r="M138" t="s">
        <v>5555</v>
      </c>
      <c r="N138" t="s">
        <v>3271</v>
      </c>
      <c r="O138" t="s">
        <v>3271</v>
      </c>
      <c r="P138" t="s">
        <v>5554</v>
      </c>
      <c r="Q138" t="s">
        <v>3271</v>
      </c>
      <c r="R138" t="s">
        <v>3271</v>
      </c>
      <c r="S138" t="s">
        <v>5553</v>
      </c>
      <c r="T138" t="s">
        <v>5552</v>
      </c>
      <c r="U138" t="s">
        <v>5551</v>
      </c>
      <c r="V138" t="s">
        <v>5550</v>
      </c>
      <c r="W138" t="s">
        <v>5549</v>
      </c>
      <c r="X138" t="s">
        <v>5548</v>
      </c>
      <c r="Y138" t="s">
        <v>5547</v>
      </c>
      <c r="Z138" t="s">
        <v>5546</v>
      </c>
    </row>
    <row r="139" spans="1:26">
      <c r="A139">
        <v>138</v>
      </c>
      <c r="B139" t="s">
        <v>189</v>
      </c>
      <c r="C139" t="s">
        <v>5545</v>
      </c>
      <c r="D139" t="s">
        <v>3271</v>
      </c>
      <c r="E139" t="s">
        <v>3271</v>
      </c>
      <c r="F139" t="s">
        <v>3271</v>
      </c>
      <c r="G139" t="s">
        <v>3271</v>
      </c>
      <c r="H139" t="s">
        <v>5544</v>
      </c>
      <c r="I139" t="s">
        <v>5543</v>
      </c>
      <c r="J139" t="s">
        <v>3271</v>
      </c>
      <c r="K139" t="s">
        <v>5542</v>
      </c>
      <c r="L139" t="s">
        <v>5541</v>
      </c>
      <c r="M139" t="s">
        <v>5540</v>
      </c>
      <c r="N139" t="s">
        <v>5539</v>
      </c>
      <c r="O139" t="s">
        <v>5538</v>
      </c>
      <c r="P139" t="s">
        <v>5537</v>
      </c>
      <c r="Q139" t="s">
        <v>5536</v>
      </c>
      <c r="R139" t="s">
        <v>5535</v>
      </c>
      <c r="S139" t="s">
        <v>5534</v>
      </c>
      <c r="T139" t="s">
        <v>5533</v>
      </c>
      <c r="U139" t="s">
        <v>5532</v>
      </c>
      <c r="V139" t="s">
        <v>5531</v>
      </c>
      <c r="W139" t="s">
        <v>5530</v>
      </c>
      <c r="X139" t="s">
        <v>5529</v>
      </c>
      <c r="Y139" t="s">
        <v>5528</v>
      </c>
      <c r="Z139" t="s">
        <v>5527</v>
      </c>
    </row>
    <row r="140" spans="1:26">
      <c r="A140">
        <v>139</v>
      </c>
      <c r="B140" t="s">
        <v>305</v>
      </c>
      <c r="C140" t="s">
        <v>5526</v>
      </c>
      <c r="D140" t="s">
        <v>5525</v>
      </c>
      <c r="E140" t="s">
        <v>5524</v>
      </c>
      <c r="F140" t="s">
        <v>5523</v>
      </c>
      <c r="G140" t="s">
        <v>5522</v>
      </c>
      <c r="H140" t="s">
        <v>5521</v>
      </c>
      <c r="I140" t="s">
        <v>5520</v>
      </c>
      <c r="J140" t="s">
        <v>5519</v>
      </c>
      <c r="K140" t="s">
        <v>5518</v>
      </c>
      <c r="L140" t="s">
        <v>5517</v>
      </c>
      <c r="M140" t="s">
        <v>5516</v>
      </c>
      <c r="N140" t="s">
        <v>5515</v>
      </c>
      <c r="O140" t="s">
        <v>5514</v>
      </c>
      <c r="P140" t="s">
        <v>5513</v>
      </c>
      <c r="Q140" t="s">
        <v>5512</v>
      </c>
      <c r="R140" t="s">
        <v>5511</v>
      </c>
      <c r="S140" t="s">
        <v>5510</v>
      </c>
      <c r="T140" t="s">
        <v>3383</v>
      </c>
      <c r="U140" t="s">
        <v>5509</v>
      </c>
      <c r="V140" t="s">
        <v>5508</v>
      </c>
      <c r="W140" t="s">
        <v>5507</v>
      </c>
      <c r="X140" t="s">
        <v>5506</v>
      </c>
      <c r="Y140" t="s">
        <v>5505</v>
      </c>
      <c r="Z140" t="s">
        <v>5504</v>
      </c>
    </row>
    <row r="141" spans="1:26">
      <c r="A141">
        <v>140</v>
      </c>
      <c r="B141" t="s">
        <v>135</v>
      </c>
      <c r="C141" t="s">
        <v>3271</v>
      </c>
      <c r="D141" t="s">
        <v>3271</v>
      </c>
      <c r="E141" t="s">
        <v>3271</v>
      </c>
      <c r="F141" t="s">
        <v>3271</v>
      </c>
      <c r="G141" t="s">
        <v>3271</v>
      </c>
      <c r="H141" t="s">
        <v>3271</v>
      </c>
      <c r="I141" t="s">
        <v>3271</v>
      </c>
      <c r="J141" t="s">
        <v>3271</v>
      </c>
      <c r="K141" t="s">
        <v>3271</v>
      </c>
      <c r="L141" t="s">
        <v>3271</v>
      </c>
      <c r="M141" t="s">
        <v>3271</v>
      </c>
      <c r="N141" t="s">
        <v>3271</v>
      </c>
      <c r="O141" t="s">
        <v>3271</v>
      </c>
      <c r="P141" t="s">
        <v>3271</v>
      </c>
      <c r="Q141" t="s">
        <v>5503</v>
      </c>
      <c r="R141" t="s">
        <v>3271</v>
      </c>
      <c r="S141" t="s">
        <v>3271</v>
      </c>
      <c r="T141" t="s">
        <v>3300</v>
      </c>
      <c r="U141" t="s">
        <v>3271</v>
      </c>
      <c r="V141" t="s">
        <v>5502</v>
      </c>
      <c r="W141" t="s">
        <v>3271</v>
      </c>
      <c r="X141" t="s">
        <v>3271</v>
      </c>
      <c r="Y141" t="s">
        <v>5501</v>
      </c>
      <c r="Z141" t="s">
        <v>5500</v>
      </c>
    </row>
    <row r="142" spans="1:26">
      <c r="A142">
        <v>141</v>
      </c>
      <c r="B142" t="s">
        <v>115</v>
      </c>
      <c r="C142" t="s">
        <v>3271</v>
      </c>
      <c r="D142" t="s">
        <v>3271</v>
      </c>
      <c r="E142" t="s">
        <v>3271</v>
      </c>
      <c r="F142" t="s">
        <v>3271</v>
      </c>
      <c r="G142" t="s">
        <v>3271</v>
      </c>
      <c r="H142" t="s">
        <v>5499</v>
      </c>
      <c r="I142" t="s">
        <v>3271</v>
      </c>
      <c r="J142" t="s">
        <v>3271</v>
      </c>
      <c r="K142" t="s">
        <v>3271</v>
      </c>
      <c r="L142" t="s">
        <v>3271</v>
      </c>
      <c r="M142" t="s">
        <v>5498</v>
      </c>
      <c r="N142" t="s">
        <v>3271</v>
      </c>
      <c r="O142" t="s">
        <v>3271</v>
      </c>
      <c r="P142" t="s">
        <v>5497</v>
      </c>
      <c r="Q142" t="s">
        <v>5496</v>
      </c>
      <c r="R142" t="s">
        <v>5495</v>
      </c>
      <c r="S142" t="s">
        <v>3271</v>
      </c>
      <c r="T142" t="s">
        <v>3271</v>
      </c>
      <c r="U142" t="s">
        <v>5494</v>
      </c>
      <c r="V142" t="s">
        <v>5493</v>
      </c>
      <c r="W142" t="s">
        <v>3385</v>
      </c>
      <c r="X142" t="s">
        <v>5492</v>
      </c>
      <c r="Y142" t="s">
        <v>5491</v>
      </c>
      <c r="Z142" t="s">
        <v>5490</v>
      </c>
    </row>
    <row r="143" spans="1:26">
      <c r="A143">
        <v>142</v>
      </c>
      <c r="B143" t="s">
        <v>82</v>
      </c>
      <c r="C143" t="s">
        <v>3271</v>
      </c>
      <c r="D143" t="s">
        <v>3271</v>
      </c>
      <c r="E143" t="s">
        <v>3271</v>
      </c>
      <c r="F143" t="s">
        <v>3271</v>
      </c>
      <c r="G143" t="s">
        <v>3271</v>
      </c>
      <c r="H143" t="s">
        <v>3271</v>
      </c>
      <c r="I143" t="s">
        <v>5489</v>
      </c>
      <c r="J143" t="s">
        <v>3271</v>
      </c>
      <c r="K143" t="s">
        <v>3271</v>
      </c>
      <c r="L143" t="s">
        <v>5488</v>
      </c>
      <c r="M143" t="s">
        <v>3271</v>
      </c>
      <c r="N143" t="s">
        <v>3271</v>
      </c>
      <c r="O143" t="s">
        <v>5487</v>
      </c>
      <c r="P143" t="s">
        <v>5486</v>
      </c>
      <c r="Q143" t="s">
        <v>5485</v>
      </c>
      <c r="R143" t="s">
        <v>3271</v>
      </c>
      <c r="S143" t="s">
        <v>5484</v>
      </c>
      <c r="T143" t="s">
        <v>5483</v>
      </c>
      <c r="U143" t="s">
        <v>5482</v>
      </c>
      <c r="V143" t="s">
        <v>5481</v>
      </c>
      <c r="W143" t="s">
        <v>5480</v>
      </c>
      <c r="X143" t="s">
        <v>5479</v>
      </c>
      <c r="Y143" t="s">
        <v>5478</v>
      </c>
      <c r="Z143" t="s">
        <v>5477</v>
      </c>
    </row>
    <row r="144" spans="1:26">
      <c r="A144">
        <v>143</v>
      </c>
      <c r="B144" t="s">
        <v>123</v>
      </c>
      <c r="C144" t="s">
        <v>3271</v>
      </c>
      <c r="D144" t="s">
        <v>3271</v>
      </c>
      <c r="E144" t="s">
        <v>3271</v>
      </c>
      <c r="F144" t="s">
        <v>3271</v>
      </c>
      <c r="G144" t="s">
        <v>3271</v>
      </c>
      <c r="H144" t="s">
        <v>5476</v>
      </c>
      <c r="I144" t="s">
        <v>5475</v>
      </c>
      <c r="J144" t="s">
        <v>5474</v>
      </c>
      <c r="K144" t="s">
        <v>3271</v>
      </c>
      <c r="L144" t="s">
        <v>5473</v>
      </c>
      <c r="M144" t="s">
        <v>3271</v>
      </c>
      <c r="N144" t="s">
        <v>5472</v>
      </c>
      <c r="O144" t="s">
        <v>5471</v>
      </c>
      <c r="P144" t="s">
        <v>5470</v>
      </c>
      <c r="Q144" t="s">
        <v>5469</v>
      </c>
      <c r="R144" t="s">
        <v>3271</v>
      </c>
      <c r="S144" t="s">
        <v>5468</v>
      </c>
      <c r="T144" t="s">
        <v>5467</v>
      </c>
      <c r="U144" t="s">
        <v>5466</v>
      </c>
      <c r="V144" t="s">
        <v>5465</v>
      </c>
      <c r="W144" t="s">
        <v>5464</v>
      </c>
      <c r="X144" t="s">
        <v>5463</v>
      </c>
      <c r="Y144" t="s">
        <v>5462</v>
      </c>
      <c r="Z144" t="s">
        <v>5461</v>
      </c>
    </row>
    <row r="145" spans="1:26">
      <c r="A145">
        <v>144</v>
      </c>
      <c r="B145" t="s">
        <v>124</v>
      </c>
      <c r="C145" t="s">
        <v>3271</v>
      </c>
      <c r="D145" t="s">
        <v>3271</v>
      </c>
      <c r="E145" t="s">
        <v>3271</v>
      </c>
      <c r="F145" t="s">
        <v>3271</v>
      </c>
      <c r="G145" t="s">
        <v>3271</v>
      </c>
      <c r="H145" t="s">
        <v>3271</v>
      </c>
      <c r="I145" t="s">
        <v>5460</v>
      </c>
      <c r="J145" t="s">
        <v>5459</v>
      </c>
      <c r="K145" t="s">
        <v>3262</v>
      </c>
      <c r="L145" t="s">
        <v>3271</v>
      </c>
      <c r="M145" t="s">
        <v>1681</v>
      </c>
      <c r="N145" t="s">
        <v>3271</v>
      </c>
      <c r="O145" t="s">
        <v>1681</v>
      </c>
      <c r="P145" t="s">
        <v>5458</v>
      </c>
      <c r="Q145" t="s">
        <v>5457</v>
      </c>
      <c r="R145" t="s">
        <v>5456</v>
      </c>
      <c r="S145" t="s">
        <v>3271</v>
      </c>
      <c r="T145" t="s">
        <v>3271</v>
      </c>
      <c r="U145" t="s">
        <v>3271</v>
      </c>
      <c r="V145" t="s">
        <v>3271</v>
      </c>
      <c r="W145" t="s">
        <v>3271</v>
      </c>
      <c r="X145" t="s">
        <v>5455</v>
      </c>
      <c r="Y145" t="s">
        <v>5454</v>
      </c>
      <c r="Z145" t="s">
        <v>5453</v>
      </c>
    </row>
    <row r="146" spans="1:26">
      <c r="A146">
        <v>145</v>
      </c>
      <c r="B146" t="s">
        <v>87</v>
      </c>
      <c r="C146" t="s">
        <v>5452</v>
      </c>
      <c r="D146" t="s">
        <v>3271</v>
      </c>
      <c r="E146" t="s">
        <v>3271</v>
      </c>
      <c r="F146" t="s">
        <v>5451</v>
      </c>
      <c r="G146" t="s">
        <v>4672</v>
      </c>
      <c r="H146" t="s">
        <v>5450</v>
      </c>
      <c r="I146" t="s">
        <v>5449</v>
      </c>
      <c r="J146" t="s">
        <v>5448</v>
      </c>
      <c r="K146" t="s">
        <v>5447</v>
      </c>
      <c r="L146" t="s">
        <v>5446</v>
      </c>
      <c r="M146" t="s">
        <v>5445</v>
      </c>
      <c r="N146" t="s">
        <v>5444</v>
      </c>
      <c r="O146" t="s">
        <v>5443</v>
      </c>
      <c r="P146" t="s">
        <v>5442</v>
      </c>
      <c r="Q146" t="s">
        <v>5441</v>
      </c>
      <c r="R146" t="s">
        <v>5440</v>
      </c>
      <c r="S146" t="s">
        <v>5439</v>
      </c>
      <c r="T146" t="s">
        <v>5438</v>
      </c>
      <c r="U146" t="s">
        <v>5437</v>
      </c>
      <c r="V146" t="s">
        <v>5436</v>
      </c>
      <c r="W146" t="s">
        <v>5435</v>
      </c>
      <c r="X146" t="s">
        <v>5434</v>
      </c>
      <c r="Y146" t="s">
        <v>5433</v>
      </c>
      <c r="Z146" t="s">
        <v>5432</v>
      </c>
    </row>
    <row r="147" spans="1:26">
      <c r="A147">
        <v>146</v>
      </c>
      <c r="B147" t="s">
        <v>95</v>
      </c>
      <c r="C147" t="s">
        <v>3271</v>
      </c>
      <c r="D147" t="s">
        <v>3271</v>
      </c>
      <c r="E147" t="s">
        <v>3271</v>
      </c>
      <c r="F147" t="s">
        <v>3271</v>
      </c>
      <c r="G147" t="s">
        <v>3271</v>
      </c>
      <c r="H147" t="s">
        <v>3271</v>
      </c>
      <c r="I147" t="s">
        <v>5431</v>
      </c>
      <c r="J147" t="s">
        <v>3271</v>
      </c>
      <c r="K147" t="s">
        <v>5430</v>
      </c>
      <c r="L147" t="s">
        <v>5429</v>
      </c>
      <c r="M147" t="s">
        <v>3271</v>
      </c>
      <c r="N147" t="s">
        <v>5428</v>
      </c>
      <c r="O147" t="s">
        <v>5427</v>
      </c>
      <c r="P147" t="s">
        <v>5426</v>
      </c>
      <c r="Q147" t="s">
        <v>5425</v>
      </c>
      <c r="R147" t="s">
        <v>5424</v>
      </c>
      <c r="S147" t="s">
        <v>5423</v>
      </c>
      <c r="T147" t="s">
        <v>5422</v>
      </c>
      <c r="U147" t="s">
        <v>5421</v>
      </c>
      <c r="V147" t="s">
        <v>3271</v>
      </c>
      <c r="W147" t="s">
        <v>5420</v>
      </c>
      <c r="X147" t="s">
        <v>5419</v>
      </c>
      <c r="Y147" t="s">
        <v>5418</v>
      </c>
      <c r="Z147" t="s">
        <v>5417</v>
      </c>
    </row>
    <row r="148" spans="1:26">
      <c r="A148">
        <v>147</v>
      </c>
      <c r="B148" t="s">
        <v>81</v>
      </c>
      <c r="C148" t="s">
        <v>3271</v>
      </c>
      <c r="D148" t="s">
        <v>3271</v>
      </c>
      <c r="E148" t="s">
        <v>3271</v>
      </c>
      <c r="F148" t="s">
        <v>3271</v>
      </c>
      <c r="G148" t="s">
        <v>3271</v>
      </c>
      <c r="H148" t="s">
        <v>5416</v>
      </c>
      <c r="I148" t="s">
        <v>5415</v>
      </c>
      <c r="J148" t="s">
        <v>3271</v>
      </c>
      <c r="K148" t="s">
        <v>3271</v>
      </c>
      <c r="L148" t="s">
        <v>5414</v>
      </c>
      <c r="M148" t="s">
        <v>5413</v>
      </c>
      <c r="N148" t="s">
        <v>5412</v>
      </c>
      <c r="O148" t="s">
        <v>5411</v>
      </c>
      <c r="P148" t="s">
        <v>5410</v>
      </c>
      <c r="Q148" t="s">
        <v>5409</v>
      </c>
      <c r="R148" t="s">
        <v>4111</v>
      </c>
      <c r="S148" t="s">
        <v>5408</v>
      </c>
      <c r="T148" t="s">
        <v>5407</v>
      </c>
      <c r="U148" t="s">
        <v>5406</v>
      </c>
      <c r="V148" t="s">
        <v>5405</v>
      </c>
      <c r="W148" t="s">
        <v>5404</v>
      </c>
      <c r="X148" t="s">
        <v>5403</v>
      </c>
      <c r="Y148" t="s">
        <v>5402</v>
      </c>
      <c r="Z148" t="s">
        <v>5401</v>
      </c>
    </row>
    <row r="149" spans="1:26">
      <c r="A149">
        <v>148</v>
      </c>
      <c r="B149" t="s">
        <v>47</v>
      </c>
      <c r="C149" t="s">
        <v>5400</v>
      </c>
      <c r="D149" t="s">
        <v>5399</v>
      </c>
      <c r="E149" t="s">
        <v>3271</v>
      </c>
      <c r="F149" t="s">
        <v>3271</v>
      </c>
      <c r="G149" t="s">
        <v>3271</v>
      </c>
      <c r="H149" t="s">
        <v>3271</v>
      </c>
      <c r="I149" t="s">
        <v>5398</v>
      </c>
      <c r="J149" t="s">
        <v>3271</v>
      </c>
      <c r="K149" t="s">
        <v>3271</v>
      </c>
      <c r="L149" t="s">
        <v>5397</v>
      </c>
      <c r="M149" t="s">
        <v>3271</v>
      </c>
      <c r="N149" t="s">
        <v>5396</v>
      </c>
      <c r="O149" t="s">
        <v>3271</v>
      </c>
      <c r="P149" t="s">
        <v>5395</v>
      </c>
      <c r="Q149" t="s">
        <v>5394</v>
      </c>
      <c r="R149" t="s">
        <v>5393</v>
      </c>
      <c r="S149" t="s">
        <v>4030</v>
      </c>
      <c r="T149" t="s">
        <v>5392</v>
      </c>
      <c r="U149" t="s">
        <v>5391</v>
      </c>
      <c r="V149" t="s">
        <v>5164</v>
      </c>
      <c r="W149" t="s">
        <v>5390</v>
      </c>
      <c r="X149" t="s">
        <v>5389</v>
      </c>
      <c r="Y149" t="s">
        <v>5388</v>
      </c>
      <c r="Z149" t="s">
        <v>5387</v>
      </c>
    </row>
    <row r="150" spans="1:26">
      <c r="A150">
        <v>149</v>
      </c>
      <c r="B150" t="s">
        <v>270</v>
      </c>
      <c r="C150" t="s">
        <v>5386</v>
      </c>
      <c r="D150" t="s">
        <v>3271</v>
      </c>
      <c r="E150" t="s">
        <v>3271</v>
      </c>
      <c r="F150" t="s">
        <v>3271</v>
      </c>
      <c r="G150" t="s">
        <v>3271</v>
      </c>
      <c r="H150" t="s">
        <v>5385</v>
      </c>
      <c r="I150" t="s">
        <v>5384</v>
      </c>
      <c r="J150" t="s">
        <v>3271</v>
      </c>
      <c r="K150" t="s">
        <v>5383</v>
      </c>
      <c r="L150" t="s">
        <v>5382</v>
      </c>
      <c r="M150" t="s">
        <v>5381</v>
      </c>
      <c r="N150" t="s">
        <v>5380</v>
      </c>
      <c r="O150" t="s">
        <v>5379</v>
      </c>
      <c r="P150" t="s">
        <v>5378</v>
      </c>
      <c r="Q150" t="s">
        <v>5377</v>
      </c>
      <c r="R150" t="s">
        <v>5376</v>
      </c>
      <c r="S150" t="s">
        <v>5375</v>
      </c>
      <c r="T150" t="s">
        <v>3271</v>
      </c>
      <c r="U150" t="s">
        <v>3964</v>
      </c>
      <c r="V150" t="s">
        <v>3271</v>
      </c>
      <c r="W150" t="s">
        <v>3271</v>
      </c>
      <c r="X150" t="s">
        <v>5374</v>
      </c>
      <c r="Y150" t="s">
        <v>5373</v>
      </c>
      <c r="Z150" t="s">
        <v>3271</v>
      </c>
    </row>
    <row r="151" spans="1:26">
      <c r="A151">
        <v>150</v>
      </c>
      <c r="B151" t="s">
        <v>219</v>
      </c>
      <c r="C151" t="s">
        <v>3271</v>
      </c>
      <c r="D151" t="s">
        <v>3271</v>
      </c>
      <c r="E151" t="s">
        <v>3271</v>
      </c>
      <c r="F151" t="s">
        <v>3271</v>
      </c>
      <c r="G151" t="s">
        <v>3271</v>
      </c>
      <c r="H151" t="s">
        <v>3271</v>
      </c>
      <c r="I151" t="s">
        <v>3271</v>
      </c>
      <c r="J151" t="s">
        <v>3271</v>
      </c>
      <c r="K151" t="s">
        <v>3271</v>
      </c>
      <c r="L151" t="s">
        <v>5372</v>
      </c>
      <c r="M151" t="s">
        <v>5371</v>
      </c>
      <c r="N151" t="s">
        <v>5370</v>
      </c>
      <c r="O151" t="s">
        <v>5369</v>
      </c>
      <c r="P151" t="s">
        <v>5368</v>
      </c>
      <c r="Q151" t="s">
        <v>3271</v>
      </c>
      <c r="R151" t="s">
        <v>3271</v>
      </c>
      <c r="S151" t="s">
        <v>5367</v>
      </c>
      <c r="T151" t="s">
        <v>5366</v>
      </c>
      <c r="U151" t="s">
        <v>5365</v>
      </c>
      <c r="V151" t="s">
        <v>5364</v>
      </c>
      <c r="W151" t="s">
        <v>5363</v>
      </c>
      <c r="X151" t="s">
        <v>5362</v>
      </c>
      <c r="Y151" t="s">
        <v>5361</v>
      </c>
      <c r="Z151" t="s">
        <v>5360</v>
      </c>
    </row>
    <row r="152" spans="1:26">
      <c r="A152">
        <v>151</v>
      </c>
      <c r="B152" t="s">
        <v>105</v>
      </c>
      <c r="C152" t="s">
        <v>3271</v>
      </c>
      <c r="D152" t="s">
        <v>3271</v>
      </c>
      <c r="E152" t="s">
        <v>3271</v>
      </c>
      <c r="F152" t="s">
        <v>3271</v>
      </c>
      <c r="G152" t="s">
        <v>3271</v>
      </c>
      <c r="H152" t="s">
        <v>3271</v>
      </c>
      <c r="I152" t="s">
        <v>3271</v>
      </c>
      <c r="J152" t="s">
        <v>3271</v>
      </c>
      <c r="K152" t="s">
        <v>3271</v>
      </c>
      <c r="L152" t="s">
        <v>3271</v>
      </c>
      <c r="M152" t="s">
        <v>3271</v>
      </c>
      <c r="N152" t="s">
        <v>3271</v>
      </c>
      <c r="O152" t="s">
        <v>3271</v>
      </c>
      <c r="P152" t="s">
        <v>5359</v>
      </c>
      <c r="Q152" t="s">
        <v>5358</v>
      </c>
      <c r="R152" t="s">
        <v>3271</v>
      </c>
      <c r="S152" t="s">
        <v>5357</v>
      </c>
      <c r="T152" t="s">
        <v>4685</v>
      </c>
      <c r="U152" t="s">
        <v>5356</v>
      </c>
      <c r="V152" t="s">
        <v>5355</v>
      </c>
      <c r="W152" t="s">
        <v>5354</v>
      </c>
      <c r="X152" t="s">
        <v>5353</v>
      </c>
      <c r="Y152" t="s">
        <v>5352</v>
      </c>
      <c r="Z152" t="s">
        <v>5351</v>
      </c>
    </row>
    <row r="153" spans="1:26">
      <c r="A153">
        <v>152</v>
      </c>
      <c r="B153" t="s">
        <v>154</v>
      </c>
      <c r="C153" t="s">
        <v>3271</v>
      </c>
      <c r="D153" t="s">
        <v>3271</v>
      </c>
      <c r="E153" t="s">
        <v>3271</v>
      </c>
      <c r="F153" t="s">
        <v>3271</v>
      </c>
      <c r="G153" t="s">
        <v>3271</v>
      </c>
      <c r="H153" t="s">
        <v>3271</v>
      </c>
      <c r="I153" t="s">
        <v>5350</v>
      </c>
      <c r="J153" t="s">
        <v>3271</v>
      </c>
      <c r="K153" t="s">
        <v>3271</v>
      </c>
      <c r="L153" t="s">
        <v>3271</v>
      </c>
      <c r="M153" t="s">
        <v>3271</v>
      </c>
      <c r="N153" t="s">
        <v>5349</v>
      </c>
      <c r="O153" t="s">
        <v>3271</v>
      </c>
      <c r="P153" t="s">
        <v>3271</v>
      </c>
      <c r="Q153" t="s">
        <v>5348</v>
      </c>
      <c r="R153" t="s">
        <v>3271</v>
      </c>
      <c r="S153" t="s">
        <v>5347</v>
      </c>
      <c r="T153" t="s">
        <v>5346</v>
      </c>
      <c r="U153" t="s">
        <v>5345</v>
      </c>
      <c r="V153" t="s">
        <v>5344</v>
      </c>
      <c r="W153" t="s">
        <v>3271</v>
      </c>
      <c r="X153" t="s">
        <v>3271</v>
      </c>
      <c r="Y153" t="s">
        <v>5343</v>
      </c>
      <c r="Z153" t="s">
        <v>5342</v>
      </c>
    </row>
    <row r="154" spans="1:26">
      <c r="A154">
        <v>153</v>
      </c>
      <c r="B154" t="s">
        <v>60</v>
      </c>
      <c r="C154" t="s">
        <v>5341</v>
      </c>
      <c r="D154" t="s">
        <v>5340</v>
      </c>
      <c r="E154" t="s">
        <v>5339</v>
      </c>
      <c r="F154" t="s">
        <v>5338</v>
      </c>
      <c r="G154" t="s">
        <v>3271</v>
      </c>
      <c r="H154" t="s">
        <v>5337</v>
      </c>
      <c r="I154" t="s">
        <v>5336</v>
      </c>
      <c r="J154" t="s">
        <v>3271</v>
      </c>
      <c r="K154" t="s">
        <v>5335</v>
      </c>
      <c r="L154" t="s">
        <v>5334</v>
      </c>
      <c r="M154" t="s">
        <v>5333</v>
      </c>
      <c r="N154" t="s">
        <v>5332</v>
      </c>
      <c r="O154" t="s">
        <v>5331</v>
      </c>
      <c r="P154" t="s">
        <v>5330</v>
      </c>
      <c r="Q154" t="s">
        <v>5329</v>
      </c>
      <c r="R154" t="s">
        <v>3271</v>
      </c>
      <c r="S154" t="s">
        <v>5328</v>
      </c>
      <c r="T154" t="s">
        <v>5327</v>
      </c>
      <c r="U154" t="s">
        <v>5326</v>
      </c>
      <c r="V154" t="s">
        <v>5325</v>
      </c>
      <c r="W154" t="s">
        <v>5324</v>
      </c>
      <c r="X154" t="s">
        <v>5323</v>
      </c>
      <c r="Y154" t="s">
        <v>5322</v>
      </c>
      <c r="Z154" t="s">
        <v>5321</v>
      </c>
    </row>
    <row r="155" spans="1:26">
      <c r="A155">
        <v>154</v>
      </c>
      <c r="B155" t="s">
        <v>63</v>
      </c>
      <c r="C155" t="s">
        <v>3271</v>
      </c>
      <c r="D155" t="s">
        <v>3271</v>
      </c>
      <c r="E155" t="s">
        <v>3271</v>
      </c>
      <c r="F155" t="s">
        <v>3271</v>
      </c>
      <c r="G155" t="s">
        <v>3271</v>
      </c>
      <c r="H155" t="s">
        <v>3271</v>
      </c>
      <c r="I155" t="s">
        <v>3271</v>
      </c>
      <c r="J155" t="s">
        <v>3271</v>
      </c>
      <c r="K155" t="s">
        <v>3271</v>
      </c>
      <c r="L155" t="s">
        <v>3271</v>
      </c>
      <c r="M155" t="s">
        <v>3271</v>
      </c>
      <c r="N155" t="s">
        <v>3271</v>
      </c>
      <c r="O155" t="s">
        <v>5320</v>
      </c>
      <c r="P155" t="s">
        <v>5319</v>
      </c>
      <c r="Q155" t="s">
        <v>5160</v>
      </c>
      <c r="R155" t="s">
        <v>3271</v>
      </c>
      <c r="S155" t="s">
        <v>5318</v>
      </c>
      <c r="T155" t="s">
        <v>3271</v>
      </c>
      <c r="U155" t="s">
        <v>3271</v>
      </c>
      <c r="V155" t="s">
        <v>5317</v>
      </c>
      <c r="W155" t="s">
        <v>5316</v>
      </c>
      <c r="X155" t="s">
        <v>5315</v>
      </c>
      <c r="Y155" t="s">
        <v>5314</v>
      </c>
      <c r="Z155" t="s">
        <v>5313</v>
      </c>
    </row>
    <row r="156" spans="1:26">
      <c r="A156">
        <v>155</v>
      </c>
      <c r="B156" t="s">
        <v>180</v>
      </c>
      <c r="C156" t="s">
        <v>5312</v>
      </c>
      <c r="D156" t="s">
        <v>3271</v>
      </c>
      <c r="E156" t="s">
        <v>3271</v>
      </c>
      <c r="F156" t="s">
        <v>5311</v>
      </c>
      <c r="G156" t="s">
        <v>5310</v>
      </c>
      <c r="H156" t="s">
        <v>5309</v>
      </c>
      <c r="I156" t="s">
        <v>5308</v>
      </c>
      <c r="J156" t="s">
        <v>5307</v>
      </c>
      <c r="K156" t="s">
        <v>3271</v>
      </c>
      <c r="L156" t="s">
        <v>3271</v>
      </c>
      <c r="M156" t="s">
        <v>3271</v>
      </c>
      <c r="N156" t="s">
        <v>5306</v>
      </c>
      <c r="O156" t="s">
        <v>3271</v>
      </c>
      <c r="P156" t="s">
        <v>5305</v>
      </c>
      <c r="Q156" t="s">
        <v>5304</v>
      </c>
      <c r="R156" t="s">
        <v>5303</v>
      </c>
      <c r="S156" t="s">
        <v>5302</v>
      </c>
      <c r="T156" t="s">
        <v>5301</v>
      </c>
      <c r="U156" t="s">
        <v>5300</v>
      </c>
      <c r="V156" t="s">
        <v>5299</v>
      </c>
      <c r="W156" t="s">
        <v>3271</v>
      </c>
      <c r="X156" t="s">
        <v>5298</v>
      </c>
      <c r="Y156" t="s">
        <v>5297</v>
      </c>
      <c r="Z156" t="s">
        <v>5296</v>
      </c>
    </row>
    <row r="157" spans="1:26">
      <c r="A157">
        <v>156</v>
      </c>
      <c r="B157" t="s">
        <v>163</v>
      </c>
      <c r="C157" t="s">
        <v>3271</v>
      </c>
      <c r="D157" t="s">
        <v>3271</v>
      </c>
      <c r="E157" t="s">
        <v>3271</v>
      </c>
      <c r="F157" t="s">
        <v>3271</v>
      </c>
      <c r="G157" t="s">
        <v>3271</v>
      </c>
      <c r="H157" t="s">
        <v>3271</v>
      </c>
      <c r="I157" t="s">
        <v>3271</v>
      </c>
      <c r="J157" t="s">
        <v>3271</v>
      </c>
      <c r="K157" t="s">
        <v>3271</v>
      </c>
      <c r="L157" t="s">
        <v>3271</v>
      </c>
      <c r="M157" t="s">
        <v>3271</v>
      </c>
      <c r="N157" t="s">
        <v>3271</v>
      </c>
      <c r="O157" t="s">
        <v>3271</v>
      </c>
      <c r="P157" t="s">
        <v>3271</v>
      </c>
      <c r="Q157" t="s">
        <v>5295</v>
      </c>
      <c r="R157" t="s">
        <v>3271</v>
      </c>
      <c r="S157" t="s">
        <v>5294</v>
      </c>
      <c r="T157" t="s">
        <v>5293</v>
      </c>
      <c r="U157" t="s">
        <v>5292</v>
      </c>
      <c r="V157" t="s">
        <v>5291</v>
      </c>
      <c r="W157" t="s">
        <v>5290</v>
      </c>
      <c r="X157" t="s">
        <v>5289</v>
      </c>
      <c r="Y157" t="s">
        <v>5288</v>
      </c>
      <c r="Z157" t="s">
        <v>5287</v>
      </c>
    </row>
    <row r="158" spans="1:26">
      <c r="A158">
        <v>157</v>
      </c>
      <c r="B158" t="s">
        <v>245</v>
      </c>
      <c r="C158" t="s">
        <v>3271</v>
      </c>
      <c r="D158" t="s">
        <v>3271</v>
      </c>
      <c r="E158" t="s">
        <v>3271</v>
      </c>
      <c r="F158" t="s">
        <v>3271</v>
      </c>
      <c r="G158" t="s">
        <v>3271</v>
      </c>
      <c r="H158" t="s">
        <v>3271</v>
      </c>
      <c r="I158" t="s">
        <v>3271</v>
      </c>
      <c r="J158" t="s">
        <v>3271</v>
      </c>
      <c r="K158" t="s">
        <v>3271</v>
      </c>
      <c r="L158" t="s">
        <v>3271</v>
      </c>
      <c r="M158" t="s">
        <v>3271</v>
      </c>
      <c r="N158" t="s">
        <v>3271</v>
      </c>
      <c r="O158" t="s">
        <v>3271</v>
      </c>
      <c r="P158" t="s">
        <v>3271</v>
      </c>
      <c r="Q158" t="s">
        <v>3271</v>
      </c>
      <c r="R158" t="s">
        <v>3271</v>
      </c>
      <c r="S158" t="s">
        <v>3271</v>
      </c>
      <c r="T158" t="s">
        <v>3271</v>
      </c>
      <c r="U158" t="s">
        <v>5286</v>
      </c>
      <c r="V158" t="s">
        <v>3271</v>
      </c>
      <c r="W158" t="s">
        <v>5285</v>
      </c>
      <c r="X158" t="s">
        <v>5284</v>
      </c>
      <c r="Y158" t="s">
        <v>5283</v>
      </c>
      <c r="Z158" t="s">
        <v>5282</v>
      </c>
    </row>
    <row r="159" spans="1:26">
      <c r="A159">
        <v>158</v>
      </c>
      <c r="B159" t="s">
        <v>170</v>
      </c>
      <c r="C159" t="s">
        <v>3271</v>
      </c>
      <c r="D159" t="s">
        <v>3271</v>
      </c>
      <c r="E159" t="s">
        <v>3271</v>
      </c>
      <c r="F159" t="s">
        <v>3271</v>
      </c>
      <c r="G159" t="s">
        <v>3271</v>
      </c>
      <c r="H159" t="s">
        <v>3271</v>
      </c>
      <c r="I159" t="s">
        <v>5281</v>
      </c>
      <c r="J159" t="s">
        <v>3271</v>
      </c>
      <c r="K159" t="s">
        <v>5280</v>
      </c>
      <c r="L159" t="s">
        <v>5279</v>
      </c>
      <c r="M159" t="s">
        <v>5278</v>
      </c>
      <c r="N159" t="s">
        <v>5277</v>
      </c>
      <c r="O159" t="s">
        <v>3271</v>
      </c>
      <c r="P159" t="s">
        <v>3271</v>
      </c>
      <c r="Q159" t="s">
        <v>5276</v>
      </c>
      <c r="R159" t="s">
        <v>3271</v>
      </c>
      <c r="S159" t="s">
        <v>5275</v>
      </c>
      <c r="T159" t="s">
        <v>5274</v>
      </c>
      <c r="U159" t="s">
        <v>5273</v>
      </c>
      <c r="V159" t="s">
        <v>3484</v>
      </c>
      <c r="W159" t="s">
        <v>5272</v>
      </c>
      <c r="X159" t="s">
        <v>5271</v>
      </c>
      <c r="Y159" t="s">
        <v>5270</v>
      </c>
      <c r="Z159" t="s">
        <v>5269</v>
      </c>
    </row>
    <row r="160" spans="1:26">
      <c r="A160">
        <v>159</v>
      </c>
      <c r="B160" t="s">
        <v>192</v>
      </c>
      <c r="C160" t="s">
        <v>3271</v>
      </c>
      <c r="D160" t="s">
        <v>3271</v>
      </c>
      <c r="E160" t="s">
        <v>3271</v>
      </c>
      <c r="F160" t="s">
        <v>3271</v>
      </c>
      <c r="G160" t="s">
        <v>3271</v>
      </c>
      <c r="H160" t="s">
        <v>3271</v>
      </c>
      <c r="I160" t="s">
        <v>3271</v>
      </c>
      <c r="J160" t="s">
        <v>3271</v>
      </c>
      <c r="K160" t="s">
        <v>3717</v>
      </c>
      <c r="L160" t="s">
        <v>5268</v>
      </c>
      <c r="M160" t="s">
        <v>5267</v>
      </c>
      <c r="N160" t="s">
        <v>5266</v>
      </c>
      <c r="O160" t="s">
        <v>5265</v>
      </c>
      <c r="P160" t="s">
        <v>5264</v>
      </c>
      <c r="Q160" t="s">
        <v>5263</v>
      </c>
      <c r="R160" t="s">
        <v>3271</v>
      </c>
      <c r="S160" t="s">
        <v>5262</v>
      </c>
      <c r="T160" t="s">
        <v>5261</v>
      </c>
      <c r="U160" t="s">
        <v>5260</v>
      </c>
      <c r="V160" t="s">
        <v>5259</v>
      </c>
      <c r="W160" t="s">
        <v>5258</v>
      </c>
      <c r="X160" t="s">
        <v>5257</v>
      </c>
      <c r="Y160" t="s">
        <v>5256</v>
      </c>
      <c r="Z160" t="s">
        <v>5255</v>
      </c>
    </row>
    <row r="161" spans="1:26">
      <c r="A161">
        <v>160</v>
      </c>
      <c r="B161" t="s">
        <v>54</v>
      </c>
      <c r="C161" t="s">
        <v>3271</v>
      </c>
      <c r="D161" t="s">
        <v>3271</v>
      </c>
      <c r="E161" t="s">
        <v>3271</v>
      </c>
      <c r="F161" t="s">
        <v>3271</v>
      </c>
      <c r="G161" t="s">
        <v>3271</v>
      </c>
      <c r="H161" t="s">
        <v>3271</v>
      </c>
      <c r="I161" t="s">
        <v>5254</v>
      </c>
      <c r="J161" t="s">
        <v>3271</v>
      </c>
      <c r="K161" t="s">
        <v>3271</v>
      </c>
      <c r="L161" t="s">
        <v>3271</v>
      </c>
      <c r="M161" t="s">
        <v>3271</v>
      </c>
      <c r="N161" t="s">
        <v>4120</v>
      </c>
      <c r="O161" t="s">
        <v>5253</v>
      </c>
      <c r="P161" t="s">
        <v>5252</v>
      </c>
      <c r="Q161" t="s">
        <v>5251</v>
      </c>
      <c r="R161" t="s">
        <v>3271</v>
      </c>
      <c r="S161" t="s">
        <v>5250</v>
      </c>
      <c r="T161" t="s">
        <v>5249</v>
      </c>
      <c r="U161" t="s">
        <v>5248</v>
      </c>
      <c r="V161" t="s">
        <v>5247</v>
      </c>
      <c r="W161" t="s">
        <v>5246</v>
      </c>
      <c r="X161" t="s">
        <v>5245</v>
      </c>
      <c r="Y161" t="s">
        <v>5244</v>
      </c>
      <c r="Z161" t="s">
        <v>5243</v>
      </c>
    </row>
    <row r="162" spans="1:26">
      <c r="A162">
        <v>161</v>
      </c>
      <c r="B162" t="s">
        <v>250</v>
      </c>
      <c r="C162" t="s">
        <v>3271</v>
      </c>
      <c r="D162" t="s">
        <v>3271</v>
      </c>
      <c r="E162" t="s">
        <v>3271</v>
      </c>
      <c r="F162" t="s">
        <v>3271</v>
      </c>
      <c r="G162" t="s">
        <v>3271</v>
      </c>
      <c r="H162" t="s">
        <v>3271</v>
      </c>
      <c r="I162" t="s">
        <v>3271</v>
      </c>
      <c r="J162" t="s">
        <v>3271</v>
      </c>
      <c r="K162" t="s">
        <v>5242</v>
      </c>
      <c r="L162" t="s">
        <v>3271</v>
      </c>
      <c r="M162" t="s">
        <v>3271</v>
      </c>
      <c r="N162" t="s">
        <v>3271</v>
      </c>
      <c r="O162" t="s">
        <v>5241</v>
      </c>
      <c r="P162" t="s">
        <v>5240</v>
      </c>
      <c r="Q162" t="s">
        <v>5239</v>
      </c>
      <c r="R162" t="s">
        <v>3271</v>
      </c>
      <c r="S162" t="s">
        <v>3271</v>
      </c>
      <c r="T162" t="s">
        <v>5238</v>
      </c>
      <c r="U162" t="s">
        <v>3271</v>
      </c>
      <c r="V162" t="s">
        <v>3271</v>
      </c>
      <c r="W162" t="s">
        <v>5237</v>
      </c>
      <c r="X162" t="s">
        <v>5236</v>
      </c>
      <c r="Y162" t="s">
        <v>3271</v>
      </c>
      <c r="Z162" t="s">
        <v>3271</v>
      </c>
    </row>
    <row r="163" spans="1:26">
      <c r="A163">
        <v>162</v>
      </c>
      <c r="B163" t="s">
        <v>29</v>
      </c>
      <c r="C163" t="s">
        <v>3271</v>
      </c>
      <c r="D163" t="s">
        <v>3271</v>
      </c>
      <c r="E163" t="s">
        <v>3271</v>
      </c>
      <c r="F163" t="s">
        <v>5235</v>
      </c>
      <c r="G163" t="s">
        <v>5234</v>
      </c>
      <c r="H163" t="s">
        <v>3271</v>
      </c>
      <c r="I163" t="s">
        <v>5233</v>
      </c>
      <c r="J163" t="s">
        <v>3271</v>
      </c>
      <c r="K163" t="s">
        <v>3271</v>
      </c>
      <c r="L163" t="s">
        <v>5232</v>
      </c>
      <c r="M163" t="s">
        <v>5231</v>
      </c>
      <c r="N163" t="s">
        <v>5230</v>
      </c>
      <c r="O163" t="s">
        <v>5229</v>
      </c>
      <c r="P163" t="s">
        <v>5228</v>
      </c>
      <c r="Q163" t="s">
        <v>5227</v>
      </c>
      <c r="R163" t="s">
        <v>5226</v>
      </c>
      <c r="S163" t="s">
        <v>3271</v>
      </c>
      <c r="T163" t="s">
        <v>5225</v>
      </c>
      <c r="U163" t="s">
        <v>5224</v>
      </c>
      <c r="V163" t="s">
        <v>5223</v>
      </c>
      <c r="W163" t="s">
        <v>5222</v>
      </c>
      <c r="X163" t="s">
        <v>5221</v>
      </c>
      <c r="Y163" t="s">
        <v>5220</v>
      </c>
      <c r="Z163" t="s">
        <v>5219</v>
      </c>
    </row>
    <row r="164" spans="1:26">
      <c r="A164">
        <v>163</v>
      </c>
      <c r="B164" t="s">
        <v>330</v>
      </c>
      <c r="C164" t="s">
        <v>5218</v>
      </c>
      <c r="D164" t="s">
        <v>5217</v>
      </c>
      <c r="E164" t="s">
        <v>5216</v>
      </c>
      <c r="F164" t="s">
        <v>5215</v>
      </c>
      <c r="G164" t="s">
        <v>5214</v>
      </c>
      <c r="H164" t="s">
        <v>5213</v>
      </c>
      <c r="I164" t="s">
        <v>5212</v>
      </c>
      <c r="J164" t="s">
        <v>5211</v>
      </c>
      <c r="K164" t="s">
        <v>5210</v>
      </c>
      <c r="L164" t="s">
        <v>5209</v>
      </c>
      <c r="M164" t="s">
        <v>3271</v>
      </c>
      <c r="N164" t="s">
        <v>5208</v>
      </c>
      <c r="O164" t="s">
        <v>5207</v>
      </c>
      <c r="P164" t="s">
        <v>5206</v>
      </c>
      <c r="Q164" t="s">
        <v>5205</v>
      </c>
      <c r="R164" t="s">
        <v>5204</v>
      </c>
      <c r="S164" t="s">
        <v>3271</v>
      </c>
      <c r="T164" t="s">
        <v>3271</v>
      </c>
      <c r="U164" t="s">
        <v>3271</v>
      </c>
      <c r="V164" t="s">
        <v>5203</v>
      </c>
      <c r="W164" t="s">
        <v>3271</v>
      </c>
      <c r="X164" t="s">
        <v>4751</v>
      </c>
      <c r="Y164" t="s">
        <v>5202</v>
      </c>
      <c r="Z164" t="s">
        <v>3271</v>
      </c>
    </row>
    <row r="165" spans="1:26">
      <c r="A165">
        <v>164</v>
      </c>
      <c r="B165" t="s">
        <v>258</v>
      </c>
      <c r="C165" t="s">
        <v>5201</v>
      </c>
      <c r="D165" t="s">
        <v>5200</v>
      </c>
      <c r="E165" t="s">
        <v>5199</v>
      </c>
      <c r="F165" t="s">
        <v>3271</v>
      </c>
      <c r="G165" t="s">
        <v>3271</v>
      </c>
      <c r="H165" t="s">
        <v>3271</v>
      </c>
      <c r="I165" t="s">
        <v>5198</v>
      </c>
      <c r="J165" t="s">
        <v>3271</v>
      </c>
      <c r="K165" t="s">
        <v>5197</v>
      </c>
      <c r="L165" t="s">
        <v>3271</v>
      </c>
      <c r="M165" t="s">
        <v>5196</v>
      </c>
      <c r="N165" t="s">
        <v>5195</v>
      </c>
      <c r="O165" t="s">
        <v>5194</v>
      </c>
      <c r="P165" t="s">
        <v>5193</v>
      </c>
      <c r="Q165" t="s">
        <v>3271</v>
      </c>
      <c r="R165" t="s">
        <v>3271</v>
      </c>
      <c r="S165" t="s">
        <v>5192</v>
      </c>
      <c r="T165" t="s">
        <v>5191</v>
      </c>
      <c r="U165" t="s">
        <v>5190</v>
      </c>
      <c r="V165" t="s">
        <v>5189</v>
      </c>
      <c r="W165" t="s">
        <v>5188</v>
      </c>
      <c r="X165" t="s">
        <v>5187</v>
      </c>
      <c r="Y165" t="s">
        <v>5186</v>
      </c>
      <c r="Z165" t="s">
        <v>5185</v>
      </c>
    </row>
    <row r="166" spans="1:26">
      <c r="A166">
        <v>165</v>
      </c>
      <c r="B166" t="s">
        <v>90</v>
      </c>
      <c r="C166" t="s">
        <v>3271</v>
      </c>
      <c r="D166" t="s">
        <v>3271</v>
      </c>
      <c r="E166" t="s">
        <v>3271</v>
      </c>
      <c r="F166" t="s">
        <v>3271</v>
      </c>
      <c r="G166" t="s">
        <v>3271</v>
      </c>
      <c r="H166" t="s">
        <v>3633</v>
      </c>
      <c r="I166" t="s">
        <v>5184</v>
      </c>
      <c r="J166" t="s">
        <v>3271</v>
      </c>
      <c r="K166" t="s">
        <v>5183</v>
      </c>
      <c r="L166" t="s">
        <v>5182</v>
      </c>
      <c r="M166" t="s">
        <v>5181</v>
      </c>
      <c r="N166" t="s">
        <v>5180</v>
      </c>
      <c r="O166" t="s">
        <v>5179</v>
      </c>
      <c r="P166" t="s">
        <v>5178</v>
      </c>
      <c r="Q166" t="s">
        <v>5177</v>
      </c>
      <c r="R166" t="s">
        <v>5176</v>
      </c>
      <c r="S166" t="s">
        <v>5175</v>
      </c>
      <c r="T166" t="s">
        <v>5174</v>
      </c>
      <c r="U166" t="s">
        <v>5173</v>
      </c>
      <c r="V166" t="s">
        <v>5172</v>
      </c>
      <c r="W166" t="s">
        <v>5171</v>
      </c>
      <c r="X166" t="s">
        <v>5170</v>
      </c>
      <c r="Y166" t="s">
        <v>5169</v>
      </c>
      <c r="Z166" t="s">
        <v>5168</v>
      </c>
    </row>
    <row r="167" spans="1:26">
      <c r="A167">
        <v>166</v>
      </c>
      <c r="B167" t="s">
        <v>231</v>
      </c>
      <c r="C167" t="s">
        <v>5167</v>
      </c>
      <c r="D167" t="s">
        <v>5166</v>
      </c>
      <c r="E167" t="s">
        <v>5165</v>
      </c>
      <c r="F167" t="s">
        <v>5164</v>
      </c>
      <c r="G167" t="s">
        <v>5163</v>
      </c>
      <c r="H167" t="s">
        <v>5162</v>
      </c>
      <c r="I167" t="s">
        <v>5161</v>
      </c>
      <c r="J167" t="s">
        <v>5160</v>
      </c>
      <c r="K167" t="s">
        <v>5159</v>
      </c>
      <c r="L167" t="s">
        <v>5158</v>
      </c>
      <c r="M167" t="s">
        <v>5157</v>
      </c>
      <c r="N167" t="s">
        <v>5156</v>
      </c>
      <c r="O167" t="s">
        <v>5155</v>
      </c>
      <c r="P167" t="s">
        <v>5154</v>
      </c>
      <c r="Q167" t="s">
        <v>5153</v>
      </c>
      <c r="R167" t="s">
        <v>5152</v>
      </c>
      <c r="S167" t="s">
        <v>5151</v>
      </c>
      <c r="T167" t="s">
        <v>5150</v>
      </c>
      <c r="U167" t="s">
        <v>5149</v>
      </c>
      <c r="V167" t="s">
        <v>5148</v>
      </c>
      <c r="W167" t="s">
        <v>5147</v>
      </c>
      <c r="X167" t="s">
        <v>5146</v>
      </c>
      <c r="Y167" t="s">
        <v>5145</v>
      </c>
      <c r="Z167" t="s">
        <v>5144</v>
      </c>
    </row>
    <row r="168" spans="1:26">
      <c r="A168">
        <v>167</v>
      </c>
      <c r="B168" t="s">
        <v>267</v>
      </c>
      <c r="C168" t="s">
        <v>3271</v>
      </c>
      <c r="D168" t="s">
        <v>3271</v>
      </c>
      <c r="E168" t="s">
        <v>3271</v>
      </c>
      <c r="F168" t="s">
        <v>3271</v>
      </c>
      <c r="G168" t="s">
        <v>3271</v>
      </c>
      <c r="H168" t="s">
        <v>5143</v>
      </c>
      <c r="I168" t="s">
        <v>3271</v>
      </c>
      <c r="J168" t="s">
        <v>5142</v>
      </c>
      <c r="K168" t="s">
        <v>5141</v>
      </c>
      <c r="L168" t="s">
        <v>5140</v>
      </c>
      <c r="M168" t="s">
        <v>5139</v>
      </c>
      <c r="N168" t="s">
        <v>5138</v>
      </c>
      <c r="O168" t="s">
        <v>5137</v>
      </c>
      <c r="P168" t="s">
        <v>5136</v>
      </c>
      <c r="Q168" t="s">
        <v>5135</v>
      </c>
      <c r="R168" t="s">
        <v>5134</v>
      </c>
      <c r="S168" t="s">
        <v>5133</v>
      </c>
      <c r="T168" t="s">
        <v>5132</v>
      </c>
      <c r="U168" t="s">
        <v>5131</v>
      </c>
      <c r="V168" t="s">
        <v>5130</v>
      </c>
      <c r="W168" t="s">
        <v>5129</v>
      </c>
      <c r="X168" t="s">
        <v>5128</v>
      </c>
      <c r="Y168" t="s">
        <v>5127</v>
      </c>
      <c r="Z168" t="s">
        <v>4644</v>
      </c>
    </row>
    <row r="169" spans="1:26">
      <c r="A169">
        <v>168</v>
      </c>
      <c r="B169" t="s">
        <v>125</v>
      </c>
      <c r="C169" t="s">
        <v>3271</v>
      </c>
      <c r="D169" t="s">
        <v>3271</v>
      </c>
      <c r="E169" t="s">
        <v>3271</v>
      </c>
      <c r="F169" t="s">
        <v>3271</v>
      </c>
      <c r="G169" t="s">
        <v>3271</v>
      </c>
      <c r="H169" t="s">
        <v>5126</v>
      </c>
      <c r="I169" t="s">
        <v>5125</v>
      </c>
      <c r="J169" t="s">
        <v>3271</v>
      </c>
      <c r="K169" t="s">
        <v>3838</v>
      </c>
      <c r="L169" t="s">
        <v>5124</v>
      </c>
      <c r="M169" t="s">
        <v>3271</v>
      </c>
      <c r="N169" t="s">
        <v>3271</v>
      </c>
      <c r="O169" t="s">
        <v>3271</v>
      </c>
      <c r="P169" t="s">
        <v>5123</v>
      </c>
      <c r="Q169" t="s">
        <v>5122</v>
      </c>
      <c r="R169" t="s">
        <v>5121</v>
      </c>
      <c r="S169" t="s">
        <v>3916</v>
      </c>
      <c r="T169" t="s">
        <v>4975</v>
      </c>
      <c r="U169" t="s">
        <v>5120</v>
      </c>
      <c r="V169" t="s">
        <v>5119</v>
      </c>
      <c r="W169" t="s">
        <v>5118</v>
      </c>
      <c r="X169" t="s">
        <v>5117</v>
      </c>
      <c r="Y169" t="s">
        <v>5116</v>
      </c>
      <c r="Z169" t="s">
        <v>5115</v>
      </c>
    </row>
    <row r="170" spans="1:26">
      <c r="A170">
        <v>169</v>
      </c>
      <c r="B170" t="s">
        <v>226</v>
      </c>
      <c r="C170" t="s">
        <v>5114</v>
      </c>
      <c r="D170" t="s">
        <v>5113</v>
      </c>
      <c r="E170" t="s">
        <v>4606</v>
      </c>
      <c r="F170" t="s">
        <v>3271</v>
      </c>
      <c r="G170" t="s">
        <v>4606</v>
      </c>
      <c r="H170" t="s">
        <v>5112</v>
      </c>
      <c r="I170" t="s">
        <v>5111</v>
      </c>
      <c r="J170" t="s">
        <v>4606</v>
      </c>
      <c r="K170" t="s">
        <v>5110</v>
      </c>
      <c r="L170" t="s">
        <v>5109</v>
      </c>
      <c r="M170" t="s">
        <v>5108</v>
      </c>
      <c r="N170" t="s">
        <v>5107</v>
      </c>
      <c r="O170" t="s">
        <v>5106</v>
      </c>
      <c r="P170" t="s">
        <v>5105</v>
      </c>
      <c r="Q170" t="s">
        <v>5104</v>
      </c>
      <c r="R170" t="s">
        <v>5103</v>
      </c>
      <c r="S170" t="s">
        <v>5102</v>
      </c>
      <c r="T170" t="s">
        <v>5101</v>
      </c>
      <c r="U170" t="s">
        <v>5100</v>
      </c>
      <c r="V170" t="s">
        <v>5099</v>
      </c>
      <c r="W170" t="s">
        <v>5098</v>
      </c>
      <c r="X170" t="s">
        <v>5097</v>
      </c>
      <c r="Y170" t="s">
        <v>5096</v>
      </c>
      <c r="Z170" t="s">
        <v>5095</v>
      </c>
    </row>
    <row r="171" spans="1:26">
      <c r="A171">
        <v>170</v>
      </c>
      <c r="B171" t="s">
        <v>287</v>
      </c>
      <c r="C171" t="s">
        <v>3271</v>
      </c>
      <c r="D171" t="s">
        <v>3271</v>
      </c>
      <c r="E171" t="s">
        <v>3271</v>
      </c>
      <c r="F171" t="s">
        <v>5094</v>
      </c>
      <c r="G171" t="s">
        <v>3271</v>
      </c>
      <c r="H171" t="s">
        <v>5093</v>
      </c>
      <c r="I171" t="s">
        <v>3271</v>
      </c>
      <c r="J171" t="s">
        <v>5092</v>
      </c>
      <c r="K171" t="s">
        <v>3271</v>
      </c>
      <c r="L171" t="s">
        <v>3271</v>
      </c>
      <c r="M171" t="s">
        <v>3271</v>
      </c>
      <c r="N171" t="s">
        <v>3271</v>
      </c>
      <c r="O171" t="s">
        <v>3271</v>
      </c>
      <c r="P171" t="s">
        <v>5091</v>
      </c>
      <c r="Q171" t="s">
        <v>3271</v>
      </c>
      <c r="R171" t="s">
        <v>5090</v>
      </c>
      <c r="S171" t="s">
        <v>3271</v>
      </c>
      <c r="T171" t="s">
        <v>3271</v>
      </c>
      <c r="U171" t="s">
        <v>3271</v>
      </c>
      <c r="V171" t="s">
        <v>3271</v>
      </c>
      <c r="W171" t="s">
        <v>3271</v>
      </c>
      <c r="X171" t="s">
        <v>3271</v>
      </c>
      <c r="Y171" t="s">
        <v>3271</v>
      </c>
      <c r="Z171" t="s">
        <v>3271</v>
      </c>
    </row>
    <row r="172" spans="1:26">
      <c r="A172">
        <v>171</v>
      </c>
      <c r="B172" t="s">
        <v>311</v>
      </c>
      <c r="C172" t="s">
        <v>3271</v>
      </c>
      <c r="D172" t="s">
        <v>5089</v>
      </c>
      <c r="E172" t="s">
        <v>5088</v>
      </c>
      <c r="F172" t="s">
        <v>5087</v>
      </c>
      <c r="G172" t="s">
        <v>5086</v>
      </c>
      <c r="H172" t="s">
        <v>5085</v>
      </c>
      <c r="I172" t="s">
        <v>5084</v>
      </c>
      <c r="J172" t="s">
        <v>5083</v>
      </c>
      <c r="K172" t="s">
        <v>3271</v>
      </c>
      <c r="L172" t="s">
        <v>5082</v>
      </c>
      <c r="M172" t="s">
        <v>5081</v>
      </c>
      <c r="N172" t="s">
        <v>5080</v>
      </c>
      <c r="O172" t="s">
        <v>3271</v>
      </c>
      <c r="P172" t="s">
        <v>5079</v>
      </c>
      <c r="Q172" t="s">
        <v>5078</v>
      </c>
      <c r="R172" t="s">
        <v>5077</v>
      </c>
      <c r="S172" t="s">
        <v>5076</v>
      </c>
      <c r="T172" t="s">
        <v>3320</v>
      </c>
      <c r="U172" t="s">
        <v>5075</v>
      </c>
      <c r="V172" t="s">
        <v>3281</v>
      </c>
      <c r="W172" t="s">
        <v>5074</v>
      </c>
      <c r="X172" t="s">
        <v>5073</v>
      </c>
      <c r="Y172" t="s">
        <v>5072</v>
      </c>
      <c r="Z172" t="s">
        <v>5071</v>
      </c>
    </row>
    <row r="173" spans="1:26">
      <c r="A173">
        <v>172</v>
      </c>
      <c r="B173" t="s">
        <v>246</v>
      </c>
      <c r="C173" t="s">
        <v>3271</v>
      </c>
      <c r="D173" t="s">
        <v>3271</v>
      </c>
      <c r="E173" t="s">
        <v>3271</v>
      </c>
      <c r="F173" t="s">
        <v>3271</v>
      </c>
      <c r="G173" t="s">
        <v>3271</v>
      </c>
      <c r="H173" t="s">
        <v>3271</v>
      </c>
      <c r="I173" t="s">
        <v>3271</v>
      </c>
      <c r="J173" t="s">
        <v>3271</v>
      </c>
      <c r="K173" t="s">
        <v>3271</v>
      </c>
      <c r="L173" t="s">
        <v>5070</v>
      </c>
      <c r="M173" t="s">
        <v>3271</v>
      </c>
      <c r="N173" t="s">
        <v>3271</v>
      </c>
      <c r="O173" t="s">
        <v>3271</v>
      </c>
      <c r="P173" t="s">
        <v>3271</v>
      </c>
      <c r="Q173" t="s">
        <v>5069</v>
      </c>
      <c r="R173" t="s">
        <v>3271</v>
      </c>
      <c r="S173" t="s">
        <v>3271</v>
      </c>
      <c r="T173" t="s">
        <v>3271</v>
      </c>
      <c r="U173" t="s">
        <v>3271</v>
      </c>
      <c r="V173" t="s">
        <v>5068</v>
      </c>
      <c r="W173" t="s">
        <v>5067</v>
      </c>
      <c r="X173" t="s">
        <v>5066</v>
      </c>
      <c r="Y173" t="s">
        <v>5065</v>
      </c>
      <c r="Z173" t="s">
        <v>5064</v>
      </c>
    </row>
    <row r="174" spans="1:26">
      <c r="A174">
        <v>173</v>
      </c>
      <c r="B174" t="s">
        <v>38</v>
      </c>
      <c r="C174" t="s">
        <v>3271</v>
      </c>
      <c r="D174" t="s">
        <v>3271</v>
      </c>
      <c r="E174" t="s">
        <v>3271</v>
      </c>
      <c r="F174" t="s">
        <v>3271</v>
      </c>
      <c r="G174" t="s">
        <v>3271</v>
      </c>
      <c r="H174" t="s">
        <v>3271</v>
      </c>
      <c r="I174" t="s">
        <v>3271</v>
      </c>
      <c r="J174" t="s">
        <v>3271</v>
      </c>
      <c r="K174" t="s">
        <v>3271</v>
      </c>
      <c r="L174" t="s">
        <v>3271</v>
      </c>
      <c r="M174" t="s">
        <v>3271</v>
      </c>
      <c r="N174" t="s">
        <v>3271</v>
      </c>
      <c r="O174" t="s">
        <v>5063</v>
      </c>
      <c r="P174" t="s">
        <v>5062</v>
      </c>
      <c r="Q174" t="s">
        <v>5061</v>
      </c>
      <c r="R174" t="s">
        <v>5060</v>
      </c>
      <c r="S174" t="s">
        <v>3271</v>
      </c>
      <c r="T174" t="s">
        <v>3271</v>
      </c>
      <c r="U174" t="s">
        <v>5059</v>
      </c>
      <c r="V174" t="s">
        <v>3271</v>
      </c>
      <c r="W174" t="s">
        <v>5058</v>
      </c>
      <c r="X174" t="s">
        <v>5057</v>
      </c>
      <c r="Y174" t="s">
        <v>5056</v>
      </c>
      <c r="Z174" t="s">
        <v>5055</v>
      </c>
    </row>
    <row r="175" spans="1:26">
      <c r="A175">
        <v>174</v>
      </c>
      <c r="B175" t="s">
        <v>227</v>
      </c>
      <c r="C175" t="s">
        <v>3271</v>
      </c>
      <c r="D175" t="s">
        <v>5054</v>
      </c>
      <c r="E175" t="s">
        <v>3271</v>
      </c>
      <c r="F175" t="s">
        <v>3271</v>
      </c>
      <c r="G175" t="s">
        <v>3271</v>
      </c>
      <c r="H175" t="s">
        <v>5053</v>
      </c>
      <c r="I175" t="s">
        <v>5052</v>
      </c>
      <c r="J175" t="s">
        <v>3271</v>
      </c>
      <c r="K175" t="s">
        <v>5051</v>
      </c>
      <c r="L175" t="s">
        <v>5050</v>
      </c>
      <c r="M175" t="s">
        <v>5049</v>
      </c>
      <c r="N175" t="s">
        <v>3271</v>
      </c>
      <c r="O175" t="s">
        <v>5048</v>
      </c>
      <c r="P175" t="s">
        <v>5047</v>
      </c>
      <c r="Q175" t="s">
        <v>5046</v>
      </c>
      <c r="R175" t="s">
        <v>5045</v>
      </c>
      <c r="S175" t="s">
        <v>5044</v>
      </c>
      <c r="T175" t="s">
        <v>5043</v>
      </c>
      <c r="U175" t="s">
        <v>5042</v>
      </c>
      <c r="V175" t="s">
        <v>5041</v>
      </c>
      <c r="W175" t="s">
        <v>5040</v>
      </c>
      <c r="X175" t="s">
        <v>5039</v>
      </c>
      <c r="Y175" t="s">
        <v>5038</v>
      </c>
      <c r="Z175" t="s">
        <v>5037</v>
      </c>
    </row>
    <row r="176" spans="1:26">
      <c r="A176">
        <v>175</v>
      </c>
      <c r="B176" t="s">
        <v>211</v>
      </c>
      <c r="C176" t="s">
        <v>3271</v>
      </c>
      <c r="D176" t="s">
        <v>3271</v>
      </c>
      <c r="E176" t="s">
        <v>3271</v>
      </c>
      <c r="F176" t="s">
        <v>3271</v>
      </c>
      <c r="G176" t="s">
        <v>3271</v>
      </c>
      <c r="H176" t="s">
        <v>3271</v>
      </c>
      <c r="I176" t="s">
        <v>3271</v>
      </c>
      <c r="J176" t="s">
        <v>3271</v>
      </c>
      <c r="K176" t="s">
        <v>3271</v>
      </c>
      <c r="L176" t="s">
        <v>5036</v>
      </c>
      <c r="M176" t="s">
        <v>3271</v>
      </c>
      <c r="N176" t="s">
        <v>3271</v>
      </c>
      <c r="O176" t="s">
        <v>3271</v>
      </c>
      <c r="P176" t="s">
        <v>5035</v>
      </c>
      <c r="Q176" t="s">
        <v>5034</v>
      </c>
      <c r="R176" t="s">
        <v>3271</v>
      </c>
      <c r="S176" t="s">
        <v>3271</v>
      </c>
      <c r="T176" t="s">
        <v>5033</v>
      </c>
      <c r="U176" t="s">
        <v>5032</v>
      </c>
      <c r="V176" t="s">
        <v>3271</v>
      </c>
      <c r="W176" t="s">
        <v>3271</v>
      </c>
      <c r="X176" t="s">
        <v>5031</v>
      </c>
      <c r="Y176" t="s">
        <v>5030</v>
      </c>
      <c r="Z176" t="s">
        <v>3271</v>
      </c>
    </row>
    <row r="177" spans="1:26">
      <c r="A177">
        <v>176</v>
      </c>
      <c r="B177" t="s">
        <v>150</v>
      </c>
      <c r="C177" t="s">
        <v>3271</v>
      </c>
      <c r="D177" t="s">
        <v>3271</v>
      </c>
      <c r="E177" t="s">
        <v>3271</v>
      </c>
      <c r="F177" t="s">
        <v>3271</v>
      </c>
      <c r="G177" t="s">
        <v>3271</v>
      </c>
      <c r="H177" t="s">
        <v>3271</v>
      </c>
      <c r="I177" t="s">
        <v>5029</v>
      </c>
      <c r="J177" t="s">
        <v>3271</v>
      </c>
      <c r="K177" t="s">
        <v>3271</v>
      </c>
      <c r="L177" t="s">
        <v>3271</v>
      </c>
      <c r="M177" t="s">
        <v>3271</v>
      </c>
      <c r="N177" t="s">
        <v>3271</v>
      </c>
      <c r="O177" t="s">
        <v>3271</v>
      </c>
      <c r="P177" t="s">
        <v>5028</v>
      </c>
      <c r="Q177" t="s">
        <v>5027</v>
      </c>
      <c r="R177" t="s">
        <v>3271</v>
      </c>
      <c r="S177" t="s">
        <v>3271</v>
      </c>
      <c r="T177" t="s">
        <v>3271</v>
      </c>
      <c r="U177" t="s">
        <v>3271</v>
      </c>
      <c r="V177" t="s">
        <v>5026</v>
      </c>
      <c r="W177" t="s">
        <v>5025</v>
      </c>
      <c r="X177" t="s">
        <v>5024</v>
      </c>
      <c r="Y177" t="s">
        <v>5023</v>
      </c>
      <c r="Z177" t="s">
        <v>5022</v>
      </c>
    </row>
    <row r="178" spans="1:26">
      <c r="A178">
        <v>177</v>
      </c>
      <c r="B178" t="s">
        <v>70</v>
      </c>
      <c r="C178" t="s">
        <v>3271</v>
      </c>
      <c r="D178" t="s">
        <v>3271</v>
      </c>
      <c r="E178" t="s">
        <v>3271</v>
      </c>
      <c r="F178" t="s">
        <v>3271</v>
      </c>
      <c r="G178" t="s">
        <v>3271</v>
      </c>
      <c r="H178" t="s">
        <v>3271</v>
      </c>
      <c r="I178" t="s">
        <v>3271</v>
      </c>
      <c r="J178" t="s">
        <v>3271</v>
      </c>
      <c r="K178" t="s">
        <v>3271</v>
      </c>
      <c r="L178" t="s">
        <v>3271</v>
      </c>
      <c r="M178" t="s">
        <v>3271</v>
      </c>
      <c r="N178" t="s">
        <v>3271</v>
      </c>
      <c r="O178" t="s">
        <v>3271</v>
      </c>
      <c r="P178" t="s">
        <v>5021</v>
      </c>
      <c r="Q178" t="s">
        <v>5020</v>
      </c>
      <c r="R178" t="s">
        <v>3271</v>
      </c>
      <c r="S178" t="s">
        <v>3271</v>
      </c>
      <c r="T178" t="s">
        <v>3271</v>
      </c>
      <c r="U178" t="s">
        <v>3271</v>
      </c>
      <c r="V178" t="s">
        <v>3271</v>
      </c>
      <c r="W178" t="s">
        <v>5019</v>
      </c>
      <c r="X178" t="s">
        <v>5018</v>
      </c>
      <c r="Y178" t="s">
        <v>5017</v>
      </c>
      <c r="Z178" t="s">
        <v>5016</v>
      </c>
    </row>
    <row r="179" spans="1:26">
      <c r="A179">
        <v>178</v>
      </c>
      <c r="B179" t="s">
        <v>26</v>
      </c>
      <c r="C179" t="s">
        <v>3271</v>
      </c>
      <c r="D179" t="s">
        <v>3271</v>
      </c>
      <c r="E179" t="s">
        <v>3271</v>
      </c>
      <c r="F179" t="s">
        <v>3271</v>
      </c>
      <c r="G179" t="s">
        <v>3271</v>
      </c>
      <c r="H179" t="s">
        <v>3271</v>
      </c>
      <c r="I179" t="s">
        <v>3271</v>
      </c>
      <c r="J179" t="s">
        <v>3271</v>
      </c>
      <c r="K179" t="s">
        <v>3271</v>
      </c>
      <c r="L179" t="s">
        <v>3271</v>
      </c>
      <c r="M179" t="s">
        <v>3271</v>
      </c>
      <c r="N179" t="s">
        <v>3271</v>
      </c>
      <c r="O179" t="s">
        <v>3271</v>
      </c>
      <c r="P179" t="s">
        <v>3271</v>
      </c>
      <c r="Q179" t="s">
        <v>5015</v>
      </c>
      <c r="R179" t="s">
        <v>3271</v>
      </c>
      <c r="S179" t="s">
        <v>3271</v>
      </c>
      <c r="T179" t="s">
        <v>3271</v>
      </c>
      <c r="U179" t="s">
        <v>3271</v>
      </c>
      <c r="V179" t="s">
        <v>5014</v>
      </c>
      <c r="W179" t="s">
        <v>3271</v>
      </c>
      <c r="X179" t="s">
        <v>5013</v>
      </c>
      <c r="Y179" t="s">
        <v>3271</v>
      </c>
      <c r="Z179" t="s">
        <v>5012</v>
      </c>
    </row>
    <row r="180" spans="1:26">
      <c r="A180">
        <v>179</v>
      </c>
      <c r="B180" t="s">
        <v>306</v>
      </c>
      <c r="C180" t="s">
        <v>3271</v>
      </c>
      <c r="D180" t="s">
        <v>3271</v>
      </c>
      <c r="E180" t="s">
        <v>3271</v>
      </c>
      <c r="F180" t="s">
        <v>5011</v>
      </c>
      <c r="G180" t="s">
        <v>3271</v>
      </c>
      <c r="H180" t="s">
        <v>5010</v>
      </c>
      <c r="I180" t="s">
        <v>5009</v>
      </c>
      <c r="J180" t="s">
        <v>5008</v>
      </c>
      <c r="K180" t="s">
        <v>5007</v>
      </c>
      <c r="L180" t="s">
        <v>5006</v>
      </c>
      <c r="M180" t="s">
        <v>5005</v>
      </c>
      <c r="N180" t="s">
        <v>5004</v>
      </c>
      <c r="O180" t="s">
        <v>5003</v>
      </c>
      <c r="P180" t="s">
        <v>5002</v>
      </c>
      <c r="Q180" t="s">
        <v>5001</v>
      </c>
      <c r="R180" t="s">
        <v>5000</v>
      </c>
      <c r="S180" t="s">
        <v>4999</v>
      </c>
      <c r="T180" t="s">
        <v>4998</v>
      </c>
      <c r="U180" t="s">
        <v>4997</v>
      </c>
      <c r="V180" t="s">
        <v>4939</v>
      </c>
      <c r="W180" t="s">
        <v>4996</v>
      </c>
      <c r="X180" t="s">
        <v>4995</v>
      </c>
      <c r="Y180" t="s">
        <v>4994</v>
      </c>
      <c r="Z180" t="s">
        <v>4993</v>
      </c>
    </row>
    <row r="181" spans="1:26">
      <c r="A181">
        <v>180</v>
      </c>
      <c r="B181" t="s">
        <v>181</v>
      </c>
      <c r="C181" t="s">
        <v>3271</v>
      </c>
      <c r="D181" t="s">
        <v>3271</v>
      </c>
      <c r="E181" t="s">
        <v>3271</v>
      </c>
      <c r="F181" t="s">
        <v>3271</v>
      </c>
      <c r="G181" t="s">
        <v>3271</v>
      </c>
      <c r="H181" t="s">
        <v>3484</v>
      </c>
      <c r="I181" t="s">
        <v>3271</v>
      </c>
      <c r="J181" t="s">
        <v>3271</v>
      </c>
      <c r="K181" t="s">
        <v>3271</v>
      </c>
      <c r="L181" t="s">
        <v>3271</v>
      </c>
      <c r="M181" t="s">
        <v>3271</v>
      </c>
      <c r="N181" t="s">
        <v>4992</v>
      </c>
      <c r="O181" t="s">
        <v>3271</v>
      </c>
      <c r="P181" t="s">
        <v>4991</v>
      </c>
      <c r="Q181" t="s">
        <v>3271</v>
      </c>
      <c r="R181" t="s">
        <v>3271</v>
      </c>
      <c r="S181" t="s">
        <v>3271</v>
      </c>
      <c r="T181" t="s">
        <v>4990</v>
      </c>
      <c r="U181" t="s">
        <v>4989</v>
      </c>
      <c r="V181" t="s">
        <v>4988</v>
      </c>
      <c r="W181" t="s">
        <v>4987</v>
      </c>
      <c r="X181" t="s">
        <v>4986</v>
      </c>
      <c r="Y181" t="s">
        <v>4985</v>
      </c>
      <c r="Z181" t="s">
        <v>4984</v>
      </c>
    </row>
    <row r="182" spans="1:26">
      <c r="A182">
        <v>181</v>
      </c>
      <c r="B182" t="s">
        <v>151</v>
      </c>
      <c r="C182" t="s">
        <v>3271</v>
      </c>
      <c r="D182" t="s">
        <v>3271</v>
      </c>
      <c r="E182" t="s">
        <v>3271</v>
      </c>
      <c r="F182" t="s">
        <v>3271</v>
      </c>
      <c r="G182" t="s">
        <v>3271</v>
      </c>
      <c r="H182" t="s">
        <v>3271</v>
      </c>
      <c r="I182" t="s">
        <v>3271</v>
      </c>
      <c r="J182" t="s">
        <v>3271</v>
      </c>
      <c r="K182" t="s">
        <v>3271</v>
      </c>
      <c r="L182" t="s">
        <v>3271</v>
      </c>
      <c r="M182" t="s">
        <v>3271</v>
      </c>
      <c r="N182" t="s">
        <v>3271</v>
      </c>
      <c r="O182" t="s">
        <v>3271</v>
      </c>
      <c r="P182" t="s">
        <v>4983</v>
      </c>
      <c r="Q182" t="s">
        <v>4982</v>
      </c>
      <c r="R182" t="s">
        <v>3271</v>
      </c>
      <c r="S182" t="s">
        <v>3271</v>
      </c>
      <c r="T182" t="s">
        <v>3271</v>
      </c>
      <c r="U182" t="s">
        <v>3271</v>
      </c>
      <c r="V182" t="s">
        <v>4981</v>
      </c>
      <c r="W182" t="s">
        <v>4980</v>
      </c>
      <c r="X182" t="s">
        <v>4979</v>
      </c>
      <c r="Y182" t="s">
        <v>4978</v>
      </c>
      <c r="Z182" t="s">
        <v>4977</v>
      </c>
    </row>
    <row r="183" spans="1:26">
      <c r="A183">
        <v>182</v>
      </c>
      <c r="B183" t="s">
        <v>88</v>
      </c>
      <c r="C183" t="s">
        <v>3271</v>
      </c>
      <c r="D183" t="s">
        <v>3271</v>
      </c>
      <c r="E183" t="s">
        <v>3271</v>
      </c>
      <c r="F183" t="s">
        <v>3271</v>
      </c>
      <c r="G183" t="s">
        <v>3271</v>
      </c>
      <c r="H183" t="s">
        <v>3269</v>
      </c>
      <c r="I183" t="s">
        <v>4976</v>
      </c>
      <c r="J183" t="s">
        <v>3271</v>
      </c>
      <c r="K183" t="s">
        <v>4975</v>
      </c>
      <c r="L183" t="s">
        <v>4974</v>
      </c>
      <c r="M183" t="s">
        <v>4973</v>
      </c>
      <c r="N183" t="s">
        <v>4972</v>
      </c>
      <c r="O183" t="s">
        <v>4971</v>
      </c>
      <c r="P183" t="s">
        <v>4970</v>
      </c>
      <c r="Q183" t="s">
        <v>4969</v>
      </c>
      <c r="R183" t="s">
        <v>3271</v>
      </c>
      <c r="S183" t="s">
        <v>4968</v>
      </c>
      <c r="T183" t="s">
        <v>4967</v>
      </c>
      <c r="U183" t="s">
        <v>4966</v>
      </c>
      <c r="V183" t="s">
        <v>4965</v>
      </c>
      <c r="W183" t="s">
        <v>4964</v>
      </c>
      <c r="X183" t="s">
        <v>4963</v>
      </c>
      <c r="Y183" t="s">
        <v>4962</v>
      </c>
      <c r="Z183" t="s">
        <v>4961</v>
      </c>
    </row>
    <row r="184" spans="1:26">
      <c r="A184">
        <v>183</v>
      </c>
      <c r="B184" t="s">
        <v>281</v>
      </c>
      <c r="C184" t="s">
        <v>3271</v>
      </c>
      <c r="D184" t="s">
        <v>3271</v>
      </c>
      <c r="E184" t="s">
        <v>3271</v>
      </c>
      <c r="F184" t="s">
        <v>3271</v>
      </c>
      <c r="G184" t="s">
        <v>3271</v>
      </c>
      <c r="H184" t="s">
        <v>3271</v>
      </c>
      <c r="I184" t="s">
        <v>4960</v>
      </c>
      <c r="J184" t="s">
        <v>3271</v>
      </c>
      <c r="K184" t="s">
        <v>3271</v>
      </c>
      <c r="L184" t="s">
        <v>3271</v>
      </c>
      <c r="M184" t="s">
        <v>3271</v>
      </c>
      <c r="N184" t="s">
        <v>3271</v>
      </c>
      <c r="O184" t="s">
        <v>3271</v>
      </c>
      <c r="P184" t="s">
        <v>3271</v>
      </c>
      <c r="Q184" t="s">
        <v>3271</v>
      </c>
      <c r="R184" t="s">
        <v>3271</v>
      </c>
      <c r="S184" t="s">
        <v>3271</v>
      </c>
      <c r="T184" t="s">
        <v>3271</v>
      </c>
      <c r="U184" t="s">
        <v>3271</v>
      </c>
      <c r="V184" t="s">
        <v>3271</v>
      </c>
      <c r="W184" t="s">
        <v>3271</v>
      </c>
      <c r="X184" t="s">
        <v>3271</v>
      </c>
      <c r="Y184" t="s">
        <v>3271</v>
      </c>
      <c r="Z184" t="s">
        <v>3271</v>
      </c>
    </row>
    <row r="185" spans="1:26">
      <c r="A185">
        <v>184</v>
      </c>
      <c r="B185" t="s">
        <v>89</v>
      </c>
      <c r="C185" t="s">
        <v>3271</v>
      </c>
      <c r="D185" t="s">
        <v>3271</v>
      </c>
      <c r="E185" t="s">
        <v>3271</v>
      </c>
      <c r="F185" t="s">
        <v>3271</v>
      </c>
      <c r="G185" t="s">
        <v>3271</v>
      </c>
      <c r="H185" t="s">
        <v>4959</v>
      </c>
      <c r="I185" t="s">
        <v>4958</v>
      </c>
      <c r="J185" t="s">
        <v>3271</v>
      </c>
      <c r="K185" t="s">
        <v>3271</v>
      </c>
      <c r="L185" t="s">
        <v>3271</v>
      </c>
      <c r="M185" t="s">
        <v>4957</v>
      </c>
      <c r="N185" t="s">
        <v>4956</v>
      </c>
      <c r="O185" t="s">
        <v>3271</v>
      </c>
      <c r="P185" t="s">
        <v>4955</v>
      </c>
      <c r="Q185" t="s">
        <v>4954</v>
      </c>
      <c r="R185" t="s">
        <v>4953</v>
      </c>
      <c r="S185" t="s">
        <v>4952</v>
      </c>
      <c r="T185" t="s">
        <v>4951</v>
      </c>
      <c r="U185" t="s">
        <v>4950</v>
      </c>
      <c r="V185" t="s">
        <v>4949</v>
      </c>
      <c r="W185" t="s">
        <v>4948</v>
      </c>
      <c r="X185" t="s">
        <v>4947</v>
      </c>
      <c r="Y185" t="s">
        <v>4946</v>
      </c>
      <c r="Z185" t="s">
        <v>4945</v>
      </c>
    </row>
    <row r="186" spans="1:26">
      <c r="A186">
        <v>185</v>
      </c>
      <c r="B186" t="s">
        <v>276</v>
      </c>
      <c r="C186" t="s">
        <v>3271</v>
      </c>
      <c r="D186" t="s">
        <v>3271</v>
      </c>
      <c r="E186" t="s">
        <v>4944</v>
      </c>
      <c r="F186" t="s">
        <v>3271</v>
      </c>
      <c r="G186" t="s">
        <v>3271</v>
      </c>
      <c r="H186" t="s">
        <v>3271</v>
      </c>
      <c r="I186" t="s">
        <v>4943</v>
      </c>
      <c r="J186" t="s">
        <v>3271</v>
      </c>
      <c r="K186" t="s">
        <v>3271</v>
      </c>
      <c r="L186" t="s">
        <v>3271</v>
      </c>
      <c r="M186" t="s">
        <v>3271</v>
      </c>
      <c r="N186" t="s">
        <v>4942</v>
      </c>
      <c r="O186" t="s">
        <v>4941</v>
      </c>
      <c r="P186" t="s">
        <v>3271</v>
      </c>
      <c r="Q186" t="s">
        <v>3271</v>
      </c>
      <c r="R186" t="s">
        <v>3271</v>
      </c>
      <c r="S186" t="s">
        <v>3271</v>
      </c>
      <c r="T186" t="s">
        <v>3271</v>
      </c>
      <c r="U186" t="s">
        <v>3271</v>
      </c>
      <c r="V186" t="s">
        <v>3271</v>
      </c>
      <c r="W186" t="s">
        <v>4940</v>
      </c>
      <c r="X186" t="s">
        <v>4939</v>
      </c>
      <c r="Y186" t="s">
        <v>4938</v>
      </c>
      <c r="Z186" t="s">
        <v>4507</v>
      </c>
    </row>
    <row r="187" spans="1:26">
      <c r="A187">
        <v>186</v>
      </c>
      <c r="B187" t="s">
        <v>292</v>
      </c>
      <c r="C187" t="s">
        <v>4937</v>
      </c>
      <c r="D187" t="s">
        <v>4936</v>
      </c>
      <c r="E187" t="s">
        <v>4935</v>
      </c>
      <c r="F187" t="s">
        <v>4934</v>
      </c>
      <c r="G187" t="s">
        <v>4933</v>
      </c>
      <c r="H187" t="s">
        <v>4932</v>
      </c>
      <c r="I187" t="s">
        <v>4931</v>
      </c>
      <c r="J187" t="s">
        <v>4930</v>
      </c>
      <c r="K187" t="s">
        <v>4929</v>
      </c>
      <c r="L187" t="s">
        <v>4928</v>
      </c>
      <c r="M187" t="s">
        <v>4927</v>
      </c>
      <c r="N187" t="s">
        <v>4926</v>
      </c>
      <c r="O187" t="s">
        <v>4925</v>
      </c>
      <c r="P187" t="s">
        <v>4924</v>
      </c>
      <c r="Q187" t="s">
        <v>4923</v>
      </c>
      <c r="R187" t="s">
        <v>3271</v>
      </c>
      <c r="S187" t="s">
        <v>4922</v>
      </c>
      <c r="T187" t="s">
        <v>4921</v>
      </c>
      <c r="U187" t="s">
        <v>3271</v>
      </c>
      <c r="V187" t="s">
        <v>3271</v>
      </c>
      <c r="W187" t="s">
        <v>4920</v>
      </c>
      <c r="X187" t="s">
        <v>4919</v>
      </c>
      <c r="Y187" t="s">
        <v>4918</v>
      </c>
      <c r="Z187" t="s">
        <v>4917</v>
      </c>
    </row>
    <row r="188" spans="1:26">
      <c r="A188">
        <v>187</v>
      </c>
      <c r="B188" t="s">
        <v>99</v>
      </c>
      <c r="C188" t="s">
        <v>3271</v>
      </c>
      <c r="D188" t="s">
        <v>3271</v>
      </c>
      <c r="E188" t="s">
        <v>3271</v>
      </c>
      <c r="F188" t="s">
        <v>3271</v>
      </c>
      <c r="G188" t="s">
        <v>3271</v>
      </c>
      <c r="H188" t="s">
        <v>3271</v>
      </c>
      <c r="I188" t="s">
        <v>4916</v>
      </c>
      <c r="J188" t="s">
        <v>3271</v>
      </c>
      <c r="K188" t="s">
        <v>4915</v>
      </c>
      <c r="L188" t="s">
        <v>4914</v>
      </c>
      <c r="M188" t="s">
        <v>4913</v>
      </c>
      <c r="N188" t="s">
        <v>4912</v>
      </c>
      <c r="O188" t="s">
        <v>4911</v>
      </c>
      <c r="P188" t="s">
        <v>4910</v>
      </c>
      <c r="Q188" t="s">
        <v>4909</v>
      </c>
      <c r="R188" t="s">
        <v>4908</v>
      </c>
      <c r="S188" t="s">
        <v>4907</v>
      </c>
      <c r="T188" t="s">
        <v>4906</v>
      </c>
      <c r="U188" t="s">
        <v>4905</v>
      </c>
      <c r="V188" t="s">
        <v>4904</v>
      </c>
      <c r="W188" t="s">
        <v>4903</v>
      </c>
      <c r="X188" t="s">
        <v>4902</v>
      </c>
      <c r="Y188" t="s">
        <v>4901</v>
      </c>
      <c r="Z188" t="s">
        <v>4900</v>
      </c>
    </row>
    <row r="189" spans="1:26">
      <c r="A189">
        <v>188</v>
      </c>
      <c r="B189" t="s">
        <v>51</v>
      </c>
      <c r="C189" t="s">
        <v>3271</v>
      </c>
      <c r="D189" t="s">
        <v>3271</v>
      </c>
      <c r="E189" t="s">
        <v>3271</v>
      </c>
      <c r="F189" t="s">
        <v>3271</v>
      </c>
      <c r="G189" t="s">
        <v>3271</v>
      </c>
      <c r="H189" t="s">
        <v>3271</v>
      </c>
      <c r="I189" t="s">
        <v>3271</v>
      </c>
      <c r="J189" t="s">
        <v>3271</v>
      </c>
      <c r="K189" t="s">
        <v>3271</v>
      </c>
      <c r="L189" t="s">
        <v>3271</v>
      </c>
      <c r="M189" t="s">
        <v>3271</v>
      </c>
      <c r="N189" t="s">
        <v>3271</v>
      </c>
      <c r="O189" t="s">
        <v>3271</v>
      </c>
      <c r="P189" t="s">
        <v>3271</v>
      </c>
      <c r="Q189" t="s">
        <v>3271</v>
      </c>
      <c r="R189" t="s">
        <v>3271</v>
      </c>
      <c r="S189" t="s">
        <v>3271</v>
      </c>
      <c r="T189" t="s">
        <v>3271</v>
      </c>
      <c r="U189" t="s">
        <v>3271</v>
      </c>
      <c r="V189" t="s">
        <v>3271</v>
      </c>
      <c r="W189" t="s">
        <v>4899</v>
      </c>
      <c r="X189" t="s">
        <v>4898</v>
      </c>
      <c r="Y189" t="s">
        <v>4897</v>
      </c>
      <c r="Z189" t="s">
        <v>4896</v>
      </c>
    </row>
    <row r="190" spans="1:26">
      <c r="A190">
        <v>189</v>
      </c>
      <c r="B190" t="s">
        <v>196</v>
      </c>
      <c r="C190" t="s">
        <v>3271</v>
      </c>
      <c r="D190" t="s">
        <v>3271</v>
      </c>
      <c r="E190" t="s">
        <v>4895</v>
      </c>
      <c r="F190" t="s">
        <v>3271</v>
      </c>
      <c r="G190" t="s">
        <v>3271</v>
      </c>
      <c r="H190" t="s">
        <v>4894</v>
      </c>
      <c r="I190" t="s">
        <v>4893</v>
      </c>
      <c r="J190" t="s">
        <v>3271</v>
      </c>
      <c r="K190" t="s">
        <v>4892</v>
      </c>
      <c r="L190" t="s">
        <v>4891</v>
      </c>
      <c r="M190" t="s">
        <v>4890</v>
      </c>
      <c r="N190" t="s">
        <v>4889</v>
      </c>
      <c r="O190" t="s">
        <v>4888</v>
      </c>
      <c r="P190" t="s">
        <v>4887</v>
      </c>
      <c r="Q190" t="s">
        <v>4886</v>
      </c>
      <c r="R190" t="s">
        <v>3271</v>
      </c>
      <c r="S190" t="s">
        <v>4885</v>
      </c>
      <c r="T190" t="s">
        <v>4884</v>
      </c>
      <c r="U190" t="s">
        <v>4883</v>
      </c>
      <c r="V190" t="s">
        <v>4882</v>
      </c>
      <c r="W190" t="s">
        <v>4881</v>
      </c>
      <c r="X190" t="s">
        <v>4880</v>
      </c>
      <c r="Y190" t="s">
        <v>4879</v>
      </c>
      <c r="Z190" t="s">
        <v>4878</v>
      </c>
    </row>
    <row r="191" spans="1:26">
      <c r="A191">
        <v>190</v>
      </c>
      <c r="B191" t="s">
        <v>325</v>
      </c>
      <c r="C191" t="s">
        <v>3271</v>
      </c>
      <c r="D191" t="s">
        <v>3271</v>
      </c>
      <c r="E191" t="s">
        <v>3271</v>
      </c>
      <c r="F191" t="s">
        <v>3271</v>
      </c>
      <c r="G191" t="s">
        <v>3271</v>
      </c>
      <c r="H191" t="s">
        <v>3271</v>
      </c>
      <c r="I191" t="s">
        <v>3271</v>
      </c>
      <c r="J191" t="s">
        <v>3271</v>
      </c>
      <c r="K191" t="s">
        <v>3271</v>
      </c>
      <c r="L191" t="s">
        <v>3271</v>
      </c>
      <c r="M191" t="s">
        <v>3271</v>
      </c>
      <c r="N191" t="s">
        <v>3271</v>
      </c>
      <c r="O191" t="s">
        <v>3271</v>
      </c>
      <c r="P191" t="s">
        <v>3271</v>
      </c>
      <c r="Q191" t="s">
        <v>3271</v>
      </c>
      <c r="R191" t="s">
        <v>3271</v>
      </c>
      <c r="S191" t="s">
        <v>3271</v>
      </c>
      <c r="T191" t="s">
        <v>3271</v>
      </c>
      <c r="U191" t="s">
        <v>3271</v>
      </c>
      <c r="V191" t="s">
        <v>3271</v>
      </c>
      <c r="W191" t="s">
        <v>3271</v>
      </c>
      <c r="X191" t="s">
        <v>3271</v>
      </c>
      <c r="Y191" t="s">
        <v>3271</v>
      </c>
      <c r="Z191" t="s">
        <v>3271</v>
      </c>
    </row>
    <row r="192" spans="1:26">
      <c r="A192">
        <v>191</v>
      </c>
      <c r="B192" t="s">
        <v>291</v>
      </c>
      <c r="C192" t="s">
        <v>4877</v>
      </c>
      <c r="D192" t="s">
        <v>4876</v>
      </c>
      <c r="E192" t="s">
        <v>4875</v>
      </c>
      <c r="F192" t="s">
        <v>4874</v>
      </c>
      <c r="G192" t="s">
        <v>4873</v>
      </c>
      <c r="H192" t="s">
        <v>4872</v>
      </c>
      <c r="I192" t="s">
        <v>4871</v>
      </c>
      <c r="J192" t="s">
        <v>4870</v>
      </c>
      <c r="K192" t="s">
        <v>4869</v>
      </c>
      <c r="L192" t="s">
        <v>4868</v>
      </c>
      <c r="M192" t="s">
        <v>4867</v>
      </c>
      <c r="N192" t="s">
        <v>4866</v>
      </c>
      <c r="O192" t="s">
        <v>4865</v>
      </c>
      <c r="P192" t="s">
        <v>4864</v>
      </c>
      <c r="Q192" t="s">
        <v>4863</v>
      </c>
      <c r="R192" t="s">
        <v>4862</v>
      </c>
      <c r="S192" t="s">
        <v>4861</v>
      </c>
      <c r="T192" t="s">
        <v>4860</v>
      </c>
      <c r="U192" t="s">
        <v>4859</v>
      </c>
      <c r="V192" t="s">
        <v>4858</v>
      </c>
      <c r="W192" t="s">
        <v>4857</v>
      </c>
      <c r="X192" t="s">
        <v>4856</v>
      </c>
      <c r="Y192" t="s">
        <v>4855</v>
      </c>
      <c r="Z192" t="s">
        <v>4854</v>
      </c>
    </row>
    <row r="193" spans="1:26">
      <c r="A193">
        <v>192</v>
      </c>
      <c r="B193" t="s">
        <v>241</v>
      </c>
      <c r="C193" t="s">
        <v>4853</v>
      </c>
      <c r="D193" t="s">
        <v>3271</v>
      </c>
      <c r="E193" t="s">
        <v>3271</v>
      </c>
      <c r="F193" t="s">
        <v>3271</v>
      </c>
      <c r="G193" t="s">
        <v>3271</v>
      </c>
      <c r="H193" t="s">
        <v>3271</v>
      </c>
      <c r="I193" t="s">
        <v>4852</v>
      </c>
      <c r="J193" t="s">
        <v>3271</v>
      </c>
      <c r="K193" t="s">
        <v>4851</v>
      </c>
      <c r="L193" t="s">
        <v>4850</v>
      </c>
      <c r="M193" t="s">
        <v>4849</v>
      </c>
      <c r="N193" t="s">
        <v>3271</v>
      </c>
      <c r="O193" t="s">
        <v>3271</v>
      </c>
      <c r="P193" t="s">
        <v>4848</v>
      </c>
      <c r="Q193" t="s">
        <v>4847</v>
      </c>
      <c r="R193" t="s">
        <v>3271</v>
      </c>
      <c r="S193" t="s">
        <v>4846</v>
      </c>
      <c r="T193" t="s">
        <v>4845</v>
      </c>
      <c r="U193" t="s">
        <v>4844</v>
      </c>
      <c r="V193" t="s">
        <v>4843</v>
      </c>
      <c r="W193" t="s">
        <v>4842</v>
      </c>
      <c r="X193" t="s">
        <v>4841</v>
      </c>
      <c r="Y193" t="s">
        <v>4840</v>
      </c>
      <c r="Z193" t="s">
        <v>4839</v>
      </c>
    </row>
    <row r="194" spans="1:26">
      <c r="A194">
        <v>193</v>
      </c>
      <c r="B194" t="s">
        <v>232</v>
      </c>
      <c r="C194" t="s">
        <v>4838</v>
      </c>
      <c r="D194" t="s">
        <v>4837</v>
      </c>
      <c r="E194" t="s">
        <v>4836</v>
      </c>
      <c r="F194" t="s">
        <v>4835</v>
      </c>
      <c r="G194" t="s">
        <v>4834</v>
      </c>
      <c r="H194" t="s">
        <v>4833</v>
      </c>
      <c r="I194" t="s">
        <v>4832</v>
      </c>
      <c r="J194" t="s">
        <v>4831</v>
      </c>
      <c r="K194" t="s">
        <v>4830</v>
      </c>
      <c r="L194" t="s">
        <v>4829</v>
      </c>
      <c r="M194" t="s">
        <v>4828</v>
      </c>
      <c r="N194" t="s">
        <v>4827</v>
      </c>
      <c r="O194" t="s">
        <v>4826</v>
      </c>
      <c r="P194" t="s">
        <v>4825</v>
      </c>
      <c r="Q194" t="s">
        <v>4824</v>
      </c>
      <c r="R194" t="s">
        <v>4823</v>
      </c>
      <c r="S194" t="s">
        <v>4822</v>
      </c>
      <c r="T194" t="s">
        <v>4821</v>
      </c>
      <c r="U194" t="s">
        <v>4820</v>
      </c>
      <c r="V194" t="s">
        <v>4819</v>
      </c>
      <c r="W194" t="s">
        <v>4818</v>
      </c>
      <c r="X194" t="s">
        <v>4817</v>
      </c>
      <c r="Y194" t="s">
        <v>4816</v>
      </c>
      <c r="Z194" t="s">
        <v>4815</v>
      </c>
    </row>
    <row r="195" spans="1:26">
      <c r="A195">
        <v>194</v>
      </c>
      <c r="B195" t="s">
        <v>326</v>
      </c>
      <c r="C195" t="s">
        <v>4814</v>
      </c>
      <c r="D195" t="s">
        <v>4813</v>
      </c>
      <c r="E195" t="s">
        <v>4812</v>
      </c>
      <c r="F195" t="s">
        <v>3271</v>
      </c>
      <c r="G195" t="s">
        <v>3271</v>
      </c>
      <c r="H195" t="s">
        <v>3271</v>
      </c>
      <c r="I195" t="s">
        <v>3271</v>
      </c>
      <c r="J195" t="s">
        <v>3271</v>
      </c>
      <c r="K195" t="s">
        <v>4811</v>
      </c>
      <c r="L195" t="s">
        <v>4810</v>
      </c>
      <c r="M195" t="s">
        <v>3503</v>
      </c>
      <c r="N195" t="s">
        <v>3271</v>
      </c>
      <c r="O195" t="s">
        <v>3271</v>
      </c>
      <c r="P195" t="s">
        <v>3271</v>
      </c>
      <c r="Q195" t="s">
        <v>3271</v>
      </c>
      <c r="R195" t="s">
        <v>3271</v>
      </c>
      <c r="S195" t="s">
        <v>3271</v>
      </c>
      <c r="T195" t="s">
        <v>3271</v>
      </c>
      <c r="U195" t="s">
        <v>3271</v>
      </c>
      <c r="V195" t="s">
        <v>3271</v>
      </c>
      <c r="W195" t="s">
        <v>3271</v>
      </c>
      <c r="X195" t="s">
        <v>3271</v>
      </c>
      <c r="Y195" t="s">
        <v>3271</v>
      </c>
      <c r="Z195" t="s">
        <v>3271</v>
      </c>
    </row>
    <row r="196" spans="1:26">
      <c r="A196">
        <v>195</v>
      </c>
      <c r="B196" t="s">
        <v>98</v>
      </c>
      <c r="C196" t="s">
        <v>3271</v>
      </c>
      <c r="D196" t="s">
        <v>3271</v>
      </c>
      <c r="E196" t="s">
        <v>3271</v>
      </c>
      <c r="F196" t="s">
        <v>4809</v>
      </c>
      <c r="G196" t="s">
        <v>4808</v>
      </c>
      <c r="H196" t="s">
        <v>4807</v>
      </c>
      <c r="I196" t="s">
        <v>4806</v>
      </c>
      <c r="J196" t="s">
        <v>3271</v>
      </c>
      <c r="K196" t="s">
        <v>3271</v>
      </c>
      <c r="L196" t="s">
        <v>3271</v>
      </c>
      <c r="M196" t="s">
        <v>3271</v>
      </c>
      <c r="N196" t="s">
        <v>4805</v>
      </c>
      <c r="O196" t="s">
        <v>4804</v>
      </c>
      <c r="P196" t="s">
        <v>4803</v>
      </c>
      <c r="Q196" t="s">
        <v>4802</v>
      </c>
      <c r="R196" t="s">
        <v>4801</v>
      </c>
      <c r="S196" t="s">
        <v>3271</v>
      </c>
      <c r="T196" t="s">
        <v>3271</v>
      </c>
      <c r="U196" t="s">
        <v>4800</v>
      </c>
      <c r="V196" t="s">
        <v>4799</v>
      </c>
      <c r="W196" t="s">
        <v>4798</v>
      </c>
      <c r="X196" t="s">
        <v>4797</v>
      </c>
      <c r="Y196" t="s">
        <v>4796</v>
      </c>
      <c r="Z196" t="s">
        <v>4795</v>
      </c>
    </row>
    <row r="197" spans="1:26">
      <c r="A197">
        <v>196</v>
      </c>
      <c r="B197" t="s">
        <v>302</v>
      </c>
      <c r="C197" t="s">
        <v>4794</v>
      </c>
      <c r="D197" t="s">
        <v>4793</v>
      </c>
      <c r="E197" t="s">
        <v>4792</v>
      </c>
      <c r="F197" t="s">
        <v>4791</v>
      </c>
      <c r="G197" t="s">
        <v>4790</v>
      </c>
      <c r="H197" t="s">
        <v>4789</v>
      </c>
      <c r="I197" t="s">
        <v>4788</v>
      </c>
      <c r="J197" t="s">
        <v>4787</v>
      </c>
      <c r="K197" t="s">
        <v>4786</v>
      </c>
      <c r="L197" t="s">
        <v>4785</v>
      </c>
      <c r="M197" t="s">
        <v>4784</v>
      </c>
      <c r="N197" t="s">
        <v>4783</v>
      </c>
      <c r="O197" t="s">
        <v>4782</v>
      </c>
      <c r="P197" t="s">
        <v>4781</v>
      </c>
      <c r="Q197" t="s">
        <v>4780</v>
      </c>
      <c r="R197" t="s">
        <v>4779</v>
      </c>
      <c r="S197" t="s">
        <v>4778</v>
      </c>
      <c r="T197" t="s">
        <v>4777</v>
      </c>
      <c r="U197" t="s">
        <v>4776</v>
      </c>
      <c r="V197" t="s">
        <v>4775</v>
      </c>
      <c r="W197" t="s">
        <v>4774</v>
      </c>
      <c r="X197" t="s">
        <v>4773</v>
      </c>
      <c r="Y197" t="s">
        <v>4772</v>
      </c>
      <c r="Z197" t="s">
        <v>4771</v>
      </c>
    </row>
    <row r="198" spans="1:26">
      <c r="A198">
        <v>197</v>
      </c>
      <c r="B198" t="s">
        <v>294</v>
      </c>
      <c r="C198" t="s">
        <v>4770</v>
      </c>
      <c r="D198" t="s">
        <v>4769</v>
      </c>
      <c r="E198" t="s">
        <v>3271</v>
      </c>
      <c r="F198" t="s">
        <v>3271</v>
      </c>
      <c r="G198" t="s">
        <v>4768</v>
      </c>
      <c r="H198" t="s">
        <v>4767</v>
      </c>
      <c r="I198" t="s">
        <v>4766</v>
      </c>
      <c r="J198" t="s">
        <v>4765</v>
      </c>
      <c r="K198" t="s">
        <v>3271</v>
      </c>
      <c r="L198" t="s">
        <v>4764</v>
      </c>
      <c r="M198" t="s">
        <v>3271</v>
      </c>
      <c r="N198" t="s">
        <v>4763</v>
      </c>
      <c r="O198" t="s">
        <v>4762</v>
      </c>
      <c r="P198" t="s">
        <v>4761</v>
      </c>
      <c r="Q198" t="s">
        <v>4760</v>
      </c>
      <c r="R198" t="s">
        <v>4759</v>
      </c>
      <c r="S198" t="s">
        <v>3271</v>
      </c>
      <c r="T198" t="s">
        <v>4436</v>
      </c>
      <c r="U198" t="s">
        <v>3271</v>
      </c>
      <c r="V198" t="s">
        <v>3271</v>
      </c>
      <c r="W198" t="s">
        <v>4758</v>
      </c>
      <c r="X198" t="s">
        <v>4757</v>
      </c>
      <c r="Y198" t="s">
        <v>3559</v>
      </c>
      <c r="Z198" t="s">
        <v>3271</v>
      </c>
    </row>
    <row r="199" spans="1:26">
      <c r="A199">
        <v>198</v>
      </c>
      <c r="B199" t="s">
        <v>186</v>
      </c>
      <c r="C199" t="s">
        <v>3271</v>
      </c>
      <c r="D199" t="s">
        <v>3271</v>
      </c>
      <c r="E199" t="s">
        <v>3271</v>
      </c>
      <c r="F199" t="s">
        <v>3271</v>
      </c>
      <c r="G199" t="s">
        <v>4756</v>
      </c>
      <c r="H199" t="s">
        <v>4755</v>
      </c>
      <c r="I199" t="s">
        <v>4754</v>
      </c>
      <c r="J199" t="s">
        <v>3271</v>
      </c>
      <c r="K199" t="s">
        <v>3271</v>
      </c>
      <c r="L199" t="s">
        <v>4753</v>
      </c>
      <c r="M199" t="s">
        <v>4752</v>
      </c>
      <c r="N199" t="s">
        <v>4700</v>
      </c>
      <c r="O199" t="s">
        <v>4751</v>
      </c>
      <c r="P199" t="s">
        <v>3271</v>
      </c>
      <c r="Q199" t="s">
        <v>4750</v>
      </c>
      <c r="R199" t="s">
        <v>4749</v>
      </c>
      <c r="S199" t="s">
        <v>4748</v>
      </c>
      <c r="T199" t="s">
        <v>4747</v>
      </c>
      <c r="U199" t="s">
        <v>3271</v>
      </c>
      <c r="V199" t="s">
        <v>4746</v>
      </c>
      <c r="W199" t="s">
        <v>4745</v>
      </c>
      <c r="X199" t="s">
        <v>4744</v>
      </c>
      <c r="Y199" t="s">
        <v>4743</v>
      </c>
      <c r="Z199" t="s">
        <v>4742</v>
      </c>
    </row>
    <row r="200" spans="1:26">
      <c r="A200">
        <v>199</v>
      </c>
      <c r="B200" t="s">
        <v>116</v>
      </c>
      <c r="C200" t="s">
        <v>3271</v>
      </c>
      <c r="D200" t="s">
        <v>3271</v>
      </c>
      <c r="E200" t="s">
        <v>4741</v>
      </c>
      <c r="F200" t="s">
        <v>3271</v>
      </c>
      <c r="G200" t="s">
        <v>3271</v>
      </c>
      <c r="H200" t="s">
        <v>4740</v>
      </c>
      <c r="I200" t="s">
        <v>3271</v>
      </c>
      <c r="J200" t="s">
        <v>3271</v>
      </c>
      <c r="K200" t="s">
        <v>4739</v>
      </c>
      <c r="L200" t="s">
        <v>4738</v>
      </c>
      <c r="M200" t="s">
        <v>4737</v>
      </c>
      <c r="N200" t="s">
        <v>3271</v>
      </c>
      <c r="O200" t="s">
        <v>3271</v>
      </c>
      <c r="P200" t="s">
        <v>4736</v>
      </c>
      <c r="Q200" t="s">
        <v>4735</v>
      </c>
      <c r="R200" t="s">
        <v>3271</v>
      </c>
      <c r="S200" t="s">
        <v>4734</v>
      </c>
      <c r="T200" t="s">
        <v>4733</v>
      </c>
      <c r="U200" t="s">
        <v>4732</v>
      </c>
      <c r="V200" t="s">
        <v>4731</v>
      </c>
      <c r="W200" t="s">
        <v>4730</v>
      </c>
      <c r="X200" t="s">
        <v>4729</v>
      </c>
      <c r="Y200" t="s">
        <v>4728</v>
      </c>
      <c r="Z200" t="s">
        <v>4727</v>
      </c>
    </row>
    <row r="201" spans="1:26">
      <c r="A201">
        <v>200</v>
      </c>
      <c r="B201" t="s">
        <v>268</v>
      </c>
      <c r="C201" t="s">
        <v>4726</v>
      </c>
      <c r="D201" t="s">
        <v>4725</v>
      </c>
      <c r="E201" t="s">
        <v>4724</v>
      </c>
      <c r="F201" t="s">
        <v>4723</v>
      </c>
      <c r="G201" t="s">
        <v>4722</v>
      </c>
      <c r="H201" t="s">
        <v>4721</v>
      </c>
      <c r="I201" t="s">
        <v>4720</v>
      </c>
      <c r="J201" t="s">
        <v>3271</v>
      </c>
      <c r="K201" t="s">
        <v>4719</v>
      </c>
      <c r="L201" t="s">
        <v>4718</v>
      </c>
      <c r="M201" t="s">
        <v>4717</v>
      </c>
      <c r="N201" t="s">
        <v>4716</v>
      </c>
      <c r="O201" t="s">
        <v>4715</v>
      </c>
      <c r="P201" t="s">
        <v>4714</v>
      </c>
      <c r="Q201" t="s">
        <v>4713</v>
      </c>
      <c r="R201" t="s">
        <v>3271</v>
      </c>
      <c r="S201" t="s">
        <v>4712</v>
      </c>
      <c r="T201" t="s">
        <v>4711</v>
      </c>
      <c r="U201" t="s">
        <v>4710</v>
      </c>
      <c r="V201" t="s">
        <v>4709</v>
      </c>
      <c r="W201" t="s">
        <v>4708</v>
      </c>
      <c r="X201" t="s">
        <v>4707</v>
      </c>
      <c r="Y201" t="s">
        <v>4706</v>
      </c>
      <c r="Z201" t="s">
        <v>3262</v>
      </c>
    </row>
    <row r="202" spans="1:26">
      <c r="A202">
        <v>201</v>
      </c>
      <c r="B202" t="s">
        <v>71</v>
      </c>
      <c r="C202" t="s">
        <v>3271</v>
      </c>
      <c r="D202" t="s">
        <v>3271</v>
      </c>
      <c r="E202" t="s">
        <v>3271</v>
      </c>
      <c r="F202" t="s">
        <v>3271</v>
      </c>
      <c r="G202" t="s">
        <v>3271</v>
      </c>
      <c r="H202" t="s">
        <v>3271</v>
      </c>
      <c r="I202" t="s">
        <v>3271</v>
      </c>
      <c r="J202" t="s">
        <v>3271</v>
      </c>
      <c r="K202" t="s">
        <v>3271</v>
      </c>
      <c r="L202" t="s">
        <v>3271</v>
      </c>
      <c r="M202" t="s">
        <v>3271</v>
      </c>
      <c r="N202" t="s">
        <v>3271</v>
      </c>
      <c r="O202" t="s">
        <v>3271</v>
      </c>
      <c r="P202" t="s">
        <v>3271</v>
      </c>
      <c r="Q202" t="s">
        <v>3271</v>
      </c>
      <c r="R202" t="s">
        <v>3271</v>
      </c>
      <c r="S202" t="s">
        <v>3271</v>
      </c>
      <c r="T202" t="s">
        <v>4705</v>
      </c>
      <c r="U202" t="s">
        <v>3271</v>
      </c>
      <c r="V202" t="s">
        <v>3271</v>
      </c>
      <c r="W202" t="s">
        <v>3271</v>
      </c>
      <c r="X202" t="s">
        <v>4704</v>
      </c>
      <c r="Y202" t="s">
        <v>4703</v>
      </c>
      <c r="Z202" t="s">
        <v>4702</v>
      </c>
    </row>
    <row r="203" spans="1:26">
      <c r="A203">
        <v>202</v>
      </c>
      <c r="B203" t="s">
        <v>56</v>
      </c>
      <c r="C203" t="s">
        <v>3271</v>
      </c>
      <c r="D203" t="s">
        <v>3271</v>
      </c>
      <c r="E203" t="s">
        <v>3271</v>
      </c>
      <c r="F203" t="s">
        <v>3271</v>
      </c>
      <c r="G203" t="s">
        <v>3271</v>
      </c>
      <c r="H203" t="s">
        <v>3271</v>
      </c>
      <c r="I203" t="s">
        <v>3271</v>
      </c>
      <c r="J203" t="s">
        <v>3271</v>
      </c>
      <c r="K203" t="s">
        <v>4701</v>
      </c>
      <c r="L203" t="s">
        <v>3271</v>
      </c>
      <c r="M203" t="s">
        <v>3271</v>
      </c>
      <c r="N203" t="s">
        <v>3271</v>
      </c>
      <c r="O203" t="s">
        <v>3271</v>
      </c>
      <c r="P203" t="s">
        <v>3271</v>
      </c>
      <c r="Q203" t="s">
        <v>4700</v>
      </c>
      <c r="R203" t="s">
        <v>3271</v>
      </c>
      <c r="S203" t="s">
        <v>3271</v>
      </c>
      <c r="T203" t="s">
        <v>4699</v>
      </c>
      <c r="U203" t="s">
        <v>4698</v>
      </c>
      <c r="V203" t="s">
        <v>3271</v>
      </c>
      <c r="W203" t="s">
        <v>3271</v>
      </c>
      <c r="X203" t="s">
        <v>4697</v>
      </c>
      <c r="Y203" t="s">
        <v>4696</v>
      </c>
      <c r="Z203" t="s">
        <v>3271</v>
      </c>
    </row>
    <row r="204" spans="1:26">
      <c r="A204">
        <v>203</v>
      </c>
      <c r="B204" t="s">
        <v>194</v>
      </c>
      <c r="C204" t="s">
        <v>3271</v>
      </c>
      <c r="D204" t="s">
        <v>3271</v>
      </c>
      <c r="E204" t="s">
        <v>3271</v>
      </c>
      <c r="F204" t="s">
        <v>3271</v>
      </c>
      <c r="G204" t="s">
        <v>3271</v>
      </c>
      <c r="H204" t="s">
        <v>3271</v>
      </c>
      <c r="I204" t="s">
        <v>3271</v>
      </c>
      <c r="J204" t="s">
        <v>3271</v>
      </c>
      <c r="K204" t="s">
        <v>3271</v>
      </c>
      <c r="L204" t="s">
        <v>3271</v>
      </c>
      <c r="M204" t="s">
        <v>3271</v>
      </c>
      <c r="N204" t="s">
        <v>3271</v>
      </c>
      <c r="O204" t="s">
        <v>4695</v>
      </c>
      <c r="P204" t="s">
        <v>4694</v>
      </c>
      <c r="Q204" t="s">
        <v>3271</v>
      </c>
      <c r="R204" t="s">
        <v>3271</v>
      </c>
      <c r="S204" t="s">
        <v>4693</v>
      </c>
      <c r="T204" t="s">
        <v>4692</v>
      </c>
      <c r="U204" t="s">
        <v>4691</v>
      </c>
      <c r="V204" t="s">
        <v>4690</v>
      </c>
      <c r="W204" t="s">
        <v>4689</v>
      </c>
      <c r="X204" t="s">
        <v>4688</v>
      </c>
      <c r="Y204" t="s">
        <v>4687</v>
      </c>
      <c r="Z204" t="s">
        <v>4686</v>
      </c>
    </row>
    <row r="205" spans="1:26">
      <c r="A205">
        <v>204</v>
      </c>
      <c r="B205" t="s">
        <v>167</v>
      </c>
      <c r="C205" t="s">
        <v>3271</v>
      </c>
      <c r="D205" t="s">
        <v>3271</v>
      </c>
      <c r="E205" t="s">
        <v>3271</v>
      </c>
      <c r="F205" t="s">
        <v>3271</v>
      </c>
      <c r="G205" t="s">
        <v>3271</v>
      </c>
      <c r="H205" t="s">
        <v>3271</v>
      </c>
      <c r="I205" t="s">
        <v>4685</v>
      </c>
      <c r="J205" t="s">
        <v>3271</v>
      </c>
      <c r="K205" t="s">
        <v>3271</v>
      </c>
      <c r="L205" t="s">
        <v>4684</v>
      </c>
      <c r="M205" t="s">
        <v>3271</v>
      </c>
      <c r="N205" t="s">
        <v>4683</v>
      </c>
      <c r="O205" t="s">
        <v>3271</v>
      </c>
      <c r="P205" t="s">
        <v>4682</v>
      </c>
      <c r="Q205" t="s">
        <v>4681</v>
      </c>
      <c r="R205" t="s">
        <v>3271</v>
      </c>
      <c r="S205" t="s">
        <v>4680</v>
      </c>
      <c r="T205" t="s">
        <v>4679</v>
      </c>
      <c r="U205" t="s">
        <v>4678</v>
      </c>
      <c r="V205" t="s">
        <v>4677</v>
      </c>
      <c r="W205" t="s">
        <v>4676</v>
      </c>
      <c r="X205" t="s">
        <v>4675</v>
      </c>
      <c r="Y205" t="s">
        <v>4674</v>
      </c>
      <c r="Z205" t="s">
        <v>4673</v>
      </c>
    </row>
    <row r="206" spans="1:26">
      <c r="A206">
        <v>205</v>
      </c>
      <c r="B206" t="s">
        <v>132</v>
      </c>
      <c r="C206" t="s">
        <v>3271</v>
      </c>
      <c r="D206" t="s">
        <v>3271</v>
      </c>
      <c r="E206" t="s">
        <v>3271</v>
      </c>
      <c r="F206" t="s">
        <v>3271</v>
      </c>
      <c r="G206" t="s">
        <v>3271</v>
      </c>
      <c r="H206" t="s">
        <v>3271</v>
      </c>
      <c r="I206" t="s">
        <v>3271</v>
      </c>
      <c r="J206" t="s">
        <v>3271</v>
      </c>
      <c r="K206" t="s">
        <v>3271</v>
      </c>
      <c r="L206" t="s">
        <v>3271</v>
      </c>
      <c r="M206" t="s">
        <v>4672</v>
      </c>
      <c r="N206" t="s">
        <v>3271</v>
      </c>
      <c r="O206" t="s">
        <v>4671</v>
      </c>
      <c r="P206" t="s">
        <v>4670</v>
      </c>
      <c r="Q206" t="s">
        <v>4669</v>
      </c>
      <c r="R206" t="s">
        <v>3271</v>
      </c>
      <c r="S206" t="s">
        <v>4668</v>
      </c>
      <c r="T206" t="s">
        <v>4667</v>
      </c>
      <c r="U206" t="s">
        <v>4666</v>
      </c>
      <c r="V206" t="s">
        <v>4665</v>
      </c>
      <c r="W206" t="s">
        <v>4664</v>
      </c>
      <c r="X206" t="s">
        <v>4663</v>
      </c>
      <c r="Y206" t="s">
        <v>4662</v>
      </c>
      <c r="Z206" t="s">
        <v>4661</v>
      </c>
    </row>
    <row r="207" spans="1:26">
      <c r="A207">
        <v>206</v>
      </c>
      <c r="B207" t="s">
        <v>307</v>
      </c>
      <c r="C207" t="s">
        <v>4660</v>
      </c>
      <c r="D207" t="s">
        <v>4659</v>
      </c>
      <c r="E207" t="s">
        <v>4658</v>
      </c>
      <c r="F207" t="s">
        <v>4657</v>
      </c>
      <c r="G207" t="s">
        <v>4656</v>
      </c>
      <c r="H207" t="s">
        <v>4655</v>
      </c>
      <c r="I207" t="s">
        <v>4654</v>
      </c>
      <c r="J207" t="s">
        <v>4653</v>
      </c>
      <c r="K207" t="s">
        <v>4652</v>
      </c>
      <c r="L207" t="s">
        <v>4651</v>
      </c>
      <c r="M207" t="s">
        <v>4650</v>
      </c>
      <c r="N207" t="s">
        <v>4649</v>
      </c>
      <c r="O207" t="s">
        <v>4648</v>
      </c>
      <c r="P207" t="s">
        <v>4647</v>
      </c>
      <c r="Q207" t="s">
        <v>4646</v>
      </c>
      <c r="R207" t="s">
        <v>4645</v>
      </c>
      <c r="S207" t="s">
        <v>3271</v>
      </c>
      <c r="T207" t="s">
        <v>4031</v>
      </c>
      <c r="U207" t="s">
        <v>3271</v>
      </c>
      <c r="V207" t="s">
        <v>4644</v>
      </c>
      <c r="W207" t="s">
        <v>4643</v>
      </c>
      <c r="X207" t="s">
        <v>4642</v>
      </c>
      <c r="Y207" t="s">
        <v>4641</v>
      </c>
      <c r="Z207" t="s">
        <v>4640</v>
      </c>
    </row>
    <row r="208" spans="1:26">
      <c r="A208">
        <v>207</v>
      </c>
      <c r="B208" t="s">
        <v>182</v>
      </c>
      <c r="C208" t="s">
        <v>3271</v>
      </c>
      <c r="D208" t="s">
        <v>3271</v>
      </c>
      <c r="E208" t="s">
        <v>3271</v>
      </c>
      <c r="F208" t="s">
        <v>3271</v>
      </c>
      <c r="G208" t="s">
        <v>3271</v>
      </c>
      <c r="H208" t="s">
        <v>3271</v>
      </c>
      <c r="I208" t="s">
        <v>3271</v>
      </c>
      <c r="J208" t="s">
        <v>3271</v>
      </c>
      <c r="K208" t="s">
        <v>3271</v>
      </c>
      <c r="L208" t="s">
        <v>3271</v>
      </c>
      <c r="M208" t="s">
        <v>3271</v>
      </c>
      <c r="N208" t="s">
        <v>3271</v>
      </c>
      <c r="O208" t="s">
        <v>3271</v>
      </c>
      <c r="P208" t="s">
        <v>3271</v>
      </c>
      <c r="Q208" t="s">
        <v>3271</v>
      </c>
      <c r="R208" t="s">
        <v>3271</v>
      </c>
      <c r="S208" t="s">
        <v>3271</v>
      </c>
      <c r="T208" t="s">
        <v>3271</v>
      </c>
      <c r="U208" t="s">
        <v>3271</v>
      </c>
      <c r="V208" t="s">
        <v>4639</v>
      </c>
      <c r="W208" t="s">
        <v>4638</v>
      </c>
      <c r="X208" t="s">
        <v>4637</v>
      </c>
      <c r="Y208" t="s">
        <v>4636</v>
      </c>
      <c r="Z208" t="s">
        <v>4635</v>
      </c>
    </row>
    <row r="209" spans="1:26">
      <c r="A209">
        <v>208</v>
      </c>
      <c r="B209" t="s">
        <v>204</v>
      </c>
      <c r="C209" t="s">
        <v>3271</v>
      </c>
      <c r="D209" t="s">
        <v>3271</v>
      </c>
      <c r="E209" t="s">
        <v>3271</v>
      </c>
      <c r="F209" t="s">
        <v>3271</v>
      </c>
      <c r="G209" t="s">
        <v>3271</v>
      </c>
      <c r="H209" t="s">
        <v>3271</v>
      </c>
      <c r="I209" t="s">
        <v>4634</v>
      </c>
      <c r="J209" t="s">
        <v>3271</v>
      </c>
      <c r="K209" t="s">
        <v>4633</v>
      </c>
      <c r="L209" t="s">
        <v>4632</v>
      </c>
      <c r="M209" t="s">
        <v>4631</v>
      </c>
      <c r="N209" t="s">
        <v>4630</v>
      </c>
      <c r="O209" t="s">
        <v>4629</v>
      </c>
      <c r="P209" t="s">
        <v>4628</v>
      </c>
      <c r="Q209" t="s">
        <v>4627</v>
      </c>
      <c r="R209" t="s">
        <v>3271</v>
      </c>
      <c r="S209" t="s">
        <v>4626</v>
      </c>
      <c r="T209" t="s">
        <v>4625</v>
      </c>
      <c r="U209" t="s">
        <v>4624</v>
      </c>
      <c r="V209" t="s">
        <v>4623</v>
      </c>
      <c r="W209" t="s">
        <v>4622</v>
      </c>
      <c r="X209" t="s">
        <v>4621</v>
      </c>
      <c r="Y209" t="s">
        <v>4620</v>
      </c>
      <c r="Z209" t="s">
        <v>4619</v>
      </c>
    </row>
    <row r="210" spans="1:26">
      <c r="A210">
        <v>209</v>
      </c>
      <c r="B210" t="s">
        <v>221</v>
      </c>
      <c r="C210" t="s">
        <v>3271</v>
      </c>
      <c r="D210" t="s">
        <v>3271</v>
      </c>
      <c r="E210" t="s">
        <v>3271</v>
      </c>
      <c r="F210" t="s">
        <v>3271</v>
      </c>
      <c r="G210" t="s">
        <v>3271</v>
      </c>
      <c r="H210" t="s">
        <v>3271</v>
      </c>
      <c r="I210" t="s">
        <v>3271</v>
      </c>
      <c r="J210" t="s">
        <v>3271</v>
      </c>
      <c r="K210" t="s">
        <v>3271</v>
      </c>
      <c r="L210" t="s">
        <v>3271</v>
      </c>
      <c r="M210" t="s">
        <v>4618</v>
      </c>
      <c r="N210" t="s">
        <v>3271</v>
      </c>
      <c r="O210" t="s">
        <v>3271</v>
      </c>
      <c r="P210" t="s">
        <v>3271</v>
      </c>
      <c r="Q210" t="s">
        <v>4617</v>
      </c>
      <c r="R210" t="s">
        <v>3271</v>
      </c>
      <c r="S210" t="s">
        <v>4616</v>
      </c>
      <c r="T210" t="s">
        <v>4615</v>
      </c>
      <c r="U210" t="s">
        <v>4614</v>
      </c>
      <c r="V210" t="s">
        <v>3271</v>
      </c>
      <c r="W210" t="s">
        <v>4189</v>
      </c>
      <c r="X210" t="s">
        <v>4613</v>
      </c>
      <c r="Y210" t="s">
        <v>4612</v>
      </c>
      <c r="Z210" t="s">
        <v>4611</v>
      </c>
    </row>
    <row r="211" spans="1:26">
      <c r="A211">
        <v>210</v>
      </c>
      <c r="B211" t="s">
        <v>118</v>
      </c>
      <c r="C211" t="s">
        <v>3271</v>
      </c>
      <c r="D211" t="s">
        <v>3271</v>
      </c>
      <c r="E211" t="s">
        <v>3271</v>
      </c>
      <c r="F211" t="s">
        <v>3271</v>
      </c>
      <c r="G211" t="s">
        <v>4610</v>
      </c>
      <c r="H211" t="s">
        <v>4609</v>
      </c>
      <c r="I211" t="s">
        <v>3271</v>
      </c>
      <c r="J211" t="s">
        <v>3271</v>
      </c>
      <c r="K211" t="s">
        <v>4608</v>
      </c>
      <c r="L211" t="s">
        <v>4607</v>
      </c>
      <c r="M211" t="s">
        <v>4606</v>
      </c>
      <c r="N211" t="s">
        <v>4605</v>
      </c>
      <c r="O211" t="s">
        <v>4604</v>
      </c>
      <c r="P211" t="s">
        <v>3271</v>
      </c>
      <c r="Q211" t="s">
        <v>4603</v>
      </c>
      <c r="R211" t="s">
        <v>4602</v>
      </c>
      <c r="S211" t="s">
        <v>4601</v>
      </c>
      <c r="T211" t="s">
        <v>4600</v>
      </c>
      <c r="U211" t="s">
        <v>4599</v>
      </c>
      <c r="V211" t="s">
        <v>3271</v>
      </c>
      <c r="W211" t="s">
        <v>4598</v>
      </c>
      <c r="X211" t="s">
        <v>4597</v>
      </c>
      <c r="Y211" t="s">
        <v>4596</v>
      </c>
      <c r="Z211" t="s">
        <v>4595</v>
      </c>
    </row>
    <row r="212" spans="1:26">
      <c r="A212">
        <v>211</v>
      </c>
      <c r="B212" t="s">
        <v>100</v>
      </c>
      <c r="C212" t="s">
        <v>3271</v>
      </c>
      <c r="D212" t="s">
        <v>3271</v>
      </c>
      <c r="E212" t="s">
        <v>3271</v>
      </c>
      <c r="F212" t="s">
        <v>3271</v>
      </c>
      <c r="G212" t="s">
        <v>3271</v>
      </c>
      <c r="H212" t="s">
        <v>3271</v>
      </c>
      <c r="I212" t="s">
        <v>3271</v>
      </c>
      <c r="J212" t="s">
        <v>3271</v>
      </c>
      <c r="K212" t="s">
        <v>3271</v>
      </c>
      <c r="L212" t="s">
        <v>3271</v>
      </c>
      <c r="M212" t="s">
        <v>3271</v>
      </c>
      <c r="N212" t="s">
        <v>3271</v>
      </c>
      <c r="O212" t="s">
        <v>3271</v>
      </c>
      <c r="P212" t="s">
        <v>4594</v>
      </c>
      <c r="Q212" t="s">
        <v>4593</v>
      </c>
      <c r="R212" t="s">
        <v>3271</v>
      </c>
      <c r="S212" t="s">
        <v>3271</v>
      </c>
      <c r="T212" t="s">
        <v>3271</v>
      </c>
      <c r="U212" t="s">
        <v>4592</v>
      </c>
      <c r="V212" t="s">
        <v>4591</v>
      </c>
      <c r="W212" t="s">
        <v>3271</v>
      </c>
      <c r="X212" t="s">
        <v>4590</v>
      </c>
      <c r="Y212" t="s">
        <v>4589</v>
      </c>
      <c r="Z212" t="s">
        <v>4588</v>
      </c>
    </row>
    <row r="213" spans="1:26">
      <c r="A213">
        <v>212</v>
      </c>
      <c r="B213" t="s">
        <v>145</v>
      </c>
      <c r="C213" t="s">
        <v>3271</v>
      </c>
      <c r="D213" t="s">
        <v>3271</v>
      </c>
      <c r="E213" t="s">
        <v>3271</v>
      </c>
      <c r="F213" t="s">
        <v>3271</v>
      </c>
      <c r="G213" t="s">
        <v>3271</v>
      </c>
      <c r="H213" t="s">
        <v>3271</v>
      </c>
      <c r="I213" t="s">
        <v>3271</v>
      </c>
      <c r="J213" t="s">
        <v>3271</v>
      </c>
      <c r="K213" t="s">
        <v>3271</v>
      </c>
      <c r="L213" t="s">
        <v>3271</v>
      </c>
      <c r="M213" t="s">
        <v>3271</v>
      </c>
      <c r="N213" t="s">
        <v>3271</v>
      </c>
      <c r="O213" t="s">
        <v>3271</v>
      </c>
      <c r="P213" t="s">
        <v>3271</v>
      </c>
      <c r="Q213" t="s">
        <v>3271</v>
      </c>
      <c r="R213" t="s">
        <v>4587</v>
      </c>
      <c r="S213" t="s">
        <v>4586</v>
      </c>
      <c r="T213" t="s">
        <v>4585</v>
      </c>
      <c r="U213" t="s">
        <v>3804</v>
      </c>
      <c r="V213" t="s">
        <v>3271</v>
      </c>
      <c r="W213" t="s">
        <v>4584</v>
      </c>
      <c r="X213" t="s">
        <v>4583</v>
      </c>
      <c r="Y213" t="s">
        <v>4582</v>
      </c>
      <c r="Z213" t="s">
        <v>4581</v>
      </c>
    </row>
    <row r="214" spans="1:26">
      <c r="A214">
        <v>213</v>
      </c>
      <c r="B214" t="s">
        <v>104</v>
      </c>
      <c r="C214" t="s">
        <v>3271</v>
      </c>
      <c r="D214" t="s">
        <v>3271</v>
      </c>
      <c r="E214" t="s">
        <v>3271</v>
      </c>
      <c r="F214" t="s">
        <v>3271</v>
      </c>
      <c r="G214" t="s">
        <v>3271</v>
      </c>
      <c r="H214" t="s">
        <v>3271</v>
      </c>
      <c r="I214" t="s">
        <v>3271</v>
      </c>
      <c r="J214" t="s">
        <v>3271</v>
      </c>
      <c r="K214" t="s">
        <v>3271</v>
      </c>
      <c r="L214" t="s">
        <v>3271</v>
      </c>
      <c r="M214" t="s">
        <v>3271</v>
      </c>
      <c r="N214" t="s">
        <v>3271</v>
      </c>
      <c r="O214" t="s">
        <v>3271</v>
      </c>
      <c r="P214" t="s">
        <v>4580</v>
      </c>
      <c r="Q214" t="s">
        <v>3271</v>
      </c>
      <c r="R214" t="s">
        <v>3271</v>
      </c>
      <c r="S214" t="s">
        <v>3271</v>
      </c>
      <c r="T214" t="s">
        <v>3271</v>
      </c>
      <c r="U214" t="s">
        <v>3271</v>
      </c>
      <c r="V214" t="s">
        <v>4579</v>
      </c>
      <c r="W214" t="s">
        <v>4578</v>
      </c>
      <c r="X214" t="s">
        <v>4577</v>
      </c>
      <c r="Y214" t="s">
        <v>4576</v>
      </c>
      <c r="Z214" t="s">
        <v>4575</v>
      </c>
    </row>
    <row r="215" spans="1:26">
      <c r="A215">
        <v>214</v>
      </c>
      <c r="B215" t="s">
        <v>172</v>
      </c>
      <c r="C215" t="s">
        <v>4574</v>
      </c>
      <c r="D215" t="s">
        <v>4245</v>
      </c>
      <c r="E215" t="s">
        <v>3271</v>
      </c>
      <c r="F215" t="s">
        <v>3271</v>
      </c>
      <c r="G215" t="s">
        <v>3271</v>
      </c>
      <c r="H215" t="s">
        <v>3271</v>
      </c>
      <c r="I215" t="s">
        <v>3271</v>
      </c>
      <c r="J215" t="s">
        <v>3271</v>
      </c>
      <c r="K215" t="s">
        <v>4573</v>
      </c>
      <c r="L215" t="s">
        <v>4572</v>
      </c>
      <c r="M215" t="s">
        <v>4571</v>
      </c>
      <c r="N215" t="s">
        <v>4570</v>
      </c>
      <c r="O215" t="s">
        <v>3271</v>
      </c>
      <c r="P215" t="s">
        <v>4569</v>
      </c>
      <c r="Q215" t="s">
        <v>4568</v>
      </c>
      <c r="R215" t="s">
        <v>4567</v>
      </c>
      <c r="S215" t="s">
        <v>4566</v>
      </c>
      <c r="T215" t="s">
        <v>4565</v>
      </c>
      <c r="U215" t="s">
        <v>4564</v>
      </c>
      <c r="V215" t="s">
        <v>4563</v>
      </c>
      <c r="W215" t="s">
        <v>3271</v>
      </c>
      <c r="X215" t="s">
        <v>4562</v>
      </c>
      <c r="Y215" t="s">
        <v>4561</v>
      </c>
      <c r="Z215" t="s">
        <v>4560</v>
      </c>
    </row>
    <row r="216" spans="1:26">
      <c r="A216">
        <v>215</v>
      </c>
      <c r="B216" t="s">
        <v>308</v>
      </c>
      <c r="C216" t="s">
        <v>4559</v>
      </c>
      <c r="D216" t="s">
        <v>4558</v>
      </c>
      <c r="E216" t="s">
        <v>4557</v>
      </c>
      <c r="F216" t="s">
        <v>4556</v>
      </c>
      <c r="G216" t="s">
        <v>4555</v>
      </c>
      <c r="H216" t="s">
        <v>4554</v>
      </c>
      <c r="I216" t="s">
        <v>4553</v>
      </c>
      <c r="J216" t="s">
        <v>4552</v>
      </c>
      <c r="K216" t="s">
        <v>4551</v>
      </c>
      <c r="L216" t="s">
        <v>4550</v>
      </c>
      <c r="M216" t="s">
        <v>4549</v>
      </c>
      <c r="N216" t="s">
        <v>4548</v>
      </c>
      <c r="O216" t="s">
        <v>4547</v>
      </c>
      <c r="P216" t="s">
        <v>4546</v>
      </c>
      <c r="Q216" t="s">
        <v>4545</v>
      </c>
      <c r="R216" t="s">
        <v>4544</v>
      </c>
      <c r="S216" t="s">
        <v>4543</v>
      </c>
      <c r="T216" t="s">
        <v>4542</v>
      </c>
      <c r="U216" t="s">
        <v>3271</v>
      </c>
      <c r="V216" t="s">
        <v>4541</v>
      </c>
      <c r="W216" t="s">
        <v>4540</v>
      </c>
      <c r="X216" t="s">
        <v>4539</v>
      </c>
      <c r="Y216" t="s">
        <v>4538</v>
      </c>
      <c r="Z216" t="s">
        <v>4537</v>
      </c>
    </row>
    <row r="217" spans="1:26">
      <c r="A217">
        <v>216</v>
      </c>
      <c r="B217" t="s">
        <v>175</v>
      </c>
      <c r="C217" t="s">
        <v>3271</v>
      </c>
      <c r="D217" t="s">
        <v>3271</v>
      </c>
      <c r="E217" t="s">
        <v>4536</v>
      </c>
      <c r="F217" t="s">
        <v>4535</v>
      </c>
      <c r="G217" t="s">
        <v>4534</v>
      </c>
      <c r="H217" t="s">
        <v>4533</v>
      </c>
      <c r="I217" t="s">
        <v>3271</v>
      </c>
      <c r="J217" t="s">
        <v>4532</v>
      </c>
      <c r="K217" t="s">
        <v>4531</v>
      </c>
      <c r="L217" t="s">
        <v>3271</v>
      </c>
      <c r="M217" t="s">
        <v>4530</v>
      </c>
      <c r="N217" t="s">
        <v>4529</v>
      </c>
      <c r="O217" t="s">
        <v>3271</v>
      </c>
      <c r="P217" t="s">
        <v>4528</v>
      </c>
      <c r="Q217" t="s">
        <v>4527</v>
      </c>
      <c r="R217" t="s">
        <v>3271</v>
      </c>
      <c r="S217" t="s">
        <v>4526</v>
      </c>
      <c r="T217" t="s">
        <v>3271</v>
      </c>
      <c r="U217" t="s">
        <v>4525</v>
      </c>
      <c r="V217" t="s">
        <v>4524</v>
      </c>
      <c r="W217" t="s">
        <v>3271</v>
      </c>
      <c r="X217" t="s">
        <v>4523</v>
      </c>
      <c r="Y217" t="s">
        <v>4522</v>
      </c>
      <c r="Z217" t="s">
        <v>4521</v>
      </c>
    </row>
    <row r="218" spans="1:26">
      <c r="A218">
        <v>217</v>
      </c>
      <c r="B218" t="s">
        <v>107</v>
      </c>
      <c r="C218" t="s">
        <v>3271</v>
      </c>
      <c r="D218" t="s">
        <v>3271</v>
      </c>
      <c r="E218" t="s">
        <v>3271</v>
      </c>
      <c r="F218" t="s">
        <v>3271</v>
      </c>
      <c r="G218" t="s">
        <v>3271</v>
      </c>
      <c r="H218" t="s">
        <v>3271</v>
      </c>
      <c r="I218" t="s">
        <v>3271</v>
      </c>
      <c r="J218" t="s">
        <v>3271</v>
      </c>
      <c r="K218" t="s">
        <v>3271</v>
      </c>
      <c r="L218" t="s">
        <v>3271</v>
      </c>
      <c r="M218" t="s">
        <v>3271</v>
      </c>
      <c r="N218" t="s">
        <v>3271</v>
      </c>
      <c r="O218" t="s">
        <v>3271</v>
      </c>
      <c r="P218" t="s">
        <v>4520</v>
      </c>
      <c r="Q218" t="s">
        <v>4519</v>
      </c>
      <c r="R218" t="s">
        <v>3271</v>
      </c>
      <c r="S218" t="s">
        <v>3271</v>
      </c>
      <c r="T218" t="s">
        <v>3271</v>
      </c>
      <c r="U218" t="s">
        <v>3271</v>
      </c>
      <c r="V218" t="s">
        <v>4518</v>
      </c>
      <c r="W218" t="s">
        <v>3271</v>
      </c>
      <c r="X218" t="s">
        <v>4517</v>
      </c>
      <c r="Y218" t="s">
        <v>4516</v>
      </c>
      <c r="Z218" t="s">
        <v>4515</v>
      </c>
    </row>
    <row r="219" spans="1:26">
      <c r="A219">
        <v>218</v>
      </c>
      <c r="B219" t="s">
        <v>208</v>
      </c>
      <c r="C219" t="s">
        <v>3271</v>
      </c>
      <c r="D219" t="s">
        <v>3271</v>
      </c>
      <c r="E219" t="s">
        <v>3271</v>
      </c>
      <c r="F219" t="s">
        <v>3271</v>
      </c>
      <c r="G219" t="s">
        <v>3271</v>
      </c>
      <c r="H219" t="s">
        <v>3271</v>
      </c>
      <c r="I219" t="s">
        <v>3271</v>
      </c>
      <c r="J219" t="s">
        <v>3271</v>
      </c>
      <c r="K219" t="s">
        <v>3271</v>
      </c>
      <c r="L219" t="s">
        <v>3271</v>
      </c>
      <c r="M219" t="s">
        <v>4514</v>
      </c>
      <c r="N219" t="s">
        <v>3271</v>
      </c>
      <c r="O219" t="s">
        <v>3271</v>
      </c>
      <c r="P219" t="s">
        <v>4513</v>
      </c>
      <c r="Q219" t="s">
        <v>3271</v>
      </c>
      <c r="R219" t="s">
        <v>4512</v>
      </c>
      <c r="S219" t="s">
        <v>3271</v>
      </c>
      <c r="T219" t="s">
        <v>4511</v>
      </c>
      <c r="U219" t="s">
        <v>4510</v>
      </c>
      <c r="V219" t="s">
        <v>3271</v>
      </c>
      <c r="W219" t="s">
        <v>4509</v>
      </c>
      <c r="X219" t="s">
        <v>4508</v>
      </c>
      <c r="Y219" t="s">
        <v>4507</v>
      </c>
      <c r="Z219" t="s">
        <v>3271</v>
      </c>
    </row>
    <row r="220" spans="1:26">
      <c r="A220">
        <v>219</v>
      </c>
      <c r="B220" t="s">
        <v>288</v>
      </c>
      <c r="C220" t="s">
        <v>3271</v>
      </c>
      <c r="D220" t="s">
        <v>3271</v>
      </c>
      <c r="E220" t="s">
        <v>3271</v>
      </c>
      <c r="F220" t="s">
        <v>4506</v>
      </c>
      <c r="G220" t="s">
        <v>3271</v>
      </c>
      <c r="H220" t="s">
        <v>4505</v>
      </c>
      <c r="I220" t="s">
        <v>4504</v>
      </c>
      <c r="J220" t="s">
        <v>4503</v>
      </c>
      <c r="K220" t="s">
        <v>3271</v>
      </c>
      <c r="L220" t="s">
        <v>3271</v>
      </c>
      <c r="M220" t="s">
        <v>3271</v>
      </c>
      <c r="N220" t="s">
        <v>4502</v>
      </c>
      <c r="O220" t="s">
        <v>3271</v>
      </c>
      <c r="P220" t="s">
        <v>3271</v>
      </c>
      <c r="Q220" t="s">
        <v>4501</v>
      </c>
      <c r="R220" t="s">
        <v>3271</v>
      </c>
      <c r="S220" t="s">
        <v>3271</v>
      </c>
      <c r="T220" t="s">
        <v>3271</v>
      </c>
      <c r="U220" t="s">
        <v>3271</v>
      </c>
      <c r="V220" t="s">
        <v>3271</v>
      </c>
      <c r="W220" t="s">
        <v>3271</v>
      </c>
      <c r="X220" t="s">
        <v>3271</v>
      </c>
      <c r="Y220" t="s">
        <v>4500</v>
      </c>
      <c r="Z220" t="s">
        <v>3271</v>
      </c>
    </row>
    <row r="221" spans="1:26">
      <c r="A221">
        <v>220</v>
      </c>
      <c r="B221" t="s">
        <v>234</v>
      </c>
      <c r="C221" t="s">
        <v>4499</v>
      </c>
      <c r="D221" t="s">
        <v>4498</v>
      </c>
      <c r="E221" t="s">
        <v>4497</v>
      </c>
      <c r="F221" t="s">
        <v>4496</v>
      </c>
      <c r="G221" t="s">
        <v>3271</v>
      </c>
      <c r="H221" t="s">
        <v>4495</v>
      </c>
      <c r="I221" t="s">
        <v>4494</v>
      </c>
      <c r="J221" t="s">
        <v>4493</v>
      </c>
      <c r="K221" t="s">
        <v>4492</v>
      </c>
      <c r="L221" t="s">
        <v>4491</v>
      </c>
      <c r="M221" t="s">
        <v>4490</v>
      </c>
      <c r="N221" t="s">
        <v>4489</v>
      </c>
      <c r="O221" t="s">
        <v>4488</v>
      </c>
      <c r="P221" t="s">
        <v>4487</v>
      </c>
      <c r="Q221" t="s">
        <v>4486</v>
      </c>
      <c r="R221" t="s">
        <v>3271</v>
      </c>
      <c r="S221" t="s">
        <v>4485</v>
      </c>
      <c r="T221" t="s">
        <v>4484</v>
      </c>
      <c r="U221" t="s">
        <v>4483</v>
      </c>
      <c r="V221" t="s">
        <v>4482</v>
      </c>
      <c r="W221" t="s">
        <v>4481</v>
      </c>
      <c r="X221" t="s">
        <v>4480</v>
      </c>
      <c r="Y221" t="s">
        <v>4479</v>
      </c>
      <c r="Z221" t="s">
        <v>4478</v>
      </c>
    </row>
    <row r="222" spans="1:26">
      <c r="A222">
        <v>221</v>
      </c>
      <c r="B222" t="s">
        <v>296</v>
      </c>
      <c r="C222" t="s">
        <v>4477</v>
      </c>
      <c r="D222" t="s">
        <v>4476</v>
      </c>
      <c r="E222" t="s">
        <v>4475</v>
      </c>
      <c r="F222" t="s">
        <v>4474</v>
      </c>
      <c r="G222" t="s">
        <v>4473</v>
      </c>
      <c r="H222" t="s">
        <v>4472</v>
      </c>
      <c r="I222" t="s">
        <v>4471</v>
      </c>
      <c r="J222" t="s">
        <v>4470</v>
      </c>
      <c r="K222" t="s">
        <v>3271</v>
      </c>
      <c r="L222" t="s">
        <v>3271</v>
      </c>
      <c r="M222" t="s">
        <v>3271</v>
      </c>
      <c r="N222" t="s">
        <v>3271</v>
      </c>
      <c r="O222" t="s">
        <v>3271</v>
      </c>
      <c r="P222" t="s">
        <v>4469</v>
      </c>
      <c r="Q222" t="s">
        <v>3271</v>
      </c>
      <c r="R222" t="s">
        <v>3271</v>
      </c>
      <c r="S222" t="s">
        <v>3271</v>
      </c>
      <c r="T222" t="s">
        <v>4468</v>
      </c>
      <c r="U222" t="s">
        <v>3271</v>
      </c>
      <c r="V222" t="s">
        <v>3271</v>
      </c>
      <c r="W222" t="s">
        <v>3271</v>
      </c>
      <c r="X222" t="s">
        <v>4467</v>
      </c>
      <c r="Y222" t="s">
        <v>4466</v>
      </c>
      <c r="Z222" t="s">
        <v>3271</v>
      </c>
    </row>
    <row r="223" spans="1:26">
      <c r="A223">
        <v>222</v>
      </c>
      <c r="B223" t="s">
        <v>210</v>
      </c>
      <c r="C223" t="s">
        <v>3271</v>
      </c>
      <c r="D223" t="s">
        <v>3271</v>
      </c>
      <c r="E223" t="s">
        <v>3271</v>
      </c>
      <c r="F223" t="s">
        <v>3271</v>
      </c>
      <c r="G223" t="s">
        <v>3271</v>
      </c>
      <c r="H223" t="s">
        <v>3271</v>
      </c>
      <c r="I223" t="s">
        <v>3271</v>
      </c>
      <c r="J223" t="s">
        <v>3271</v>
      </c>
      <c r="K223" t="s">
        <v>3271</v>
      </c>
      <c r="L223" t="s">
        <v>3271</v>
      </c>
      <c r="M223" t="s">
        <v>3271</v>
      </c>
      <c r="N223" t="s">
        <v>3271</v>
      </c>
      <c r="O223" t="s">
        <v>3271</v>
      </c>
      <c r="P223" t="s">
        <v>3271</v>
      </c>
      <c r="Q223" t="s">
        <v>3271</v>
      </c>
      <c r="R223" t="s">
        <v>3271</v>
      </c>
      <c r="S223" t="s">
        <v>3271</v>
      </c>
      <c r="T223" t="s">
        <v>4465</v>
      </c>
      <c r="U223" t="s">
        <v>3271</v>
      </c>
      <c r="V223" t="s">
        <v>3271</v>
      </c>
      <c r="W223" t="s">
        <v>3271</v>
      </c>
      <c r="X223" t="s">
        <v>3271</v>
      </c>
      <c r="Y223" t="s">
        <v>4464</v>
      </c>
      <c r="Z223" t="s">
        <v>3271</v>
      </c>
    </row>
    <row r="224" spans="1:26">
      <c r="A224">
        <v>223</v>
      </c>
      <c r="B224" t="s">
        <v>72</v>
      </c>
      <c r="C224" t="s">
        <v>3271</v>
      </c>
      <c r="D224" t="s">
        <v>3271</v>
      </c>
      <c r="E224" t="s">
        <v>3271</v>
      </c>
      <c r="F224" t="s">
        <v>3271</v>
      </c>
      <c r="G224" t="s">
        <v>3271</v>
      </c>
      <c r="H224" t="s">
        <v>3271</v>
      </c>
      <c r="I224" t="s">
        <v>3271</v>
      </c>
      <c r="J224" t="s">
        <v>3271</v>
      </c>
      <c r="K224" t="s">
        <v>3271</v>
      </c>
      <c r="L224" t="s">
        <v>4463</v>
      </c>
      <c r="M224" t="s">
        <v>3271</v>
      </c>
      <c r="N224" t="s">
        <v>3271</v>
      </c>
      <c r="O224" t="s">
        <v>3271</v>
      </c>
      <c r="P224" t="s">
        <v>4462</v>
      </c>
      <c r="Q224" t="s">
        <v>3271</v>
      </c>
      <c r="R224" t="s">
        <v>3271</v>
      </c>
      <c r="S224" t="s">
        <v>3271</v>
      </c>
      <c r="T224" t="s">
        <v>3271</v>
      </c>
      <c r="U224" t="s">
        <v>3271</v>
      </c>
      <c r="V224" t="s">
        <v>3271</v>
      </c>
      <c r="W224" t="s">
        <v>4461</v>
      </c>
      <c r="X224" t="s">
        <v>4460</v>
      </c>
      <c r="Y224" t="s">
        <v>4459</v>
      </c>
      <c r="Z224" t="s">
        <v>4458</v>
      </c>
    </row>
    <row r="225" spans="1:26">
      <c r="A225">
        <v>224</v>
      </c>
      <c r="B225" t="s">
        <v>68</v>
      </c>
      <c r="C225" t="s">
        <v>3271</v>
      </c>
      <c r="D225" t="s">
        <v>3271</v>
      </c>
      <c r="E225" t="s">
        <v>3271</v>
      </c>
      <c r="F225" t="s">
        <v>3271</v>
      </c>
      <c r="G225" t="s">
        <v>3271</v>
      </c>
      <c r="H225" t="s">
        <v>3271</v>
      </c>
      <c r="I225" t="s">
        <v>4457</v>
      </c>
      <c r="J225" t="s">
        <v>4456</v>
      </c>
      <c r="K225" t="s">
        <v>4455</v>
      </c>
      <c r="L225" t="s">
        <v>4454</v>
      </c>
      <c r="M225" t="s">
        <v>4453</v>
      </c>
      <c r="N225" t="s">
        <v>4452</v>
      </c>
      <c r="O225" t="s">
        <v>4451</v>
      </c>
      <c r="P225" t="s">
        <v>4450</v>
      </c>
      <c r="Q225" t="s">
        <v>4449</v>
      </c>
      <c r="R225" t="s">
        <v>3271</v>
      </c>
      <c r="S225" t="s">
        <v>4448</v>
      </c>
      <c r="T225" t="s">
        <v>4447</v>
      </c>
      <c r="U225" t="s">
        <v>4446</v>
      </c>
      <c r="V225" t="s">
        <v>4445</v>
      </c>
      <c r="W225" t="s">
        <v>4444</v>
      </c>
      <c r="X225" t="s">
        <v>4443</v>
      </c>
      <c r="Y225" t="s">
        <v>4442</v>
      </c>
      <c r="Z225" t="s">
        <v>4441</v>
      </c>
    </row>
    <row r="226" spans="1:26">
      <c r="A226">
        <v>225</v>
      </c>
      <c r="B226" t="s">
        <v>137</v>
      </c>
      <c r="C226" t="s">
        <v>3271</v>
      </c>
      <c r="D226" t="s">
        <v>3271</v>
      </c>
      <c r="E226" t="s">
        <v>3271</v>
      </c>
      <c r="F226" t="s">
        <v>3271</v>
      </c>
      <c r="G226" t="s">
        <v>3271</v>
      </c>
      <c r="H226" t="s">
        <v>3271</v>
      </c>
      <c r="I226" t="s">
        <v>4440</v>
      </c>
      <c r="J226" t="s">
        <v>3271</v>
      </c>
      <c r="K226" t="s">
        <v>3271</v>
      </c>
      <c r="L226" t="s">
        <v>3271</v>
      </c>
      <c r="M226" t="s">
        <v>3271</v>
      </c>
      <c r="N226" t="s">
        <v>3271</v>
      </c>
      <c r="O226" t="s">
        <v>3271</v>
      </c>
      <c r="P226" t="s">
        <v>4439</v>
      </c>
      <c r="Q226" t="s">
        <v>4438</v>
      </c>
      <c r="R226" t="s">
        <v>3271</v>
      </c>
      <c r="S226" t="s">
        <v>4437</v>
      </c>
      <c r="T226" t="s">
        <v>4436</v>
      </c>
      <c r="U226" t="s">
        <v>4435</v>
      </c>
      <c r="V226" t="s">
        <v>3271</v>
      </c>
      <c r="W226" t="s">
        <v>4434</v>
      </c>
      <c r="X226" t="s">
        <v>4433</v>
      </c>
      <c r="Y226" t="s">
        <v>4432</v>
      </c>
      <c r="Z226" t="s">
        <v>4431</v>
      </c>
    </row>
    <row r="227" spans="1:26">
      <c r="A227">
        <v>226</v>
      </c>
      <c r="B227" t="s">
        <v>33</v>
      </c>
      <c r="C227" t="s">
        <v>3271</v>
      </c>
      <c r="D227" t="s">
        <v>1304</v>
      </c>
      <c r="E227" t="s">
        <v>3271</v>
      </c>
      <c r="F227" t="s">
        <v>3271</v>
      </c>
      <c r="G227" t="s">
        <v>3271</v>
      </c>
      <c r="H227" t="s">
        <v>3271</v>
      </c>
      <c r="I227" t="s">
        <v>1304</v>
      </c>
      <c r="J227" t="s">
        <v>3271</v>
      </c>
      <c r="K227" t="s">
        <v>4430</v>
      </c>
      <c r="L227" t="s">
        <v>4429</v>
      </c>
      <c r="M227" t="s">
        <v>4428</v>
      </c>
      <c r="N227" t="s">
        <v>3271</v>
      </c>
      <c r="O227" t="s">
        <v>3271</v>
      </c>
      <c r="P227" t="s">
        <v>4427</v>
      </c>
      <c r="Q227" t="s">
        <v>4426</v>
      </c>
      <c r="R227" t="s">
        <v>3271</v>
      </c>
      <c r="S227" t="s">
        <v>3271</v>
      </c>
      <c r="T227" t="s">
        <v>4425</v>
      </c>
      <c r="U227" t="s">
        <v>4424</v>
      </c>
      <c r="V227" t="s">
        <v>3271</v>
      </c>
      <c r="W227" t="s">
        <v>4423</v>
      </c>
      <c r="X227" t="s">
        <v>4422</v>
      </c>
      <c r="Y227" t="s">
        <v>4421</v>
      </c>
      <c r="Z227" t="s">
        <v>4420</v>
      </c>
    </row>
    <row r="228" spans="1:26">
      <c r="A228">
        <v>227</v>
      </c>
      <c r="B228" t="s">
        <v>334</v>
      </c>
      <c r="C228" t="s">
        <v>4419</v>
      </c>
      <c r="D228" t="s">
        <v>4418</v>
      </c>
      <c r="E228" t="s">
        <v>4417</v>
      </c>
      <c r="F228" t="s">
        <v>4416</v>
      </c>
      <c r="G228" t="s">
        <v>4415</v>
      </c>
      <c r="H228" t="s">
        <v>4414</v>
      </c>
      <c r="I228" t="s">
        <v>4413</v>
      </c>
      <c r="J228" t="s">
        <v>3271</v>
      </c>
      <c r="K228" t="s">
        <v>4412</v>
      </c>
      <c r="L228" t="s">
        <v>4411</v>
      </c>
      <c r="M228" t="s">
        <v>4410</v>
      </c>
      <c r="N228" t="s">
        <v>4409</v>
      </c>
      <c r="O228" t="s">
        <v>4408</v>
      </c>
      <c r="P228" t="s">
        <v>4407</v>
      </c>
      <c r="Q228" t="s">
        <v>4406</v>
      </c>
      <c r="R228" t="s">
        <v>4405</v>
      </c>
      <c r="S228" t="s">
        <v>4404</v>
      </c>
      <c r="T228" t="s">
        <v>3271</v>
      </c>
      <c r="U228" t="s">
        <v>3271</v>
      </c>
      <c r="V228" t="s">
        <v>3389</v>
      </c>
      <c r="W228" t="s">
        <v>3271</v>
      </c>
      <c r="X228" t="s">
        <v>3271</v>
      </c>
      <c r="Y228" t="s">
        <v>1672</v>
      </c>
      <c r="Z228" t="s">
        <v>3271</v>
      </c>
    </row>
    <row r="229" spans="1:26">
      <c r="A229">
        <v>228</v>
      </c>
      <c r="B229" t="s">
        <v>242</v>
      </c>
      <c r="C229" t="s">
        <v>3271</v>
      </c>
      <c r="D229" t="s">
        <v>3271</v>
      </c>
      <c r="E229" t="s">
        <v>3271</v>
      </c>
      <c r="F229" t="s">
        <v>3271</v>
      </c>
      <c r="G229" t="s">
        <v>3271</v>
      </c>
      <c r="H229" t="s">
        <v>3271</v>
      </c>
      <c r="I229" t="s">
        <v>3271</v>
      </c>
      <c r="J229" t="s">
        <v>3271</v>
      </c>
      <c r="K229" t="s">
        <v>3271</v>
      </c>
      <c r="L229" t="s">
        <v>3271</v>
      </c>
      <c r="M229" t="s">
        <v>4403</v>
      </c>
      <c r="N229" t="s">
        <v>3271</v>
      </c>
      <c r="O229" t="s">
        <v>4402</v>
      </c>
      <c r="P229" t="s">
        <v>4401</v>
      </c>
      <c r="Q229" t="s">
        <v>4400</v>
      </c>
      <c r="R229" t="s">
        <v>3271</v>
      </c>
      <c r="S229" t="s">
        <v>4399</v>
      </c>
      <c r="T229" t="s">
        <v>3901</v>
      </c>
      <c r="U229" t="s">
        <v>4398</v>
      </c>
      <c r="V229" t="s">
        <v>4397</v>
      </c>
      <c r="W229" t="s">
        <v>4396</v>
      </c>
      <c r="X229" t="s">
        <v>4395</v>
      </c>
      <c r="Y229" t="s">
        <v>4394</v>
      </c>
      <c r="Z229" t="s">
        <v>4393</v>
      </c>
    </row>
    <row r="230" spans="1:26">
      <c r="A230">
        <v>229</v>
      </c>
      <c r="B230" t="s">
        <v>156</v>
      </c>
      <c r="C230" t="s">
        <v>3271</v>
      </c>
      <c r="D230" t="s">
        <v>3271</v>
      </c>
      <c r="E230" t="s">
        <v>3271</v>
      </c>
      <c r="F230" t="s">
        <v>3271</v>
      </c>
      <c r="G230" t="s">
        <v>3271</v>
      </c>
      <c r="H230" t="s">
        <v>3271</v>
      </c>
      <c r="I230" t="s">
        <v>3271</v>
      </c>
      <c r="J230" t="s">
        <v>3271</v>
      </c>
      <c r="K230" t="s">
        <v>3271</v>
      </c>
      <c r="L230" t="s">
        <v>4392</v>
      </c>
      <c r="M230" t="s">
        <v>4391</v>
      </c>
      <c r="N230" t="s">
        <v>4390</v>
      </c>
      <c r="O230" t="s">
        <v>3271</v>
      </c>
      <c r="P230" t="s">
        <v>4389</v>
      </c>
      <c r="Q230" t="s">
        <v>4388</v>
      </c>
      <c r="R230" t="s">
        <v>4387</v>
      </c>
      <c r="S230" t="s">
        <v>4386</v>
      </c>
      <c r="T230" t="s">
        <v>4385</v>
      </c>
      <c r="U230" t="s">
        <v>4384</v>
      </c>
      <c r="V230" t="s">
        <v>4383</v>
      </c>
      <c r="W230" t="s">
        <v>4382</v>
      </c>
      <c r="X230" t="s">
        <v>4381</v>
      </c>
      <c r="Y230" t="s">
        <v>4380</v>
      </c>
      <c r="Z230" t="s">
        <v>4379</v>
      </c>
    </row>
    <row r="231" spans="1:26">
      <c r="A231">
        <v>230</v>
      </c>
      <c r="B231" t="s">
        <v>303</v>
      </c>
      <c r="C231" t="s">
        <v>4378</v>
      </c>
      <c r="D231" t="s">
        <v>4377</v>
      </c>
      <c r="E231" t="s">
        <v>4376</v>
      </c>
      <c r="F231" t="s">
        <v>4375</v>
      </c>
      <c r="G231" t="s">
        <v>4374</v>
      </c>
      <c r="H231" t="s">
        <v>4373</v>
      </c>
      <c r="I231" t="s">
        <v>4372</v>
      </c>
      <c r="J231" t="s">
        <v>4371</v>
      </c>
      <c r="K231" t="s">
        <v>4370</v>
      </c>
      <c r="L231" t="s">
        <v>4369</v>
      </c>
      <c r="M231" t="s">
        <v>4368</v>
      </c>
      <c r="N231" t="s">
        <v>4367</v>
      </c>
      <c r="O231" t="s">
        <v>4366</v>
      </c>
      <c r="P231" t="s">
        <v>4365</v>
      </c>
      <c r="Q231" t="s">
        <v>4364</v>
      </c>
      <c r="R231" t="s">
        <v>4363</v>
      </c>
      <c r="S231" t="s">
        <v>4362</v>
      </c>
      <c r="T231" t="s">
        <v>4361</v>
      </c>
      <c r="U231" t="s">
        <v>4360</v>
      </c>
      <c r="V231" t="s">
        <v>4359</v>
      </c>
      <c r="W231" t="s">
        <v>4358</v>
      </c>
      <c r="X231" t="s">
        <v>4357</v>
      </c>
      <c r="Y231" t="s">
        <v>4356</v>
      </c>
      <c r="Z231" t="s">
        <v>4355</v>
      </c>
    </row>
    <row r="232" spans="1:26">
      <c r="A232">
        <v>231</v>
      </c>
      <c r="B232" t="s">
        <v>161</v>
      </c>
      <c r="C232" t="s">
        <v>3271</v>
      </c>
      <c r="D232" t="s">
        <v>3271</v>
      </c>
      <c r="E232" t="s">
        <v>3271</v>
      </c>
      <c r="F232" t="s">
        <v>3271</v>
      </c>
      <c r="G232" t="s">
        <v>3271</v>
      </c>
      <c r="H232" t="s">
        <v>3271</v>
      </c>
      <c r="I232" t="s">
        <v>3271</v>
      </c>
      <c r="J232" t="s">
        <v>3271</v>
      </c>
      <c r="K232" t="s">
        <v>3477</v>
      </c>
      <c r="L232" t="s">
        <v>3271</v>
      </c>
      <c r="M232" t="s">
        <v>4354</v>
      </c>
      <c r="N232" t="s">
        <v>4353</v>
      </c>
      <c r="O232" t="s">
        <v>3271</v>
      </c>
      <c r="P232" t="s">
        <v>4352</v>
      </c>
      <c r="Q232" t="s">
        <v>4351</v>
      </c>
      <c r="R232" t="s">
        <v>4350</v>
      </c>
      <c r="S232" t="s">
        <v>4349</v>
      </c>
      <c r="T232" t="s">
        <v>4348</v>
      </c>
      <c r="U232" t="s">
        <v>4347</v>
      </c>
      <c r="V232" t="s">
        <v>4346</v>
      </c>
      <c r="W232" t="s">
        <v>4345</v>
      </c>
      <c r="X232" t="s">
        <v>4344</v>
      </c>
      <c r="Y232" t="s">
        <v>4343</v>
      </c>
      <c r="Z232" t="s">
        <v>4342</v>
      </c>
    </row>
    <row r="233" spans="1:26">
      <c r="A233">
        <v>232</v>
      </c>
      <c r="B233" t="s">
        <v>165</v>
      </c>
      <c r="C233" t="s">
        <v>3271</v>
      </c>
      <c r="D233" t="s">
        <v>3271</v>
      </c>
      <c r="E233" t="s">
        <v>4335</v>
      </c>
      <c r="F233" t="s">
        <v>3271</v>
      </c>
      <c r="G233" t="s">
        <v>3271</v>
      </c>
      <c r="H233" t="s">
        <v>3271</v>
      </c>
      <c r="I233" t="s">
        <v>3271</v>
      </c>
      <c r="J233" t="s">
        <v>3271</v>
      </c>
      <c r="K233" t="s">
        <v>4341</v>
      </c>
      <c r="L233" t="s">
        <v>4340</v>
      </c>
      <c r="M233" t="s">
        <v>4339</v>
      </c>
      <c r="N233" t="s">
        <v>3271</v>
      </c>
      <c r="O233" t="s">
        <v>4338</v>
      </c>
      <c r="P233" t="s">
        <v>4337</v>
      </c>
      <c r="Q233" t="s">
        <v>4336</v>
      </c>
      <c r="R233" t="s">
        <v>4335</v>
      </c>
      <c r="S233" t="s">
        <v>3271</v>
      </c>
      <c r="T233" t="s">
        <v>4334</v>
      </c>
      <c r="U233" t="s">
        <v>3271</v>
      </c>
      <c r="V233" t="s">
        <v>4333</v>
      </c>
      <c r="W233" t="s">
        <v>4332</v>
      </c>
      <c r="X233" t="s">
        <v>4331</v>
      </c>
      <c r="Y233" t="s">
        <v>4330</v>
      </c>
      <c r="Z233" t="s">
        <v>4329</v>
      </c>
    </row>
    <row r="234" spans="1:26">
      <c r="A234">
        <v>233</v>
      </c>
      <c r="B234" t="s">
        <v>318</v>
      </c>
      <c r="C234" t="s">
        <v>3271</v>
      </c>
      <c r="D234" t="s">
        <v>3271</v>
      </c>
      <c r="E234" t="s">
        <v>3271</v>
      </c>
      <c r="F234" t="s">
        <v>4328</v>
      </c>
      <c r="G234" t="s">
        <v>3271</v>
      </c>
      <c r="H234" t="s">
        <v>4327</v>
      </c>
      <c r="I234" t="s">
        <v>4326</v>
      </c>
      <c r="J234" t="s">
        <v>4325</v>
      </c>
      <c r="K234" t="s">
        <v>3271</v>
      </c>
      <c r="L234" t="s">
        <v>3271</v>
      </c>
      <c r="M234" t="s">
        <v>3271</v>
      </c>
      <c r="N234" t="s">
        <v>4324</v>
      </c>
      <c r="O234" t="s">
        <v>3271</v>
      </c>
      <c r="P234" t="s">
        <v>4323</v>
      </c>
      <c r="Q234" t="s">
        <v>4322</v>
      </c>
      <c r="R234" t="s">
        <v>4321</v>
      </c>
      <c r="S234" t="s">
        <v>3271</v>
      </c>
      <c r="T234" t="s">
        <v>3271</v>
      </c>
      <c r="U234" t="s">
        <v>3271</v>
      </c>
      <c r="V234" t="s">
        <v>3271</v>
      </c>
      <c r="W234" t="s">
        <v>3271</v>
      </c>
      <c r="X234" t="s">
        <v>3271</v>
      </c>
      <c r="Y234" t="s">
        <v>4320</v>
      </c>
      <c r="Z234" t="s">
        <v>4319</v>
      </c>
    </row>
    <row r="235" spans="1:26">
      <c r="A235">
        <v>234</v>
      </c>
      <c r="B235" t="s">
        <v>120</v>
      </c>
      <c r="C235" t="s">
        <v>3271</v>
      </c>
      <c r="D235" t="s">
        <v>3271</v>
      </c>
      <c r="E235" t="s">
        <v>3271</v>
      </c>
      <c r="F235" t="s">
        <v>3271</v>
      </c>
      <c r="G235" t="s">
        <v>3271</v>
      </c>
      <c r="H235" t="s">
        <v>4318</v>
      </c>
      <c r="I235" t="s">
        <v>3271</v>
      </c>
      <c r="J235" t="s">
        <v>3271</v>
      </c>
      <c r="K235" t="s">
        <v>4317</v>
      </c>
      <c r="L235" t="s">
        <v>4316</v>
      </c>
      <c r="M235" t="s">
        <v>3271</v>
      </c>
      <c r="N235" t="s">
        <v>4315</v>
      </c>
      <c r="O235" t="s">
        <v>4314</v>
      </c>
      <c r="P235" t="s">
        <v>4313</v>
      </c>
      <c r="Q235" t="s">
        <v>4312</v>
      </c>
      <c r="R235" t="s">
        <v>3271</v>
      </c>
      <c r="S235" t="s">
        <v>4311</v>
      </c>
      <c r="T235" t="s">
        <v>4310</v>
      </c>
      <c r="U235" t="s">
        <v>4309</v>
      </c>
      <c r="V235" t="s">
        <v>4308</v>
      </c>
      <c r="W235" t="s">
        <v>4307</v>
      </c>
      <c r="X235" t="s">
        <v>4306</v>
      </c>
      <c r="Y235" t="s">
        <v>4305</v>
      </c>
      <c r="Z235" t="s">
        <v>4304</v>
      </c>
    </row>
    <row r="236" spans="1:26">
      <c r="A236">
        <v>235</v>
      </c>
      <c r="B236" t="s">
        <v>220</v>
      </c>
      <c r="C236" t="s">
        <v>4303</v>
      </c>
      <c r="D236" t="s">
        <v>4302</v>
      </c>
      <c r="E236" t="s">
        <v>4301</v>
      </c>
      <c r="F236" t="s">
        <v>4300</v>
      </c>
      <c r="G236" t="s">
        <v>4299</v>
      </c>
      <c r="H236" t="s">
        <v>4298</v>
      </c>
      <c r="I236" t="s">
        <v>4297</v>
      </c>
      <c r="J236" t="s">
        <v>4296</v>
      </c>
      <c r="K236" t="s">
        <v>4295</v>
      </c>
      <c r="L236" t="s">
        <v>4294</v>
      </c>
      <c r="M236" t="s">
        <v>4293</v>
      </c>
      <c r="N236" t="s">
        <v>4292</v>
      </c>
      <c r="O236" t="s">
        <v>4291</v>
      </c>
      <c r="P236" t="s">
        <v>4290</v>
      </c>
      <c r="Q236" t="s">
        <v>4289</v>
      </c>
      <c r="R236" t="s">
        <v>4288</v>
      </c>
      <c r="S236" t="s">
        <v>4287</v>
      </c>
      <c r="T236" t="s">
        <v>4286</v>
      </c>
      <c r="U236" t="s">
        <v>4285</v>
      </c>
      <c r="V236" t="s">
        <v>4284</v>
      </c>
      <c r="W236" t="s">
        <v>4283</v>
      </c>
      <c r="X236" t="s">
        <v>4282</v>
      </c>
      <c r="Y236" t="s">
        <v>4281</v>
      </c>
      <c r="Z236" t="s">
        <v>4280</v>
      </c>
    </row>
    <row r="237" spans="1:26">
      <c r="A237">
        <v>236</v>
      </c>
      <c r="B237" t="s">
        <v>206</v>
      </c>
      <c r="C237" t="s">
        <v>4279</v>
      </c>
      <c r="D237" t="s">
        <v>4278</v>
      </c>
      <c r="E237" t="s">
        <v>3855</v>
      </c>
      <c r="F237" t="s">
        <v>4277</v>
      </c>
      <c r="G237" t="s">
        <v>4276</v>
      </c>
      <c r="H237" t="s">
        <v>4275</v>
      </c>
      <c r="I237" t="s">
        <v>4274</v>
      </c>
      <c r="J237" t="s">
        <v>3271</v>
      </c>
      <c r="K237" t="s">
        <v>4273</v>
      </c>
      <c r="L237" t="s">
        <v>4272</v>
      </c>
      <c r="M237" t="s">
        <v>4271</v>
      </c>
      <c r="N237" t="s">
        <v>4270</v>
      </c>
      <c r="O237" t="s">
        <v>4269</v>
      </c>
      <c r="P237" t="s">
        <v>4268</v>
      </c>
      <c r="Q237" t="s">
        <v>4267</v>
      </c>
      <c r="R237" t="s">
        <v>4266</v>
      </c>
      <c r="S237" t="s">
        <v>4265</v>
      </c>
      <c r="T237" t="s">
        <v>4264</v>
      </c>
      <c r="U237" t="s">
        <v>4263</v>
      </c>
      <c r="V237" t="s">
        <v>4262</v>
      </c>
      <c r="W237" t="s">
        <v>4261</v>
      </c>
      <c r="X237" t="s">
        <v>4260</v>
      </c>
      <c r="Y237" t="s">
        <v>4259</v>
      </c>
      <c r="Z237" t="s">
        <v>4258</v>
      </c>
    </row>
    <row r="238" spans="1:26">
      <c r="A238">
        <v>237</v>
      </c>
      <c r="B238" t="s">
        <v>223</v>
      </c>
      <c r="C238" t="s">
        <v>4257</v>
      </c>
      <c r="D238" t="s">
        <v>4256</v>
      </c>
      <c r="E238" t="s">
        <v>4255</v>
      </c>
      <c r="F238" t="s">
        <v>3271</v>
      </c>
      <c r="G238" t="s">
        <v>4254</v>
      </c>
      <c r="H238" t="s">
        <v>3271</v>
      </c>
      <c r="I238" t="s">
        <v>3271</v>
      </c>
      <c r="J238" t="s">
        <v>3271</v>
      </c>
      <c r="K238" t="s">
        <v>3271</v>
      </c>
      <c r="L238" t="s">
        <v>4253</v>
      </c>
      <c r="M238" t="s">
        <v>4252</v>
      </c>
      <c r="N238" t="s">
        <v>3271</v>
      </c>
      <c r="O238" t="s">
        <v>3271</v>
      </c>
      <c r="P238" t="s">
        <v>3271</v>
      </c>
      <c r="Q238" t="s">
        <v>3271</v>
      </c>
      <c r="R238" t="s">
        <v>3271</v>
      </c>
      <c r="S238" t="s">
        <v>4251</v>
      </c>
      <c r="T238" t="s">
        <v>4250</v>
      </c>
      <c r="U238" t="s">
        <v>4249</v>
      </c>
      <c r="V238" t="s">
        <v>4248</v>
      </c>
      <c r="W238" t="s">
        <v>3271</v>
      </c>
      <c r="X238" t="s">
        <v>3271</v>
      </c>
      <c r="Y238" t="s">
        <v>4247</v>
      </c>
      <c r="Z238" t="s">
        <v>4246</v>
      </c>
    </row>
    <row r="239" spans="1:26">
      <c r="A239">
        <v>238</v>
      </c>
      <c r="B239" t="s">
        <v>273</v>
      </c>
      <c r="C239" t="s">
        <v>4245</v>
      </c>
      <c r="D239" t="s">
        <v>3271</v>
      </c>
      <c r="E239" t="s">
        <v>3271</v>
      </c>
      <c r="F239" t="s">
        <v>3271</v>
      </c>
      <c r="G239" t="s">
        <v>4244</v>
      </c>
      <c r="H239" t="s">
        <v>3271</v>
      </c>
      <c r="I239" t="s">
        <v>3271</v>
      </c>
      <c r="J239" t="s">
        <v>3271</v>
      </c>
      <c r="K239" t="s">
        <v>4243</v>
      </c>
      <c r="L239" t="s">
        <v>4242</v>
      </c>
      <c r="M239" t="s">
        <v>4241</v>
      </c>
      <c r="N239" t="s">
        <v>3271</v>
      </c>
      <c r="O239" t="s">
        <v>4240</v>
      </c>
      <c r="P239" t="s">
        <v>3271</v>
      </c>
      <c r="Q239" t="s">
        <v>3271</v>
      </c>
      <c r="R239" t="s">
        <v>3271</v>
      </c>
      <c r="S239" t="s">
        <v>4239</v>
      </c>
      <c r="T239" t="s">
        <v>4238</v>
      </c>
      <c r="U239" t="s">
        <v>4237</v>
      </c>
      <c r="V239" t="s">
        <v>4236</v>
      </c>
      <c r="W239" t="s">
        <v>4235</v>
      </c>
      <c r="X239" t="s">
        <v>4234</v>
      </c>
      <c r="Y239" t="s">
        <v>4233</v>
      </c>
      <c r="Z239" t="s">
        <v>3271</v>
      </c>
    </row>
    <row r="240" spans="1:26">
      <c r="A240">
        <v>239</v>
      </c>
      <c r="B240" t="s">
        <v>321</v>
      </c>
      <c r="C240" t="s">
        <v>3271</v>
      </c>
      <c r="D240" t="s">
        <v>3271</v>
      </c>
      <c r="E240" t="s">
        <v>3271</v>
      </c>
      <c r="F240" t="s">
        <v>3271</v>
      </c>
      <c r="G240" t="s">
        <v>3271</v>
      </c>
      <c r="H240" t="s">
        <v>3271</v>
      </c>
      <c r="I240" t="s">
        <v>3271</v>
      </c>
      <c r="J240" t="s">
        <v>3271</v>
      </c>
      <c r="K240" t="s">
        <v>3271</v>
      </c>
      <c r="L240" t="s">
        <v>3271</v>
      </c>
      <c r="M240" t="s">
        <v>3271</v>
      </c>
      <c r="N240" t="s">
        <v>3271</v>
      </c>
      <c r="O240" t="s">
        <v>3271</v>
      </c>
      <c r="P240" t="s">
        <v>3271</v>
      </c>
      <c r="Q240" t="s">
        <v>3271</v>
      </c>
      <c r="R240" t="s">
        <v>4232</v>
      </c>
      <c r="S240" t="s">
        <v>3271</v>
      </c>
      <c r="T240" t="s">
        <v>3271</v>
      </c>
      <c r="U240" t="s">
        <v>3271</v>
      </c>
      <c r="V240" t="s">
        <v>4231</v>
      </c>
      <c r="W240" t="s">
        <v>3271</v>
      </c>
      <c r="X240" t="s">
        <v>4230</v>
      </c>
      <c r="Y240" t="s">
        <v>3271</v>
      </c>
      <c r="Z240" t="s">
        <v>3271</v>
      </c>
    </row>
    <row r="241" spans="1:26">
      <c r="A241">
        <v>240</v>
      </c>
      <c r="B241" t="s">
        <v>159</v>
      </c>
      <c r="C241" t="s">
        <v>3271</v>
      </c>
      <c r="D241" t="s">
        <v>3271</v>
      </c>
      <c r="E241" t="s">
        <v>3271</v>
      </c>
      <c r="F241" t="s">
        <v>3271</v>
      </c>
      <c r="G241" t="s">
        <v>3271</v>
      </c>
      <c r="H241" t="s">
        <v>3271</v>
      </c>
      <c r="I241" t="s">
        <v>4229</v>
      </c>
      <c r="J241" t="s">
        <v>3271</v>
      </c>
      <c r="K241" t="s">
        <v>4228</v>
      </c>
      <c r="L241" t="s">
        <v>4227</v>
      </c>
      <c r="M241" t="s">
        <v>4226</v>
      </c>
      <c r="N241" t="s">
        <v>4225</v>
      </c>
      <c r="O241" t="s">
        <v>4224</v>
      </c>
      <c r="P241" t="s">
        <v>4223</v>
      </c>
      <c r="Q241" t="s">
        <v>4222</v>
      </c>
      <c r="R241" t="s">
        <v>4221</v>
      </c>
      <c r="S241" t="s">
        <v>4220</v>
      </c>
      <c r="T241" t="s">
        <v>4219</v>
      </c>
      <c r="U241" t="s">
        <v>4218</v>
      </c>
      <c r="V241" t="s">
        <v>4217</v>
      </c>
      <c r="W241" t="s">
        <v>4216</v>
      </c>
      <c r="X241" t="s">
        <v>4215</v>
      </c>
      <c r="Y241" t="s">
        <v>4214</v>
      </c>
      <c r="Z241" t="s">
        <v>4213</v>
      </c>
    </row>
    <row r="242" spans="1:26">
      <c r="A242">
        <v>241</v>
      </c>
      <c r="B242" t="s">
        <v>228</v>
      </c>
      <c r="C242" t="s">
        <v>3271</v>
      </c>
      <c r="D242" t="s">
        <v>3271</v>
      </c>
      <c r="E242" t="s">
        <v>3271</v>
      </c>
      <c r="F242" t="s">
        <v>3271</v>
      </c>
      <c r="G242" t="s">
        <v>3271</v>
      </c>
      <c r="H242" t="s">
        <v>3271</v>
      </c>
      <c r="I242" t="s">
        <v>4212</v>
      </c>
      <c r="J242" t="s">
        <v>3271</v>
      </c>
      <c r="K242" t="s">
        <v>4211</v>
      </c>
      <c r="L242" t="s">
        <v>4210</v>
      </c>
      <c r="M242" t="s">
        <v>4209</v>
      </c>
      <c r="N242" t="s">
        <v>4208</v>
      </c>
      <c r="O242" t="s">
        <v>4207</v>
      </c>
      <c r="P242" t="s">
        <v>4206</v>
      </c>
      <c r="Q242" t="s">
        <v>4205</v>
      </c>
      <c r="R242" t="s">
        <v>4204</v>
      </c>
      <c r="S242" t="s">
        <v>4203</v>
      </c>
      <c r="T242" t="s">
        <v>4202</v>
      </c>
      <c r="U242" t="s">
        <v>4201</v>
      </c>
      <c r="V242" t="s">
        <v>4200</v>
      </c>
      <c r="W242" t="s">
        <v>4199</v>
      </c>
      <c r="X242" t="s">
        <v>4198</v>
      </c>
      <c r="Y242" t="s">
        <v>4197</v>
      </c>
      <c r="Z242" t="s">
        <v>4196</v>
      </c>
    </row>
    <row r="243" spans="1:26">
      <c r="A243">
        <v>242</v>
      </c>
      <c r="B243" t="s">
        <v>322</v>
      </c>
      <c r="C243" t="s">
        <v>3271</v>
      </c>
      <c r="D243" t="s">
        <v>3271</v>
      </c>
      <c r="E243" t="s">
        <v>3271</v>
      </c>
      <c r="F243" t="s">
        <v>4195</v>
      </c>
      <c r="G243" t="s">
        <v>3271</v>
      </c>
      <c r="H243" t="s">
        <v>3271</v>
      </c>
      <c r="I243" t="s">
        <v>3271</v>
      </c>
      <c r="J243" t="s">
        <v>4194</v>
      </c>
      <c r="K243" t="s">
        <v>3271</v>
      </c>
      <c r="L243" t="s">
        <v>3271</v>
      </c>
      <c r="M243" t="s">
        <v>3271</v>
      </c>
      <c r="N243" t="s">
        <v>4193</v>
      </c>
      <c r="O243" t="s">
        <v>3271</v>
      </c>
      <c r="P243" t="s">
        <v>4192</v>
      </c>
      <c r="Q243" t="s">
        <v>4191</v>
      </c>
      <c r="R243" t="s">
        <v>4190</v>
      </c>
      <c r="S243" t="s">
        <v>3271</v>
      </c>
      <c r="T243" t="s">
        <v>3271</v>
      </c>
      <c r="U243" t="s">
        <v>3271</v>
      </c>
      <c r="V243" t="s">
        <v>3271</v>
      </c>
      <c r="W243" t="s">
        <v>3271</v>
      </c>
      <c r="X243" t="s">
        <v>3271</v>
      </c>
      <c r="Y243" t="s">
        <v>3271</v>
      </c>
      <c r="Z243" t="s">
        <v>4189</v>
      </c>
    </row>
    <row r="244" spans="1:26">
      <c r="A244">
        <v>243</v>
      </c>
      <c r="B244" t="s">
        <v>310</v>
      </c>
      <c r="C244" t="s">
        <v>4188</v>
      </c>
      <c r="D244" t="s">
        <v>4187</v>
      </c>
      <c r="E244" t="s">
        <v>3271</v>
      </c>
      <c r="F244" t="s">
        <v>3271</v>
      </c>
      <c r="G244" t="s">
        <v>4186</v>
      </c>
      <c r="H244" t="s">
        <v>4185</v>
      </c>
      <c r="I244" t="s">
        <v>4184</v>
      </c>
      <c r="J244" t="s">
        <v>4183</v>
      </c>
      <c r="K244" t="s">
        <v>3271</v>
      </c>
      <c r="L244" t="s">
        <v>3271</v>
      </c>
      <c r="M244" t="s">
        <v>3271</v>
      </c>
      <c r="N244" t="s">
        <v>4182</v>
      </c>
      <c r="O244" t="s">
        <v>4181</v>
      </c>
      <c r="P244" t="s">
        <v>4180</v>
      </c>
      <c r="Q244" t="s">
        <v>4179</v>
      </c>
      <c r="R244" t="s">
        <v>4178</v>
      </c>
      <c r="S244" t="s">
        <v>3271</v>
      </c>
      <c r="T244" t="s">
        <v>4177</v>
      </c>
      <c r="U244" t="s">
        <v>4176</v>
      </c>
      <c r="V244" t="s">
        <v>3271</v>
      </c>
      <c r="W244" t="s">
        <v>3271</v>
      </c>
      <c r="X244" t="s">
        <v>4175</v>
      </c>
      <c r="Y244" t="s">
        <v>4174</v>
      </c>
      <c r="Z244" t="s">
        <v>4173</v>
      </c>
    </row>
    <row r="245" spans="1:26">
      <c r="A245">
        <v>244</v>
      </c>
      <c r="B245" t="s">
        <v>199</v>
      </c>
      <c r="C245" t="s">
        <v>3271</v>
      </c>
      <c r="D245" t="s">
        <v>4172</v>
      </c>
      <c r="E245" t="s">
        <v>4171</v>
      </c>
      <c r="F245" t="s">
        <v>3271</v>
      </c>
      <c r="G245" t="s">
        <v>3271</v>
      </c>
      <c r="H245" t="s">
        <v>4170</v>
      </c>
      <c r="I245" t="s">
        <v>4169</v>
      </c>
      <c r="J245" t="s">
        <v>3271</v>
      </c>
      <c r="K245" t="s">
        <v>4168</v>
      </c>
      <c r="L245" t="s">
        <v>4167</v>
      </c>
      <c r="M245" t="s">
        <v>4166</v>
      </c>
      <c r="N245" t="s">
        <v>4165</v>
      </c>
      <c r="O245" t="s">
        <v>4164</v>
      </c>
      <c r="P245" t="s">
        <v>4163</v>
      </c>
      <c r="Q245" t="s">
        <v>4162</v>
      </c>
      <c r="R245" t="s">
        <v>4161</v>
      </c>
      <c r="S245" t="s">
        <v>4160</v>
      </c>
      <c r="T245" t="s">
        <v>4159</v>
      </c>
      <c r="U245" t="s">
        <v>4158</v>
      </c>
      <c r="V245" t="s">
        <v>4157</v>
      </c>
      <c r="W245" t="s">
        <v>4156</v>
      </c>
      <c r="X245" t="s">
        <v>4155</v>
      </c>
      <c r="Y245" t="s">
        <v>4154</v>
      </c>
      <c r="Z245" t="s">
        <v>4153</v>
      </c>
    </row>
    <row r="246" spans="1:26">
      <c r="A246">
        <v>245</v>
      </c>
      <c r="B246" t="s">
        <v>48</v>
      </c>
      <c r="C246" t="s">
        <v>3271</v>
      </c>
      <c r="D246" t="s">
        <v>3271</v>
      </c>
      <c r="E246" t="s">
        <v>3271</v>
      </c>
      <c r="F246" t="s">
        <v>3271</v>
      </c>
      <c r="G246" t="s">
        <v>3271</v>
      </c>
      <c r="H246" t="s">
        <v>3271</v>
      </c>
      <c r="I246" t="s">
        <v>3271</v>
      </c>
      <c r="J246" t="s">
        <v>3271</v>
      </c>
      <c r="K246" t="s">
        <v>3271</v>
      </c>
      <c r="L246" t="s">
        <v>3271</v>
      </c>
      <c r="M246" t="s">
        <v>3271</v>
      </c>
      <c r="N246" t="s">
        <v>3271</v>
      </c>
      <c r="O246" t="s">
        <v>3271</v>
      </c>
      <c r="P246" t="s">
        <v>3271</v>
      </c>
      <c r="Q246" t="s">
        <v>3271</v>
      </c>
      <c r="R246" t="s">
        <v>3271</v>
      </c>
      <c r="S246" t="s">
        <v>3271</v>
      </c>
      <c r="T246" t="s">
        <v>3271</v>
      </c>
      <c r="U246" t="s">
        <v>3271</v>
      </c>
      <c r="V246" t="s">
        <v>3271</v>
      </c>
      <c r="W246" t="s">
        <v>3271</v>
      </c>
      <c r="X246" t="s">
        <v>4152</v>
      </c>
      <c r="Y246" t="s">
        <v>3985</v>
      </c>
      <c r="Z246" t="s">
        <v>4151</v>
      </c>
    </row>
    <row r="247" spans="1:26">
      <c r="A247">
        <v>246</v>
      </c>
      <c r="B247" t="s">
        <v>39</v>
      </c>
      <c r="C247" t="s">
        <v>3271</v>
      </c>
      <c r="D247" t="s">
        <v>3271</v>
      </c>
      <c r="E247" t="s">
        <v>3271</v>
      </c>
      <c r="F247" t="s">
        <v>3271</v>
      </c>
      <c r="G247" t="s">
        <v>3271</v>
      </c>
      <c r="H247" t="s">
        <v>3271</v>
      </c>
      <c r="I247" t="s">
        <v>3271</v>
      </c>
      <c r="J247" t="s">
        <v>3271</v>
      </c>
      <c r="K247" t="s">
        <v>3271</v>
      </c>
      <c r="L247" t="s">
        <v>3271</v>
      </c>
      <c r="M247" t="s">
        <v>3271</v>
      </c>
      <c r="N247" t="s">
        <v>3271</v>
      </c>
      <c r="O247" t="s">
        <v>3271</v>
      </c>
      <c r="P247" t="s">
        <v>3271</v>
      </c>
      <c r="Q247" t="s">
        <v>4150</v>
      </c>
      <c r="R247" t="s">
        <v>3271</v>
      </c>
      <c r="S247" t="s">
        <v>3271</v>
      </c>
      <c r="T247" t="s">
        <v>3271</v>
      </c>
      <c r="U247" t="s">
        <v>3271</v>
      </c>
      <c r="V247" t="s">
        <v>3271</v>
      </c>
      <c r="W247" t="s">
        <v>3271</v>
      </c>
      <c r="X247" t="s">
        <v>4149</v>
      </c>
      <c r="Y247" t="s">
        <v>4148</v>
      </c>
      <c r="Z247" t="s">
        <v>4147</v>
      </c>
    </row>
    <row r="248" spans="1:26">
      <c r="A248">
        <v>247</v>
      </c>
      <c r="B248" t="s">
        <v>251</v>
      </c>
      <c r="C248" t="s">
        <v>3271</v>
      </c>
      <c r="D248" t="s">
        <v>3271</v>
      </c>
      <c r="E248" t="s">
        <v>3271</v>
      </c>
      <c r="F248" t="s">
        <v>3271</v>
      </c>
      <c r="G248" t="s">
        <v>3271</v>
      </c>
      <c r="H248" t="s">
        <v>4146</v>
      </c>
      <c r="I248" t="s">
        <v>3271</v>
      </c>
      <c r="J248" t="s">
        <v>3271</v>
      </c>
      <c r="K248" t="s">
        <v>4145</v>
      </c>
      <c r="L248" t="s">
        <v>4144</v>
      </c>
      <c r="M248" t="s">
        <v>4143</v>
      </c>
      <c r="N248" t="s">
        <v>3271</v>
      </c>
      <c r="O248" t="s">
        <v>4142</v>
      </c>
      <c r="P248" t="s">
        <v>4141</v>
      </c>
      <c r="Q248" t="s">
        <v>3271</v>
      </c>
      <c r="R248" t="s">
        <v>3271</v>
      </c>
      <c r="S248" t="s">
        <v>3271</v>
      </c>
      <c r="T248" t="s">
        <v>4140</v>
      </c>
      <c r="U248" t="s">
        <v>4139</v>
      </c>
      <c r="V248" t="s">
        <v>4138</v>
      </c>
      <c r="W248" t="s">
        <v>4137</v>
      </c>
      <c r="X248" t="s">
        <v>4136</v>
      </c>
      <c r="Y248" t="s">
        <v>4135</v>
      </c>
      <c r="Z248" t="s">
        <v>3271</v>
      </c>
    </row>
    <row r="249" spans="1:26">
      <c r="A249">
        <v>248</v>
      </c>
      <c r="B249" t="s">
        <v>168</v>
      </c>
      <c r="C249" t="s">
        <v>3271</v>
      </c>
      <c r="D249" t="s">
        <v>3271</v>
      </c>
      <c r="E249" t="s">
        <v>3271</v>
      </c>
      <c r="F249" t="s">
        <v>3271</v>
      </c>
      <c r="G249" t="s">
        <v>3271</v>
      </c>
      <c r="H249" t="s">
        <v>3271</v>
      </c>
      <c r="I249" t="s">
        <v>3271</v>
      </c>
      <c r="J249" t="s">
        <v>3271</v>
      </c>
      <c r="K249" t="s">
        <v>3271</v>
      </c>
      <c r="L249" t="s">
        <v>3271</v>
      </c>
      <c r="M249" t="s">
        <v>3271</v>
      </c>
      <c r="N249" t="s">
        <v>3790</v>
      </c>
      <c r="O249" t="s">
        <v>4134</v>
      </c>
      <c r="P249" t="s">
        <v>4133</v>
      </c>
      <c r="Q249" t="s">
        <v>4132</v>
      </c>
      <c r="R249" t="s">
        <v>4131</v>
      </c>
      <c r="S249" t="s">
        <v>4130</v>
      </c>
      <c r="T249" t="s">
        <v>4129</v>
      </c>
      <c r="U249" t="s">
        <v>4128</v>
      </c>
      <c r="V249" t="s">
        <v>4127</v>
      </c>
      <c r="W249" t="s">
        <v>4126</v>
      </c>
      <c r="X249" t="s">
        <v>4125</v>
      </c>
      <c r="Y249" t="s">
        <v>4124</v>
      </c>
      <c r="Z249" t="s">
        <v>4123</v>
      </c>
    </row>
    <row r="250" spans="1:26">
      <c r="A250">
        <v>249</v>
      </c>
      <c r="B250" t="s">
        <v>216</v>
      </c>
      <c r="C250" t="s">
        <v>4122</v>
      </c>
      <c r="D250" t="s">
        <v>4121</v>
      </c>
      <c r="E250" t="s">
        <v>4120</v>
      </c>
      <c r="F250" t="s">
        <v>4119</v>
      </c>
      <c r="G250" t="s">
        <v>4118</v>
      </c>
      <c r="H250" t="s">
        <v>4117</v>
      </c>
      <c r="I250" t="s">
        <v>3271</v>
      </c>
      <c r="J250" t="s">
        <v>3271</v>
      </c>
      <c r="K250" t="s">
        <v>4116</v>
      </c>
      <c r="L250" t="s">
        <v>4115</v>
      </c>
      <c r="M250" t="s">
        <v>4114</v>
      </c>
      <c r="N250" t="s">
        <v>4113</v>
      </c>
      <c r="O250" t="s">
        <v>4112</v>
      </c>
      <c r="P250" t="s">
        <v>4111</v>
      </c>
      <c r="Q250" t="s">
        <v>3271</v>
      </c>
      <c r="R250" t="s">
        <v>3271</v>
      </c>
      <c r="S250" t="s">
        <v>4110</v>
      </c>
      <c r="T250" t="s">
        <v>4109</v>
      </c>
      <c r="U250" t="s">
        <v>4108</v>
      </c>
      <c r="V250" t="s">
        <v>4107</v>
      </c>
      <c r="W250" t="s">
        <v>4106</v>
      </c>
      <c r="X250" t="s">
        <v>4105</v>
      </c>
      <c r="Y250" t="s">
        <v>4104</v>
      </c>
      <c r="Z250" t="s">
        <v>3271</v>
      </c>
    </row>
    <row r="251" spans="1:26">
      <c r="A251">
        <v>250</v>
      </c>
      <c r="B251" t="s">
        <v>173</v>
      </c>
      <c r="C251" t="s">
        <v>4103</v>
      </c>
      <c r="D251" t="s">
        <v>3271</v>
      </c>
      <c r="E251" t="s">
        <v>3271</v>
      </c>
      <c r="F251" t="s">
        <v>3271</v>
      </c>
      <c r="G251" t="s">
        <v>3271</v>
      </c>
      <c r="H251" t="s">
        <v>3271</v>
      </c>
      <c r="I251" t="s">
        <v>3271</v>
      </c>
      <c r="J251" t="s">
        <v>3271</v>
      </c>
      <c r="K251" t="s">
        <v>4102</v>
      </c>
      <c r="L251" t="s">
        <v>4101</v>
      </c>
      <c r="M251" t="s">
        <v>4100</v>
      </c>
      <c r="N251" t="s">
        <v>3271</v>
      </c>
      <c r="O251" t="s">
        <v>3271</v>
      </c>
      <c r="P251" t="s">
        <v>3271</v>
      </c>
      <c r="Q251" t="s">
        <v>4099</v>
      </c>
      <c r="R251" t="s">
        <v>3271</v>
      </c>
      <c r="S251" t="s">
        <v>4098</v>
      </c>
      <c r="T251" t="s">
        <v>4097</v>
      </c>
      <c r="U251" t="s">
        <v>4096</v>
      </c>
      <c r="V251" t="s">
        <v>4095</v>
      </c>
      <c r="W251" t="s">
        <v>3271</v>
      </c>
      <c r="X251" t="s">
        <v>3271</v>
      </c>
      <c r="Y251" t="s">
        <v>4094</v>
      </c>
      <c r="Z251" t="s">
        <v>4093</v>
      </c>
    </row>
    <row r="252" spans="1:26">
      <c r="A252">
        <v>251</v>
      </c>
      <c r="B252" t="s">
        <v>269</v>
      </c>
      <c r="C252" t="s">
        <v>4092</v>
      </c>
      <c r="D252" t="s">
        <v>4091</v>
      </c>
      <c r="E252" t="s">
        <v>4090</v>
      </c>
      <c r="F252" t="s">
        <v>3271</v>
      </c>
      <c r="G252" t="s">
        <v>4089</v>
      </c>
      <c r="H252" t="s">
        <v>3271</v>
      </c>
      <c r="I252" t="s">
        <v>3271</v>
      </c>
      <c r="J252" t="s">
        <v>3271</v>
      </c>
      <c r="K252" t="s">
        <v>4088</v>
      </c>
      <c r="L252" t="s">
        <v>4087</v>
      </c>
      <c r="M252" t="s">
        <v>4086</v>
      </c>
      <c r="N252" t="s">
        <v>4085</v>
      </c>
      <c r="O252" t="s">
        <v>4084</v>
      </c>
      <c r="P252" t="s">
        <v>4083</v>
      </c>
      <c r="Q252" t="s">
        <v>4082</v>
      </c>
      <c r="R252" t="s">
        <v>4081</v>
      </c>
      <c r="S252" t="s">
        <v>4080</v>
      </c>
      <c r="T252" t="s">
        <v>4079</v>
      </c>
      <c r="U252" t="s">
        <v>4078</v>
      </c>
      <c r="V252" t="s">
        <v>4077</v>
      </c>
      <c r="W252" t="s">
        <v>4076</v>
      </c>
      <c r="X252" t="s">
        <v>4075</v>
      </c>
      <c r="Y252" t="s">
        <v>4074</v>
      </c>
      <c r="Z252" t="s">
        <v>4073</v>
      </c>
    </row>
    <row r="253" spans="1:26">
      <c r="A253">
        <v>252</v>
      </c>
      <c r="B253" t="s">
        <v>79</v>
      </c>
      <c r="C253" t="s">
        <v>3271</v>
      </c>
      <c r="D253" t="s">
        <v>3271</v>
      </c>
      <c r="E253" t="s">
        <v>3271</v>
      </c>
      <c r="F253" t="s">
        <v>3271</v>
      </c>
      <c r="G253" t="s">
        <v>3271</v>
      </c>
      <c r="H253" t="s">
        <v>3271</v>
      </c>
      <c r="I253" t="s">
        <v>3271</v>
      </c>
      <c r="J253" t="s">
        <v>3271</v>
      </c>
      <c r="K253" t="s">
        <v>3271</v>
      </c>
      <c r="L253" t="s">
        <v>3271</v>
      </c>
      <c r="M253" t="s">
        <v>3271</v>
      </c>
      <c r="N253" t="s">
        <v>4072</v>
      </c>
      <c r="O253" t="s">
        <v>3271</v>
      </c>
      <c r="P253" t="s">
        <v>4071</v>
      </c>
      <c r="Q253" t="s">
        <v>4070</v>
      </c>
      <c r="R253" t="s">
        <v>3271</v>
      </c>
      <c r="S253" t="s">
        <v>4069</v>
      </c>
      <c r="T253" t="s">
        <v>4068</v>
      </c>
      <c r="U253" t="s">
        <v>3271</v>
      </c>
      <c r="V253" t="s">
        <v>3271</v>
      </c>
      <c r="W253" t="s">
        <v>3271</v>
      </c>
      <c r="X253" t="s">
        <v>4067</v>
      </c>
      <c r="Y253" t="s">
        <v>4066</v>
      </c>
      <c r="Z253" t="s">
        <v>4065</v>
      </c>
    </row>
    <row r="254" spans="1:26">
      <c r="A254">
        <v>253</v>
      </c>
      <c r="B254" t="s">
        <v>289</v>
      </c>
      <c r="C254" t="s">
        <v>4064</v>
      </c>
      <c r="D254" t="s">
        <v>4063</v>
      </c>
      <c r="E254" t="s">
        <v>4062</v>
      </c>
      <c r="F254" t="s">
        <v>4061</v>
      </c>
      <c r="G254" t="s">
        <v>4060</v>
      </c>
      <c r="H254" t="s">
        <v>4059</v>
      </c>
      <c r="I254" t="s">
        <v>4058</v>
      </c>
      <c r="J254" t="s">
        <v>4057</v>
      </c>
      <c r="K254" t="s">
        <v>4056</v>
      </c>
      <c r="L254" t="s">
        <v>4055</v>
      </c>
      <c r="M254" t="s">
        <v>4054</v>
      </c>
      <c r="N254" t="s">
        <v>4053</v>
      </c>
      <c r="O254" t="s">
        <v>4052</v>
      </c>
      <c r="P254" t="s">
        <v>4051</v>
      </c>
      <c r="Q254" t="s">
        <v>4050</v>
      </c>
      <c r="R254" t="s">
        <v>4049</v>
      </c>
      <c r="S254" t="s">
        <v>4048</v>
      </c>
      <c r="T254" t="s">
        <v>4047</v>
      </c>
      <c r="U254" t="s">
        <v>4046</v>
      </c>
      <c r="V254" t="s">
        <v>4045</v>
      </c>
      <c r="W254" t="s">
        <v>4044</v>
      </c>
      <c r="X254" t="s">
        <v>4043</v>
      </c>
      <c r="Y254" t="s">
        <v>4042</v>
      </c>
      <c r="Z254" t="s">
        <v>4041</v>
      </c>
    </row>
    <row r="255" spans="1:26">
      <c r="A255">
        <v>254</v>
      </c>
      <c r="B255" t="s">
        <v>37</v>
      </c>
      <c r="C255" t="s">
        <v>3271</v>
      </c>
      <c r="D255" t="s">
        <v>3271</v>
      </c>
      <c r="E255" t="s">
        <v>3271</v>
      </c>
      <c r="F255" t="s">
        <v>3271</v>
      </c>
      <c r="G255" t="s">
        <v>3271</v>
      </c>
      <c r="H255" t="s">
        <v>3271</v>
      </c>
      <c r="I255" t="s">
        <v>4040</v>
      </c>
      <c r="J255" t="s">
        <v>3271</v>
      </c>
      <c r="K255" t="s">
        <v>3271</v>
      </c>
      <c r="L255" t="s">
        <v>3271</v>
      </c>
      <c r="M255" t="s">
        <v>3271</v>
      </c>
      <c r="N255" t="s">
        <v>3271</v>
      </c>
      <c r="O255" t="s">
        <v>3271</v>
      </c>
      <c r="P255" t="s">
        <v>4039</v>
      </c>
      <c r="Q255" t="s">
        <v>4038</v>
      </c>
      <c r="R255" t="s">
        <v>3271</v>
      </c>
      <c r="S255" t="s">
        <v>3271</v>
      </c>
      <c r="T255" t="s">
        <v>3271</v>
      </c>
      <c r="U255" t="s">
        <v>3271</v>
      </c>
      <c r="V255" t="s">
        <v>3271</v>
      </c>
      <c r="W255" t="s">
        <v>4037</v>
      </c>
      <c r="X255" t="s">
        <v>4036</v>
      </c>
      <c r="Y255" t="s">
        <v>4035</v>
      </c>
      <c r="Z255" t="s">
        <v>4034</v>
      </c>
    </row>
    <row r="256" spans="1:26">
      <c r="A256">
        <v>255</v>
      </c>
      <c r="B256" t="s">
        <v>73</v>
      </c>
      <c r="C256" t="s">
        <v>3271</v>
      </c>
      <c r="D256" t="s">
        <v>3271</v>
      </c>
      <c r="E256" t="s">
        <v>3271</v>
      </c>
      <c r="F256" t="s">
        <v>3271</v>
      </c>
      <c r="G256" t="s">
        <v>3271</v>
      </c>
      <c r="H256" t="s">
        <v>3271</v>
      </c>
      <c r="I256" t="s">
        <v>3271</v>
      </c>
      <c r="J256" t="s">
        <v>3271</v>
      </c>
      <c r="K256" t="s">
        <v>3271</v>
      </c>
      <c r="L256" t="s">
        <v>3271</v>
      </c>
      <c r="M256" t="s">
        <v>3271</v>
      </c>
      <c r="N256" t="s">
        <v>3271</v>
      </c>
      <c r="O256" t="s">
        <v>3271</v>
      </c>
      <c r="P256" t="s">
        <v>4033</v>
      </c>
      <c r="Q256" t="s">
        <v>3271</v>
      </c>
      <c r="R256" t="s">
        <v>3271</v>
      </c>
      <c r="S256" t="s">
        <v>4032</v>
      </c>
      <c r="T256" t="s">
        <v>3271</v>
      </c>
      <c r="U256" t="s">
        <v>4031</v>
      </c>
      <c r="V256" t="s">
        <v>3271</v>
      </c>
      <c r="W256" t="s">
        <v>4030</v>
      </c>
      <c r="X256" t="s">
        <v>4029</v>
      </c>
      <c r="Y256" t="s">
        <v>4028</v>
      </c>
      <c r="Z256" t="s">
        <v>3271</v>
      </c>
    </row>
    <row r="257" spans="1:26">
      <c r="A257">
        <v>256</v>
      </c>
      <c r="B257" t="s">
        <v>188</v>
      </c>
      <c r="C257" t="s">
        <v>4027</v>
      </c>
      <c r="D257" t="s">
        <v>3271</v>
      </c>
      <c r="E257" t="s">
        <v>3271</v>
      </c>
      <c r="F257" t="s">
        <v>3271</v>
      </c>
      <c r="G257" t="s">
        <v>4026</v>
      </c>
      <c r="H257" t="s">
        <v>4025</v>
      </c>
      <c r="I257" t="s">
        <v>4024</v>
      </c>
      <c r="J257" t="s">
        <v>3271</v>
      </c>
      <c r="K257" t="s">
        <v>4023</v>
      </c>
      <c r="L257" t="s">
        <v>4022</v>
      </c>
      <c r="M257" t="s">
        <v>4021</v>
      </c>
      <c r="N257" t="s">
        <v>4020</v>
      </c>
      <c r="O257" t="s">
        <v>4019</v>
      </c>
      <c r="P257" t="s">
        <v>4018</v>
      </c>
      <c r="Q257" t="s">
        <v>4017</v>
      </c>
      <c r="R257" t="s">
        <v>4016</v>
      </c>
      <c r="S257" t="s">
        <v>4015</v>
      </c>
      <c r="T257" t="s">
        <v>4014</v>
      </c>
      <c r="U257" t="s">
        <v>4013</v>
      </c>
      <c r="V257" t="s">
        <v>4012</v>
      </c>
      <c r="W257" t="s">
        <v>4011</v>
      </c>
      <c r="X257" t="s">
        <v>4010</v>
      </c>
      <c r="Y257" t="s">
        <v>4009</v>
      </c>
      <c r="Z257" t="s">
        <v>4008</v>
      </c>
    </row>
    <row r="258" spans="1:26">
      <c r="A258">
        <v>257</v>
      </c>
      <c r="B258" t="s">
        <v>30</v>
      </c>
      <c r="C258" t="s">
        <v>3271</v>
      </c>
      <c r="D258" t="s">
        <v>3271</v>
      </c>
      <c r="E258" t="s">
        <v>3271</v>
      </c>
      <c r="F258" t="s">
        <v>3271</v>
      </c>
      <c r="G258" t="s">
        <v>3271</v>
      </c>
      <c r="H258" t="s">
        <v>4007</v>
      </c>
      <c r="I258" t="s">
        <v>4006</v>
      </c>
      <c r="J258" t="s">
        <v>3271</v>
      </c>
      <c r="K258" t="s">
        <v>4005</v>
      </c>
      <c r="L258" t="s">
        <v>4004</v>
      </c>
      <c r="M258" t="s">
        <v>4003</v>
      </c>
      <c r="N258" t="s">
        <v>4002</v>
      </c>
      <c r="O258" t="s">
        <v>4001</v>
      </c>
      <c r="P258" t="s">
        <v>4000</v>
      </c>
      <c r="Q258" t="s">
        <v>3999</v>
      </c>
      <c r="R258" t="s">
        <v>3998</v>
      </c>
      <c r="S258" t="s">
        <v>3997</v>
      </c>
      <c r="T258" t="s">
        <v>3271</v>
      </c>
      <c r="U258" t="s">
        <v>3996</v>
      </c>
      <c r="V258" t="s">
        <v>3995</v>
      </c>
      <c r="W258" t="s">
        <v>3994</v>
      </c>
      <c r="X258" t="s">
        <v>3993</v>
      </c>
      <c r="Y258" t="s">
        <v>3992</v>
      </c>
      <c r="Z258" t="s">
        <v>3991</v>
      </c>
    </row>
    <row r="259" spans="1:26">
      <c r="A259">
        <v>258</v>
      </c>
      <c r="B259" t="s">
        <v>187</v>
      </c>
      <c r="C259" t="s">
        <v>3271</v>
      </c>
      <c r="D259" t="s">
        <v>3271</v>
      </c>
      <c r="E259" t="s">
        <v>3271</v>
      </c>
      <c r="F259" t="s">
        <v>3271</v>
      </c>
      <c r="G259" t="s">
        <v>3990</v>
      </c>
      <c r="H259" t="s">
        <v>3989</v>
      </c>
      <c r="I259" t="s">
        <v>3988</v>
      </c>
      <c r="J259" t="s">
        <v>3271</v>
      </c>
      <c r="K259" t="s">
        <v>3987</v>
      </c>
      <c r="L259" t="s">
        <v>3271</v>
      </c>
      <c r="M259" t="s">
        <v>3986</v>
      </c>
      <c r="N259" t="s">
        <v>3985</v>
      </c>
      <c r="O259" t="s">
        <v>3984</v>
      </c>
      <c r="P259" t="s">
        <v>3983</v>
      </c>
      <c r="Q259" t="s">
        <v>3982</v>
      </c>
      <c r="R259" t="s">
        <v>3981</v>
      </c>
      <c r="S259" t="s">
        <v>3980</v>
      </c>
      <c r="T259" t="s">
        <v>3979</v>
      </c>
      <c r="U259" t="s">
        <v>3978</v>
      </c>
      <c r="V259" t="s">
        <v>3977</v>
      </c>
      <c r="W259" t="s">
        <v>3976</v>
      </c>
      <c r="X259" t="s">
        <v>3975</v>
      </c>
      <c r="Y259" t="s">
        <v>3974</v>
      </c>
      <c r="Z259" t="s">
        <v>3973</v>
      </c>
    </row>
    <row r="260" spans="1:26">
      <c r="A260">
        <v>259</v>
      </c>
      <c r="B260" t="s">
        <v>191</v>
      </c>
      <c r="C260" t="s">
        <v>3271</v>
      </c>
      <c r="D260" t="s">
        <v>3271</v>
      </c>
      <c r="E260" t="s">
        <v>3271</v>
      </c>
      <c r="F260" t="s">
        <v>3271</v>
      </c>
      <c r="G260" t="s">
        <v>3271</v>
      </c>
      <c r="H260" t="s">
        <v>3271</v>
      </c>
      <c r="I260" t="s">
        <v>3972</v>
      </c>
      <c r="J260" t="s">
        <v>3271</v>
      </c>
      <c r="K260" t="s">
        <v>3971</v>
      </c>
      <c r="L260" t="s">
        <v>3970</v>
      </c>
      <c r="M260" t="s">
        <v>3969</v>
      </c>
      <c r="N260" t="s">
        <v>3968</v>
      </c>
      <c r="O260" t="s">
        <v>3967</v>
      </c>
      <c r="P260" t="s">
        <v>3966</v>
      </c>
      <c r="Q260" t="s">
        <v>3965</v>
      </c>
      <c r="R260" t="s">
        <v>3964</v>
      </c>
      <c r="S260" t="s">
        <v>3963</v>
      </c>
      <c r="T260" t="s">
        <v>3962</v>
      </c>
      <c r="U260" t="s">
        <v>3961</v>
      </c>
      <c r="V260" t="s">
        <v>3960</v>
      </c>
      <c r="W260" t="s">
        <v>3959</v>
      </c>
      <c r="X260" t="s">
        <v>3958</v>
      </c>
      <c r="Y260" t="s">
        <v>3957</v>
      </c>
      <c r="Z260" t="s">
        <v>3956</v>
      </c>
    </row>
    <row r="261" spans="1:26">
      <c r="A261">
        <v>260</v>
      </c>
      <c r="B261" t="s">
        <v>217</v>
      </c>
      <c r="C261" t="s">
        <v>3955</v>
      </c>
      <c r="D261" t="s">
        <v>3954</v>
      </c>
      <c r="E261" t="s">
        <v>3953</v>
      </c>
      <c r="F261" t="s">
        <v>3952</v>
      </c>
      <c r="G261" t="s">
        <v>3951</v>
      </c>
      <c r="H261" t="s">
        <v>3950</v>
      </c>
      <c r="I261" t="s">
        <v>3949</v>
      </c>
      <c r="J261" t="s">
        <v>3948</v>
      </c>
      <c r="K261" t="s">
        <v>3947</v>
      </c>
      <c r="L261" t="s">
        <v>3946</v>
      </c>
      <c r="M261" t="s">
        <v>3945</v>
      </c>
      <c r="N261" t="s">
        <v>3944</v>
      </c>
      <c r="O261" t="s">
        <v>3943</v>
      </c>
      <c r="P261" t="s">
        <v>3942</v>
      </c>
      <c r="Q261" t="s">
        <v>3941</v>
      </c>
      <c r="R261" t="s">
        <v>3271</v>
      </c>
      <c r="S261" t="s">
        <v>3940</v>
      </c>
      <c r="T261" t="s">
        <v>3939</v>
      </c>
      <c r="U261" t="s">
        <v>3938</v>
      </c>
      <c r="V261" t="s">
        <v>3937</v>
      </c>
      <c r="W261" t="s">
        <v>3936</v>
      </c>
      <c r="X261" t="s">
        <v>3935</v>
      </c>
      <c r="Y261" t="s">
        <v>3934</v>
      </c>
      <c r="Z261" t="s">
        <v>3933</v>
      </c>
    </row>
    <row r="262" spans="1:26">
      <c r="A262">
        <v>261</v>
      </c>
      <c r="B262" t="s">
        <v>333</v>
      </c>
      <c r="C262" t="s">
        <v>3932</v>
      </c>
      <c r="D262" t="s">
        <v>3931</v>
      </c>
      <c r="E262" t="s">
        <v>3930</v>
      </c>
      <c r="F262" t="s">
        <v>3929</v>
      </c>
      <c r="G262" t="s">
        <v>3928</v>
      </c>
      <c r="H262" t="s">
        <v>3271</v>
      </c>
      <c r="I262" t="s">
        <v>3927</v>
      </c>
      <c r="J262" t="s">
        <v>3271</v>
      </c>
      <c r="K262" t="s">
        <v>3271</v>
      </c>
      <c r="L262" t="s">
        <v>3926</v>
      </c>
      <c r="M262" t="s">
        <v>3271</v>
      </c>
      <c r="N262" t="s">
        <v>3271</v>
      </c>
      <c r="O262" t="s">
        <v>3271</v>
      </c>
      <c r="P262" t="s">
        <v>3271</v>
      </c>
      <c r="Q262" t="s">
        <v>3271</v>
      </c>
      <c r="R262" t="s">
        <v>3271</v>
      </c>
      <c r="S262" t="s">
        <v>3925</v>
      </c>
      <c r="T262" t="s">
        <v>3271</v>
      </c>
      <c r="U262" t="s">
        <v>3271</v>
      </c>
      <c r="V262" t="s">
        <v>3271</v>
      </c>
      <c r="W262" t="s">
        <v>3271</v>
      </c>
      <c r="X262" t="s">
        <v>3271</v>
      </c>
      <c r="Y262" t="s">
        <v>3271</v>
      </c>
      <c r="Z262" t="s">
        <v>3271</v>
      </c>
    </row>
    <row r="263" spans="1:26">
      <c r="A263">
        <v>262</v>
      </c>
      <c r="B263" t="s">
        <v>40</v>
      </c>
      <c r="C263" t="s">
        <v>3271</v>
      </c>
      <c r="D263" t="s">
        <v>3271</v>
      </c>
      <c r="E263" t="s">
        <v>3924</v>
      </c>
      <c r="F263" t="s">
        <v>3271</v>
      </c>
      <c r="G263" t="s">
        <v>3271</v>
      </c>
      <c r="H263" t="s">
        <v>3923</v>
      </c>
      <c r="I263" t="s">
        <v>3271</v>
      </c>
      <c r="J263" t="s">
        <v>3271</v>
      </c>
      <c r="K263" t="s">
        <v>3271</v>
      </c>
      <c r="L263" t="s">
        <v>3449</v>
      </c>
      <c r="M263" t="s">
        <v>3922</v>
      </c>
      <c r="N263" t="s">
        <v>3921</v>
      </c>
      <c r="O263" t="s">
        <v>3271</v>
      </c>
      <c r="P263" t="s">
        <v>3920</v>
      </c>
      <c r="Q263" t="s">
        <v>3919</v>
      </c>
      <c r="R263" t="s">
        <v>3918</v>
      </c>
      <c r="S263" t="s">
        <v>3917</v>
      </c>
      <c r="T263" t="s">
        <v>3916</v>
      </c>
      <c r="U263" t="s">
        <v>3915</v>
      </c>
      <c r="V263" t="s">
        <v>3914</v>
      </c>
      <c r="W263" t="s">
        <v>3913</v>
      </c>
      <c r="X263" t="s">
        <v>3912</v>
      </c>
      <c r="Y263" t="s">
        <v>3911</v>
      </c>
      <c r="Z263" t="s">
        <v>3271</v>
      </c>
    </row>
    <row r="264" spans="1:26">
      <c r="A264">
        <v>263</v>
      </c>
      <c r="B264" t="s">
        <v>262</v>
      </c>
      <c r="C264" t="s">
        <v>3910</v>
      </c>
      <c r="D264" t="s">
        <v>3909</v>
      </c>
      <c r="E264" t="s">
        <v>3908</v>
      </c>
      <c r="F264" t="s">
        <v>3907</v>
      </c>
      <c r="G264" t="s">
        <v>3271</v>
      </c>
      <c r="H264" t="s">
        <v>3906</v>
      </c>
      <c r="I264" t="s">
        <v>3905</v>
      </c>
      <c r="J264" t="s">
        <v>3271</v>
      </c>
      <c r="K264" t="s">
        <v>3904</v>
      </c>
      <c r="L264" t="s">
        <v>3903</v>
      </c>
      <c r="M264" t="s">
        <v>3902</v>
      </c>
      <c r="N264" t="s">
        <v>3901</v>
      </c>
      <c r="O264" t="s">
        <v>3900</v>
      </c>
      <c r="P264" t="s">
        <v>3899</v>
      </c>
      <c r="Q264" t="s">
        <v>3898</v>
      </c>
      <c r="R264" t="s">
        <v>3897</v>
      </c>
      <c r="S264" t="s">
        <v>3896</v>
      </c>
      <c r="T264" t="s">
        <v>3895</v>
      </c>
      <c r="U264" t="s">
        <v>3894</v>
      </c>
      <c r="V264" t="s">
        <v>3560</v>
      </c>
      <c r="W264" t="s">
        <v>3893</v>
      </c>
      <c r="X264" t="s">
        <v>3892</v>
      </c>
      <c r="Y264" t="s">
        <v>3891</v>
      </c>
      <c r="Z264" t="s">
        <v>3890</v>
      </c>
    </row>
    <row r="265" spans="1:26">
      <c r="A265">
        <v>264</v>
      </c>
      <c r="B265" t="s">
        <v>248</v>
      </c>
      <c r="C265" t="s">
        <v>3889</v>
      </c>
      <c r="D265" t="s">
        <v>3888</v>
      </c>
      <c r="E265" t="s">
        <v>3271</v>
      </c>
      <c r="F265" t="s">
        <v>3271</v>
      </c>
      <c r="G265" t="s">
        <v>3271</v>
      </c>
      <c r="H265" t="s">
        <v>3887</v>
      </c>
      <c r="I265" t="s">
        <v>3271</v>
      </c>
      <c r="J265" t="s">
        <v>3271</v>
      </c>
      <c r="K265" t="s">
        <v>3886</v>
      </c>
      <c r="L265" t="s">
        <v>3885</v>
      </c>
      <c r="M265" t="s">
        <v>3884</v>
      </c>
      <c r="N265" t="s">
        <v>3883</v>
      </c>
      <c r="O265" t="s">
        <v>3882</v>
      </c>
      <c r="P265" t="s">
        <v>3881</v>
      </c>
      <c r="Q265" t="s">
        <v>3880</v>
      </c>
      <c r="R265" t="s">
        <v>3271</v>
      </c>
      <c r="S265" t="s">
        <v>3879</v>
      </c>
      <c r="T265" t="s">
        <v>3878</v>
      </c>
      <c r="U265" t="s">
        <v>3877</v>
      </c>
      <c r="V265" t="s">
        <v>3876</v>
      </c>
      <c r="W265" t="s">
        <v>3875</v>
      </c>
      <c r="X265" t="s">
        <v>3874</v>
      </c>
      <c r="Y265" t="s">
        <v>3873</v>
      </c>
      <c r="Z265" t="s">
        <v>3872</v>
      </c>
    </row>
    <row r="266" spans="1:26">
      <c r="A266">
        <v>265</v>
      </c>
      <c r="B266" t="s">
        <v>282</v>
      </c>
      <c r="C266" t="s">
        <v>3271</v>
      </c>
      <c r="D266" t="s">
        <v>3271</v>
      </c>
      <c r="E266" t="s">
        <v>3271</v>
      </c>
      <c r="F266" t="s">
        <v>3271</v>
      </c>
      <c r="G266" t="s">
        <v>3271</v>
      </c>
      <c r="H266" t="s">
        <v>3271</v>
      </c>
      <c r="I266" t="s">
        <v>3871</v>
      </c>
      <c r="J266" t="s">
        <v>3271</v>
      </c>
      <c r="K266" t="s">
        <v>3870</v>
      </c>
      <c r="L266" t="s">
        <v>3271</v>
      </c>
      <c r="M266" t="s">
        <v>3271</v>
      </c>
      <c r="N266" t="s">
        <v>3869</v>
      </c>
      <c r="O266" t="s">
        <v>3271</v>
      </c>
      <c r="P266" t="s">
        <v>3868</v>
      </c>
      <c r="Q266" t="s">
        <v>3271</v>
      </c>
      <c r="R266" t="s">
        <v>3271</v>
      </c>
      <c r="S266" t="s">
        <v>3271</v>
      </c>
      <c r="T266" t="s">
        <v>3271</v>
      </c>
      <c r="U266" t="s">
        <v>3867</v>
      </c>
      <c r="V266" t="s">
        <v>3271</v>
      </c>
      <c r="W266" t="s">
        <v>3271</v>
      </c>
      <c r="X266" t="s">
        <v>3271</v>
      </c>
      <c r="Y266" t="s">
        <v>3866</v>
      </c>
      <c r="Z266" t="s">
        <v>3271</v>
      </c>
    </row>
    <row r="267" spans="1:26">
      <c r="A267">
        <v>266</v>
      </c>
      <c r="B267" t="s">
        <v>109</v>
      </c>
      <c r="C267" t="s">
        <v>3271</v>
      </c>
      <c r="D267" t="s">
        <v>3271</v>
      </c>
      <c r="E267" t="s">
        <v>3271</v>
      </c>
      <c r="F267" t="s">
        <v>3271</v>
      </c>
      <c r="G267" t="s">
        <v>3271</v>
      </c>
      <c r="H267" t="s">
        <v>3271</v>
      </c>
      <c r="I267" t="s">
        <v>3271</v>
      </c>
      <c r="J267" t="s">
        <v>3271</v>
      </c>
      <c r="K267" t="s">
        <v>3271</v>
      </c>
      <c r="L267" t="s">
        <v>3271</v>
      </c>
      <c r="M267" t="s">
        <v>3271</v>
      </c>
      <c r="N267" t="s">
        <v>3271</v>
      </c>
      <c r="O267" t="s">
        <v>3271</v>
      </c>
      <c r="P267" t="s">
        <v>3865</v>
      </c>
      <c r="Q267" t="s">
        <v>3864</v>
      </c>
      <c r="R267" t="s">
        <v>3271</v>
      </c>
      <c r="S267" t="s">
        <v>3271</v>
      </c>
      <c r="T267" t="s">
        <v>3271</v>
      </c>
      <c r="U267" t="s">
        <v>3271</v>
      </c>
      <c r="V267" t="s">
        <v>3863</v>
      </c>
      <c r="W267" t="s">
        <v>3862</v>
      </c>
      <c r="X267" t="s">
        <v>3861</v>
      </c>
      <c r="Y267" t="s">
        <v>3860</v>
      </c>
      <c r="Z267" t="s">
        <v>3859</v>
      </c>
    </row>
    <row r="268" spans="1:26">
      <c r="A268">
        <v>267</v>
      </c>
      <c r="B268" t="s">
        <v>157</v>
      </c>
      <c r="C268" t="s">
        <v>3858</v>
      </c>
      <c r="D268" t="s">
        <v>3271</v>
      </c>
      <c r="E268" t="s">
        <v>3271</v>
      </c>
      <c r="F268" t="s">
        <v>3271</v>
      </c>
      <c r="G268" t="s">
        <v>3271</v>
      </c>
      <c r="H268" t="s">
        <v>3857</v>
      </c>
      <c r="I268" t="s">
        <v>3856</v>
      </c>
      <c r="J268" t="s">
        <v>3855</v>
      </c>
      <c r="K268" t="s">
        <v>3854</v>
      </c>
      <c r="L268" t="s">
        <v>3853</v>
      </c>
      <c r="M268" t="s">
        <v>3852</v>
      </c>
      <c r="N268" t="s">
        <v>3851</v>
      </c>
      <c r="O268" t="s">
        <v>3850</v>
      </c>
      <c r="P268" t="s">
        <v>3849</v>
      </c>
      <c r="Q268" t="s">
        <v>3848</v>
      </c>
      <c r="R268" t="s">
        <v>3847</v>
      </c>
      <c r="S268" t="s">
        <v>3846</v>
      </c>
      <c r="T268" t="s">
        <v>3845</v>
      </c>
      <c r="U268" t="s">
        <v>3844</v>
      </c>
      <c r="V268" t="s">
        <v>3843</v>
      </c>
      <c r="W268" t="s">
        <v>3842</v>
      </c>
      <c r="X268" t="s">
        <v>3841</v>
      </c>
      <c r="Y268" t="s">
        <v>3840</v>
      </c>
      <c r="Z268" t="s">
        <v>3839</v>
      </c>
    </row>
    <row r="269" spans="1:26">
      <c r="A269">
        <v>268</v>
      </c>
      <c r="B269" t="s">
        <v>64</v>
      </c>
      <c r="C269" t="s">
        <v>3271</v>
      </c>
      <c r="D269" t="s">
        <v>3271</v>
      </c>
      <c r="E269" t="s">
        <v>3271</v>
      </c>
      <c r="F269" t="s">
        <v>3271</v>
      </c>
      <c r="G269" t="s">
        <v>3271</v>
      </c>
      <c r="H269" t="s">
        <v>3271</v>
      </c>
      <c r="I269" t="s">
        <v>3271</v>
      </c>
      <c r="J269" t="s">
        <v>3271</v>
      </c>
      <c r="K269" t="s">
        <v>3271</v>
      </c>
      <c r="L269" t="s">
        <v>3838</v>
      </c>
      <c r="M269" t="s">
        <v>3271</v>
      </c>
      <c r="N269" t="s">
        <v>3271</v>
      </c>
      <c r="O269" t="s">
        <v>3271</v>
      </c>
      <c r="P269" t="s">
        <v>3837</v>
      </c>
      <c r="Q269" t="s">
        <v>3836</v>
      </c>
      <c r="R269" t="s">
        <v>3271</v>
      </c>
      <c r="S269" t="s">
        <v>3835</v>
      </c>
      <c r="T269" t="s">
        <v>3834</v>
      </c>
      <c r="U269" t="s">
        <v>3833</v>
      </c>
      <c r="V269" t="s">
        <v>3832</v>
      </c>
      <c r="W269" t="s">
        <v>3831</v>
      </c>
      <c r="X269" t="s">
        <v>3830</v>
      </c>
      <c r="Y269" t="s">
        <v>3829</v>
      </c>
      <c r="Z269" t="s">
        <v>3828</v>
      </c>
    </row>
    <row r="270" spans="1:26">
      <c r="A270">
        <v>269</v>
      </c>
      <c r="B270" t="s">
        <v>235</v>
      </c>
      <c r="C270" t="s">
        <v>3271</v>
      </c>
      <c r="D270" t="s">
        <v>3271</v>
      </c>
      <c r="E270" t="s">
        <v>3271</v>
      </c>
      <c r="F270" t="s">
        <v>3271</v>
      </c>
      <c r="G270" t="s">
        <v>3271</v>
      </c>
      <c r="H270" t="s">
        <v>3271</v>
      </c>
      <c r="I270" t="s">
        <v>3271</v>
      </c>
      <c r="J270" t="s">
        <v>3271</v>
      </c>
      <c r="K270" t="s">
        <v>3271</v>
      </c>
      <c r="L270" t="s">
        <v>3827</v>
      </c>
      <c r="M270" t="s">
        <v>3271</v>
      </c>
      <c r="N270" t="s">
        <v>3271</v>
      </c>
      <c r="O270" t="s">
        <v>3271</v>
      </c>
      <c r="P270" t="s">
        <v>3271</v>
      </c>
      <c r="Q270" t="s">
        <v>3271</v>
      </c>
      <c r="R270" t="s">
        <v>3271</v>
      </c>
      <c r="S270" t="s">
        <v>3826</v>
      </c>
      <c r="T270" t="s">
        <v>3825</v>
      </c>
      <c r="U270" t="s">
        <v>3824</v>
      </c>
      <c r="V270" t="s">
        <v>3271</v>
      </c>
      <c r="W270" t="s">
        <v>3823</v>
      </c>
      <c r="X270" t="s">
        <v>3262</v>
      </c>
      <c r="Y270" t="s">
        <v>3271</v>
      </c>
      <c r="Z270" t="s">
        <v>3271</v>
      </c>
    </row>
    <row r="271" spans="1:26">
      <c r="A271">
        <v>270</v>
      </c>
      <c r="B271" t="s">
        <v>309</v>
      </c>
      <c r="C271" t="s">
        <v>3822</v>
      </c>
      <c r="D271" t="s">
        <v>3821</v>
      </c>
      <c r="E271" t="s">
        <v>3820</v>
      </c>
      <c r="F271" t="s">
        <v>3819</v>
      </c>
      <c r="G271" t="s">
        <v>3818</v>
      </c>
      <c r="H271" t="s">
        <v>3817</v>
      </c>
      <c r="I271" t="s">
        <v>3816</v>
      </c>
      <c r="J271" t="s">
        <v>3815</v>
      </c>
      <c r="K271" t="s">
        <v>3814</v>
      </c>
      <c r="L271" t="s">
        <v>3271</v>
      </c>
      <c r="M271" t="s">
        <v>3271</v>
      </c>
      <c r="N271" t="s">
        <v>3813</v>
      </c>
      <c r="O271" t="s">
        <v>3812</v>
      </c>
      <c r="P271" t="s">
        <v>3811</v>
      </c>
      <c r="Q271" t="s">
        <v>3810</v>
      </c>
      <c r="R271" t="s">
        <v>3809</v>
      </c>
      <c r="S271" t="s">
        <v>3271</v>
      </c>
      <c r="T271" t="s">
        <v>3808</v>
      </c>
      <c r="U271" t="s">
        <v>3807</v>
      </c>
      <c r="V271" t="s">
        <v>3806</v>
      </c>
      <c r="W271" t="s">
        <v>3805</v>
      </c>
      <c r="X271" t="s">
        <v>3804</v>
      </c>
      <c r="Y271" t="s">
        <v>3803</v>
      </c>
      <c r="Z271" t="s">
        <v>3802</v>
      </c>
    </row>
    <row r="272" spans="1:26">
      <c r="A272">
        <v>271</v>
      </c>
      <c r="B272" t="s">
        <v>256</v>
      </c>
      <c r="C272" t="s">
        <v>3271</v>
      </c>
      <c r="D272" t="s">
        <v>3801</v>
      </c>
      <c r="E272" t="s">
        <v>3271</v>
      </c>
      <c r="F272" t="s">
        <v>3271</v>
      </c>
      <c r="G272" t="s">
        <v>3271</v>
      </c>
      <c r="H272" t="s">
        <v>3271</v>
      </c>
      <c r="I272" t="s">
        <v>3271</v>
      </c>
      <c r="J272" t="s">
        <v>3271</v>
      </c>
      <c r="K272" t="s">
        <v>3800</v>
      </c>
      <c r="L272" t="s">
        <v>3799</v>
      </c>
      <c r="M272" t="s">
        <v>3798</v>
      </c>
      <c r="N272" t="s">
        <v>3797</v>
      </c>
      <c r="O272" t="s">
        <v>3796</v>
      </c>
      <c r="P272" t="s">
        <v>3795</v>
      </c>
      <c r="Q272" t="s">
        <v>3794</v>
      </c>
      <c r="R272" t="s">
        <v>3793</v>
      </c>
      <c r="S272" t="s">
        <v>3792</v>
      </c>
      <c r="T272" t="s">
        <v>3791</v>
      </c>
      <c r="U272" t="s">
        <v>3790</v>
      </c>
      <c r="V272" t="s">
        <v>3789</v>
      </c>
      <c r="W272" t="s">
        <v>3788</v>
      </c>
      <c r="X272" t="s">
        <v>3787</v>
      </c>
      <c r="Y272" t="s">
        <v>3786</v>
      </c>
      <c r="Z272" t="s">
        <v>3785</v>
      </c>
    </row>
    <row r="273" spans="1:26">
      <c r="A273">
        <v>272</v>
      </c>
      <c r="B273" t="s">
        <v>119</v>
      </c>
      <c r="C273" t="s">
        <v>3784</v>
      </c>
      <c r="D273" t="s">
        <v>3271</v>
      </c>
      <c r="E273" t="s">
        <v>3271</v>
      </c>
      <c r="F273" t="s">
        <v>3271</v>
      </c>
      <c r="G273" t="s">
        <v>3271</v>
      </c>
      <c r="H273" t="s">
        <v>3783</v>
      </c>
      <c r="I273" t="s">
        <v>3782</v>
      </c>
      <c r="J273" t="s">
        <v>3271</v>
      </c>
      <c r="K273" t="s">
        <v>3781</v>
      </c>
      <c r="L273" t="s">
        <v>3780</v>
      </c>
      <c r="M273" t="s">
        <v>3271</v>
      </c>
      <c r="N273" t="s">
        <v>3271</v>
      </c>
      <c r="O273" t="s">
        <v>3779</v>
      </c>
      <c r="P273" t="s">
        <v>3778</v>
      </c>
      <c r="Q273" t="s">
        <v>3777</v>
      </c>
      <c r="R273" t="s">
        <v>3776</v>
      </c>
      <c r="S273" t="s">
        <v>3775</v>
      </c>
      <c r="T273" t="s">
        <v>3774</v>
      </c>
      <c r="U273" t="s">
        <v>3773</v>
      </c>
      <c r="V273" t="s">
        <v>3772</v>
      </c>
      <c r="W273" t="s">
        <v>3771</v>
      </c>
      <c r="X273" t="s">
        <v>3770</v>
      </c>
      <c r="Y273" t="s">
        <v>3769</v>
      </c>
      <c r="Z273" t="s">
        <v>3768</v>
      </c>
    </row>
    <row r="274" spans="1:26">
      <c r="A274">
        <v>273</v>
      </c>
      <c r="B274" t="s">
        <v>34</v>
      </c>
      <c r="C274" t="s">
        <v>3271</v>
      </c>
      <c r="D274" t="s">
        <v>3271</v>
      </c>
      <c r="E274" t="s">
        <v>3271</v>
      </c>
      <c r="F274" t="s">
        <v>3271</v>
      </c>
      <c r="G274" t="s">
        <v>3767</v>
      </c>
      <c r="H274" t="s">
        <v>1338</v>
      </c>
      <c r="I274" t="s">
        <v>3271</v>
      </c>
      <c r="J274" t="s">
        <v>3271</v>
      </c>
      <c r="K274" t="s">
        <v>3766</v>
      </c>
      <c r="L274" t="s">
        <v>3765</v>
      </c>
      <c r="M274" t="s">
        <v>3764</v>
      </c>
      <c r="N274" t="s">
        <v>3763</v>
      </c>
      <c r="O274" t="s">
        <v>3762</v>
      </c>
      <c r="P274" t="s">
        <v>3761</v>
      </c>
      <c r="Q274" t="s">
        <v>3760</v>
      </c>
      <c r="R274" t="s">
        <v>3759</v>
      </c>
      <c r="S274" t="s">
        <v>3271</v>
      </c>
      <c r="T274" t="s">
        <v>3758</v>
      </c>
      <c r="U274" t="s">
        <v>3391</v>
      </c>
      <c r="V274" t="s">
        <v>3757</v>
      </c>
      <c r="W274" t="s">
        <v>3756</v>
      </c>
      <c r="X274" t="s">
        <v>3755</v>
      </c>
      <c r="Y274" t="s">
        <v>3754</v>
      </c>
      <c r="Z274" t="s">
        <v>3753</v>
      </c>
    </row>
    <row r="275" spans="1:26">
      <c r="A275">
        <v>274</v>
      </c>
      <c r="B275" t="s">
        <v>127</v>
      </c>
      <c r="C275" t="s">
        <v>3271</v>
      </c>
      <c r="D275" t="s">
        <v>3271</v>
      </c>
      <c r="E275" t="s">
        <v>1293</v>
      </c>
      <c r="F275" t="s">
        <v>3271</v>
      </c>
      <c r="G275" t="s">
        <v>3271</v>
      </c>
      <c r="H275" t="s">
        <v>3271</v>
      </c>
      <c r="I275" t="s">
        <v>3271</v>
      </c>
      <c r="J275" t="s">
        <v>3271</v>
      </c>
      <c r="K275" t="s">
        <v>1347</v>
      </c>
      <c r="L275" t="s">
        <v>3752</v>
      </c>
      <c r="M275" t="s">
        <v>3751</v>
      </c>
      <c r="N275" t="s">
        <v>3271</v>
      </c>
      <c r="O275" t="s">
        <v>3750</v>
      </c>
      <c r="P275" t="s">
        <v>3749</v>
      </c>
      <c r="Q275" t="s">
        <v>3748</v>
      </c>
      <c r="R275" t="s">
        <v>1375</v>
      </c>
      <c r="S275" t="s">
        <v>3747</v>
      </c>
      <c r="T275" t="s">
        <v>3746</v>
      </c>
      <c r="U275" t="s">
        <v>3745</v>
      </c>
      <c r="V275" t="s">
        <v>3744</v>
      </c>
      <c r="W275" t="s">
        <v>3743</v>
      </c>
      <c r="X275" t="s">
        <v>3742</v>
      </c>
      <c r="Y275" t="s">
        <v>3741</v>
      </c>
      <c r="Z275" t="s">
        <v>3740</v>
      </c>
    </row>
    <row r="276" spans="1:26">
      <c r="A276">
        <v>275</v>
      </c>
      <c r="B276" t="s">
        <v>160</v>
      </c>
      <c r="C276" t="s">
        <v>3271</v>
      </c>
      <c r="D276" t="s">
        <v>3271</v>
      </c>
      <c r="E276" t="s">
        <v>3271</v>
      </c>
      <c r="F276" t="s">
        <v>3271</v>
      </c>
      <c r="G276" t="s">
        <v>3271</v>
      </c>
      <c r="H276" t="s">
        <v>3271</v>
      </c>
      <c r="I276" t="s">
        <v>3739</v>
      </c>
      <c r="J276" t="s">
        <v>3271</v>
      </c>
      <c r="K276" t="s">
        <v>3738</v>
      </c>
      <c r="L276" t="s">
        <v>3271</v>
      </c>
      <c r="M276" t="s">
        <v>3737</v>
      </c>
      <c r="N276" t="s">
        <v>3736</v>
      </c>
      <c r="O276" t="s">
        <v>3735</v>
      </c>
      <c r="P276" t="s">
        <v>3734</v>
      </c>
      <c r="Q276" t="s">
        <v>3733</v>
      </c>
      <c r="R276" t="s">
        <v>3732</v>
      </c>
      <c r="S276" t="s">
        <v>3731</v>
      </c>
      <c r="T276" t="s">
        <v>3730</v>
      </c>
      <c r="U276" t="s">
        <v>3729</v>
      </c>
      <c r="V276" t="s">
        <v>3728</v>
      </c>
      <c r="W276" t="s">
        <v>3727</v>
      </c>
      <c r="X276" t="s">
        <v>3726</v>
      </c>
      <c r="Y276" t="s">
        <v>3725</v>
      </c>
      <c r="Z276" t="s">
        <v>3724</v>
      </c>
    </row>
    <row r="277" spans="1:26">
      <c r="A277">
        <v>276</v>
      </c>
      <c r="B277" t="s">
        <v>319</v>
      </c>
      <c r="C277" t="s">
        <v>3723</v>
      </c>
      <c r="D277" t="s">
        <v>3271</v>
      </c>
      <c r="E277" t="s">
        <v>3722</v>
      </c>
      <c r="F277" t="s">
        <v>3721</v>
      </c>
      <c r="G277" t="s">
        <v>3271</v>
      </c>
      <c r="H277" t="s">
        <v>3720</v>
      </c>
      <c r="I277" t="s">
        <v>3719</v>
      </c>
      <c r="J277" t="s">
        <v>3718</v>
      </c>
      <c r="K277" t="s">
        <v>3271</v>
      </c>
      <c r="L277" t="s">
        <v>3271</v>
      </c>
      <c r="M277" t="s">
        <v>3717</v>
      </c>
      <c r="N277" t="s">
        <v>3716</v>
      </c>
      <c r="O277" t="s">
        <v>3271</v>
      </c>
      <c r="P277" t="s">
        <v>3715</v>
      </c>
      <c r="Q277" t="s">
        <v>3714</v>
      </c>
      <c r="R277" t="s">
        <v>3713</v>
      </c>
      <c r="S277" t="s">
        <v>3271</v>
      </c>
      <c r="T277" t="s">
        <v>3271</v>
      </c>
      <c r="U277" t="s">
        <v>3271</v>
      </c>
      <c r="V277" t="s">
        <v>3712</v>
      </c>
      <c r="W277" t="s">
        <v>3271</v>
      </c>
      <c r="X277" t="s">
        <v>3271</v>
      </c>
      <c r="Y277" t="s">
        <v>3711</v>
      </c>
      <c r="Z277" t="s">
        <v>3710</v>
      </c>
    </row>
    <row r="278" spans="1:26">
      <c r="A278">
        <v>277</v>
      </c>
      <c r="B278" t="s">
        <v>197</v>
      </c>
      <c r="C278" t="s">
        <v>3271</v>
      </c>
      <c r="D278" t="s">
        <v>3271</v>
      </c>
      <c r="E278" t="s">
        <v>3271</v>
      </c>
      <c r="F278" t="s">
        <v>3271</v>
      </c>
      <c r="G278" t="s">
        <v>3271</v>
      </c>
      <c r="H278" t="s">
        <v>3271</v>
      </c>
      <c r="I278" t="s">
        <v>3271</v>
      </c>
      <c r="J278" t="s">
        <v>3271</v>
      </c>
      <c r="K278" t="s">
        <v>3709</v>
      </c>
      <c r="L278" t="s">
        <v>3708</v>
      </c>
      <c r="M278" t="s">
        <v>3707</v>
      </c>
      <c r="N278" t="s">
        <v>3706</v>
      </c>
      <c r="O278" t="s">
        <v>3705</v>
      </c>
      <c r="P278" t="s">
        <v>3704</v>
      </c>
      <c r="Q278" t="s">
        <v>3703</v>
      </c>
      <c r="R278" t="s">
        <v>3271</v>
      </c>
      <c r="S278" t="s">
        <v>3702</v>
      </c>
      <c r="T278" t="s">
        <v>3701</v>
      </c>
      <c r="U278" t="s">
        <v>3700</v>
      </c>
      <c r="V278" t="s">
        <v>3699</v>
      </c>
      <c r="W278" t="s">
        <v>3698</v>
      </c>
      <c r="X278" t="s">
        <v>3697</v>
      </c>
      <c r="Y278" t="s">
        <v>3696</v>
      </c>
      <c r="Z278" t="s">
        <v>3695</v>
      </c>
    </row>
    <row r="279" spans="1:26">
      <c r="A279">
        <v>278</v>
      </c>
      <c r="B279" t="s">
        <v>201</v>
      </c>
      <c r="C279" t="s">
        <v>3694</v>
      </c>
      <c r="D279" t="s">
        <v>3693</v>
      </c>
      <c r="E279" t="s">
        <v>3692</v>
      </c>
      <c r="F279" t="s">
        <v>3271</v>
      </c>
      <c r="G279" t="s">
        <v>3271</v>
      </c>
      <c r="H279" t="s">
        <v>3332</v>
      </c>
      <c r="I279" t="s">
        <v>3691</v>
      </c>
      <c r="J279" t="s">
        <v>3271</v>
      </c>
      <c r="K279" t="s">
        <v>3690</v>
      </c>
      <c r="L279" t="s">
        <v>3689</v>
      </c>
      <c r="M279" t="s">
        <v>3688</v>
      </c>
      <c r="N279" t="s">
        <v>3687</v>
      </c>
      <c r="O279" t="s">
        <v>3686</v>
      </c>
      <c r="P279" t="s">
        <v>3685</v>
      </c>
      <c r="Q279" t="s">
        <v>3684</v>
      </c>
      <c r="R279" t="s">
        <v>3271</v>
      </c>
      <c r="S279" t="s">
        <v>3683</v>
      </c>
      <c r="T279" t="s">
        <v>3682</v>
      </c>
      <c r="U279" t="s">
        <v>3681</v>
      </c>
      <c r="V279" t="s">
        <v>3680</v>
      </c>
      <c r="W279" t="s">
        <v>3679</v>
      </c>
      <c r="X279" t="s">
        <v>3678</v>
      </c>
      <c r="Y279" t="s">
        <v>3677</v>
      </c>
      <c r="Z279" t="s">
        <v>3676</v>
      </c>
    </row>
    <row r="280" spans="1:26">
      <c r="A280">
        <v>279</v>
      </c>
      <c r="B280" t="s">
        <v>243</v>
      </c>
      <c r="C280" t="s">
        <v>3271</v>
      </c>
      <c r="D280" t="s">
        <v>3271</v>
      </c>
      <c r="E280" t="s">
        <v>3271</v>
      </c>
      <c r="F280" t="s">
        <v>3271</v>
      </c>
      <c r="G280" t="s">
        <v>3271</v>
      </c>
      <c r="H280" t="s">
        <v>3271</v>
      </c>
      <c r="I280" t="s">
        <v>3675</v>
      </c>
      <c r="J280" t="s">
        <v>3271</v>
      </c>
      <c r="K280" t="s">
        <v>3674</v>
      </c>
      <c r="L280" t="s">
        <v>3673</v>
      </c>
      <c r="M280" t="s">
        <v>3672</v>
      </c>
      <c r="N280" t="s">
        <v>3671</v>
      </c>
      <c r="O280" t="s">
        <v>3670</v>
      </c>
      <c r="P280" t="s">
        <v>3669</v>
      </c>
      <c r="Q280" t="s">
        <v>3668</v>
      </c>
      <c r="R280" t="s">
        <v>3667</v>
      </c>
      <c r="S280" t="s">
        <v>3666</v>
      </c>
      <c r="T280" t="s">
        <v>3665</v>
      </c>
      <c r="U280" t="s">
        <v>3664</v>
      </c>
      <c r="V280" t="s">
        <v>3663</v>
      </c>
      <c r="W280" t="s">
        <v>3662</v>
      </c>
      <c r="X280" t="s">
        <v>3661</v>
      </c>
      <c r="Y280" t="s">
        <v>3660</v>
      </c>
      <c r="Z280" t="s">
        <v>3659</v>
      </c>
    </row>
    <row r="281" spans="1:26">
      <c r="A281">
        <v>280</v>
      </c>
      <c r="B281" t="s">
        <v>128</v>
      </c>
      <c r="C281" t="s">
        <v>3271</v>
      </c>
      <c r="D281" t="s">
        <v>3271</v>
      </c>
      <c r="E281" t="s">
        <v>3271</v>
      </c>
      <c r="F281" t="s">
        <v>3271</v>
      </c>
      <c r="G281" t="s">
        <v>3271</v>
      </c>
      <c r="H281" t="s">
        <v>3271</v>
      </c>
      <c r="I281" t="s">
        <v>3658</v>
      </c>
      <c r="J281" t="s">
        <v>3271</v>
      </c>
      <c r="K281" t="s">
        <v>3271</v>
      </c>
      <c r="L281" t="s">
        <v>3657</v>
      </c>
      <c r="M281" t="s">
        <v>3656</v>
      </c>
      <c r="N281" t="s">
        <v>3655</v>
      </c>
      <c r="O281" t="s">
        <v>3271</v>
      </c>
      <c r="P281" t="s">
        <v>3654</v>
      </c>
      <c r="Q281" t="s">
        <v>3653</v>
      </c>
      <c r="R281" t="s">
        <v>3652</v>
      </c>
      <c r="S281" t="s">
        <v>3651</v>
      </c>
      <c r="T281" t="s">
        <v>3650</v>
      </c>
      <c r="U281" t="s">
        <v>3649</v>
      </c>
      <c r="V281" t="s">
        <v>3648</v>
      </c>
      <c r="W281" t="s">
        <v>3647</v>
      </c>
      <c r="X281" t="s">
        <v>3646</v>
      </c>
      <c r="Y281" t="s">
        <v>3645</v>
      </c>
      <c r="Z281" t="s">
        <v>3644</v>
      </c>
    </row>
    <row r="282" spans="1:26">
      <c r="A282">
        <v>281</v>
      </c>
      <c r="B282" t="s">
        <v>300</v>
      </c>
      <c r="C282" t="s">
        <v>3643</v>
      </c>
      <c r="D282" t="s">
        <v>3642</v>
      </c>
      <c r="E282" t="s">
        <v>3641</v>
      </c>
      <c r="F282" t="s">
        <v>3271</v>
      </c>
      <c r="G282" t="s">
        <v>3640</v>
      </c>
      <c r="H282" t="s">
        <v>3639</v>
      </c>
      <c r="I282" t="s">
        <v>3638</v>
      </c>
      <c r="J282" t="s">
        <v>3637</v>
      </c>
      <c r="K282" t="s">
        <v>3636</v>
      </c>
      <c r="L282" t="s">
        <v>3271</v>
      </c>
      <c r="M282" t="s">
        <v>3635</v>
      </c>
      <c r="N282" t="s">
        <v>3634</v>
      </c>
      <c r="O282" t="s">
        <v>3271</v>
      </c>
      <c r="P282" t="s">
        <v>3633</v>
      </c>
      <c r="Q282" t="s">
        <v>3632</v>
      </c>
      <c r="R282" t="s">
        <v>3631</v>
      </c>
      <c r="S282" t="s">
        <v>3630</v>
      </c>
      <c r="T282" t="s">
        <v>3271</v>
      </c>
      <c r="U282" t="s">
        <v>3271</v>
      </c>
      <c r="V282" t="s">
        <v>3629</v>
      </c>
      <c r="W282" t="s">
        <v>3628</v>
      </c>
      <c r="X282" t="s">
        <v>3271</v>
      </c>
      <c r="Y282" t="s">
        <v>3271</v>
      </c>
      <c r="Z282" t="s">
        <v>3271</v>
      </c>
    </row>
    <row r="283" spans="1:26">
      <c r="A283">
        <v>282</v>
      </c>
      <c r="B283" t="s">
        <v>50</v>
      </c>
      <c r="C283" t="s">
        <v>3271</v>
      </c>
      <c r="D283" t="s">
        <v>3271</v>
      </c>
      <c r="E283" t="s">
        <v>3271</v>
      </c>
      <c r="F283" t="s">
        <v>3271</v>
      </c>
      <c r="G283" t="s">
        <v>3271</v>
      </c>
      <c r="H283" t="s">
        <v>3271</v>
      </c>
      <c r="I283" t="s">
        <v>3271</v>
      </c>
      <c r="J283" t="s">
        <v>3271</v>
      </c>
      <c r="K283" t="s">
        <v>3271</v>
      </c>
      <c r="L283" t="s">
        <v>3271</v>
      </c>
      <c r="M283" t="s">
        <v>3271</v>
      </c>
      <c r="N283" t="s">
        <v>3271</v>
      </c>
      <c r="O283" t="s">
        <v>3627</v>
      </c>
      <c r="P283" t="s">
        <v>3626</v>
      </c>
      <c r="Q283" t="s">
        <v>3625</v>
      </c>
      <c r="R283" t="s">
        <v>3271</v>
      </c>
      <c r="S283" t="s">
        <v>3271</v>
      </c>
      <c r="T283" t="s">
        <v>3624</v>
      </c>
      <c r="U283" t="s">
        <v>3271</v>
      </c>
      <c r="V283" t="s">
        <v>3623</v>
      </c>
      <c r="W283" t="s">
        <v>3622</v>
      </c>
      <c r="X283" t="s">
        <v>3621</v>
      </c>
      <c r="Y283" t="s">
        <v>3620</v>
      </c>
      <c r="Z283" t="s">
        <v>3619</v>
      </c>
    </row>
    <row r="284" spans="1:26">
      <c r="A284">
        <v>283</v>
      </c>
      <c r="B284" t="s">
        <v>146</v>
      </c>
      <c r="C284" t="s">
        <v>3271</v>
      </c>
      <c r="D284" t="s">
        <v>3271</v>
      </c>
      <c r="E284" t="s">
        <v>3271</v>
      </c>
      <c r="F284" t="s">
        <v>3271</v>
      </c>
      <c r="G284" t="s">
        <v>3271</v>
      </c>
      <c r="H284" t="s">
        <v>3271</v>
      </c>
      <c r="I284" t="s">
        <v>3271</v>
      </c>
      <c r="J284" t="s">
        <v>3271</v>
      </c>
      <c r="K284" t="s">
        <v>3271</v>
      </c>
      <c r="L284" t="s">
        <v>3271</v>
      </c>
      <c r="M284" t="s">
        <v>3271</v>
      </c>
      <c r="N284" t="s">
        <v>3271</v>
      </c>
      <c r="O284" t="s">
        <v>3271</v>
      </c>
      <c r="P284" t="s">
        <v>3271</v>
      </c>
      <c r="Q284" t="s">
        <v>3618</v>
      </c>
      <c r="R284" t="s">
        <v>3271</v>
      </c>
      <c r="S284" t="s">
        <v>3617</v>
      </c>
      <c r="T284" t="s">
        <v>3271</v>
      </c>
      <c r="U284" t="s">
        <v>3271</v>
      </c>
      <c r="V284" t="s">
        <v>3271</v>
      </c>
      <c r="W284" t="s">
        <v>3271</v>
      </c>
      <c r="X284" t="s">
        <v>3271</v>
      </c>
      <c r="Y284" t="s">
        <v>3616</v>
      </c>
      <c r="Z284" t="s">
        <v>3615</v>
      </c>
    </row>
    <row r="285" spans="1:26">
      <c r="A285">
        <v>284</v>
      </c>
      <c r="B285" t="s">
        <v>110</v>
      </c>
      <c r="C285" t="s">
        <v>3271</v>
      </c>
      <c r="D285" t="s">
        <v>3271</v>
      </c>
      <c r="E285" t="s">
        <v>3271</v>
      </c>
      <c r="F285" t="s">
        <v>3271</v>
      </c>
      <c r="G285" t="s">
        <v>3271</v>
      </c>
      <c r="H285" t="s">
        <v>3614</v>
      </c>
      <c r="I285" t="s">
        <v>3271</v>
      </c>
      <c r="J285" t="s">
        <v>3271</v>
      </c>
      <c r="K285" t="s">
        <v>3613</v>
      </c>
      <c r="L285" t="s">
        <v>3612</v>
      </c>
      <c r="M285" t="s">
        <v>3611</v>
      </c>
      <c r="N285" t="s">
        <v>3610</v>
      </c>
      <c r="O285" t="s">
        <v>3609</v>
      </c>
      <c r="P285" t="s">
        <v>3608</v>
      </c>
      <c r="Q285" t="s">
        <v>3607</v>
      </c>
      <c r="R285" t="s">
        <v>3606</v>
      </c>
      <c r="S285" t="s">
        <v>3605</v>
      </c>
      <c r="T285" t="s">
        <v>3604</v>
      </c>
      <c r="U285" t="s">
        <v>3603</v>
      </c>
      <c r="V285" t="s">
        <v>3602</v>
      </c>
      <c r="W285" t="s">
        <v>3601</v>
      </c>
      <c r="X285" t="s">
        <v>3600</v>
      </c>
      <c r="Y285" t="s">
        <v>3599</v>
      </c>
      <c r="Z285" t="s">
        <v>3598</v>
      </c>
    </row>
    <row r="286" spans="1:26">
      <c r="A286">
        <v>285</v>
      </c>
      <c r="B286" t="s">
        <v>32</v>
      </c>
      <c r="C286" t="s">
        <v>3271</v>
      </c>
      <c r="D286" t="s">
        <v>3271</v>
      </c>
      <c r="E286" t="s">
        <v>3271</v>
      </c>
      <c r="F286" t="s">
        <v>3271</v>
      </c>
      <c r="G286" t="s">
        <v>3271</v>
      </c>
      <c r="H286" t="s">
        <v>3271</v>
      </c>
      <c r="I286" t="s">
        <v>3271</v>
      </c>
      <c r="J286" t="s">
        <v>3271</v>
      </c>
      <c r="K286" t="s">
        <v>3271</v>
      </c>
      <c r="L286" t="s">
        <v>3271</v>
      </c>
      <c r="M286" t="s">
        <v>3271</v>
      </c>
      <c r="N286" t="s">
        <v>3271</v>
      </c>
      <c r="O286" t="s">
        <v>3271</v>
      </c>
      <c r="P286" t="s">
        <v>3271</v>
      </c>
      <c r="Q286" t="s">
        <v>3597</v>
      </c>
      <c r="R286" t="s">
        <v>3271</v>
      </c>
      <c r="S286" t="s">
        <v>3271</v>
      </c>
      <c r="T286" t="s">
        <v>3271</v>
      </c>
      <c r="U286" t="s">
        <v>3271</v>
      </c>
      <c r="V286" t="s">
        <v>3271</v>
      </c>
      <c r="W286" t="s">
        <v>3271</v>
      </c>
      <c r="X286" t="s">
        <v>3596</v>
      </c>
      <c r="Y286" t="s">
        <v>3271</v>
      </c>
      <c r="Z286" t="s">
        <v>3595</v>
      </c>
    </row>
    <row r="287" spans="1:26">
      <c r="A287">
        <v>286</v>
      </c>
      <c r="B287" t="s">
        <v>69</v>
      </c>
      <c r="C287" t="s">
        <v>3594</v>
      </c>
      <c r="D287" t="s">
        <v>3593</v>
      </c>
      <c r="E287" t="s">
        <v>3592</v>
      </c>
      <c r="F287" t="s">
        <v>3271</v>
      </c>
      <c r="G287" t="s">
        <v>3271</v>
      </c>
      <c r="H287" t="s">
        <v>3591</v>
      </c>
      <c r="I287" t="s">
        <v>3590</v>
      </c>
      <c r="J287" t="s">
        <v>3271</v>
      </c>
      <c r="K287" t="s">
        <v>3589</v>
      </c>
      <c r="L287" t="s">
        <v>3588</v>
      </c>
      <c r="M287" t="s">
        <v>3587</v>
      </c>
      <c r="N287" t="s">
        <v>3586</v>
      </c>
      <c r="O287" t="s">
        <v>3585</v>
      </c>
      <c r="P287" t="s">
        <v>3584</v>
      </c>
      <c r="Q287" t="s">
        <v>3583</v>
      </c>
      <c r="R287" t="s">
        <v>3582</v>
      </c>
      <c r="S287" t="s">
        <v>3581</v>
      </c>
      <c r="T287" t="s">
        <v>3580</v>
      </c>
      <c r="U287" t="s">
        <v>3579</v>
      </c>
      <c r="V287" t="s">
        <v>3578</v>
      </c>
      <c r="W287" t="s">
        <v>3577</v>
      </c>
      <c r="X287" t="s">
        <v>3576</v>
      </c>
      <c r="Y287" t="s">
        <v>3575</v>
      </c>
      <c r="Z287" t="s">
        <v>3574</v>
      </c>
    </row>
    <row r="288" spans="1:26">
      <c r="A288">
        <v>287</v>
      </c>
      <c r="B288" t="s">
        <v>327</v>
      </c>
      <c r="C288" t="s">
        <v>3573</v>
      </c>
      <c r="D288" t="s">
        <v>3572</v>
      </c>
      <c r="E288" t="s">
        <v>3571</v>
      </c>
      <c r="F288" t="s">
        <v>3570</v>
      </c>
      <c r="G288" t="s">
        <v>3569</v>
      </c>
      <c r="H288" t="s">
        <v>3568</v>
      </c>
      <c r="I288" t="s">
        <v>3567</v>
      </c>
      <c r="J288" t="s">
        <v>3271</v>
      </c>
      <c r="K288" t="s">
        <v>3566</v>
      </c>
      <c r="L288" t="s">
        <v>3565</v>
      </c>
      <c r="M288" t="s">
        <v>3564</v>
      </c>
      <c r="N288" t="s">
        <v>3563</v>
      </c>
      <c r="O288" t="s">
        <v>3562</v>
      </c>
      <c r="P288" t="s">
        <v>3561</v>
      </c>
      <c r="Q288" t="s">
        <v>3560</v>
      </c>
      <c r="R288" t="s">
        <v>3559</v>
      </c>
      <c r="S288" t="s">
        <v>3558</v>
      </c>
      <c r="T288" t="s">
        <v>3557</v>
      </c>
      <c r="U288" t="s">
        <v>3556</v>
      </c>
      <c r="V288" t="s">
        <v>3555</v>
      </c>
      <c r="W288" t="s">
        <v>3262</v>
      </c>
      <c r="X288" t="s">
        <v>3271</v>
      </c>
      <c r="Y288" t="s">
        <v>3271</v>
      </c>
      <c r="Z288" t="s">
        <v>3554</v>
      </c>
    </row>
    <row r="289" spans="1:26">
      <c r="A289">
        <v>288</v>
      </c>
      <c r="B289" t="s">
        <v>304</v>
      </c>
      <c r="C289" t="s">
        <v>3553</v>
      </c>
      <c r="D289" t="s">
        <v>3552</v>
      </c>
      <c r="E289" t="s">
        <v>3551</v>
      </c>
      <c r="F289" t="s">
        <v>3550</v>
      </c>
      <c r="G289" t="s">
        <v>3549</v>
      </c>
      <c r="H289" t="s">
        <v>3548</v>
      </c>
      <c r="I289" t="s">
        <v>3547</v>
      </c>
      <c r="J289" t="s">
        <v>3546</v>
      </c>
      <c r="K289" t="s">
        <v>3545</v>
      </c>
      <c r="L289" t="s">
        <v>3544</v>
      </c>
      <c r="M289" t="s">
        <v>3543</v>
      </c>
      <c r="N289" t="s">
        <v>3542</v>
      </c>
      <c r="O289" t="s">
        <v>3541</v>
      </c>
      <c r="P289" t="s">
        <v>3540</v>
      </c>
      <c r="Q289" t="s">
        <v>3539</v>
      </c>
      <c r="R289" t="s">
        <v>3538</v>
      </c>
      <c r="S289" t="s">
        <v>3537</v>
      </c>
      <c r="T289" t="s">
        <v>3536</v>
      </c>
      <c r="U289" t="s">
        <v>3535</v>
      </c>
      <c r="V289" t="s">
        <v>3534</v>
      </c>
      <c r="W289" t="s">
        <v>3533</v>
      </c>
      <c r="X289" t="s">
        <v>3532</v>
      </c>
      <c r="Y289" t="s">
        <v>3531</v>
      </c>
      <c r="Z289" t="s">
        <v>3530</v>
      </c>
    </row>
    <row r="290" spans="1:26">
      <c r="A290">
        <v>289</v>
      </c>
      <c r="B290" t="s">
        <v>84</v>
      </c>
      <c r="C290" t="s">
        <v>3271</v>
      </c>
      <c r="D290" t="s">
        <v>3271</v>
      </c>
      <c r="E290" t="s">
        <v>3271</v>
      </c>
      <c r="F290" t="s">
        <v>3271</v>
      </c>
      <c r="G290" t="s">
        <v>3271</v>
      </c>
      <c r="H290" t="s">
        <v>3271</v>
      </c>
      <c r="I290" t="s">
        <v>3529</v>
      </c>
      <c r="J290" t="s">
        <v>3271</v>
      </c>
      <c r="K290" t="s">
        <v>3528</v>
      </c>
      <c r="L290" t="s">
        <v>3271</v>
      </c>
      <c r="M290" t="s">
        <v>3271</v>
      </c>
      <c r="N290" t="s">
        <v>3527</v>
      </c>
      <c r="O290" t="s">
        <v>3526</v>
      </c>
      <c r="P290" t="s">
        <v>3525</v>
      </c>
      <c r="Q290" t="s">
        <v>3524</v>
      </c>
      <c r="R290" t="s">
        <v>3271</v>
      </c>
      <c r="S290" t="s">
        <v>3271</v>
      </c>
      <c r="T290" t="s">
        <v>3523</v>
      </c>
      <c r="U290" t="s">
        <v>3522</v>
      </c>
      <c r="V290" t="s">
        <v>3521</v>
      </c>
      <c r="W290" t="s">
        <v>3520</v>
      </c>
      <c r="X290" t="s">
        <v>3519</v>
      </c>
      <c r="Y290" t="s">
        <v>3518</v>
      </c>
      <c r="Z290" t="s">
        <v>3517</v>
      </c>
    </row>
    <row r="291" spans="1:26">
      <c r="A291">
        <v>290</v>
      </c>
      <c r="B291" t="s">
        <v>36</v>
      </c>
      <c r="C291" t="s">
        <v>3516</v>
      </c>
      <c r="D291" t="s">
        <v>3515</v>
      </c>
      <c r="E291" t="s">
        <v>3514</v>
      </c>
      <c r="F291" t="s">
        <v>3513</v>
      </c>
      <c r="G291" t="s">
        <v>3512</v>
      </c>
      <c r="H291" t="s">
        <v>3271</v>
      </c>
      <c r="I291" t="s">
        <v>3511</v>
      </c>
      <c r="J291" t="s">
        <v>3271</v>
      </c>
      <c r="K291" t="s">
        <v>3510</v>
      </c>
      <c r="L291" t="s">
        <v>3509</v>
      </c>
      <c r="M291" t="s">
        <v>3508</v>
      </c>
      <c r="N291" t="s">
        <v>3507</v>
      </c>
      <c r="O291" t="s">
        <v>3506</v>
      </c>
      <c r="P291" t="s">
        <v>3505</v>
      </c>
      <c r="Q291" t="s">
        <v>3504</v>
      </c>
      <c r="R291" t="s">
        <v>3503</v>
      </c>
      <c r="S291" t="s">
        <v>3502</v>
      </c>
      <c r="T291" t="s">
        <v>3501</v>
      </c>
      <c r="U291" t="s">
        <v>3500</v>
      </c>
      <c r="V291" t="s">
        <v>3499</v>
      </c>
      <c r="W291" t="s">
        <v>3498</v>
      </c>
      <c r="X291" t="s">
        <v>3497</v>
      </c>
      <c r="Y291" t="s">
        <v>3496</v>
      </c>
      <c r="Z291" t="s">
        <v>3495</v>
      </c>
    </row>
    <row r="292" spans="1:26">
      <c r="A292">
        <v>291</v>
      </c>
      <c r="B292" t="s">
        <v>102</v>
      </c>
      <c r="C292" t="s">
        <v>3271</v>
      </c>
      <c r="D292" t="s">
        <v>3271</v>
      </c>
      <c r="E292" t="s">
        <v>3271</v>
      </c>
      <c r="F292" t="s">
        <v>3271</v>
      </c>
      <c r="G292" t="s">
        <v>3271</v>
      </c>
      <c r="H292" t="s">
        <v>3271</v>
      </c>
      <c r="I292" t="s">
        <v>3271</v>
      </c>
      <c r="J292" t="s">
        <v>3271</v>
      </c>
      <c r="K292" t="s">
        <v>3271</v>
      </c>
      <c r="L292" t="s">
        <v>3271</v>
      </c>
      <c r="M292" t="s">
        <v>3271</v>
      </c>
      <c r="N292" t="s">
        <v>3271</v>
      </c>
      <c r="O292" t="s">
        <v>3271</v>
      </c>
      <c r="P292" t="s">
        <v>3494</v>
      </c>
      <c r="Q292" t="s">
        <v>3493</v>
      </c>
      <c r="R292" t="s">
        <v>3492</v>
      </c>
      <c r="S292" t="s">
        <v>3271</v>
      </c>
      <c r="T292" t="s">
        <v>3491</v>
      </c>
      <c r="U292" t="s">
        <v>3271</v>
      </c>
      <c r="V292" t="s">
        <v>3490</v>
      </c>
      <c r="W292" t="s">
        <v>3489</v>
      </c>
      <c r="X292" t="s">
        <v>3488</v>
      </c>
      <c r="Y292" t="s">
        <v>3487</v>
      </c>
      <c r="Z292" t="s">
        <v>3486</v>
      </c>
    </row>
    <row r="293" spans="1:26">
      <c r="A293">
        <v>292</v>
      </c>
      <c r="B293" t="s">
        <v>164</v>
      </c>
      <c r="C293" t="s">
        <v>3271</v>
      </c>
      <c r="D293" t="s">
        <v>3271</v>
      </c>
      <c r="E293" t="s">
        <v>3271</v>
      </c>
      <c r="F293" t="s">
        <v>3271</v>
      </c>
      <c r="G293" t="s">
        <v>3271</v>
      </c>
      <c r="H293" t="s">
        <v>3271</v>
      </c>
      <c r="I293" t="s">
        <v>3271</v>
      </c>
      <c r="J293" t="s">
        <v>3271</v>
      </c>
      <c r="K293" t="s">
        <v>3271</v>
      </c>
      <c r="L293" t="s">
        <v>3271</v>
      </c>
      <c r="M293" t="s">
        <v>3271</v>
      </c>
      <c r="N293" t="s">
        <v>3271</v>
      </c>
      <c r="O293" t="s">
        <v>3271</v>
      </c>
      <c r="P293" t="s">
        <v>3271</v>
      </c>
      <c r="Q293" t="s">
        <v>3271</v>
      </c>
      <c r="R293" t="s">
        <v>3271</v>
      </c>
      <c r="S293" t="s">
        <v>3485</v>
      </c>
      <c r="T293" t="s">
        <v>3271</v>
      </c>
      <c r="U293" t="s">
        <v>3484</v>
      </c>
      <c r="V293" t="s">
        <v>3483</v>
      </c>
      <c r="W293" t="s">
        <v>3482</v>
      </c>
      <c r="X293" t="s">
        <v>3481</v>
      </c>
      <c r="Y293" t="s">
        <v>3480</v>
      </c>
      <c r="Z293" t="s">
        <v>3479</v>
      </c>
    </row>
    <row r="294" spans="1:26">
      <c r="A294">
        <v>293</v>
      </c>
      <c r="B294" t="s">
        <v>76</v>
      </c>
      <c r="C294" t="s">
        <v>3271</v>
      </c>
      <c r="D294" t="s">
        <v>3271</v>
      </c>
      <c r="E294" t="s">
        <v>3271</v>
      </c>
      <c r="F294" t="s">
        <v>3271</v>
      </c>
      <c r="G294" t="s">
        <v>3271</v>
      </c>
      <c r="H294" t="s">
        <v>3271</v>
      </c>
      <c r="I294" t="s">
        <v>3271</v>
      </c>
      <c r="J294" t="s">
        <v>3271</v>
      </c>
      <c r="K294" t="s">
        <v>3271</v>
      </c>
      <c r="L294" t="s">
        <v>3271</v>
      </c>
      <c r="M294" t="s">
        <v>3271</v>
      </c>
      <c r="N294" t="s">
        <v>3271</v>
      </c>
      <c r="O294" t="s">
        <v>3271</v>
      </c>
      <c r="P294" t="s">
        <v>3271</v>
      </c>
      <c r="Q294" t="s">
        <v>3271</v>
      </c>
      <c r="R294" t="s">
        <v>3271</v>
      </c>
      <c r="S294" t="s">
        <v>3271</v>
      </c>
      <c r="T294" t="s">
        <v>3271</v>
      </c>
      <c r="U294" t="s">
        <v>3271</v>
      </c>
      <c r="V294" t="s">
        <v>3271</v>
      </c>
      <c r="W294" t="s">
        <v>3271</v>
      </c>
      <c r="X294" t="s">
        <v>3478</v>
      </c>
      <c r="Y294" t="s">
        <v>3477</v>
      </c>
      <c r="Z294" t="s">
        <v>3271</v>
      </c>
    </row>
    <row r="295" spans="1:26">
      <c r="A295">
        <v>294</v>
      </c>
      <c r="B295" t="s">
        <v>275</v>
      </c>
      <c r="C295" t="s">
        <v>3271</v>
      </c>
      <c r="D295" t="s">
        <v>3271</v>
      </c>
      <c r="E295" t="s">
        <v>3271</v>
      </c>
      <c r="F295" t="s">
        <v>3271</v>
      </c>
      <c r="G295" t="s">
        <v>3271</v>
      </c>
      <c r="H295" t="s">
        <v>3271</v>
      </c>
      <c r="I295" t="s">
        <v>3271</v>
      </c>
      <c r="J295" t="s">
        <v>3271</v>
      </c>
      <c r="K295" t="s">
        <v>3476</v>
      </c>
      <c r="L295" t="s">
        <v>3475</v>
      </c>
      <c r="M295" t="s">
        <v>3474</v>
      </c>
      <c r="N295" t="s">
        <v>3473</v>
      </c>
      <c r="O295" t="s">
        <v>3472</v>
      </c>
      <c r="P295" t="s">
        <v>3471</v>
      </c>
      <c r="Q295" t="s">
        <v>3271</v>
      </c>
      <c r="R295" t="s">
        <v>3271</v>
      </c>
      <c r="S295" t="s">
        <v>3470</v>
      </c>
      <c r="T295" t="s">
        <v>3469</v>
      </c>
      <c r="U295" t="s">
        <v>3468</v>
      </c>
      <c r="V295" t="s">
        <v>3467</v>
      </c>
      <c r="W295" t="s">
        <v>3466</v>
      </c>
      <c r="X295" t="s">
        <v>3465</v>
      </c>
      <c r="Y295" t="s">
        <v>3464</v>
      </c>
      <c r="Z295" t="s">
        <v>3463</v>
      </c>
    </row>
    <row r="296" spans="1:26">
      <c r="A296">
        <v>295</v>
      </c>
      <c r="B296" t="s">
        <v>147</v>
      </c>
      <c r="C296" t="s">
        <v>3271</v>
      </c>
      <c r="D296" t="s">
        <v>3271</v>
      </c>
      <c r="E296" t="s">
        <v>3271</v>
      </c>
      <c r="F296" t="s">
        <v>3271</v>
      </c>
      <c r="G296" t="s">
        <v>3271</v>
      </c>
      <c r="H296" t="s">
        <v>3462</v>
      </c>
      <c r="I296" t="s">
        <v>3271</v>
      </c>
      <c r="J296" t="s">
        <v>3271</v>
      </c>
      <c r="K296" t="s">
        <v>3271</v>
      </c>
      <c r="L296" t="s">
        <v>3271</v>
      </c>
      <c r="M296" t="s">
        <v>3271</v>
      </c>
      <c r="N296" t="s">
        <v>3462</v>
      </c>
      <c r="O296" t="s">
        <v>3271</v>
      </c>
      <c r="P296" t="s">
        <v>3271</v>
      </c>
      <c r="Q296" t="s">
        <v>3271</v>
      </c>
      <c r="R296" t="s">
        <v>3462</v>
      </c>
      <c r="S296" t="s">
        <v>3461</v>
      </c>
      <c r="T296" t="s">
        <v>3460</v>
      </c>
      <c r="U296" t="s">
        <v>3271</v>
      </c>
      <c r="V296" t="s">
        <v>3459</v>
      </c>
      <c r="W296" t="s">
        <v>3271</v>
      </c>
      <c r="X296" t="s">
        <v>3458</v>
      </c>
      <c r="Y296" t="s">
        <v>3457</v>
      </c>
      <c r="Z296" t="s">
        <v>3456</v>
      </c>
    </row>
    <row r="297" spans="1:26">
      <c r="A297">
        <v>296</v>
      </c>
      <c r="B297" t="s">
        <v>55</v>
      </c>
      <c r="C297" t="s">
        <v>3271</v>
      </c>
      <c r="D297" t="s">
        <v>3455</v>
      </c>
      <c r="E297" t="s">
        <v>3271</v>
      </c>
      <c r="F297" t="s">
        <v>3271</v>
      </c>
      <c r="G297" t="s">
        <v>3271</v>
      </c>
      <c r="H297" t="s">
        <v>3271</v>
      </c>
      <c r="I297" t="s">
        <v>3454</v>
      </c>
      <c r="J297" t="s">
        <v>3271</v>
      </c>
      <c r="K297" t="s">
        <v>3271</v>
      </c>
      <c r="L297" t="s">
        <v>3453</v>
      </c>
      <c r="M297" t="s">
        <v>3452</v>
      </c>
      <c r="N297" t="s">
        <v>3271</v>
      </c>
      <c r="O297" t="s">
        <v>3451</v>
      </c>
      <c r="P297" t="s">
        <v>3450</v>
      </c>
      <c r="Q297" t="s">
        <v>3449</v>
      </c>
      <c r="R297" t="s">
        <v>3271</v>
      </c>
      <c r="S297" t="s">
        <v>3448</v>
      </c>
      <c r="T297" t="s">
        <v>3447</v>
      </c>
      <c r="U297" t="s">
        <v>3446</v>
      </c>
      <c r="V297" t="s">
        <v>3445</v>
      </c>
      <c r="W297" t="s">
        <v>3444</v>
      </c>
      <c r="X297" t="s">
        <v>3443</v>
      </c>
      <c r="Y297" t="s">
        <v>3442</v>
      </c>
      <c r="Z297" t="s">
        <v>3441</v>
      </c>
    </row>
    <row r="298" spans="1:26">
      <c r="A298">
        <v>297</v>
      </c>
      <c r="B298" t="s">
        <v>152</v>
      </c>
      <c r="C298" t="s">
        <v>3271</v>
      </c>
      <c r="D298" t="s">
        <v>3271</v>
      </c>
      <c r="E298" t="s">
        <v>3271</v>
      </c>
      <c r="F298" t="s">
        <v>3440</v>
      </c>
      <c r="G298" t="s">
        <v>3271</v>
      </c>
      <c r="H298" t="s">
        <v>3271</v>
      </c>
      <c r="I298" t="s">
        <v>3439</v>
      </c>
      <c r="J298" t="s">
        <v>3271</v>
      </c>
      <c r="K298" t="s">
        <v>3271</v>
      </c>
      <c r="L298" t="s">
        <v>3271</v>
      </c>
      <c r="M298" t="s">
        <v>3271</v>
      </c>
      <c r="N298" t="s">
        <v>3438</v>
      </c>
      <c r="O298" t="s">
        <v>3271</v>
      </c>
      <c r="P298" t="s">
        <v>3271</v>
      </c>
      <c r="Q298" t="s">
        <v>3437</v>
      </c>
      <c r="R298" t="s">
        <v>3271</v>
      </c>
      <c r="S298" t="s">
        <v>3436</v>
      </c>
      <c r="T298" t="s">
        <v>3271</v>
      </c>
      <c r="U298" t="s">
        <v>3271</v>
      </c>
      <c r="V298" t="s">
        <v>3435</v>
      </c>
      <c r="W298" t="s">
        <v>3434</v>
      </c>
      <c r="X298" t="s">
        <v>3433</v>
      </c>
      <c r="Y298" t="s">
        <v>3432</v>
      </c>
      <c r="Z298" t="s">
        <v>3431</v>
      </c>
    </row>
    <row r="299" spans="1:26">
      <c r="A299">
        <v>298</v>
      </c>
      <c r="B299" t="s">
        <v>301</v>
      </c>
      <c r="C299" t="s">
        <v>3271</v>
      </c>
      <c r="D299" t="s">
        <v>3271</v>
      </c>
      <c r="E299" t="s">
        <v>3271</v>
      </c>
      <c r="F299" t="s">
        <v>3430</v>
      </c>
      <c r="G299" t="s">
        <v>3271</v>
      </c>
      <c r="H299" t="s">
        <v>3429</v>
      </c>
      <c r="I299" t="s">
        <v>3428</v>
      </c>
      <c r="J299" t="s">
        <v>3427</v>
      </c>
      <c r="K299" t="s">
        <v>3271</v>
      </c>
      <c r="L299" t="s">
        <v>3271</v>
      </c>
      <c r="M299" t="s">
        <v>3271</v>
      </c>
      <c r="N299" t="s">
        <v>3426</v>
      </c>
      <c r="O299" t="s">
        <v>3271</v>
      </c>
      <c r="P299" t="s">
        <v>3425</v>
      </c>
      <c r="Q299" t="s">
        <v>3424</v>
      </c>
      <c r="R299" t="s">
        <v>3423</v>
      </c>
      <c r="S299" t="s">
        <v>3271</v>
      </c>
      <c r="T299" t="s">
        <v>3271</v>
      </c>
      <c r="U299" t="s">
        <v>3271</v>
      </c>
      <c r="V299" t="s">
        <v>3271</v>
      </c>
      <c r="W299" t="s">
        <v>3271</v>
      </c>
      <c r="X299" t="s">
        <v>3271</v>
      </c>
      <c r="Y299" t="s">
        <v>3271</v>
      </c>
      <c r="Z299" t="s">
        <v>3271</v>
      </c>
    </row>
    <row r="300" spans="1:26">
      <c r="A300">
        <v>299</v>
      </c>
      <c r="B300" t="s">
        <v>312</v>
      </c>
      <c r="C300" t="s">
        <v>3271</v>
      </c>
      <c r="D300" t="s">
        <v>3271</v>
      </c>
      <c r="E300" t="s">
        <v>3271</v>
      </c>
      <c r="F300" t="s">
        <v>3271</v>
      </c>
      <c r="G300" t="s">
        <v>3271</v>
      </c>
      <c r="H300" t="s">
        <v>3422</v>
      </c>
      <c r="I300" t="s">
        <v>3421</v>
      </c>
      <c r="J300" t="s">
        <v>3420</v>
      </c>
      <c r="K300" t="s">
        <v>3271</v>
      </c>
      <c r="L300" t="s">
        <v>3271</v>
      </c>
      <c r="M300" t="s">
        <v>3271</v>
      </c>
      <c r="N300" t="s">
        <v>3419</v>
      </c>
      <c r="O300" t="s">
        <v>3271</v>
      </c>
      <c r="P300" t="s">
        <v>3418</v>
      </c>
      <c r="Q300" t="s">
        <v>3417</v>
      </c>
      <c r="R300" t="s">
        <v>3416</v>
      </c>
      <c r="S300" t="s">
        <v>3271</v>
      </c>
      <c r="T300" t="s">
        <v>3271</v>
      </c>
      <c r="U300" t="s">
        <v>3271</v>
      </c>
      <c r="V300" t="s">
        <v>3271</v>
      </c>
      <c r="W300" t="s">
        <v>3271</v>
      </c>
      <c r="X300" t="s">
        <v>3415</v>
      </c>
      <c r="Y300" t="s">
        <v>3271</v>
      </c>
      <c r="Z300" t="s">
        <v>3271</v>
      </c>
    </row>
    <row r="301" spans="1:26">
      <c r="A301">
        <v>300</v>
      </c>
      <c r="B301" t="s">
        <v>316</v>
      </c>
      <c r="C301" t="s">
        <v>3271</v>
      </c>
      <c r="D301" t="s">
        <v>3271</v>
      </c>
      <c r="E301" t="s">
        <v>3414</v>
      </c>
      <c r="F301" t="s">
        <v>3413</v>
      </c>
      <c r="G301" t="s">
        <v>3271</v>
      </c>
      <c r="H301" t="s">
        <v>3412</v>
      </c>
      <c r="I301" t="s">
        <v>3271</v>
      </c>
      <c r="J301" t="s">
        <v>3411</v>
      </c>
      <c r="K301" t="s">
        <v>3410</v>
      </c>
      <c r="L301" t="s">
        <v>3271</v>
      </c>
      <c r="M301" t="s">
        <v>3409</v>
      </c>
      <c r="N301" t="s">
        <v>3408</v>
      </c>
      <c r="O301" t="s">
        <v>3271</v>
      </c>
      <c r="P301" t="s">
        <v>3407</v>
      </c>
      <c r="Q301" t="s">
        <v>3271</v>
      </c>
      <c r="R301" t="s">
        <v>3406</v>
      </c>
      <c r="S301" t="s">
        <v>3405</v>
      </c>
      <c r="T301" t="s">
        <v>3271</v>
      </c>
      <c r="U301" t="s">
        <v>3404</v>
      </c>
      <c r="V301" t="s">
        <v>3403</v>
      </c>
      <c r="W301" t="s">
        <v>3271</v>
      </c>
      <c r="X301" t="s">
        <v>3402</v>
      </c>
      <c r="Y301" t="s">
        <v>3271</v>
      </c>
      <c r="Z301" t="s">
        <v>3401</v>
      </c>
    </row>
    <row r="302" spans="1:26">
      <c r="A302">
        <v>301</v>
      </c>
      <c r="B302" t="s">
        <v>212</v>
      </c>
      <c r="C302" t="s">
        <v>3271</v>
      </c>
      <c r="D302" t="s">
        <v>3271</v>
      </c>
      <c r="E302" t="s">
        <v>3271</v>
      </c>
      <c r="F302" t="s">
        <v>3271</v>
      </c>
      <c r="G302" t="s">
        <v>3271</v>
      </c>
      <c r="H302" t="s">
        <v>3271</v>
      </c>
      <c r="I302" t="s">
        <v>3271</v>
      </c>
      <c r="J302" t="s">
        <v>3271</v>
      </c>
      <c r="K302" t="s">
        <v>3400</v>
      </c>
      <c r="L302" t="s">
        <v>3399</v>
      </c>
      <c r="M302" t="s">
        <v>3271</v>
      </c>
      <c r="N302" t="s">
        <v>3271</v>
      </c>
      <c r="O302" t="s">
        <v>3398</v>
      </c>
      <c r="P302" t="s">
        <v>3397</v>
      </c>
      <c r="Q302" t="s">
        <v>3396</v>
      </c>
      <c r="R302" t="s">
        <v>3271</v>
      </c>
      <c r="S302" t="s">
        <v>3271</v>
      </c>
      <c r="T302" t="s">
        <v>3395</v>
      </c>
      <c r="U302" t="s">
        <v>3394</v>
      </c>
      <c r="V302" t="s">
        <v>3271</v>
      </c>
      <c r="W302" t="s">
        <v>3271</v>
      </c>
      <c r="X302" t="s">
        <v>3393</v>
      </c>
      <c r="Y302" t="s">
        <v>3392</v>
      </c>
      <c r="Z302" t="s">
        <v>3271</v>
      </c>
    </row>
    <row r="303" spans="1:26">
      <c r="A303">
        <v>302</v>
      </c>
      <c r="B303" t="s">
        <v>114</v>
      </c>
      <c r="C303" t="s">
        <v>3271</v>
      </c>
      <c r="D303" t="s">
        <v>3271</v>
      </c>
      <c r="E303" t="s">
        <v>3271</v>
      </c>
      <c r="F303" t="s">
        <v>3271</v>
      </c>
      <c r="G303" t="s">
        <v>3271</v>
      </c>
      <c r="H303" t="s">
        <v>3271</v>
      </c>
      <c r="I303" t="s">
        <v>3391</v>
      </c>
      <c r="J303" t="s">
        <v>3271</v>
      </c>
      <c r="K303" t="s">
        <v>3271</v>
      </c>
      <c r="L303" t="s">
        <v>3390</v>
      </c>
      <c r="M303" t="s">
        <v>3271</v>
      </c>
      <c r="N303" t="s">
        <v>3389</v>
      </c>
      <c r="O303" t="s">
        <v>3388</v>
      </c>
      <c r="P303" t="s">
        <v>3387</v>
      </c>
      <c r="Q303" t="s">
        <v>3386</v>
      </c>
      <c r="R303" t="s">
        <v>3385</v>
      </c>
      <c r="S303" t="s">
        <v>3384</v>
      </c>
      <c r="T303" t="s">
        <v>3383</v>
      </c>
      <c r="U303" t="s">
        <v>3382</v>
      </c>
      <c r="V303" t="s">
        <v>3381</v>
      </c>
      <c r="W303" t="s">
        <v>3380</v>
      </c>
      <c r="X303" t="s">
        <v>3379</v>
      </c>
      <c r="Y303" t="s">
        <v>3378</v>
      </c>
      <c r="Z303" t="s">
        <v>3377</v>
      </c>
    </row>
    <row r="304" spans="1:26">
      <c r="A304">
        <v>303</v>
      </c>
      <c r="B304" t="s">
        <v>207</v>
      </c>
      <c r="C304" t="s">
        <v>3376</v>
      </c>
      <c r="D304" t="s">
        <v>3375</v>
      </c>
      <c r="E304" t="s">
        <v>3374</v>
      </c>
      <c r="F304" t="s">
        <v>3373</v>
      </c>
      <c r="G304" t="s">
        <v>3372</v>
      </c>
      <c r="H304" t="s">
        <v>3371</v>
      </c>
      <c r="I304" t="s">
        <v>3370</v>
      </c>
      <c r="J304" t="s">
        <v>3271</v>
      </c>
      <c r="K304" t="s">
        <v>3369</v>
      </c>
      <c r="L304" t="s">
        <v>3368</v>
      </c>
      <c r="M304" t="s">
        <v>3367</v>
      </c>
      <c r="N304" t="s">
        <v>3366</v>
      </c>
      <c r="O304" t="s">
        <v>3365</v>
      </c>
      <c r="P304" t="s">
        <v>3364</v>
      </c>
      <c r="Q304" t="s">
        <v>3363</v>
      </c>
      <c r="R304" t="s">
        <v>3362</v>
      </c>
      <c r="S304" t="s">
        <v>3361</v>
      </c>
      <c r="T304" t="s">
        <v>3360</v>
      </c>
      <c r="U304" t="s">
        <v>3359</v>
      </c>
      <c r="V304" t="s">
        <v>3358</v>
      </c>
      <c r="W304" t="s">
        <v>3357</v>
      </c>
      <c r="X304" t="s">
        <v>3356</v>
      </c>
      <c r="Y304" t="s">
        <v>3355</v>
      </c>
      <c r="Z304" t="s">
        <v>3354</v>
      </c>
    </row>
    <row r="305" spans="1:26">
      <c r="A305">
        <v>304</v>
      </c>
      <c r="B305" t="s">
        <v>93</v>
      </c>
      <c r="C305" t="s">
        <v>3271</v>
      </c>
      <c r="D305" t="s">
        <v>3271</v>
      </c>
      <c r="E305" t="s">
        <v>3271</v>
      </c>
      <c r="F305" t="s">
        <v>3271</v>
      </c>
      <c r="G305" t="s">
        <v>3271</v>
      </c>
      <c r="H305" t="s">
        <v>3271</v>
      </c>
      <c r="I305" t="s">
        <v>3353</v>
      </c>
      <c r="J305" t="s">
        <v>3271</v>
      </c>
      <c r="K305" t="s">
        <v>3352</v>
      </c>
      <c r="L305" t="s">
        <v>3351</v>
      </c>
      <c r="M305" t="s">
        <v>3271</v>
      </c>
      <c r="N305" t="s">
        <v>3350</v>
      </c>
      <c r="O305" t="s">
        <v>3349</v>
      </c>
      <c r="P305" t="s">
        <v>3348</v>
      </c>
      <c r="Q305" t="s">
        <v>3271</v>
      </c>
      <c r="R305" t="s">
        <v>3271</v>
      </c>
      <c r="S305" t="s">
        <v>3347</v>
      </c>
      <c r="T305" t="s">
        <v>3346</v>
      </c>
      <c r="U305" t="s">
        <v>3345</v>
      </c>
      <c r="V305" t="s">
        <v>3344</v>
      </c>
      <c r="W305" t="s">
        <v>3343</v>
      </c>
      <c r="X305" t="s">
        <v>3342</v>
      </c>
      <c r="Y305" t="s">
        <v>3341</v>
      </c>
      <c r="Z305" t="s">
        <v>3340</v>
      </c>
    </row>
    <row r="306" spans="1:26">
      <c r="A306">
        <v>305</v>
      </c>
      <c r="B306" t="s">
        <v>320</v>
      </c>
      <c r="C306" t="s">
        <v>3271</v>
      </c>
      <c r="D306" t="s">
        <v>3339</v>
      </c>
      <c r="E306" t="s">
        <v>3338</v>
      </c>
      <c r="F306" t="s">
        <v>3337</v>
      </c>
      <c r="G306" t="s">
        <v>3336</v>
      </c>
      <c r="H306" t="s">
        <v>3335</v>
      </c>
      <c r="I306" t="s">
        <v>3271</v>
      </c>
      <c r="J306" t="s">
        <v>3334</v>
      </c>
      <c r="K306" t="s">
        <v>3333</v>
      </c>
      <c r="L306" t="s">
        <v>3332</v>
      </c>
      <c r="M306" t="s">
        <v>3271</v>
      </c>
      <c r="N306" t="s">
        <v>3331</v>
      </c>
      <c r="O306" t="s">
        <v>3271</v>
      </c>
      <c r="P306" t="s">
        <v>3330</v>
      </c>
      <c r="Q306" t="s">
        <v>3329</v>
      </c>
      <c r="R306" t="s">
        <v>3271</v>
      </c>
      <c r="S306" t="s">
        <v>3271</v>
      </c>
      <c r="T306" t="s">
        <v>3328</v>
      </c>
      <c r="U306" t="s">
        <v>3327</v>
      </c>
      <c r="V306" t="s">
        <v>3326</v>
      </c>
      <c r="W306" t="s">
        <v>3271</v>
      </c>
      <c r="X306" t="s">
        <v>3325</v>
      </c>
      <c r="Y306" t="s">
        <v>3324</v>
      </c>
      <c r="Z306" t="s">
        <v>3323</v>
      </c>
    </row>
    <row r="307" spans="1:26">
      <c r="A307">
        <v>306</v>
      </c>
      <c r="B307" t="s">
        <v>126</v>
      </c>
      <c r="C307" t="s">
        <v>3322</v>
      </c>
      <c r="D307" t="s">
        <v>3321</v>
      </c>
      <c r="E307" t="s">
        <v>3271</v>
      </c>
      <c r="F307" t="s">
        <v>3271</v>
      </c>
      <c r="G307" t="s">
        <v>3271</v>
      </c>
      <c r="H307" t="s">
        <v>3320</v>
      </c>
      <c r="I307" t="s">
        <v>3319</v>
      </c>
      <c r="J307" t="s">
        <v>3318</v>
      </c>
      <c r="K307" t="s">
        <v>3271</v>
      </c>
      <c r="L307" t="s">
        <v>3317</v>
      </c>
      <c r="M307" t="s">
        <v>3316</v>
      </c>
      <c r="N307" t="s">
        <v>3271</v>
      </c>
      <c r="O307" t="s">
        <v>3315</v>
      </c>
      <c r="P307" t="s">
        <v>3314</v>
      </c>
      <c r="Q307" t="s">
        <v>3313</v>
      </c>
      <c r="R307" t="s">
        <v>3271</v>
      </c>
      <c r="S307" t="s">
        <v>3312</v>
      </c>
      <c r="T307" t="s">
        <v>3311</v>
      </c>
      <c r="U307" t="s">
        <v>3310</v>
      </c>
      <c r="V307" t="s">
        <v>3309</v>
      </c>
      <c r="W307" t="s">
        <v>3308</v>
      </c>
      <c r="X307" t="s">
        <v>3307</v>
      </c>
      <c r="Y307" t="s">
        <v>3306</v>
      </c>
      <c r="Z307" t="s">
        <v>3305</v>
      </c>
    </row>
    <row r="308" spans="1:26">
      <c r="A308">
        <v>307</v>
      </c>
      <c r="B308" t="s">
        <v>335</v>
      </c>
      <c r="C308" t="s">
        <v>3304</v>
      </c>
      <c r="D308" t="s">
        <v>3303</v>
      </c>
      <c r="E308" t="s">
        <v>3302</v>
      </c>
      <c r="F308" t="s">
        <v>3271</v>
      </c>
      <c r="G308" t="s">
        <v>3301</v>
      </c>
      <c r="H308" t="s">
        <v>3271</v>
      </c>
      <c r="I308" t="s">
        <v>3271</v>
      </c>
      <c r="J308" t="s">
        <v>3271</v>
      </c>
      <c r="K308" t="s">
        <v>3271</v>
      </c>
      <c r="L308" t="s">
        <v>3271</v>
      </c>
      <c r="M308" t="s">
        <v>3271</v>
      </c>
      <c r="N308" t="s">
        <v>3271</v>
      </c>
      <c r="O308" t="s">
        <v>3271</v>
      </c>
      <c r="P308" t="s">
        <v>3271</v>
      </c>
      <c r="Q308" t="s">
        <v>3271</v>
      </c>
      <c r="R308" t="s">
        <v>3271</v>
      </c>
      <c r="S308" t="s">
        <v>3271</v>
      </c>
      <c r="T308" t="s">
        <v>3271</v>
      </c>
      <c r="U308" t="s">
        <v>3271</v>
      </c>
      <c r="V308" t="s">
        <v>3271</v>
      </c>
      <c r="W308" t="s">
        <v>3271</v>
      </c>
      <c r="X308" t="s">
        <v>3300</v>
      </c>
      <c r="Y308" t="s">
        <v>3299</v>
      </c>
      <c r="Z308" t="s">
        <v>3271</v>
      </c>
    </row>
    <row r="309" spans="1:26">
      <c r="A309">
        <v>308</v>
      </c>
      <c r="B309" t="s">
        <v>324</v>
      </c>
      <c r="C309" t="s">
        <v>3271</v>
      </c>
      <c r="D309" t="s">
        <v>3298</v>
      </c>
      <c r="E309" t="s">
        <v>3297</v>
      </c>
      <c r="F309" t="s">
        <v>3296</v>
      </c>
      <c r="G309" t="s">
        <v>3295</v>
      </c>
      <c r="H309" t="s">
        <v>3294</v>
      </c>
      <c r="I309" t="s">
        <v>3293</v>
      </c>
      <c r="J309" t="s">
        <v>3292</v>
      </c>
      <c r="K309" t="s">
        <v>3271</v>
      </c>
      <c r="L309" t="s">
        <v>3271</v>
      </c>
      <c r="M309" t="s">
        <v>3271</v>
      </c>
      <c r="N309" t="s">
        <v>3291</v>
      </c>
      <c r="O309" t="s">
        <v>3290</v>
      </c>
      <c r="P309" t="s">
        <v>3289</v>
      </c>
      <c r="Q309" t="s">
        <v>3288</v>
      </c>
      <c r="R309" t="s">
        <v>3287</v>
      </c>
      <c r="S309" t="s">
        <v>3271</v>
      </c>
      <c r="T309" t="s">
        <v>3271</v>
      </c>
      <c r="U309" t="s">
        <v>3271</v>
      </c>
      <c r="V309" t="s">
        <v>3286</v>
      </c>
      <c r="W309" t="s">
        <v>3285</v>
      </c>
      <c r="X309" t="s">
        <v>3284</v>
      </c>
      <c r="Y309" t="s">
        <v>3283</v>
      </c>
      <c r="Z309" t="s">
        <v>3282</v>
      </c>
    </row>
    <row r="310" spans="1:26">
      <c r="A310">
        <v>309</v>
      </c>
      <c r="B310" t="s">
        <v>259</v>
      </c>
      <c r="C310" t="s">
        <v>3271</v>
      </c>
      <c r="D310" t="s">
        <v>3271</v>
      </c>
      <c r="E310" t="s">
        <v>3271</v>
      </c>
      <c r="F310" t="s">
        <v>3271</v>
      </c>
      <c r="G310" t="s">
        <v>3271</v>
      </c>
      <c r="H310" t="s">
        <v>3271</v>
      </c>
      <c r="I310" t="s">
        <v>3271</v>
      </c>
      <c r="J310" t="s">
        <v>3271</v>
      </c>
      <c r="K310" t="s">
        <v>3271</v>
      </c>
      <c r="L310" t="s">
        <v>3271</v>
      </c>
      <c r="M310" t="s">
        <v>3271</v>
      </c>
      <c r="N310" t="s">
        <v>3271</v>
      </c>
      <c r="O310" t="s">
        <v>3281</v>
      </c>
      <c r="P310" t="s">
        <v>3271</v>
      </c>
      <c r="Q310" t="s">
        <v>3271</v>
      </c>
      <c r="R310" t="s">
        <v>3271</v>
      </c>
      <c r="S310" t="s">
        <v>3271</v>
      </c>
      <c r="T310" t="s">
        <v>3271</v>
      </c>
      <c r="U310" t="s">
        <v>3271</v>
      </c>
      <c r="V310" t="s">
        <v>3280</v>
      </c>
      <c r="W310" t="s">
        <v>3279</v>
      </c>
      <c r="X310" t="s">
        <v>3278</v>
      </c>
      <c r="Y310" t="s">
        <v>3277</v>
      </c>
      <c r="Z310" t="s">
        <v>3276</v>
      </c>
    </row>
    <row r="311" spans="1:26">
      <c r="A311">
        <v>310</v>
      </c>
      <c r="B311" t="s">
        <v>169</v>
      </c>
      <c r="C311" t="s">
        <v>3271</v>
      </c>
      <c r="D311" t="s">
        <v>3271</v>
      </c>
      <c r="E311" t="s">
        <v>3271</v>
      </c>
      <c r="F311" t="s">
        <v>3271</v>
      </c>
      <c r="G311" t="s">
        <v>3271</v>
      </c>
      <c r="H311" t="s">
        <v>3271</v>
      </c>
      <c r="I311" t="s">
        <v>3271</v>
      </c>
      <c r="J311" t="s">
        <v>3271</v>
      </c>
      <c r="K311" t="s">
        <v>3271</v>
      </c>
      <c r="L311" t="s">
        <v>3275</v>
      </c>
      <c r="M311" t="s">
        <v>3271</v>
      </c>
      <c r="N311" t="s">
        <v>3274</v>
      </c>
      <c r="O311" t="s">
        <v>3271</v>
      </c>
      <c r="P311" t="s">
        <v>3273</v>
      </c>
      <c r="Q311" t="s">
        <v>3272</v>
      </c>
      <c r="R311" t="s">
        <v>3271</v>
      </c>
      <c r="S311" t="s">
        <v>3270</v>
      </c>
      <c r="T311" t="s">
        <v>3269</v>
      </c>
      <c r="U311" t="s">
        <v>3268</v>
      </c>
      <c r="V311" t="s">
        <v>3267</v>
      </c>
      <c r="W311" t="s">
        <v>3266</v>
      </c>
      <c r="X311" t="s">
        <v>3265</v>
      </c>
      <c r="Y311" t="s">
        <v>3264</v>
      </c>
      <c r="Z311" t="s">
        <v>32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3"/>
  <sheetViews>
    <sheetView topLeftCell="C1" workbookViewId="0">
      <selection activeCell="J4" sqref="J4:J313"/>
    </sheetView>
  </sheetViews>
  <sheetFormatPr baseColWidth="10" defaultRowHeight="14.5"/>
  <cols>
    <col min="1" max="1" width="34.26953125" bestFit="1" customWidth="1"/>
    <col min="5" max="5" width="34.26953125" bestFit="1" customWidth="1"/>
    <col min="9" max="9" width="34.26953125" bestFit="1" customWidth="1"/>
  </cols>
  <sheetData>
    <row r="1" spans="1:11">
      <c r="A1" s="14" t="s">
        <v>1667</v>
      </c>
      <c r="B1" s="14"/>
      <c r="C1" s="14"/>
    </row>
    <row r="2" spans="1:11">
      <c r="A2" s="15" t="s">
        <v>1668</v>
      </c>
      <c r="B2" s="15"/>
      <c r="C2" s="15"/>
      <c r="E2" s="15" t="s">
        <v>1669</v>
      </c>
      <c r="F2" s="15"/>
      <c r="G2" s="15"/>
      <c r="H2" s="8"/>
      <c r="I2" s="15" t="s">
        <v>1670</v>
      </c>
      <c r="J2" s="15"/>
      <c r="K2" s="15"/>
    </row>
    <row r="3" spans="1:11">
      <c r="A3" t="s">
        <v>1285</v>
      </c>
      <c r="B3" t="s">
        <v>1286</v>
      </c>
      <c r="C3" t="s">
        <v>1287</v>
      </c>
      <c r="E3" t="s">
        <v>1285</v>
      </c>
      <c r="F3" t="s">
        <v>1286</v>
      </c>
      <c r="G3" t="s">
        <v>1287</v>
      </c>
      <c r="I3" t="s">
        <v>1285</v>
      </c>
      <c r="J3" t="s">
        <v>1286</v>
      </c>
      <c r="K3" t="s">
        <v>1287</v>
      </c>
    </row>
    <row r="4" spans="1:11">
      <c r="A4" t="s">
        <v>1288</v>
      </c>
      <c r="B4" t="s">
        <v>1289</v>
      </c>
      <c r="C4" t="s">
        <v>1290</v>
      </c>
      <c r="E4" t="s">
        <v>1288</v>
      </c>
      <c r="F4" t="s">
        <v>1289</v>
      </c>
      <c r="G4" t="s">
        <v>1294</v>
      </c>
      <c r="I4" t="s">
        <v>1288</v>
      </c>
      <c r="J4" t="s">
        <v>1289</v>
      </c>
      <c r="K4" t="s">
        <v>1303</v>
      </c>
    </row>
    <row r="5" spans="1:11">
      <c r="A5" t="s">
        <v>1291</v>
      </c>
      <c r="B5" t="s">
        <v>1292</v>
      </c>
      <c r="C5" t="s">
        <v>1293</v>
      </c>
      <c r="E5" t="s">
        <v>1291</v>
      </c>
      <c r="F5" t="s">
        <v>1289</v>
      </c>
      <c r="G5" t="s">
        <v>1366</v>
      </c>
      <c r="I5" t="s">
        <v>1291</v>
      </c>
      <c r="J5" t="s">
        <v>1289</v>
      </c>
      <c r="K5" t="s">
        <v>1299</v>
      </c>
    </row>
    <row r="6" spans="1:11">
      <c r="A6" t="s">
        <v>1501</v>
      </c>
      <c r="B6" t="s">
        <v>1289</v>
      </c>
      <c r="C6" t="s">
        <v>1294</v>
      </c>
      <c r="E6" t="s">
        <v>1501</v>
      </c>
      <c r="F6" t="s">
        <v>1289</v>
      </c>
      <c r="G6" t="s">
        <v>1671</v>
      </c>
      <c r="I6" t="s">
        <v>1501</v>
      </c>
      <c r="J6" t="s">
        <v>1289</v>
      </c>
      <c r="K6" t="s">
        <v>1674</v>
      </c>
    </row>
    <row r="7" spans="1:11">
      <c r="A7" t="s">
        <v>1502</v>
      </c>
      <c r="B7" t="s">
        <v>1289</v>
      </c>
      <c r="C7" t="s">
        <v>1294</v>
      </c>
      <c r="E7" t="s">
        <v>1502</v>
      </c>
      <c r="F7" t="s">
        <v>1289</v>
      </c>
      <c r="G7" t="s">
        <v>1671</v>
      </c>
      <c r="I7" t="s">
        <v>1502</v>
      </c>
      <c r="J7" t="s">
        <v>1289</v>
      </c>
      <c r="K7" t="s">
        <v>1674</v>
      </c>
    </row>
    <row r="8" spans="1:11">
      <c r="A8" t="s">
        <v>1503</v>
      </c>
      <c r="B8" t="s">
        <v>1292</v>
      </c>
      <c r="C8" t="s">
        <v>1293</v>
      </c>
      <c r="E8" t="s">
        <v>1503</v>
      </c>
      <c r="F8" t="s">
        <v>1289</v>
      </c>
      <c r="G8" t="s">
        <v>1299</v>
      </c>
      <c r="I8" t="s">
        <v>1503</v>
      </c>
      <c r="J8" t="s">
        <v>1289</v>
      </c>
      <c r="K8" t="s">
        <v>1373</v>
      </c>
    </row>
    <row r="9" spans="1:11">
      <c r="A9" t="s">
        <v>1295</v>
      </c>
      <c r="B9" t="s">
        <v>1289</v>
      </c>
      <c r="C9" t="s">
        <v>1296</v>
      </c>
      <c r="E9" t="s">
        <v>1295</v>
      </c>
      <c r="F9" t="s">
        <v>1289</v>
      </c>
      <c r="G9" t="s">
        <v>1672</v>
      </c>
      <c r="I9" t="s">
        <v>1295</v>
      </c>
      <c r="J9" t="s">
        <v>1289</v>
      </c>
      <c r="K9" t="s">
        <v>1303</v>
      </c>
    </row>
    <row r="10" spans="1:11">
      <c r="A10" t="s">
        <v>1297</v>
      </c>
      <c r="B10" t="s">
        <v>1289</v>
      </c>
      <c r="C10" t="s">
        <v>1298</v>
      </c>
      <c r="E10" t="s">
        <v>1297</v>
      </c>
      <c r="F10" t="s">
        <v>1289</v>
      </c>
      <c r="G10" t="s">
        <v>1673</v>
      </c>
      <c r="I10" t="s">
        <v>1297</v>
      </c>
      <c r="J10" t="s">
        <v>1289</v>
      </c>
      <c r="K10" t="s">
        <v>1675</v>
      </c>
    </row>
    <row r="11" spans="1:11">
      <c r="A11" t="s">
        <v>1504</v>
      </c>
      <c r="B11" t="s">
        <v>1289</v>
      </c>
      <c r="C11" t="s">
        <v>1299</v>
      </c>
      <c r="E11" t="s">
        <v>1504</v>
      </c>
      <c r="F11" t="s">
        <v>1289</v>
      </c>
      <c r="G11" t="s">
        <v>1674</v>
      </c>
      <c r="I11" t="s">
        <v>1504</v>
      </c>
      <c r="J11" t="s">
        <v>1289</v>
      </c>
      <c r="K11" t="s">
        <v>1674</v>
      </c>
    </row>
    <row r="12" spans="1:11">
      <c r="A12" t="s">
        <v>1505</v>
      </c>
      <c r="B12" t="s">
        <v>1289</v>
      </c>
      <c r="C12" t="s">
        <v>1290</v>
      </c>
      <c r="E12" t="s">
        <v>1505</v>
      </c>
      <c r="F12" t="s">
        <v>1289</v>
      </c>
      <c r="G12" t="s">
        <v>1672</v>
      </c>
      <c r="I12" t="s">
        <v>1505</v>
      </c>
      <c r="J12" t="s">
        <v>1289</v>
      </c>
      <c r="K12" t="s">
        <v>1672</v>
      </c>
    </row>
    <row r="13" spans="1:11">
      <c r="A13" t="s">
        <v>1300</v>
      </c>
      <c r="B13" t="s">
        <v>1292</v>
      </c>
      <c r="C13" t="s">
        <v>1293</v>
      </c>
      <c r="E13" t="s">
        <v>1300</v>
      </c>
      <c r="F13" t="s">
        <v>1289</v>
      </c>
      <c r="G13" t="s">
        <v>1366</v>
      </c>
      <c r="I13" t="s">
        <v>1300</v>
      </c>
      <c r="J13" t="s">
        <v>1289</v>
      </c>
      <c r="K13" t="s">
        <v>1299</v>
      </c>
    </row>
    <row r="14" spans="1:11">
      <c r="A14" t="s">
        <v>1506</v>
      </c>
      <c r="B14" t="s">
        <v>1289</v>
      </c>
      <c r="C14" t="s">
        <v>1294</v>
      </c>
      <c r="E14" t="s">
        <v>1506</v>
      </c>
      <c r="F14" t="s">
        <v>1289</v>
      </c>
      <c r="G14" t="s">
        <v>1671</v>
      </c>
      <c r="I14" t="s">
        <v>1506</v>
      </c>
      <c r="J14" t="s">
        <v>1289</v>
      </c>
      <c r="K14" t="s">
        <v>1674</v>
      </c>
    </row>
    <row r="15" spans="1:11">
      <c r="A15" t="s">
        <v>1301</v>
      </c>
      <c r="B15" t="s">
        <v>1289</v>
      </c>
      <c r="C15" t="s">
        <v>1302</v>
      </c>
      <c r="E15" t="s">
        <v>1301</v>
      </c>
      <c r="F15" t="s">
        <v>1289</v>
      </c>
      <c r="G15" t="s">
        <v>1675</v>
      </c>
      <c r="I15" t="s">
        <v>1301</v>
      </c>
      <c r="J15" t="s">
        <v>1289</v>
      </c>
      <c r="K15" t="s">
        <v>1676</v>
      </c>
    </row>
    <row r="16" spans="1:11">
      <c r="A16" t="s">
        <v>1507</v>
      </c>
      <c r="B16" t="s">
        <v>1289</v>
      </c>
      <c r="C16" t="s">
        <v>1303</v>
      </c>
      <c r="E16" t="s">
        <v>1507</v>
      </c>
      <c r="F16" t="s">
        <v>1289</v>
      </c>
      <c r="G16" t="s">
        <v>1671</v>
      </c>
      <c r="I16" t="s">
        <v>1507</v>
      </c>
      <c r="J16" t="s">
        <v>1289</v>
      </c>
      <c r="K16" t="s">
        <v>1672</v>
      </c>
    </row>
    <row r="17" spans="1:11">
      <c r="A17" t="s">
        <v>1508</v>
      </c>
      <c r="B17" t="s">
        <v>1292</v>
      </c>
      <c r="C17" t="s">
        <v>1304</v>
      </c>
      <c r="E17" t="s">
        <v>1508</v>
      </c>
      <c r="F17" t="s">
        <v>1292</v>
      </c>
      <c r="G17" t="s">
        <v>1399</v>
      </c>
      <c r="I17" t="s">
        <v>1508</v>
      </c>
      <c r="J17" t="s">
        <v>1289</v>
      </c>
      <c r="K17" t="s">
        <v>1361</v>
      </c>
    </row>
    <row r="18" spans="1:11">
      <c r="A18" t="s">
        <v>1509</v>
      </c>
      <c r="B18" t="s">
        <v>1289</v>
      </c>
      <c r="C18" t="s">
        <v>1294</v>
      </c>
      <c r="E18" t="s">
        <v>1509</v>
      </c>
      <c r="F18" t="s">
        <v>1289</v>
      </c>
      <c r="G18" t="s">
        <v>1671</v>
      </c>
      <c r="I18" t="s">
        <v>1509</v>
      </c>
      <c r="J18" t="s">
        <v>1289</v>
      </c>
      <c r="K18" t="s">
        <v>1674</v>
      </c>
    </row>
    <row r="19" spans="1:11">
      <c r="A19" t="s">
        <v>1510</v>
      </c>
      <c r="B19" t="s">
        <v>1289</v>
      </c>
      <c r="C19" t="s">
        <v>1299</v>
      </c>
      <c r="E19" t="s">
        <v>1510</v>
      </c>
      <c r="F19" t="s">
        <v>1289</v>
      </c>
      <c r="G19" t="s">
        <v>1674</v>
      </c>
      <c r="I19" t="s">
        <v>1510</v>
      </c>
      <c r="J19" t="s">
        <v>1289</v>
      </c>
      <c r="K19" t="s">
        <v>1674</v>
      </c>
    </row>
    <row r="20" spans="1:11">
      <c r="A20" t="s">
        <v>1305</v>
      </c>
      <c r="B20" t="s">
        <v>1289</v>
      </c>
      <c r="C20" t="s">
        <v>1306</v>
      </c>
      <c r="E20" t="s">
        <v>1305</v>
      </c>
      <c r="F20" t="s">
        <v>1289</v>
      </c>
      <c r="G20" t="s">
        <v>1674</v>
      </c>
      <c r="I20" t="s">
        <v>1305</v>
      </c>
      <c r="J20" t="s">
        <v>1289</v>
      </c>
      <c r="K20" t="s">
        <v>1672</v>
      </c>
    </row>
    <row r="21" spans="1:11">
      <c r="A21" t="s">
        <v>1511</v>
      </c>
      <c r="B21" t="s">
        <v>1289</v>
      </c>
      <c r="C21" t="s">
        <v>1307</v>
      </c>
      <c r="E21" t="s">
        <v>1511</v>
      </c>
      <c r="F21" t="s">
        <v>1289</v>
      </c>
      <c r="G21" t="s">
        <v>1675</v>
      </c>
      <c r="I21" t="s">
        <v>1511</v>
      </c>
      <c r="J21" t="s">
        <v>1289</v>
      </c>
      <c r="K21" t="s">
        <v>1672</v>
      </c>
    </row>
    <row r="22" spans="1:11">
      <c r="A22" t="s">
        <v>1308</v>
      </c>
      <c r="B22" t="s">
        <v>1289</v>
      </c>
      <c r="C22" t="s">
        <v>1296</v>
      </c>
      <c r="E22" t="s">
        <v>1308</v>
      </c>
      <c r="F22" t="s">
        <v>1289</v>
      </c>
      <c r="G22" t="s">
        <v>1672</v>
      </c>
      <c r="I22" t="s">
        <v>1308</v>
      </c>
      <c r="J22" t="s">
        <v>1289</v>
      </c>
      <c r="K22" t="s">
        <v>1303</v>
      </c>
    </row>
    <row r="23" spans="1:11">
      <c r="A23" t="s">
        <v>1309</v>
      </c>
      <c r="B23" t="s">
        <v>1289</v>
      </c>
      <c r="C23" t="s">
        <v>1310</v>
      </c>
      <c r="E23" t="s">
        <v>1309</v>
      </c>
      <c r="F23" t="s">
        <v>1289</v>
      </c>
      <c r="G23" t="s">
        <v>1438</v>
      </c>
      <c r="I23" t="s">
        <v>1309</v>
      </c>
      <c r="J23" t="s">
        <v>1289</v>
      </c>
      <c r="K23" t="s">
        <v>1302</v>
      </c>
    </row>
    <row r="24" spans="1:11">
      <c r="A24" t="s">
        <v>1311</v>
      </c>
      <c r="B24" t="s">
        <v>1292</v>
      </c>
      <c r="C24" t="s">
        <v>1312</v>
      </c>
      <c r="E24" t="s">
        <v>1311</v>
      </c>
      <c r="F24" t="s">
        <v>1289</v>
      </c>
      <c r="G24" t="s">
        <v>1372</v>
      </c>
      <c r="I24" t="s">
        <v>1311</v>
      </c>
      <c r="J24" t="s">
        <v>1289</v>
      </c>
      <c r="K24" t="s">
        <v>1360</v>
      </c>
    </row>
    <row r="25" spans="1:11">
      <c r="A25" t="s">
        <v>1512</v>
      </c>
      <c r="B25" t="s">
        <v>1292</v>
      </c>
      <c r="C25" t="s">
        <v>1313</v>
      </c>
      <c r="E25" t="s">
        <v>1512</v>
      </c>
      <c r="F25" t="s">
        <v>1289</v>
      </c>
      <c r="G25" t="s">
        <v>1299</v>
      </c>
      <c r="I25" t="s">
        <v>1512</v>
      </c>
      <c r="J25" t="s">
        <v>1289</v>
      </c>
      <c r="K25" t="s">
        <v>1408</v>
      </c>
    </row>
    <row r="26" spans="1:11">
      <c r="A26" t="s">
        <v>1513</v>
      </c>
      <c r="B26" t="s">
        <v>1289</v>
      </c>
      <c r="C26" t="s">
        <v>1314</v>
      </c>
      <c r="E26" t="s">
        <v>1513</v>
      </c>
      <c r="F26" t="s">
        <v>1289</v>
      </c>
      <c r="G26" t="s">
        <v>1396</v>
      </c>
      <c r="I26" t="s">
        <v>1513</v>
      </c>
      <c r="J26" t="s">
        <v>1289</v>
      </c>
      <c r="K26" t="s">
        <v>1307</v>
      </c>
    </row>
    <row r="27" spans="1:11">
      <c r="A27" t="s">
        <v>1514</v>
      </c>
      <c r="B27" t="s">
        <v>1289</v>
      </c>
      <c r="C27" t="s">
        <v>1307</v>
      </c>
      <c r="E27" t="s">
        <v>1514</v>
      </c>
      <c r="F27" t="s">
        <v>1289</v>
      </c>
      <c r="G27" t="s">
        <v>1676</v>
      </c>
      <c r="I27" t="s">
        <v>1514</v>
      </c>
      <c r="J27" t="s">
        <v>1289</v>
      </c>
      <c r="K27" t="s">
        <v>1677</v>
      </c>
    </row>
    <row r="28" spans="1:11">
      <c r="A28" t="s">
        <v>1515</v>
      </c>
      <c r="B28" t="s">
        <v>1289</v>
      </c>
      <c r="C28" t="s">
        <v>1315</v>
      </c>
      <c r="E28" t="s">
        <v>1515</v>
      </c>
      <c r="F28" t="s">
        <v>1289</v>
      </c>
      <c r="G28" t="s">
        <v>1674</v>
      </c>
      <c r="I28" t="s">
        <v>1515</v>
      </c>
      <c r="J28" t="s">
        <v>1289</v>
      </c>
      <c r="K28" t="s">
        <v>1672</v>
      </c>
    </row>
    <row r="29" spans="1:11">
      <c r="A29" t="s">
        <v>1316</v>
      </c>
      <c r="B29" t="s">
        <v>1292</v>
      </c>
      <c r="C29" t="s">
        <v>1317</v>
      </c>
      <c r="E29" t="s">
        <v>1316</v>
      </c>
      <c r="F29" t="s">
        <v>1289</v>
      </c>
      <c r="G29" t="s">
        <v>1296</v>
      </c>
      <c r="I29" t="s">
        <v>1316</v>
      </c>
      <c r="J29" t="s">
        <v>1289</v>
      </c>
      <c r="K29" t="s">
        <v>1336</v>
      </c>
    </row>
    <row r="30" spans="1:11">
      <c r="A30" t="s">
        <v>1318</v>
      </c>
      <c r="B30" t="s">
        <v>1289</v>
      </c>
      <c r="C30" t="s">
        <v>1306</v>
      </c>
      <c r="E30" t="s">
        <v>1318</v>
      </c>
      <c r="F30" t="s">
        <v>1289</v>
      </c>
      <c r="G30" t="s">
        <v>1674</v>
      </c>
      <c r="I30" t="s">
        <v>1318</v>
      </c>
      <c r="J30" t="s">
        <v>1289</v>
      </c>
      <c r="K30" t="s">
        <v>1672</v>
      </c>
    </row>
    <row r="31" spans="1:11">
      <c r="A31" t="s">
        <v>1516</v>
      </c>
      <c r="B31" t="s">
        <v>1289</v>
      </c>
      <c r="C31" t="s">
        <v>1319</v>
      </c>
      <c r="E31" t="s">
        <v>1516</v>
      </c>
      <c r="F31" t="s">
        <v>1289</v>
      </c>
      <c r="G31" t="s">
        <v>1671</v>
      </c>
      <c r="I31" t="s">
        <v>1516</v>
      </c>
      <c r="J31" t="s">
        <v>1289</v>
      </c>
      <c r="K31" t="s">
        <v>1672</v>
      </c>
    </row>
    <row r="32" spans="1:11">
      <c r="A32" t="s">
        <v>1517</v>
      </c>
      <c r="B32" t="s">
        <v>1289</v>
      </c>
      <c r="C32" t="s">
        <v>1320</v>
      </c>
      <c r="E32" t="s">
        <v>1517</v>
      </c>
      <c r="F32" t="s">
        <v>1289</v>
      </c>
      <c r="G32" t="s">
        <v>1671</v>
      </c>
      <c r="I32" t="s">
        <v>1517</v>
      </c>
      <c r="J32" t="s">
        <v>1289</v>
      </c>
      <c r="K32" t="s">
        <v>1672</v>
      </c>
    </row>
    <row r="33" spans="1:11">
      <c r="A33" t="s">
        <v>1518</v>
      </c>
      <c r="B33" t="s">
        <v>1289</v>
      </c>
      <c r="C33" t="s">
        <v>1306</v>
      </c>
      <c r="E33" t="s">
        <v>1518</v>
      </c>
      <c r="F33" t="s">
        <v>1289</v>
      </c>
      <c r="G33" t="s">
        <v>1677</v>
      </c>
      <c r="I33" t="s">
        <v>1518</v>
      </c>
      <c r="J33" t="s">
        <v>1289</v>
      </c>
      <c r="K33" t="s">
        <v>1675</v>
      </c>
    </row>
    <row r="34" spans="1:11">
      <c r="A34" t="s">
        <v>1321</v>
      </c>
      <c r="B34" t="s">
        <v>1292</v>
      </c>
      <c r="C34" t="s">
        <v>1322</v>
      </c>
      <c r="E34" t="s">
        <v>1321</v>
      </c>
      <c r="F34" t="s">
        <v>1289</v>
      </c>
      <c r="G34" t="s">
        <v>1396</v>
      </c>
      <c r="I34" t="s">
        <v>1321</v>
      </c>
      <c r="J34" t="s">
        <v>1289</v>
      </c>
      <c r="K34" t="s">
        <v>1408</v>
      </c>
    </row>
    <row r="35" spans="1:11">
      <c r="A35" t="s">
        <v>1323</v>
      </c>
      <c r="B35" t="s">
        <v>1289</v>
      </c>
      <c r="C35" t="s">
        <v>1324</v>
      </c>
      <c r="E35" t="s">
        <v>1323</v>
      </c>
      <c r="F35" t="s">
        <v>1289</v>
      </c>
      <c r="G35" t="s">
        <v>1672</v>
      </c>
      <c r="I35" t="s">
        <v>1323</v>
      </c>
      <c r="J35" t="s">
        <v>1289</v>
      </c>
      <c r="K35" t="s">
        <v>1672</v>
      </c>
    </row>
    <row r="36" spans="1:11">
      <c r="A36" t="s">
        <v>1325</v>
      </c>
      <c r="B36" t="s">
        <v>1289</v>
      </c>
      <c r="C36" t="s">
        <v>1326</v>
      </c>
      <c r="E36" t="s">
        <v>1325</v>
      </c>
      <c r="F36" t="s">
        <v>1289</v>
      </c>
      <c r="G36" t="s">
        <v>1294</v>
      </c>
      <c r="I36" t="s">
        <v>1325</v>
      </c>
      <c r="J36" t="s">
        <v>1289</v>
      </c>
      <c r="K36" t="s">
        <v>1673</v>
      </c>
    </row>
    <row r="37" spans="1:11">
      <c r="A37" t="s">
        <v>1327</v>
      </c>
      <c r="B37" t="s">
        <v>1289</v>
      </c>
      <c r="C37" t="s">
        <v>1290</v>
      </c>
      <c r="E37" t="s">
        <v>1327</v>
      </c>
      <c r="F37" t="s">
        <v>1289</v>
      </c>
      <c r="G37" t="s">
        <v>1294</v>
      </c>
      <c r="I37" t="s">
        <v>1327</v>
      </c>
      <c r="J37" t="s">
        <v>1289</v>
      </c>
      <c r="K37" t="s">
        <v>1303</v>
      </c>
    </row>
    <row r="38" spans="1:11">
      <c r="A38" t="s">
        <v>1519</v>
      </c>
      <c r="B38" t="s">
        <v>1289</v>
      </c>
      <c r="C38" t="s">
        <v>1328</v>
      </c>
      <c r="E38" t="s">
        <v>1519</v>
      </c>
      <c r="F38" t="s">
        <v>1289</v>
      </c>
      <c r="G38" t="s">
        <v>1674</v>
      </c>
      <c r="I38" t="s">
        <v>1519</v>
      </c>
      <c r="J38" t="s">
        <v>1289</v>
      </c>
      <c r="K38" t="s">
        <v>1672</v>
      </c>
    </row>
    <row r="39" spans="1:11">
      <c r="A39" t="s">
        <v>1329</v>
      </c>
      <c r="B39" t="s">
        <v>1292</v>
      </c>
      <c r="C39" t="s">
        <v>1322</v>
      </c>
      <c r="E39" t="s">
        <v>1329</v>
      </c>
      <c r="F39" t="s">
        <v>1289</v>
      </c>
      <c r="G39" t="s">
        <v>1396</v>
      </c>
      <c r="I39" t="s">
        <v>1329</v>
      </c>
      <c r="J39" t="s">
        <v>1289</v>
      </c>
      <c r="K39" t="s">
        <v>1408</v>
      </c>
    </row>
    <row r="40" spans="1:11">
      <c r="A40" t="s">
        <v>1330</v>
      </c>
      <c r="B40" t="s">
        <v>1289</v>
      </c>
      <c r="C40" t="s">
        <v>1302</v>
      </c>
      <c r="E40" t="s">
        <v>1330</v>
      </c>
      <c r="F40" t="s">
        <v>1289</v>
      </c>
      <c r="G40" t="s">
        <v>1303</v>
      </c>
      <c r="I40" t="s">
        <v>1330</v>
      </c>
      <c r="J40" t="s">
        <v>1289</v>
      </c>
      <c r="K40" t="s">
        <v>1676</v>
      </c>
    </row>
    <row r="41" spans="1:11">
      <c r="A41" t="s">
        <v>1331</v>
      </c>
      <c r="B41" t="s">
        <v>1292</v>
      </c>
      <c r="C41" t="s">
        <v>1332</v>
      </c>
      <c r="E41" t="s">
        <v>1331</v>
      </c>
      <c r="F41" t="s">
        <v>1292</v>
      </c>
      <c r="G41" t="s">
        <v>1312</v>
      </c>
      <c r="I41" t="s">
        <v>1331</v>
      </c>
      <c r="J41" t="s">
        <v>1289</v>
      </c>
      <c r="K41" t="s">
        <v>1362</v>
      </c>
    </row>
    <row r="42" spans="1:11">
      <c r="A42" t="s">
        <v>1333</v>
      </c>
      <c r="B42" t="s">
        <v>1292</v>
      </c>
      <c r="C42" t="s">
        <v>1293</v>
      </c>
      <c r="E42" t="s">
        <v>1333</v>
      </c>
      <c r="F42" t="s">
        <v>1289</v>
      </c>
      <c r="G42" t="s">
        <v>1347</v>
      </c>
      <c r="I42" t="s">
        <v>1333</v>
      </c>
      <c r="J42" t="s">
        <v>1289</v>
      </c>
      <c r="K42" t="s">
        <v>1299</v>
      </c>
    </row>
    <row r="43" spans="1:11">
      <c r="A43" t="s">
        <v>1520</v>
      </c>
      <c r="B43" t="s">
        <v>1292</v>
      </c>
      <c r="C43" t="s">
        <v>1334</v>
      </c>
      <c r="E43" t="s">
        <v>1520</v>
      </c>
      <c r="F43" t="s">
        <v>1289</v>
      </c>
      <c r="G43" t="s">
        <v>1307</v>
      </c>
      <c r="I43" t="s">
        <v>1520</v>
      </c>
      <c r="J43" t="s">
        <v>1289</v>
      </c>
      <c r="K43" t="s">
        <v>1290</v>
      </c>
    </row>
    <row r="44" spans="1:11">
      <c r="A44" t="s">
        <v>1335</v>
      </c>
      <c r="B44" t="s">
        <v>1289</v>
      </c>
      <c r="C44" t="s">
        <v>1336</v>
      </c>
      <c r="E44" t="s">
        <v>1335</v>
      </c>
      <c r="F44" t="s">
        <v>1289</v>
      </c>
      <c r="G44" t="s">
        <v>1674</v>
      </c>
      <c r="I44" t="s">
        <v>1335</v>
      </c>
      <c r="J44" t="s">
        <v>1289</v>
      </c>
      <c r="K44" t="s">
        <v>1677</v>
      </c>
    </row>
    <row r="45" spans="1:11">
      <c r="A45" t="s">
        <v>1521</v>
      </c>
      <c r="B45" t="s">
        <v>1292</v>
      </c>
      <c r="C45" t="s">
        <v>1334</v>
      </c>
      <c r="E45" t="s">
        <v>1521</v>
      </c>
      <c r="F45" t="s">
        <v>1289</v>
      </c>
      <c r="G45" t="s">
        <v>1307</v>
      </c>
      <c r="I45" t="s">
        <v>1521</v>
      </c>
      <c r="J45" t="s">
        <v>1289</v>
      </c>
      <c r="K45" t="s">
        <v>1290</v>
      </c>
    </row>
    <row r="46" spans="1:11">
      <c r="A46" t="s">
        <v>1337</v>
      </c>
      <c r="B46" t="s">
        <v>1292</v>
      </c>
      <c r="C46" t="s">
        <v>1293</v>
      </c>
      <c r="E46" t="s">
        <v>1337</v>
      </c>
      <c r="F46" t="s">
        <v>1289</v>
      </c>
      <c r="G46" t="s">
        <v>1373</v>
      </c>
      <c r="I46" t="s">
        <v>1337</v>
      </c>
      <c r="J46" t="s">
        <v>1289</v>
      </c>
      <c r="K46" t="s">
        <v>1324</v>
      </c>
    </row>
    <row r="47" spans="1:11">
      <c r="A47" t="s">
        <v>1522</v>
      </c>
      <c r="B47" t="s">
        <v>1289</v>
      </c>
      <c r="C47" t="s">
        <v>1338</v>
      </c>
      <c r="E47" t="s">
        <v>1522</v>
      </c>
      <c r="F47" t="s">
        <v>1289</v>
      </c>
      <c r="G47" t="s">
        <v>1672</v>
      </c>
      <c r="I47" t="s">
        <v>1522</v>
      </c>
      <c r="J47" t="s">
        <v>1289</v>
      </c>
      <c r="K47" t="s">
        <v>1672</v>
      </c>
    </row>
    <row r="48" spans="1:11">
      <c r="A48" t="s">
        <v>1523</v>
      </c>
      <c r="B48" t="s">
        <v>1289</v>
      </c>
      <c r="C48" t="s">
        <v>1314</v>
      </c>
      <c r="E48" t="s">
        <v>1523</v>
      </c>
      <c r="F48" t="s">
        <v>1289</v>
      </c>
      <c r="G48" t="s">
        <v>1396</v>
      </c>
      <c r="I48" t="s">
        <v>1523</v>
      </c>
      <c r="J48" t="s">
        <v>1289</v>
      </c>
      <c r="K48" t="s">
        <v>1307</v>
      </c>
    </row>
    <row r="49" spans="1:11">
      <c r="A49" t="s">
        <v>1524</v>
      </c>
      <c r="B49" t="s">
        <v>1289</v>
      </c>
      <c r="C49" t="s">
        <v>1339</v>
      </c>
      <c r="E49" t="s">
        <v>1524</v>
      </c>
      <c r="F49" t="s">
        <v>1289</v>
      </c>
      <c r="G49" t="s">
        <v>1345</v>
      </c>
      <c r="I49" t="s">
        <v>1524</v>
      </c>
      <c r="J49" t="s">
        <v>1289</v>
      </c>
      <c r="K49" t="s">
        <v>1673</v>
      </c>
    </row>
    <row r="50" spans="1:11">
      <c r="A50" t="s">
        <v>1340</v>
      </c>
      <c r="B50" t="s">
        <v>1289</v>
      </c>
      <c r="C50" t="s">
        <v>1338</v>
      </c>
      <c r="E50" t="s">
        <v>1340</v>
      </c>
      <c r="F50" t="s">
        <v>1289</v>
      </c>
      <c r="G50" t="s">
        <v>1674</v>
      </c>
      <c r="I50" t="s">
        <v>1340</v>
      </c>
      <c r="J50" t="s">
        <v>1289</v>
      </c>
      <c r="K50" t="s">
        <v>1677</v>
      </c>
    </row>
    <row r="51" spans="1:11">
      <c r="A51" t="s">
        <v>1341</v>
      </c>
      <c r="B51" t="s">
        <v>1289</v>
      </c>
      <c r="C51" t="s">
        <v>1338</v>
      </c>
      <c r="E51" t="s">
        <v>1341</v>
      </c>
      <c r="F51" t="s">
        <v>1289</v>
      </c>
      <c r="G51" t="s">
        <v>1674</v>
      </c>
      <c r="I51" t="s">
        <v>1341</v>
      </c>
      <c r="J51" t="s">
        <v>1289</v>
      </c>
      <c r="K51" t="s">
        <v>1674</v>
      </c>
    </row>
    <row r="52" spans="1:11">
      <c r="A52" t="s">
        <v>1342</v>
      </c>
      <c r="B52" t="s">
        <v>1289</v>
      </c>
      <c r="C52" t="s">
        <v>1298</v>
      </c>
      <c r="E52" t="s">
        <v>1342</v>
      </c>
      <c r="F52" t="s">
        <v>1289</v>
      </c>
      <c r="G52" t="s">
        <v>1671</v>
      </c>
      <c r="I52" t="s">
        <v>1342</v>
      </c>
      <c r="J52" t="s">
        <v>1289</v>
      </c>
      <c r="K52" t="s">
        <v>1672</v>
      </c>
    </row>
    <row r="53" spans="1:11">
      <c r="A53" t="s">
        <v>1343</v>
      </c>
      <c r="B53" t="s">
        <v>1289</v>
      </c>
      <c r="C53" t="s">
        <v>1324</v>
      </c>
      <c r="E53" t="s">
        <v>1343</v>
      </c>
      <c r="F53" t="s">
        <v>1289</v>
      </c>
      <c r="G53" t="s">
        <v>1672</v>
      </c>
      <c r="I53" t="s">
        <v>1343</v>
      </c>
      <c r="J53" t="s">
        <v>1289</v>
      </c>
      <c r="K53" t="s">
        <v>1672</v>
      </c>
    </row>
    <row r="54" spans="1:11">
      <c r="A54" t="s">
        <v>1344</v>
      </c>
      <c r="B54" t="s">
        <v>1289</v>
      </c>
      <c r="C54" t="s">
        <v>1319</v>
      </c>
      <c r="E54" t="s">
        <v>1344</v>
      </c>
      <c r="F54" t="s">
        <v>1289</v>
      </c>
      <c r="G54" t="s">
        <v>1672</v>
      </c>
      <c r="I54" t="s">
        <v>1344</v>
      </c>
      <c r="J54" t="s">
        <v>1289</v>
      </c>
      <c r="K54" t="s">
        <v>1672</v>
      </c>
    </row>
    <row r="55" spans="1:11">
      <c r="A55" t="s">
        <v>1525</v>
      </c>
      <c r="B55" t="s">
        <v>1289</v>
      </c>
      <c r="C55" t="s">
        <v>1345</v>
      </c>
      <c r="E55" t="s">
        <v>1525</v>
      </c>
      <c r="F55" t="s">
        <v>1289</v>
      </c>
      <c r="G55" t="s">
        <v>1676</v>
      </c>
      <c r="I55" t="s">
        <v>1525</v>
      </c>
      <c r="J55" t="s">
        <v>1289</v>
      </c>
      <c r="K55" t="s">
        <v>1677</v>
      </c>
    </row>
    <row r="56" spans="1:11">
      <c r="A56" t="s">
        <v>1346</v>
      </c>
      <c r="B56" t="s">
        <v>1289</v>
      </c>
      <c r="C56" t="s">
        <v>1336</v>
      </c>
      <c r="E56" t="s">
        <v>1346</v>
      </c>
      <c r="F56" t="s">
        <v>1289</v>
      </c>
      <c r="G56" t="s">
        <v>1674</v>
      </c>
      <c r="I56" t="s">
        <v>1346</v>
      </c>
      <c r="J56" t="s">
        <v>1289</v>
      </c>
      <c r="K56" t="s">
        <v>1677</v>
      </c>
    </row>
    <row r="57" spans="1:11">
      <c r="A57" t="s">
        <v>1526</v>
      </c>
      <c r="B57" t="s">
        <v>1292</v>
      </c>
      <c r="C57" t="s">
        <v>1304</v>
      </c>
      <c r="E57" t="s">
        <v>1526</v>
      </c>
      <c r="F57" t="s">
        <v>1292</v>
      </c>
      <c r="G57" t="s">
        <v>1399</v>
      </c>
      <c r="I57" t="s">
        <v>1526</v>
      </c>
      <c r="J57" t="s">
        <v>1289</v>
      </c>
      <c r="K57" t="s">
        <v>1361</v>
      </c>
    </row>
    <row r="58" spans="1:11">
      <c r="A58" t="s">
        <v>1527</v>
      </c>
      <c r="B58" t="s">
        <v>1289</v>
      </c>
      <c r="C58" t="s">
        <v>1347</v>
      </c>
      <c r="E58" t="s">
        <v>1527</v>
      </c>
      <c r="F58" t="s">
        <v>1289</v>
      </c>
      <c r="G58" t="s">
        <v>1671</v>
      </c>
      <c r="I58" t="s">
        <v>1527</v>
      </c>
      <c r="J58" t="s">
        <v>1289</v>
      </c>
      <c r="K58" t="s">
        <v>1677</v>
      </c>
    </row>
    <row r="59" spans="1:11">
      <c r="A59" t="s">
        <v>1348</v>
      </c>
      <c r="B59" t="s">
        <v>1289</v>
      </c>
      <c r="C59" t="s">
        <v>1306</v>
      </c>
      <c r="E59" t="s">
        <v>1348</v>
      </c>
      <c r="F59" t="s">
        <v>1289</v>
      </c>
      <c r="G59" t="s">
        <v>1674</v>
      </c>
      <c r="I59" t="s">
        <v>1348</v>
      </c>
      <c r="J59" t="s">
        <v>1289</v>
      </c>
      <c r="K59" t="s">
        <v>1672</v>
      </c>
    </row>
    <row r="60" spans="1:11">
      <c r="A60" t="s">
        <v>1528</v>
      </c>
      <c r="B60" t="s">
        <v>1289</v>
      </c>
      <c r="C60" t="s">
        <v>1349</v>
      </c>
      <c r="E60" t="s">
        <v>1528</v>
      </c>
      <c r="F60" t="s">
        <v>1289</v>
      </c>
      <c r="G60" t="s">
        <v>1360</v>
      </c>
      <c r="I60" t="s">
        <v>1528</v>
      </c>
      <c r="J60" t="s">
        <v>1289</v>
      </c>
      <c r="K60" t="s">
        <v>1373</v>
      </c>
    </row>
    <row r="61" spans="1:11">
      <c r="A61" t="s">
        <v>1529</v>
      </c>
      <c r="B61" t="s">
        <v>1289</v>
      </c>
      <c r="C61" t="s">
        <v>1350</v>
      </c>
      <c r="E61" t="s">
        <v>1529</v>
      </c>
      <c r="F61" t="s">
        <v>1289</v>
      </c>
      <c r="G61" t="s">
        <v>1674</v>
      </c>
      <c r="I61" t="s">
        <v>1529</v>
      </c>
      <c r="J61" t="s">
        <v>1289</v>
      </c>
      <c r="K61" t="s">
        <v>1672</v>
      </c>
    </row>
    <row r="62" spans="1:11">
      <c r="A62" t="s">
        <v>1351</v>
      </c>
      <c r="B62" t="s">
        <v>1292</v>
      </c>
      <c r="C62" t="s">
        <v>1352</v>
      </c>
      <c r="E62" t="s">
        <v>1351</v>
      </c>
      <c r="F62" t="s">
        <v>1289</v>
      </c>
      <c r="G62" t="s">
        <v>1469</v>
      </c>
      <c r="I62" t="s">
        <v>1351</v>
      </c>
      <c r="J62" t="s">
        <v>1289</v>
      </c>
      <c r="K62" t="s">
        <v>1296</v>
      </c>
    </row>
    <row r="63" spans="1:11">
      <c r="A63" t="s">
        <v>1530</v>
      </c>
      <c r="B63" t="s">
        <v>1292</v>
      </c>
      <c r="C63" t="s">
        <v>1334</v>
      </c>
      <c r="E63" t="s">
        <v>1530</v>
      </c>
      <c r="F63" t="s">
        <v>1289</v>
      </c>
      <c r="G63" t="s">
        <v>1307</v>
      </c>
      <c r="I63" t="s">
        <v>1530</v>
      </c>
      <c r="J63" t="s">
        <v>1289</v>
      </c>
      <c r="K63" t="s">
        <v>1290</v>
      </c>
    </row>
    <row r="64" spans="1:11">
      <c r="A64" t="s">
        <v>1531</v>
      </c>
      <c r="B64" t="s">
        <v>1292</v>
      </c>
      <c r="C64" t="s">
        <v>1322</v>
      </c>
      <c r="E64" t="s">
        <v>1531</v>
      </c>
      <c r="F64" t="s">
        <v>1289</v>
      </c>
      <c r="G64" t="s">
        <v>1303</v>
      </c>
      <c r="I64" t="s">
        <v>1531</v>
      </c>
      <c r="J64" t="s">
        <v>1289</v>
      </c>
      <c r="K64" t="s">
        <v>1303</v>
      </c>
    </row>
    <row r="65" spans="1:11">
      <c r="A65" t="s">
        <v>1353</v>
      </c>
      <c r="B65" t="s">
        <v>1289</v>
      </c>
      <c r="C65" t="s">
        <v>1338</v>
      </c>
      <c r="E65" t="s">
        <v>1353</v>
      </c>
      <c r="F65" t="s">
        <v>1289</v>
      </c>
      <c r="G65" t="s">
        <v>1674</v>
      </c>
      <c r="I65" t="s">
        <v>1353</v>
      </c>
      <c r="J65" t="s">
        <v>1289</v>
      </c>
      <c r="K65" t="s">
        <v>1672</v>
      </c>
    </row>
    <row r="66" spans="1:11">
      <c r="A66" t="s">
        <v>1532</v>
      </c>
      <c r="B66" t="s">
        <v>1292</v>
      </c>
      <c r="C66" t="s">
        <v>1354</v>
      </c>
      <c r="E66" t="s">
        <v>1532</v>
      </c>
      <c r="F66" t="s">
        <v>1289</v>
      </c>
      <c r="G66" t="s">
        <v>1310</v>
      </c>
      <c r="I66" t="s">
        <v>1532</v>
      </c>
      <c r="J66" t="s">
        <v>1289</v>
      </c>
      <c r="K66" t="s">
        <v>1298</v>
      </c>
    </row>
    <row r="67" spans="1:11">
      <c r="A67" t="s">
        <v>1533</v>
      </c>
      <c r="B67" t="s">
        <v>1289</v>
      </c>
      <c r="C67" t="s">
        <v>1339</v>
      </c>
      <c r="E67" t="s">
        <v>1533</v>
      </c>
      <c r="F67" t="s">
        <v>1289</v>
      </c>
      <c r="G67" t="s">
        <v>1345</v>
      </c>
      <c r="I67" t="s">
        <v>1533</v>
      </c>
      <c r="J67" t="s">
        <v>1289</v>
      </c>
      <c r="K67" t="s">
        <v>1673</v>
      </c>
    </row>
    <row r="68" spans="1:11">
      <c r="A68" t="s">
        <v>1355</v>
      </c>
      <c r="B68" t="s">
        <v>1289</v>
      </c>
      <c r="C68" t="s">
        <v>1338</v>
      </c>
      <c r="E68" t="s">
        <v>1355</v>
      </c>
      <c r="F68" t="s">
        <v>1289</v>
      </c>
      <c r="G68" t="s">
        <v>1674</v>
      </c>
      <c r="I68" t="s">
        <v>1355</v>
      </c>
      <c r="J68" t="s">
        <v>1289</v>
      </c>
      <c r="K68" t="s">
        <v>1672</v>
      </c>
    </row>
    <row r="69" spans="1:11">
      <c r="A69" t="s">
        <v>1356</v>
      </c>
      <c r="B69" t="s">
        <v>1289</v>
      </c>
      <c r="C69" t="s">
        <v>1324</v>
      </c>
      <c r="E69" t="s">
        <v>1356</v>
      </c>
      <c r="F69" t="s">
        <v>1289</v>
      </c>
      <c r="G69" t="s">
        <v>1674</v>
      </c>
      <c r="I69" t="s">
        <v>1356</v>
      </c>
      <c r="J69" t="s">
        <v>1289</v>
      </c>
      <c r="K69" t="s">
        <v>1677</v>
      </c>
    </row>
    <row r="70" spans="1:11">
      <c r="A70" t="s">
        <v>1357</v>
      </c>
      <c r="B70" t="s">
        <v>1289</v>
      </c>
      <c r="C70" t="s">
        <v>1345</v>
      </c>
      <c r="E70" t="s">
        <v>1357</v>
      </c>
      <c r="F70" t="s">
        <v>1289</v>
      </c>
      <c r="G70" t="s">
        <v>1671</v>
      </c>
      <c r="I70" t="s">
        <v>1357</v>
      </c>
      <c r="J70" t="s">
        <v>1289</v>
      </c>
      <c r="K70" t="s">
        <v>1672</v>
      </c>
    </row>
    <row r="71" spans="1:11">
      <c r="A71" t="s">
        <v>1358</v>
      </c>
      <c r="B71" t="s">
        <v>1289</v>
      </c>
      <c r="C71" t="s">
        <v>1326</v>
      </c>
      <c r="E71" t="s">
        <v>1358</v>
      </c>
      <c r="F71" t="s">
        <v>1289</v>
      </c>
      <c r="G71" t="s">
        <v>1294</v>
      </c>
      <c r="I71" t="s">
        <v>1358</v>
      </c>
      <c r="J71" t="s">
        <v>1289</v>
      </c>
      <c r="K71" t="s">
        <v>1673</v>
      </c>
    </row>
    <row r="72" spans="1:11">
      <c r="A72" t="s">
        <v>1534</v>
      </c>
      <c r="B72" t="s">
        <v>1292</v>
      </c>
      <c r="C72" t="s">
        <v>1313</v>
      </c>
      <c r="E72" t="s">
        <v>1534</v>
      </c>
      <c r="F72" t="s">
        <v>1289</v>
      </c>
      <c r="G72" t="s">
        <v>1299</v>
      </c>
      <c r="I72" t="s">
        <v>1534</v>
      </c>
      <c r="J72" t="s">
        <v>1289</v>
      </c>
      <c r="K72" t="s">
        <v>1408</v>
      </c>
    </row>
    <row r="73" spans="1:11">
      <c r="A73" t="s">
        <v>1359</v>
      </c>
      <c r="B73" t="s">
        <v>1289</v>
      </c>
      <c r="C73" t="s">
        <v>1360</v>
      </c>
      <c r="E73" t="s">
        <v>1359</v>
      </c>
      <c r="F73" t="s">
        <v>1289</v>
      </c>
      <c r="G73" t="s">
        <v>1671</v>
      </c>
      <c r="I73" t="s">
        <v>1359</v>
      </c>
      <c r="J73" t="s">
        <v>1289</v>
      </c>
      <c r="K73" t="s">
        <v>1672</v>
      </c>
    </row>
    <row r="74" spans="1:11">
      <c r="A74" t="s">
        <v>1535</v>
      </c>
      <c r="B74" t="s">
        <v>1289</v>
      </c>
      <c r="C74" t="s">
        <v>1361</v>
      </c>
      <c r="E74" t="s">
        <v>1535</v>
      </c>
      <c r="F74" t="s">
        <v>1289</v>
      </c>
      <c r="G74" t="s">
        <v>1674</v>
      </c>
      <c r="I74" t="s">
        <v>1535</v>
      </c>
      <c r="J74" t="s">
        <v>1289</v>
      </c>
      <c r="K74" t="s">
        <v>1675</v>
      </c>
    </row>
    <row r="75" spans="1:11">
      <c r="A75" t="s">
        <v>1536</v>
      </c>
      <c r="B75" t="s">
        <v>1289</v>
      </c>
      <c r="C75" t="s">
        <v>1362</v>
      </c>
      <c r="E75" t="s">
        <v>1536</v>
      </c>
      <c r="F75" t="s">
        <v>1289</v>
      </c>
      <c r="G75" t="s">
        <v>1671</v>
      </c>
      <c r="I75" t="s">
        <v>1536</v>
      </c>
      <c r="J75" t="s">
        <v>1289</v>
      </c>
      <c r="K75" t="s">
        <v>1396</v>
      </c>
    </row>
    <row r="76" spans="1:11">
      <c r="A76" t="s">
        <v>1537</v>
      </c>
      <c r="B76" t="s">
        <v>1289</v>
      </c>
      <c r="C76" t="s">
        <v>1298</v>
      </c>
      <c r="E76" t="s">
        <v>1537</v>
      </c>
      <c r="F76" t="s">
        <v>1289</v>
      </c>
      <c r="G76" t="s">
        <v>1677</v>
      </c>
      <c r="I76" t="s">
        <v>1537</v>
      </c>
      <c r="J76" t="s">
        <v>1289</v>
      </c>
      <c r="K76" t="s">
        <v>1373</v>
      </c>
    </row>
    <row r="77" spans="1:11">
      <c r="A77" t="s">
        <v>1538</v>
      </c>
      <c r="B77" t="s">
        <v>1292</v>
      </c>
      <c r="C77" t="s">
        <v>1304</v>
      </c>
      <c r="E77" t="s">
        <v>1538</v>
      </c>
      <c r="F77" t="s">
        <v>1292</v>
      </c>
      <c r="G77" t="s">
        <v>1399</v>
      </c>
      <c r="I77" t="s">
        <v>1538</v>
      </c>
      <c r="J77" t="s">
        <v>1289</v>
      </c>
      <c r="K77" t="s">
        <v>1361</v>
      </c>
    </row>
    <row r="78" spans="1:11">
      <c r="A78" t="s">
        <v>1363</v>
      </c>
      <c r="B78" t="s">
        <v>1289</v>
      </c>
      <c r="C78" t="s">
        <v>1347</v>
      </c>
      <c r="E78" t="s">
        <v>1363</v>
      </c>
      <c r="F78" t="s">
        <v>1289</v>
      </c>
      <c r="G78" t="s">
        <v>1672</v>
      </c>
      <c r="I78" t="s">
        <v>1363</v>
      </c>
      <c r="J78" t="s">
        <v>1289</v>
      </c>
      <c r="K78" t="s">
        <v>1672</v>
      </c>
    </row>
    <row r="79" spans="1:11">
      <c r="A79" t="s">
        <v>1364</v>
      </c>
      <c r="B79" t="s">
        <v>1292</v>
      </c>
      <c r="C79" t="s">
        <v>1334</v>
      </c>
      <c r="E79" t="s">
        <v>1364</v>
      </c>
      <c r="F79" t="s">
        <v>1289</v>
      </c>
      <c r="G79" t="s">
        <v>1385</v>
      </c>
      <c r="I79" t="s">
        <v>1364</v>
      </c>
      <c r="J79" t="s">
        <v>1289</v>
      </c>
      <c r="K79" t="s">
        <v>1290</v>
      </c>
    </row>
    <row r="80" spans="1:11">
      <c r="A80" t="s">
        <v>1539</v>
      </c>
      <c r="B80" t="s">
        <v>1289</v>
      </c>
      <c r="C80" t="s">
        <v>1339</v>
      </c>
      <c r="E80" t="s">
        <v>1539</v>
      </c>
      <c r="F80" t="s">
        <v>1289</v>
      </c>
      <c r="G80" t="s">
        <v>1385</v>
      </c>
      <c r="I80" t="s">
        <v>1539</v>
      </c>
      <c r="J80" t="s">
        <v>1289</v>
      </c>
      <c r="K80" t="s">
        <v>1438</v>
      </c>
    </row>
    <row r="81" spans="1:11">
      <c r="A81" t="s">
        <v>1540</v>
      </c>
      <c r="B81" t="s">
        <v>1289</v>
      </c>
      <c r="C81" t="s">
        <v>1319</v>
      </c>
      <c r="E81" t="s">
        <v>1540</v>
      </c>
      <c r="F81" t="s">
        <v>1289</v>
      </c>
      <c r="G81" t="s">
        <v>1671</v>
      </c>
      <c r="I81" t="s">
        <v>1540</v>
      </c>
      <c r="J81" t="s">
        <v>1289</v>
      </c>
      <c r="K81" t="s">
        <v>1672</v>
      </c>
    </row>
    <row r="82" spans="1:11">
      <c r="A82" t="s">
        <v>1365</v>
      </c>
      <c r="B82" t="s">
        <v>1289</v>
      </c>
      <c r="C82" t="s">
        <v>1366</v>
      </c>
      <c r="E82" t="s">
        <v>1365</v>
      </c>
      <c r="F82" t="s">
        <v>1289</v>
      </c>
      <c r="G82" t="s">
        <v>1319</v>
      </c>
      <c r="I82" t="s">
        <v>1365</v>
      </c>
      <c r="J82" t="s">
        <v>1289</v>
      </c>
      <c r="K82" t="s">
        <v>1350</v>
      </c>
    </row>
    <row r="83" spans="1:11">
      <c r="A83" t="s">
        <v>1541</v>
      </c>
      <c r="B83" t="s">
        <v>1289</v>
      </c>
      <c r="C83" t="s">
        <v>1306</v>
      </c>
      <c r="E83" t="s">
        <v>1541</v>
      </c>
      <c r="F83" t="s">
        <v>1289</v>
      </c>
      <c r="G83" t="s">
        <v>1671</v>
      </c>
      <c r="I83" t="s">
        <v>1541</v>
      </c>
      <c r="J83" t="s">
        <v>1289</v>
      </c>
      <c r="K83" t="s">
        <v>1672</v>
      </c>
    </row>
    <row r="84" spans="1:11">
      <c r="A84" t="s">
        <v>1542</v>
      </c>
      <c r="B84" t="s">
        <v>1289</v>
      </c>
      <c r="C84" t="s">
        <v>1366</v>
      </c>
      <c r="E84" t="s">
        <v>1542</v>
      </c>
      <c r="F84" t="s">
        <v>1289</v>
      </c>
      <c r="G84" t="s">
        <v>1373</v>
      </c>
      <c r="I84" t="s">
        <v>1542</v>
      </c>
      <c r="J84" t="s">
        <v>1289</v>
      </c>
      <c r="K84" t="s">
        <v>1677</v>
      </c>
    </row>
    <row r="85" spans="1:11">
      <c r="A85" t="s">
        <v>1367</v>
      </c>
      <c r="B85" t="s">
        <v>1289</v>
      </c>
      <c r="C85" t="s">
        <v>1347</v>
      </c>
      <c r="E85" t="s">
        <v>1367</v>
      </c>
      <c r="F85" t="s">
        <v>1289</v>
      </c>
      <c r="G85" t="s">
        <v>1671</v>
      </c>
      <c r="I85" t="s">
        <v>1367</v>
      </c>
      <c r="J85" t="s">
        <v>1289</v>
      </c>
      <c r="K85" t="s">
        <v>1674</v>
      </c>
    </row>
    <row r="86" spans="1:11">
      <c r="A86" t="s">
        <v>1543</v>
      </c>
      <c r="B86" t="s">
        <v>1289</v>
      </c>
      <c r="C86" t="s">
        <v>1350</v>
      </c>
      <c r="E86" t="s">
        <v>1543</v>
      </c>
      <c r="F86" t="s">
        <v>1289</v>
      </c>
      <c r="G86" t="s">
        <v>1675</v>
      </c>
      <c r="I86" t="s">
        <v>1543</v>
      </c>
      <c r="J86" t="s">
        <v>1289</v>
      </c>
      <c r="K86" t="s">
        <v>1676</v>
      </c>
    </row>
    <row r="87" spans="1:11">
      <c r="A87" t="s">
        <v>1368</v>
      </c>
      <c r="B87" t="s">
        <v>1289</v>
      </c>
      <c r="C87" t="s">
        <v>1298</v>
      </c>
      <c r="E87" t="s">
        <v>1368</v>
      </c>
      <c r="F87" t="s">
        <v>1289</v>
      </c>
      <c r="G87" t="s">
        <v>1673</v>
      </c>
      <c r="I87" t="s">
        <v>1368</v>
      </c>
      <c r="J87" t="s">
        <v>1289</v>
      </c>
      <c r="K87" t="s">
        <v>1675</v>
      </c>
    </row>
    <row r="88" spans="1:11">
      <c r="A88" t="s">
        <v>1544</v>
      </c>
      <c r="B88" t="s">
        <v>1289</v>
      </c>
      <c r="C88" t="s">
        <v>1369</v>
      </c>
      <c r="E88" t="s">
        <v>1544</v>
      </c>
      <c r="F88" t="s">
        <v>1289</v>
      </c>
      <c r="G88" t="s">
        <v>1676</v>
      </c>
      <c r="I88" t="s">
        <v>1544</v>
      </c>
      <c r="J88" t="s">
        <v>1289</v>
      </c>
      <c r="K88" t="s">
        <v>1676</v>
      </c>
    </row>
    <row r="89" spans="1:11">
      <c r="A89" t="s">
        <v>1370</v>
      </c>
      <c r="B89" t="s">
        <v>1292</v>
      </c>
      <c r="C89" t="s">
        <v>1371</v>
      </c>
      <c r="E89" t="s">
        <v>1370</v>
      </c>
      <c r="F89" t="s">
        <v>1292</v>
      </c>
      <c r="G89" t="s">
        <v>1409</v>
      </c>
      <c r="I89" t="s">
        <v>1370</v>
      </c>
      <c r="J89" t="s">
        <v>1292</v>
      </c>
      <c r="K89" t="s">
        <v>1382</v>
      </c>
    </row>
    <row r="90" spans="1:11">
      <c r="A90" t="s">
        <v>1545</v>
      </c>
      <c r="B90" t="s">
        <v>1289</v>
      </c>
      <c r="C90" t="s">
        <v>1372</v>
      </c>
      <c r="E90" t="s">
        <v>1545</v>
      </c>
      <c r="F90" t="s">
        <v>1289</v>
      </c>
      <c r="G90" t="s">
        <v>1673</v>
      </c>
      <c r="I90" t="s">
        <v>1545</v>
      </c>
      <c r="J90" t="s">
        <v>1289</v>
      </c>
      <c r="K90" t="s">
        <v>1673</v>
      </c>
    </row>
    <row r="91" spans="1:11">
      <c r="A91" t="s">
        <v>1546</v>
      </c>
      <c r="B91" t="s">
        <v>1289</v>
      </c>
      <c r="C91" t="s">
        <v>1361</v>
      </c>
      <c r="E91" t="s">
        <v>1546</v>
      </c>
      <c r="F91" t="s">
        <v>1289</v>
      </c>
      <c r="G91" t="s">
        <v>1674</v>
      </c>
      <c r="I91" t="s">
        <v>1546</v>
      </c>
      <c r="J91" t="s">
        <v>1289</v>
      </c>
      <c r="K91" t="s">
        <v>1677</v>
      </c>
    </row>
    <row r="92" spans="1:11">
      <c r="A92" t="s">
        <v>1547</v>
      </c>
      <c r="B92" t="s">
        <v>1289</v>
      </c>
      <c r="C92" t="s">
        <v>1310</v>
      </c>
      <c r="E92" t="s">
        <v>1547</v>
      </c>
      <c r="F92" t="s">
        <v>1289</v>
      </c>
      <c r="G92" t="s">
        <v>1303</v>
      </c>
      <c r="I92" t="s">
        <v>1547</v>
      </c>
      <c r="J92" t="s">
        <v>1289</v>
      </c>
      <c r="K92" t="s">
        <v>1373</v>
      </c>
    </row>
    <row r="93" spans="1:11">
      <c r="A93" t="s">
        <v>1548</v>
      </c>
      <c r="B93" t="s">
        <v>1292</v>
      </c>
      <c r="C93" t="s">
        <v>1322</v>
      </c>
      <c r="E93" t="s">
        <v>1548</v>
      </c>
      <c r="F93" t="s">
        <v>1289</v>
      </c>
      <c r="G93" t="s">
        <v>1674</v>
      </c>
      <c r="I93" t="s">
        <v>1548</v>
      </c>
      <c r="J93" t="s">
        <v>1289</v>
      </c>
      <c r="K93" t="s">
        <v>1675</v>
      </c>
    </row>
    <row r="94" spans="1:11">
      <c r="A94" t="s">
        <v>1549</v>
      </c>
      <c r="B94" t="s">
        <v>1289</v>
      </c>
      <c r="C94" t="s">
        <v>1373</v>
      </c>
      <c r="E94" t="s">
        <v>1549</v>
      </c>
      <c r="F94" t="s">
        <v>1289</v>
      </c>
      <c r="G94" t="s">
        <v>1674</v>
      </c>
      <c r="I94" t="s">
        <v>1549</v>
      </c>
      <c r="J94" t="s">
        <v>1289</v>
      </c>
      <c r="K94" t="s">
        <v>1672</v>
      </c>
    </row>
    <row r="95" spans="1:11">
      <c r="A95" t="s">
        <v>1550</v>
      </c>
      <c r="B95" t="s">
        <v>1292</v>
      </c>
      <c r="C95" t="s">
        <v>1334</v>
      </c>
      <c r="E95" t="s">
        <v>1550</v>
      </c>
      <c r="F95" t="s">
        <v>1289</v>
      </c>
      <c r="G95" t="s">
        <v>1475</v>
      </c>
      <c r="I95" t="s">
        <v>1550</v>
      </c>
      <c r="J95" t="s">
        <v>1289</v>
      </c>
      <c r="K95" t="s">
        <v>1299</v>
      </c>
    </row>
    <row r="96" spans="1:11">
      <c r="A96" t="s">
        <v>1551</v>
      </c>
      <c r="B96" t="s">
        <v>1289</v>
      </c>
      <c r="C96" t="s">
        <v>1290</v>
      </c>
      <c r="E96" t="s">
        <v>1551</v>
      </c>
      <c r="F96" t="s">
        <v>1289</v>
      </c>
      <c r="G96" t="s">
        <v>1672</v>
      </c>
      <c r="I96" t="s">
        <v>1551</v>
      </c>
      <c r="J96" t="s">
        <v>1289</v>
      </c>
      <c r="K96" t="s">
        <v>1672</v>
      </c>
    </row>
    <row r="97" spans="1:11">
      <c r="A97" t="s">
        <v>1552</v>
      </c>
      <c r="B97" t="s">
        <v>1289</v>
      </c>
      <c r="C97" t="s">
        <v>1324</v>
      </c>
      <c r="E97" t="s">
        <v>1552</v>
      </c>
      <c r="F97" t="s">
        <v>1289</v>
      </c>
      <c r="G97" t="s">
        <v>1672</v>
      </c>
      <c r="I97" t="s">
        <v>1552</v>
      </c>
      <c r="J97" t="s">
        <v>1289</v>
      </c>
      <c r="K97" t="s">
        <v>1672</v>
      </c>
    </row>
    <row r="98" spans="1:11">
      <c r="A98" t="s">
        <v>1553</v>
      </c>
      <c r="B98" t="s">
        <v>1292</v>
      </c>
      <c r="C98" t="s">
        <v>1354</v>
      </c>
      <c r="E98" t="s">
        <v>1553</v>
      </c>
      <c r="F98" t="s">
        <v>1289</v>
      </c>
      <c r="G98" t="s">
        <v>1347</v>
      </c>
      <c r="I98" t="s">
        <v>1553</v>
      </c>
      <c r="J98" t="s">
        <v>1289</v>
      </c>
      <c r="K98" t="s">
        <v>1438</v>
      </c>
    </row>
    <row r="99" spans="1:11">
      <c r="A99" t="s">
        <v>1554</v>
      </c>
      <c r="B99" t="s">
        <v>1289</v>
      </c>
      <c r="C99" t="s">
        <v>1339</v>
      </c>
      <c r="E99" t="s">
        <v>1554</v>
      </c>
      <c r="F99" t="s">
        <v>1289</v>
      </c>
      <c r="G99" t="s">
        <v>1408</v>
      </c>
      <c r="I99" t="s">
        <v>1554</v>
      </c>
      <c r="J99" t="s">
        <v>1289</v>
      </c>
      <c r="K99" t="s">
        <v>1373</v>
      </c>
    </row>
    <row r="100" spans="1:11">
      <c r="A100" t="s">
        <v>1555</v>
      </c>
      <c r="B100" t="s">
        <v>1289</v>
      </c>
      <c r="C100" t="s">
        <v>1339</v>
      </c>
      <c r="E100" t="s">
        <v>1555</v>
      </c>
      <c r="F100" t="s">
        <v>1289</v>
      </c>
      <c r="G100" t="s">
        <v>1408</v>
      </c>
      <c r="I100" t="s">
        <v>1555</v>
      </c>
      <c r="J100" t="s">
        <v>1289</v>
      </c>
      <c r="K100" t="s">
        <v>1373</v>
      </c>
    </row>
    <row r="101" spans="1:11">
      <c r="A101" t="s">
        <v>1556</v>
      </c>
      <c r="B101" t="s">
        <v>1292</v>
      </c>
      <c r="C101" t="s">
        <v>1304</v>
      </c>
      <c r="E101" t="s">
        <v>1556</v>
      </c>
      <c r="F101" t="s">
        <v>1292</v>
      </c>
      <c r="G101" t="s">
        <v>1399</v>
      </c>
      <c r="I101" t="s">
        <v>1556</v>
      </c>
      <c r="J101" t="s">
        <v>1289</v>
      </c>
      <c r="K101" t="s">
        <v>1361</v>
      </c>
    </row>
    <row r="102" spans="1:11">
      <c r="A102" t="s">
        <v>1374</v>
      </c>
      <c r="B102" t="s">
        <v>1292</v>
      </c>
      <c r="C102" t="s">
        <v>1375</v>
      </c>
      <c r="E102" t="s">
        <v>1374</v>
      </c>
      <c r="F102" t="s">
        <v>1292</v>
      </c>
      <c r="G102" t="s">
        <v>1478</v>
      </c>
      <c r="I102" t="s">
        <v>1374</v>
      </c>
      <c r="J102" t="s">
        <v>1292</v>
      </c>
      <c r="K102" t="s">
        <v>1293</v>
      </c>
    </row>
    <row r="103" spans="1:11">
      <c r="A103" t="s">
        <v>1557</v>
      </c>
      <c r="B103" t="s">
        <v>1289</v>
      </c>
      <c r="C103" t="s">
        <v>1360</v>
      </c>
      <c r="E103" t="s">
        <v>1557</v>
      </c>
      <c r="F103" t="s">
        <v>1289</v>
      </c>
      <c r="G103" t="s">
        <v>1674</v>
      </c>
      <c r="I103" t="s">
        <v>1557</v>
      </c>
      <c r="J103" t="s">
        <v>1289</v>
      </c>
      <c r="K103" t="s">
        <v>1672</v>
      </c>
    </row>
    <row r="104" spans="1:11">
      <c r="A104" t="s">
        <v>1376</v>
      </c>
      <c r="B104" t="s">
        <v>1292</v>
      </c>
      <c r="C104" t="s">
        <v>1371</v>
      </c>
      <c r="E104" t="s">
        <v>1376</v>
      </c>
      <c r="F104" t="s">
        <v>1292</v>
      </c>
      <c r="G104" t="s">
        <v>1409</v>
      </c>
      <c r="I104" t="s">
        <v>1376</v>
      </c>
      <c r="J104" t="s">
        <v>1289</v>
      </c>
      <c r="K104" t="s">
        <v>1290</v>
      </c>
    </row>
    <row r="105" spans="1:11">
      <c r="A105" t="s">
        <v>1558</v>
      </c>
      <c r="B105" t="s">
        <v>1289</v>
      </c>
      <c r="C105" t="s">
        <v>1377</v>
      </c>
      <c r="E105" t="s">
        <v>1558</v>
      </c>
      <c r="F105" t="s">
        <v>1289</v>
      </c>
      <c r="G105" t="s">
        <v>1315</v>
      </c>
      <c r="I105" t="s">
        <v>1558</v>
      </c>
      <c r="J105" t="s">
        <v>1289</v>
      </c>
      <c r="K105" t="s">
        <v>1303</v>
      </c>
    </row>
    <row r="106" spans="1:11">
      <c r="A106" t="s">
        <v>1559</v>
      </c>
      <c r="B106" t="s">
        <v>1292</v>
      </c>
      <c r="C106" t="s">
        <v>1378</v>
      </c>
      <c r="E106" t="s">
        <v>1559</v>
      </c>
      <c r="F106" t="s">
        <v>1292</v>
      </c>
      <c r="G106" t="s">
        <v>1678</v>
      </c>
      <c r="I106" t="s">
        <v>1559</v>
      </c>
      <c r="J106" t="s">
        <v>1292</v>
      </c>
      <c r="K106" t="s">
        <v>1679</v>
      </c>
    </row>
    <row r="107" spans="1:11">
      <c r="A107" t="s">
        <v>1560</v>
      </c>
      <c r="B107" t="s">
        <v>1292</v>
      </c>
      <c r="C107" t="s">
        <v>1379</v>
      </c>
      <c r="E107" t="s">
        <v>1560</v>
      </c>
      <c r="F107" t="s">
        <v>1289</v>
      </c>
      <c r="G107" t="s">
        <v>1361</v>
      </c>
      <c r="I107" t="s">
        <v>1560</v>
      </c>
      <c r="J107" t="s">
        <v>1289</v>
      </c>
      <c r="K107" t="s">
        <v>1307</v>
      </c>
    </row>
    <row r="108" spans="1:11">
      <c r="A108" t="s">
        <v>1561</v>
      </c>
      <c r="B108" t="s">
        <v>1289</v>
      </c>
      <c r="C108" t="s">
        <v>1314</v>
      </c>
      <c r="E108" t="s">
        <v>1561</v>
      </c>
      <c r="F108" t="s">
        <v>1289</v>
      </c>
      <c r="G108" t="s">
        <v>1396</v>
      </c>
      <c r="I108" t="s">
        <v>1561</v>
      </c>
      <c r="J108" t="s">
        <v>1289</v>
      </c>
      <c r="K108" t="s">
        <v>1307</v>
      </c>
    </row>
    <row r="109" spans="1:11">
      <c r="A109" t="s">
        <v>1562</v>
      </c>
      <c r="B109" t="s">
        <v>1289</v>
      </c>
      <c r="C109" t="s">
        <v>1319</v>
      </c>
      <c r="E109" t="s">
        <v>1562</v>
      </c>
      <c r="F109" t="s">
        <v>1289</v>
      </c>
      <c r="G109" t="s">
        <v>1671</v>
      </c>
      <c r="I109" t="s">
        <v>1562</v>
      </c>
      <c r="J109" t="s">
        <v>1289</v>
      </c>
      <c r="K109" t="s">
        <v>1672</v>
      </c>
    </row>
    <row r="110" spans="1:11">
      <c r="A110" t="s">
        <v>1380</v>
      </c>
      <c r="B110" t="s">
        <v>1289</v>
      </c>
      <c r="C110" t="s">
        <v>1328</v>
      </c>
      <c r="E110" t="s">
        <v>1380</v>
      </c>
      <c r="F110" t="s">
        <v>1289</v>
      </c>
      <c r="G110" t="s">
        <v>1673</v>
      </c>
      <c r="I110" t="s">
        <v>1380</v>
      </c>
      <c r="J110" t="s">
        <v>1289</v>
      </c>
      <c r="K110" t="s">
        <v>1672</v>
      </c>
    </row>
    <row r="111" spans="1:11">
      <c r="A111" t="s">
        <v>1381</v>
      </c>
      <c r="B111" t="s">
        <v>1289</v>
      </c>
      <c r="C111" t="s">
        <v>1347</v>
      </c>
      <c r="E111" t="s">
        <v>1381</v>
      </c>
      <c r="F111" t="s">
        <v>1289</v>
      </c>
      <c r="G111" t="s">
        <v>1671</v>
      </c>
      <c r="I111" t="s">
        <v>1381</v>
      </c>
      <c r="J111" t="s">
        <v>1289</v>
      </c>
      <c r="K111" t="s">
        <v>1674</v>
      </c>
    </row>
    <row r="112" spans="1:11">
      <c r="A112" t="s">
        <v>1563</v>
      </c>
      <c r="B112" t="s">
        <v>1289</v>
      </c>
      <c r="C112" t="s">
        <v>1319</v>
      </c>
      <c r="E112" t="s">
        <v>1563</v>
      </c>
      <c r="F112" t="s">
        <v>1289</v>
      </c>
      <c r="G112" t="s">
        <v>1671</v>
      </c>
      <c r="I112" t="s">
        <v>1563</v>
      </c>
      <c r="J112" t="s">
        <v>1289</v>
      </c>
      <c r="K112" t="s">
        <v>1672</v>
      </c>
    </row>
    <row r="113" spans="1:11">
      <c r="A113" t="s">
        <v>1564</v>
      </c>
      <c r="B113" t="s">
        <v>1292</v>
      </c>
      <c r="C113" t="s">
        <v>1382</v>
      </c>
      <c r="E113" t="s">
        <v>1564</v>
      </c>
      <c r="F113" t="s">
        <v>1289</v>
      </c>
      <c r="G113" t="s">
        <v>1674</v>
      </c>
      <c r="I113" t="s">
        <v>1564</v>
      </c>
      <c r="J113" t="s">
        <v>1289</v>
      </c>
      <c r="K113" t="s">
        <v>1675</v>
      </c>
    </row>
    <row r="114" spans="1:11">
      <c r="A114" t="s">
        <v>1565</v>
      </c>
      <c r="B114" t="s">
        <v>1292</v>
      </c>
      <c r="C114" t="s">
        <v>1304</v>
      </c>
      <c r="E114" t="s">
        <v>1565</v>
      </c>
      <c r="F114" t="s">
        <v>1292</v>
      </c>
      <c r="G114" t="s">
        <v>1399</v>
      </c>
      <c r="I114" t="s">
        <v>1565</v>
      </c>
      <c r="J114" t="s">
        <v>1289</v>
      </c>
      <c r="K114" t="s">
        <v>1361</v>
      </c>
    </row>
    <row r="115" spans="1:11">
      <c r="A115" t="s">
        <v>1566</v>
      </c>
      <c r="B115" t="s">
        <v>1289</v>
      </c>
      <c r="C115" t="s">
        <v>1319</v>
      </c>
      <c r="E115" t="s">
        <v>1566</v>
      </c>
      <c r="F115" t="s">
        <v>1289</v>
      </c>
      <c r="G115" t="s">
        <v>1671</v>
      </c>
      <c r="I115" t="s">
        <v>1566</v>
      </c>
      <c r="J115" t="s">
        <v>1289</v>
      </c>
      <c r="K115" t="s">
        <v>1672</v>
      </c>
    </row>
    <row r="116" spans="1:11">
      <c r="A116" t="s">
        <v>1383</v>
      </c>
      <c r="B116" t="s">
        <v>1289</v>
      </c>
      <c r="C116" t="s">
        <v>1298</v>
      </c>
      <c r="E116" t="s">
        <v>1383</v>
      </c>
      <c r="F116" t="s">
        <v>1289</v>
      </c>
      <c r="G116" t="s">
        <v>1673</v>
      </c>
      <c r="I116" t="s">
        <v>1383</v>
      </c>
      <c r="J116" t="s">
        <v>1289</v>
      </c>
      <c r="K116" t="s">
        <v>1675</v>
      </c>
    </row>
    <row r="117" spans="1:11">
      <c r="A117" t="s">
        <v>1384</v>
      </c>
      <c r="B117" t="s">
        <v>1289</v>
      </c>
      <c r="C117" t="s">
        <v>1385</v>
      </c>
      <c r="E117" t="s">
        <v>1384</v>
      </c>
      <c r="F117" t="s">
        <v>1289</v>
      </c>
      <c r="G117" t="s">
        <v>1672</v>
      </c>
      <c r="I117" t="s">
        <v>1384</v>
      </c>
      <c r="J117" t="s">
        <v>1289</v>
      </c>
      <c r="K117" t="s">
        <v>1677</v>
      </c>
    </row>
    <row r="118" spans="1:11">
      <c r="A118" t="s">
        <v>1386</v>
      </c>
      <c r="B118" t="s">
        <v>1289</v>
      </c>
      <c r="C118" t="s">
        <v>1298</v>
      </c>
      <c r="E118" t="s">
        <v>1386</v>
      </c>
      <c r="F118" t="s">
        <v>1289</v>
      </c>
      <c r="G118" t="s">
        <v>1673</v>
      </c>
      <c r="I118" t="s">
        <v>1386</v>
      </c>
      <c r="J118" t="s">
        <v>1289</v>
      </c>
      <c r="K118" t="s">
        <v>1675</v>
      </c>
    </row>
    <row r="119" spans="1:11">
      <c r="A119" t="s">
        <v>1387</v>
      </c>
      <c r="B119" t="s">
        <v>1289</v>
      </c>
      <c r="C119" t="s">
        <v>1328</v>
      </c>
      <c r="E119" t="s">
        <v>1387</v>
      </c>
      <c r="F119" t="s">
        <v>1289</v>
      </c>
      <c r="G119" t="s">
        <v>1675</v>
      </c>
      <c r="I119" t="s">
        <v>1387</v>
      </c>
      <c r="J119" t="s">
        <v>1289</v>
      </c>
      <c r="K119" t="s">
        <v>1677</v>
      </c>
    </row>
    <row r="120" spans="1:11">
      <c r="A120" t="s">
        <v>1388</v>
      </c>
      <c r="B120" t="s">
        <v>1292</v>
      </c>
      <c r="C120" t="s">
        <v>1389</v>
      </c>
      <c r="E120" t="s">
        <v>1388</v>
      </c>
      <c r="F120" t="s">
        <v>1289</v>
      </c>
      <c r="G120" t="s">
        <v>1435</v>
      </c>
      <c r="I120" t="s">
        <v>1388</v>
      </c>
      <c r="J120" t="s">
        <v>1292</v>
      </c>
      <c r="K120" t="s">
        <v>1409</v>
      </c>
    </row>
    <row r="121" spans="1:11">
      <c r="A121" t="s">
        <v>1390</v>
      </c>
      <c r="B121" t="s">
        <v>1289</v>
      </c>
      <c r="C121" t="s">
        <v>1347</v>
      </c>
      <c r="E121" t="s">
        <v>1390</v>
      </c>
      <c r="F121" t="s">
        <v>1289</v>
      </c>
      <c r="G121" t="s">
        <v>1671</v>
      </c>
      <c r="I121" t="s">
        <v>1390</v>
      </c>
      <c r="J121" t="s">
        <v>1289</v>
      </c>
      <c r="K121" t="s">
        <v>1674</v>
      </c>
    </row>
    <row r="122" spans="1:11">
      <c r="A122" t="s">
        <v>1391</v>
      </c>
      <c r="B122" t="s">
        <v>1292</v>
      </c>
      <c r="C122" t="s">
        <v>1389</v>
      </c>
      <c r="E122" t="s">
        <v>1391</v>
      </c>
      <c r="F122" t="s">
        <v>1289</v>
      </c>
      <c r="G122" t="s">
        <v>1435</v>
      </c>
      <c r="I122" t="s">
        <v>1391</v>
      </c>
      <c r="J122" t="s">
        <v>1292</v>
      </c>
      <c r="K122" t="s">
        <v>1409</v>
      </c>
    </row>
    <row r="123" spans="1:11">
      <c r="A123" t="s">
        <v>1392</v>
      </c>
      <c r="B123" t="s">
        <v>1292</v>
      </c>
      <c r="C123" t="s">
        <v>1389</v>
      </c>
      <c r="E123" t="s">
        <v>1392</v>
      </c>
      <c r="F123" t="s">
        <v>1289</v>
      </c>
      <c r="G123" t="s">
        <v>1435</v>
      </c>
      <c r="I123" t="s">
        <v>1392</v>
      </c>
      <c r="J123" t="s">
        <v>1292</v>
      </c>
      <c r="K123" t="s">
        <v>1409</v>
      </c>
    </row>
    <row r="124" spans="1:11">
      <c r="A124" t="s">
        <v>1393</v>
      </c>
      <c r="B124" t="s">
        <v>1292</v>
      </c>
      <c r="C124" t="s">
        <v>1389</v>
      </c>
      <c r="E124" t="s">
        <v>1393</v>
      </c>
      <c r="F124" t="s">
        <v>1289</v>
      </c>
      <c r="G124" t="s">
        <v>1435</v>
      </c>
      <c r="I124" t="s">
        <v>1393</v>
      </c>
      <c r="J124" t="s">
        <v>1292</v>
      </c>
      <c r="K124" t="s">
        <v>1409</v>
      </c>
    </row>
    <row r="125" spans="1:11">
      <c r="A125" t="s">
        <v>1567</v>
      </c>
      <c r="B125" t="s">
        <v>1289</v>
      </c>
      <c r="C125" t="s">
        <v>1361</v>
      </c>
      <c r="E125" t="s">
        <v>1567</v>
      </c>
      <c r="F125" t="s">
        <v>1289</v>
      </c>
      <c r="G125" t="s">
        <v>1674</v>
      </c>
      <c r="I125" t="s">
        <v>1567</v>
      </c>
      <c r="J125" t="s">
        <v>1289</v>
      </c>
      <c r="K125" t="s">
        <v>1677</v>
      </c>
    </row>
    <row r="126" spans="1:11">
      <c r="A126" t="s">
        <v>1394</v>
      </c>
      <c r="B126" t="s">
        <v>1289</v>
      </c>
      <c r="C126" t="s">
        <v>1306</v>
      </c>
      <c r="E126" t="s">
        <v>1394</v>
      </c>
      <c r="F126" t="s">
        <v>1289</v>
      </c>
      <c r="G126" t="s">
        <v>1674</v>
      </c>
      <c r="I126" t="s">
        <v>1394</v>
      </c>
      <c r="J126" t="s">
        <v>1289</v>
      </c>
      <c r="K126" t="s">
        <v>1672</v>
      </c>
    </row>
    <row r="127" spans="1:11">
      <c r="A127" t="s">
        <v>1395</v>
      </c>
      <c r="B127" t="s">
        <v>1292</v>
      </c>
      <c r="C127" t="s">
        <v>1334</v>
      </c>
      <c r="E127" t="s">
        <v>1395</v>
      </c>
      <c r="F127" t="s">
        <v>1289</v>
      </c>
      <c r="G127" t="s">
        <v>1438</v>
      </c>
      <c r="I127" t="s">
        <v>1395</v>
      </c>
      <c r="J127" t="s">
        <v>1289</v>
      </c>
      <c r="K127" t="s">
        <v>1306</v>
      </c>
    </row>
    <row r="128" spans="1:11">
      <c r="A128" t="s">
        <v>1568</v>
      </c>
      <c r="B128" t="s">
        <v>1289</v>
      </c>
      <c r="C128" t="s">
        <v>1396</v>
      </c>
      <c r="E128" t="s">
        <v>1568</v>
      </c>
      <c r="F128" t="s">
        <v>1289</v>
      </c>
      <c r="G128" t="s">
        <v>1677</v>
      </c>
      <c r="I128" t="s">
        <v>1568</v>
      </c>
      <c r="J128" t="s">
        <v>1289</v>
      </c>
      <c r="K128" t="s">
        <v>1677</v>
      </c>
    </row>
    <row r="129" spans="1:11">
      <c r="A129" t="s">
        <v>1569</v>
      </c>
      <c r="B129" t="s">
        <v>1289</v>
      </c>
      <c r="C129" t="s">
        <v>1396</v>
      </c>
      <c r="E129" t="s">
        <v>1569</v>
      </c>
      <c r="F129" t="s">
        <v>1289</v>
      </c>
      <c r="G129" t="s">
        <v>1677</v>
      </c>
      <c r="I129" t="s">
        <v>1569</v>
      </c>
      <c r="J129" t="s">
        <v>1289</v>
      </c>
      <c r="K129" t="s">
        <v>1677</v>
      </c>
    </row>
    <row r="130" spans="1:11">
      <c r="A130" t="s">
        <v>1570</v>
      </c>
      <c r="B130" t="s">
        <v>1289</v>
      </c>
      <c r="C130" t="s">
        <v>1362</v>
      </c>
      <c r="E130" t="s">
        <v>1570</v>
      </c>
      <c r="F130" t="s">
        <v>1289</v>
      </c>
      <c r="G130" t="s">
        <v>1294</v>
      </c>
      <c r="I130" t="s">
        <v>1570</v>
      </c>
      <c r="J130" t="s">
        <v>1289</v>
      </c>
      <c r="K130" t="s">
        <v>1675</v>
      </c>
    </row>
    <row r="131" spans="1:11">
      <c r="A131" t="s">
        <v>1397</v>
      </c>
      <c r="B131" t="s">
        <v>1289</v>
      </c>
      <c r="C131" t="s">
        <v>1336</v>
      </c>
      <c r="E131" t="s">
        <v>1397</v>
      </c>
      <c r="F131" t="s">
        <v>1289</v>
      </c>
      <c r="G131" t="s">
        <v>1674</v>
      </c>
      <c r="I131" t="s">
        <v>1397</v>
      </c>
      <c r="J131" t="s">
        <v>1289</v>
      </c>
      <c r="K131" t="s">
        <v>1677</v>
      </c>
    </row>
    <row r="132" spans="1:11">
      <c r="A132" t="s">
        <v>1571</v>
      </c>
      <c r="B132" t="s">
        <v>1289</v>
      </c>
      <c r="C132" t="s">
        <v>1339</v>
      </c>
      <c r="E132" t="s">
        <v>1571</v>
      </c>
      <c r="F132" t="s">
        <v>1289</v>
      </c>
      <c r="G132" t="s">
        <v>1345</v>
      </c>
      <c r="I132" t="s">
        <v>1571</v>
      </c>
      <c r="J132" t="s">
        <v>1289</v>
      </c>
      <c r="K132" t="s">
        <v>1673</v>
      </c>
    </row>
    <row r="133" spans="1:11">
      <c r="A133" t="s">
        <v>1572</v>
      </c>
      <c r="B133" t="s">
        <v>1289</v>
      </c>
      <c r="C133" t="s">
        <v>1385</v>
      </c>
      <c r="E133" t="s">
        <v>1572</v>
      </c>
      <c r="F133" t="s">
        <v>1289</v>
      </c>
      <c r="G133" t="s">
        <v>1674</v>
      </c>
      <c r="I133" t="s">
        <v>1572</v>
      </c>
      <c r="J133" t="s">
        <v>1289</v>
      </c>
      <c r="K133" t="s">
        <v>1675</v>
      </c>
    </row>
    <row r="134" spans="1:11">
      <c r="A134" t="s">
        <v>1398</v>
      </c>
      <c r="B134" t="s">
        <v>1292</v>
      </c>
      <c r="C134" t="s">
        <v>1313</v>
      </c>
      <c r="E134" t="s">
        <v>1398</v>
      </c>
      <c r="F134" t="s">
        <v>1289</v>
      </c>
      <c r="G134" t="s">
        <v>1315</v>
      </c>
      <c r="I134" t="s">
        <v>1398</v>
      </c>
      <c r="J134" t="s">
        <v>1289</v>
      </c>
      <c r="K134" t="s">
        <v>1315</v>
      </c>
    </row>
    <row r="135" spans="1:11">
      <c r="A135" t="s">
        <v>1573</v>
      </c>
      <c r="B135" t="s">
        <v>1292</v>
      </c>
      <c r="C135" t="s">
        <v>1399</v>
      </c>
      <c r="E135" t="s">
        <v>1573</v>
      </c>
      <c r="F135" t="s">
        <v>1289</v>
      </c>
      <c r="G135" t="s">
        <v>1290</v>
      </c>
      <c r="I135" t="s">
        <v>1573</v>
      </c>
      <c r="J135" t="s">
        <v>1292</v>
      </c>
      <c r="K135" t="s">
        <v>1382</v>
      </c>
    </row>
    <row r="136" spans="1:11">
      <c r="A136" t="s">
        <v>1400</v>
      </c>
      <c r="B136" t="s">
        <v>1292</v>
      </c>
      <c r="C136" t="s">
        <v>1401</v>
      </c>
      <c r="E136" t="s">
        <v>1400</v>
      </c>
      <c r="F136" t="s">
        <v>1292</v>
      </c>
      <c r="G136" t="s">
        <v>1375</v>
      </c>
      <c r="I136" t="s">
        <v>1400</v>
      </c>
      <c r="J136" t="s">
        <v>1292</v>
      </c>
      <c r="K136" t="s">
        <v>1371</v>
      </c>
    </row>
    <row r="137" spans="1:11">
      <c r="A137" t="s">
        <v>1402</v>
      </c>
      <c r="B137" t="s">
        <v>1289</v>
      </c>
      <c r="C137" t="s">
        <v>1377</v>
      </c>
      <c r="E137" t="s">
        <v>1402</v>
      </c>
      <c r="F137" t="s">
        <v>1289</v>
      </c>
      <c r="G137" t="s">
        <v>1675</v>
      </c>
      <c r="I137" t="s">
        <v>1402</v>
      </c>
      <c r="J137" t="s">
        <v>1289</v>
      </c>
      <c r="K137" t="s">
        <v>1677</v>
      </c>
    </row>
    <row r="138" spans="1:11">
      <c r="A138" t="s">
        <v>1403</v>
      </c>
      <c r="B138" t="s">
        <v>1289</v>
      </c>
      <c r="C138" t="s">
        <v>1338</v>
      </c>
      <c r="E138" t="s">
        <v>1403</v>
      </c>
      <c r="F138" t="s">
        <v>1289</v>
      </c>
      <c r="G138" t="s">
        <v>1674</v>
      </c>
      <c r="I138" t="s">
        <v>1403</v>
      </c>
      <c r="J138" t="s">
        <v>1289</v>
      </c>
      <c r="K138" t="s">
        <v>1677</v>
      </c>
    </row>
    <row r="139" spans="1:11">
      <c r="A139" t="s">
        <v>1404</v>
      </c>
      <c r="B139" t="s">
        <v>1289</v>
      </c>
      <c r="C139" t="s">
        <v>1326</v>
      </c>
      <c r="E139" t="s">
        <v>1404</v>
      </c>
      <c r="F139" t="s">
        <v>1289</v>
      </c>
      <c r="G139" t="s">
        <v>1345</v>
      </c>
      <c r="I139" t="s">
        <v>1404</v>
      </c>
      <c r="J139" t="s">
        <v>1289</v>
      </c>
      <c r="K139" t="s">
        <v>1350</v>
      </c>
    </row>
    <row r="140" spans="1:11">
      <c r="A140" t="s">
        <v>1405</v>
      </c>
      <c r="B140" t="s">
        <v>1292</v>
      </c>
      <c r="C140" t="s">
        <v>1317</v>
      </c>
      <c r="E140" t="s">
        <v>1405</v>
      </c>
      <c r="F140" t="s">
        <v>1289</v>
      </c>
      <c r="G140" t="s">
        <v>1443</v>
      </c>
      <c r="I140" t="s">
        <v>1405</v>
      </c>
      <c r="J140" t="s">
        <v>1289</v>
      </c>
      <c r="K140" t="s">
        <v>1319</v>
      </c>
    </row>
    <row r="141" spans="1:11">
      <c r="A141" t="s">
        <v>1406</v>
      </c>
      <c r="B141" t="s">
        <v>1292</v>
      </c>
      <c r="C141" t="s">
        <v>1407</v>
      </c>
      <c r="E141" t="s">
        <v>1406</v>
      </c>
      <c r="F141" t="s">
        <v>1289</v>
      </c>
      <c r="G141" t="s">
        <v>1296</v>
      </c>
      <c r="I141" t="s">
        <v>1406</v>
      </c>
      <c r="J141" t="s">
        <v>1289</v>
      </c>
      <c r="K141" t="s">
        <v>1338</v>
      </c>
    </row>
    <row r="142" spans="1:11">
      <c r="A142" t="s">
        <v>1574</v>
      </c>
      <c r="B142" t="s">
        <v>1292</v>
      </c>
      <c r="C142" t="s">
        <v>1332</v>
      </c>
      <c r="E142" t="s">
        <v>1574</v>
      </c>
      <c r="F142" t="s">
        <v>1289</v>
      </c>
      <c r="G142" t="s">
        <v>1469</v>
      </c>
      <c r="I142" t="s">
        <v>1574</v>
      </c>
      <c r="J142" t="s">
        <v>1289</v>
      </c>
      <c r="K142" t="s">
        <v>1366</v>
      </c>
    </row>
    <row r="143" spans="1:11">
      <c r="A143" t="s">
        <v>1575</v>
      </c>
      <c r="B143" t="s">
        <v>1289</v>
      </c>
      <c r="C143" t="s">
        <v>1377</v>
      </c>
      <c r="E143" t="s">
        <v>1575</v>
      </c>
      <c r="F143" t="s">
        <v>1289</v>
      </c>
      <c r="G143" t="s">
        <v>1315</v>
      </c>
      <c r="I143" t="s">
        <v>1575</v>
      </c>
      <c r="J143" t="s">
        <v>1289</v>
      </c>
      <c r="K143" t="s">
        <v>1303</v>
      </c>
    </row>
    <row r="144" spans="1:11">
      <c r="A144" t="s">
        <v>1576</v>
      </c>
      <c r="B144" t="s">
        <v>1289</v>
      </c>
      <c r="C144" t="s">
        <v>1408</v>
      </c>
      <c r="E144" t="s">
        <v>1576</v>
      </c>
      <c r="F144" t="s">
        <v>1289</v>
      </c>
      <c r="G144" t="s">
        <v>1674</v>
      </c>
      <c r="I144" t="s">
        <v>1576</v>
      </c>
      <c r="J144" t="s">
        <v>1289</v>
      </c>
      <c r="K144" t="s">
        <v>1672</v>
      </c>
    </row>
    <row r="145" spans="1:11">
      <c r="A145" t="s">
        <v>1577</v>
      </c>
      <c r="B145" t="s">
        <v>1292</v>
      </c>
      <c r="C145" t="s">
        <v>1409</v>
      </c>
      <c r="E145" t="s">
        <v>1577</v>
      </c>
      <c r="F145" t="s">
        <v>1292</v>
      </c>
      <c r="G145" t="s">
        <v>1322</v>
      </c>
      <c r="I145" t="s">
        <v>1577</v>
      </c>
      <c r="J145" t="s">
        <v>1289</v>
      </c>
      <c r="K145" t="s">
        <v>1385</v>
      </c>
    </row>
    <row r="146" spans="1:11">
      <c r="A146" t="s">
        <v>1578</v>
      </c>
      <c r="B146" t="s">
        <v>1289</v>
      </c>
      <c r="C146" t="s">
        <v>1362</v>
      </c>
      <c r="E146" t="s">
        <v>1578</v>
      </c>
      <c r="F146" t="s">
        <v>1289</v>
      </c>
      <c r="G146" t="s">
        <v>1294</v>
      </c>
      <c r="I146" t="s">
        <v>1578</v>
      </c>
      <c r="J146" t="s">
        <v>1289</v>
      </c>
      <c r="K146" t="s">
        <v>1675</v>
      </c>
    </row>
    <row r="147" spans="1:11">
      <c r="A147" t="s">
        <v>1410</v>
      </c>
      <c r="B147" t="s">
        <v>1292</v>
      </c>
      <c r="C147" t="s">
        <v>1411</v>
      </c>
      <c r="E147" t="s">
        <v>1410</v>
      </c>
      <c r="F147" t="s">
        <v>1292</v>
      </c>
      <c r="G147" t="s">
        <v>1389</v>
      </c>
      <c r="I147" t="s">
        <v>1410</v>
      </c>
      <c r="J147" t="s">
        <v>1289</v>
      </c>
      <c r="K147" t="s">
        <v>1314</v>
      </c>
    </row>
    <row r="148" spans="1:11">
      <c r="A148" t="s">
        <v>1412</v>
      </c>
      <c r="B148" t="s">
        <v>1289</v>
      </c>
      <c r="C148" t="s">
        <v>1290</v>
      </c>
      <c r="E148" t="s">
        <v>1412</v>
      </c>
      <c r="F148" t="s">
        <v>1289</v>
      </c>
      <c r="G148" t="s">
        <v>1672</v>
      </c>
      <c r="I148" t="s">
        <v>1412</v>
      </c>
      <c r="J148" t="s">
        <v>1289</v>
      </c>
      <c r="K148" t="s">
        <v>1672</v>
      </c>
    </row>
    <row r="149" spans="1:11">
      <c r="A149" t="s">
        <v>1413</v>
      </c>
      <c r="B149" t="s">
        <v>1289</v>
      </c>
      <c r="C149" t="s">
        <v>1319</v>
      </c>
      <c r="E149" t="s">
        <v>1413</v>
      </c>
      <c r="F149" t="s">
        <v>1289</v>
      </c>
      <c r="G149" t="s">
        <v>1672</v>
      </c>
      <c r="I149" t="s">
        <v>1413</v>
      </c>
      <c r="J149" t="s">
        <v>1289</v>
      </c>
      <c r="K149" t="s">
        <v>1672</v>
      </c>
    </row>
    <row r="150" spans="1:11">
      <c r="A150" t="s">
        <v>1579</v>
      </c>
      <c r="B150" t="s">
        <v>1292</v>
      </c>
      <c r="C150" t="s">
        <v>1389</v>
      </c>
      <c r="E150" t="s">
        <v>1579</v>
      </c>
      <c r="F150" t="s">
        <v>1292</v>
      </c>
      <c r="G150" t="s">
        <v>1389</v>
      </c>
      <c r="I150" t="s">
        <v>1579</v>
      </c>
      <c r="J150" t="s">
        <v>1292</v>
      </c>
      <c r="K150" t="s">
        <v>1680</v>
      </c>
    </row>
    <row r="151" spans="1:11">
      <c r="A151" t="s">
        <v>1414</v>
      </c>
      <c r="B151" t="s">
        <v>1289</v>
      </c>
      <c r="C151" t="s">
        <v>1310</v>
      </c>
      <c r="E151" t="s">
        <v>1414</v>
      </c>
      <c r="F151" t="s">
        <v>1289</v>
      </c>
      <c r="G151" t="s">
        <v>1672</v>
      </c>
      <c r="I151" t="s">
        <v>1414</v>
      </c>
      <c r="J151" t="s">
        <v>1289</v>
      </c>
      <c r="K151" t="s">
        <v>1672</v>
      </c>
    </row>
    <row r="152" spans="1:11">
      <c r="A152" t="s">
        <v>1580</v>
      </c>
      <c r="B152" t="s">
        <v>1289</v>
      </c>
      <c r="C152" t="s">
        <v>1372</v>
      </c>
      <c r="E152" t="s">
        <v>1580</v>
      </c>
      <c r="F152" t="s">
        <v>1289</v>
      </c>
      <c r="G152" t="s">
        <v>1673</v>
      </c>
      <c r="I152" t="s">
        <v>1580</v>
      </c>
      <c r="J152" t="s">
        <v>1289</v>
      </c>
      <c r="K152" t="s">
        <v>1673</v>
      </c>
    </row>
    <row r="153" spans="1:11">
      <c r="A153" t="s">
        <v>1581</v>
      </c>
      <c r="B153" t="s">
        <v>1289</v>
      </c>
      <c r="C153" t="s">
        <v>1377</v>
      </c>
      <c r="E153" t="s">
        <v>1581</v>
      </c>
      <c r="F153" t="s">
        <v>1289</v>
      </c>
      <c r="G153" t="s">
        <v>1303</v>
      </c>
      <c r="I153" t="s">
        <v>1581</v>
      </c>
      <c r="J153" t="s">
        <v>1289</v>
      </c>
      <c r="K153" t="s">
        <v>1676</v>
      </c>
    </row>
    <row r="154" spans="1:11">
      <c r="A154" t="s">
        <v>1415</v>
      </c>
      <c r="B154" t="s">
        <v>1289</v>
      </c>
      <c r="C154" t="s">
        <v>1336</v>
      </c>
      <c r="E154" t="s">
        <v>1415</v>
      </c>
      <c r="F154" t="s">
        <v>1289</v>
      </c>
      <c r="G154" t="s">
        <v>1674</v>
      </c>
      <c r="I154" t="s">
        <v>1415</v>
      </c>
      <c r="J154" t="s">
        <v>1289</v>
      </c>
      <c r="K154" t="s">
        <v>1677</v>
      </c>
    </row>
    <row r="155" spans="1:11">
      <c r="A155" t="s">
        <v>1416</v>
      </c>
      <c r="B155" t="s">
        <v>1289</v>
      </c>
      <c r="C155" t="s">
        <v>1366</v>
      </c>
      <c r="E155" t="s">
        <v>1416</v>
      </c>
      <c r="F155" t="s">
        <v>1289</v>
      </c>
      <c r="G155" t="s">
        <v>1373</v>
      </c>
      <c r="I155" t="s">
        <v>1416</v>
      </c>
      <c r="J155" t="s">
        <v>1289</v>
      </c>
      <c r="K155" t="s">
        <v>1675</v>
      </c>
    </row>
    <row r="156" spans="1:11">
      <c r="A156" t="s">
        <v>1582</v>
      </c>
      <c r="B156" t="s">
        <v>1289</v>
      </c>
      <c r="C156" t="s">
        <v>1339</v>
      </c>
      <c r="E156" t="s">
        <v>1582</v>
      </c>
      <c r="F156" t="s">
        <v>1289</v>
      </c>
      <c r="G156" t="s">
        <v>1345</v>
      </c>
      <c r="I156" t="s">
        <v>1582</v>
      </c>
      <c r="J156" t="s">
        <v>1289</v>
      </c>
      <c r="K156" t="s">
        <v>1673</v>
      </c>
    </row>
    <row r="157" spans="1:11">
      <c r="A157" t="s">
        <v>1583</v>
      </c>
      <c r="B157" t="s">
        <v>1289</v>
      </c>
      <c r="C157" t="s">
        <v>1290</v>
      </c>
      <c r="E157" t="s">
        <v>1583</v>
      </c>
      <c r="F157" t="s">
        <v>1289</v>
      </c>
      <c r="G157" t="s">
        <v>1672</v>
      </c>
      <c r="I157" t="s">
        <v>1583</v>
      </c>
      <c r="J157" t="s">
        <v>1289</v>
      </c>
      <c r="K157" t="s">
        <v>1672</v>
      </c>
    </row>
    <row r="158" spans="1:11">
      <c r="A158" t="s">
        <v>1417</v>
      </c>
      <c r="B158" t="s">
        <v>1289</v>
      </c>
      <c r="C158" t="s">
        <v>1290</v>
      </c>
      <c r="E158" t="s">
        <v>1417</v>
      </c>
      <c r="F158" t="s">
        <v>1289</v>
      </c>
      <c r="G158" t="s">
        <v>1296</v>
      </c>
      <c r="I158" t="s">
        <v>1417</v>
      </c>
      <c r="J158" t="s">
        <v>1289</v>
      </c>
      <c r="K158" t="s">
        <v>1369</v>
      </c>
    </row>
    <row r="159" spans="1:11">
      <c r="A159" t="s">
        <v>1418</v>
      </c>
      <c r="B159" t="s">
        <v>1289</v>
      </c>
      <c r="C159" t="s">
        <v>1361</v>
      </c>
      <c r="E159" t="s">
        <v>1418</v>
      </c>
      <c r="F159" t="s">
        <v>1289</v>
      </c>
      <c r="G159" t="s">
        <v>1294</v>
      </c>
      <c r="I159" t="s">
        <v>1418</v>
      </c>
      <c r="J159" t="s">
        <v>1289</v>
      </c>
      <c r="K159" t="s">
        <v>1294</v>
      </c>
    </row>
    <row r="160" spans="1:11">
      <c r="A160" t="s">
        <v>1584</v>
      </c>
      <c r="B160" t="s">
        <v>1292</v>
      </c>
      <c r="C160" t="s">
        <v>1354</v>
      </c>
      <c r="E160" t="s">
        <v>1584</v>
      </c>
      <c r="F160" t="s">
        <v>1289</v>
      </c>
      <c r="G160" t="s">
        <v>1372</v>
      </c>
      <c r="I160" t="s">
        <v>1584</v>
      </c>
      <c r="J160" t="s">
        <v>1289</v>
      </c>
      <c r="K160" t="s">
        <v>1299</v>
      </c>
    </row>
    <row r="161" spans="1:11">
      <c r="A161" t="s">
        <v>1419</v>
      </c>
      <c r="B161" t="s">
        <v>1289</v>
      </c>
      <c r="C161" t="s">
        <v>1298</v>
      </c>
      <c r="E161" t="s">
        <v>1419</v>
      </c>
      <c r="F161" t="s">
        <v>1289</v>
      </c>
      <c r="G161" t="s">
        <v>1671</v>
      </c>
      <c r="I161" t="s">
        <v>1419</v>
      </c>
      <c r="J161" t="s">
        <v>1289</v>
      </c>
      <c r="K161" t="s">
        <v>1672</v>
      </c>
    </row>
    <row r="162" spans="1:11">
      <c r="A162" t="s">
        <v>1585</v>
      </c>
      <c r="B162" t="s">
        <v>1289</v>
      </c>
      <c r="C162" t="s">
        <v>1339</v>
      </c>
      <c r="E162" t="s">
        <v>1585</v>
      </c>
      <c r="F162" t="s">
        <v>1289</v>
      </c>
      <c r="G162" t="s">
        <v>1345</v>
      </c>
      <c r="I162" t="s">
        <v>1585</v>
      </c>
      <c r="J162" t="s">
        <v>1289</v>
      </c>
      <c r="K162" t="s">
        <v>1673</v>
      </c>
    </row>
    <row r="163" spans="1:11">
      <c r="A163" t="s">
        <v>1586</v>
      </c>
      <c r="B163" t="s">
        <v>1289</v>
      </c>
      <c r="C163" t="s">
        <v>1396</v>
      </c>
      <c r="E163" t="s">
        <v>1586</v>
      </c>
      <c r="F163" t="s">
        <v>1289</v>
      </c>
      <c r="G163" t="s">
        <v>1672</v>
      </c>
      <c r="I163" t="s">
        <v>1586</v>
      </c>
      <c r="J163" t="s">
        <v>1289</v>
      </c>
      <c r="K163" t="s">
        <v>1677</v>
      </c>
    </row>
    <row r="164" spans="1:11">
      <c r="A164" t="s">
        <v>1587</v>
      </c>
      <c r="B164" t="s">
        <v>1292</v>
      </c>
      <c r="C164" t="s">
        <v>1322</v>
      </c>
      <c r="E164" t="s">
        <v>1587</v>
      </c>
      <c r="F164" t="s">
        <v>1289</v>
      </c>
      <c r="G164" t="s">
        <v>1303</v>
      </c>
      <c r="I164" t="s">
        <v>1587</v>
      </c>
      <c r="J164" t="s">
        <v>1289</v>
      </c>
      <c r="K164" t="s">
        <v>1303</v>
      </c>
    </row>
    <row r="165" spans="1:11">
      <c r="A165" t="s">
        <v>1588</v>
      </c>
      <c r="B165" t="s">
        <v>1289</v>
      </c>
      <c r="C165" t="s">
        <v>1420</v>
      </c>
      <c r="E165" t="s">
        <v>1588</v>
      </c>
      <c r="F165" t="s">
        <v>1289</v>
      </c>
      <c r="G165" t="s">
        <v>1673</v>
      </c>
      <c r="I165" t="s">
        <v>1588</v>
      </c>
      <c r="J165" t="s">
        <v>1289</v>
      </c>
      <c r="K165" t="s">
        <v>1672</v>
      </c>
    </row>
    <row r="166" spans="1:11">
      <c r="A166" t="s">
        <v>1589</v>
      </c>
      <c r="B166" t="s">
        <v>1292</v>
      </c>
      <c r="C166" t="s">
        <v>1409</v>
      </c>
      <c r="E166" t="s">
        <v>1589</v>
      </c>
      <c r="F166" t="s">
        <v>1289</v>
      </c>
      <c r="G166" t="s">
        <v>1360</v>
      </c>
      <c r="I166" t="s">
        <v>1589</v>
      </c>
      <c r="J166" t="s">
        <v>1289</v>
      </c>
      <c r="K166" t="s">
        <v>1377</v>
      </c>
    </row>
    <row r="167" spans="1:11">
      <c r="A167" t="s">
        <v>1421</v>
      </c>
      <c r="B167" t="s">
        <v>1289</v>
      </c>
      <c r="C167" t="s">
        <v>1328</v>
      </c>
      <c r="E167" t="s">
        <v>1421</v>
      </c>
      <c r="F167" t="s">
        <v>1289</v>
      </c>
      <c r="G167" t="s">
        <v>1673</v>
      </c>
      <c r="I167" t="s">
        <v>1421</v>
      </c>
      <c r="J167" t="s">
        <v>1289</v>
      </c>
      <c r="K167" t="s">
        <v>1672</v>
      </c>
    </row>
    <row r="168" spans="1:11">
      <c r="A168" t="s">
        <v>1590</v>
      </c>
      <c r="B168" t="s">
        <v>1289</v>
      </c>
      <c r="C168" t="s">
        <v>1360</v>
      </c>
      <c r="E168" t="s">
        <v>1590</v>
      </c>
      <c r="F168" t="s">
        <v>1289</v>
      </c>
      <c r="G168" t="s">
        <v>1674</v>
      </c>
      <c r="I168" t="s">
        <v>1590</v>
      </c>
      <c r="J168" t="s">
        <v>1289</v>
      </c>
      <c r="K168" t="s">
        <v>1677</v>
      </c>
    </row>
    <row r="169" spans="1:11">
      <c r="A169" t="s">
        <v>1422</v>
      </c>
      <c r="B169" t="s">
        <v>1289</v>
      </c>
      <c r="C169" t="s">
        <v>1319</v>
      </c>
      <c r="E169" t="s">
        <v>1422</v>
      </c>
      <c r="F169" t="s">
        <v>1289</v>
      </c>
      <c r="G169" t="s">
        <v>1672</v>
      </c>
      <c r="I169" t="s">
        <v>1422</v>
      </c>
      <c r="J169" t="s">
        <v>1289</v>
      </c>
      <c r="K169" t="s">
        <v>1672</v>
      </c>
    </row>
    <row r="170" spans="1:11">
      <c r="A170" t="s">
        <v>1423</v>
      </c>
      <c r="B170" t="s">
        <v>1289</v>
      </c>
      <c r="C170" t="s">
        <v>1377</v>
      </c>
      <c r="E170" t="s">
        <v>1423</v>
      </c>
      <c r="F170" t="s">
        <v>1289</v>
      </c>
      <c r="G170" t="s">
        <v>1408</v>
      </c>
      <c r="I170" t="s">
        <v>1423</v>
      </c>
      <c r="J170" t="s">
        <v>1289</v>
      </c>
      <c r="K170" t="s">
        <v>1677</v>
      </c>
    </row>
    <row r="171" spans="1:11">
      <c r="A171" t="s">
        <v>1591</v>
      </c>
      <c r="B171" t="s">
        <v>1289</v>
      </c>
      <c r="C171" t="s">
        <v>1339</v>
      </c>
      <c r="E171" t="s">
        <v>1591</v>
      </c>
      <c r="F171" t="s">
        <v>1289</v>
      </c>
      <c r="G171" t="s">
        <v>1315</v>
      </c>
      <c r="I171" t="s">
        <v>1591</v>
      </c>
      <c r="J171" t="s">
        <v>1289</v>
      </c>
      <c r="K171" t="s">
        <v>1294</v>
      </c>
    </row>
    <row r="172" spans="1:11">
      <c r="A172" t="s">
        <v>1424</v>
      </c>
      <c r="B172" t="s">
        <v>1289</v>
      </c>
      <c r="C172" t="s">
        <v>1366</v>
      </c>
      <c r="E172" t="s">
        <v>1424</v>
      </c>
      <c r="F172" t="s">
        <v>1289</v>
      </c>
      <c r="G172" t="s">
        <v>1373</v>
      </c>
      <c r="I172" t="s">
        <v>1424</v>
      </c>
      <c r="J172" t="s">
        <v>1289</v>
      </c>
      <c r="K172" t="s">
        <v>1675</v>
      </c>
    </row>
    <row r="173" spans="1:11">
      <c r="A173" t="s">
        <v>1425</v>
      </c>
      <c r="B173" t="s">
        <v>1289</v>
      </c>
      <c r="C173" t="s">
        <v>1366</v>
      </c>
      <c r="E173" t="s">
        <v>1425</v>
      </c>
      <c r="F173" t="s">
        <v>1289</v>
      </c>
      <c r="G173" t="s">
        <v>1373</v>
      </c>
      <c r="I173" t="s">
        <v>1425</v>
      </c>
      <c r="J173" t="s">
        <v>1289</v>
      </c>
      <c r="K173" t="s">
        <v>1675</v>
      </c>
    </row>
    <row r="174" spans="1:11">
      <c r="A174" t="s">
        <v>1592</v>
      </c>
      <c r="B174" t="s">
        <v>1289</v>
      </c>
      <c r="C174" t="s">
        <v>1385</v>
      </c>
      <c r="E174" t="s">
        <v>1592</v>
      </c>
      <c r="F174" t="s">
        <v>1289</v>
      </c>
      <c r="G174" t="s">
        <v>1672</v>
      </c>
      <c r="I174" t="s">
        <v>1592</v>
      </c>
      <c r="J174" t="s">
        <v>1289</v>
      </c>
      <c r="K174" t="s">
        <v>1672</v>
      </c>
    </row>
    <row r="175" spans="1:11">
      <c r="A175" t="s">
        <v>1426</v>
      </c>
      <c r="B175" t="s">
        <v>1292</v>
      </c>
      <c r="C175" t="s">
        <v>1334</v>
      </c>
      <c r="E175" t="s">
        <v>1426</v>
      </c>
      <c r="F175" t="s">
        <v>1289</v>
      </c>
      <c r="G175" t="s">
        <v>1347</v>
      </c>
      <c r="I175" t="s">
        <v>1426</v>
      </c>
      <c r="J175" t="s">
        <v>1289</v>
      </c>
      <c r="K175" t="s">
        <v>1438</v>
      </c>
    </row>
    <row r="176" spans="1:11">
      <c r="A176" t="s">
        <v>1427</v>
      </c>
      <c r="B176" t="s">
        <v>1289</v>
      </c>
      <c r="C176" t="s">
        <v>1298</v>
      </c>
      <c r="E176" t="s">
        <v>1427</v>
      </c>
      <c r="F176" t="s">
        <v>1289</v>
      </c>
      <c r="G176" t="s">
        <v>1303</v>
      </c>
      <c r="I176" t="s">
        <v>1427</v>
      </c>
      <c r="J176" t="s">
        <v>1289</v>
      </c>
      <c r="K176" t="s">
        <v>1438</v>
      </c>
    </row>
    <row r="177" spans="1:11">
      <c r="A177" t="s">
        <v>1593</v>
      </c>
      <c r="B177" t="s">
        <v>1289</v>
      </c>
      <c r="C177" t="s">
        <v>1361</v>
      </c>
      <c r="E177" t="s">
        <v>1593</v>
      </c>
      <c r="F177" t="s">
        <v>1289</v>
      </c>
      <c r="G177" t="s">
        <v>1303</v>
      </c>
      <c r="I177" t="s">
        <v>1593</v>
      </c>
      <c r="J177" t="s">
        <v>1289</v>
      </c>
      <c r="K177" t="s">
        <v>1673</v>
      </c>
    </row>
    <row r="178" spans="1:11">
      <c r="A178" t="s">
        <v>1594</v>
      </c>
      <c r="B178" t="s">
        <v>1292</v>
      </c>
      <c r="C178" t="s">
        <v>1389</v>
      </c>
      <c r="E178" t="s">
        <v>1594</v>
      </c>
      <c r="F178" t="s">
        <v>1289</v>
      </c>
      <c r="G178" t="s">
        <v>1314</v>
      </c>
      <c r="I178" t="s">
        <v>1594</v>
      </c>
      <c r="J178" t="s">
        <v>1289</v>
      </c>
      <c r="K178" t="s">
        <v>1328</v>
      </c>
    </row>
    <row r="179" spans="1:11">
      <c r="A179" t="s">
        <v>1595</v>
      </c>
      <c r="B179" t="s">
        <v>1292</v>
      </c>
      <c r="C179" t="s">
        <v>1334</v>
      </c>
      <c r="E179" t="s">
        <v>1595</v>
      </c>
      <c r="F179" t="s">
        <v>1289</v>
      </c>
      <c r="G179" t="s">
        <v>1475</v>
      </c>
      <c r="I179" t="s">
        <v>1595</v>
      </c>
      <c r="J179" t="s">
        <v>1289</v>
      </c>
      <c r="K179" t="s">
        <v>1299</v>
      </c>
    </row>
    <row r="180" spans="1:11">
      <c r="A180" t="s">
        <v>1596</v>
      </c>
      <c r="B180" t="s">
        <v>1289</v>
      </c>
      <c r="C180" t="s">
        <v>1366</v>
      </c>
      <c r="E180" t="s">
        <v>1596</v>
      </c>
      <c r="F180" t="s">
        <v>1289</v>
      </c>
      <c r="G180" t="s">
        <v>1676</v>
      </c>
      <c r="I180" t="s">
        <v>1596</v>
      </c>
      <c r="J180" t="s">
        <v>1289</v>
      </c>
      <c r="K180" t="s">
        <v>1373</v>
      </c>
    </row>
    <row r="181" spans="1:11">
      <c r="A181" t="s">
        <v>1597</v>
      </c>
      <c r="B181" t="s">
        <v>1289</v>
      </c>
      <c r="C181" t="s">
        <v>1307</v>
      </c>
      <c r="E181" t="s">
        <v>1597</v>
      </c>
      <c r="F181" t="s">
        <v>1289</v>
      </c>
      <c r="G181" t="s">
        <v>1672</v>
      </c>
      <c r="I181" t="s">
        <v>1597</v>
      </c>
      <c r="J181" t="s">
        <v>1289</v>
      </c>
      <c r="K181" t="s">
        <v>1303</v>
      </c>
    </row>
    <row r="182" spans="1:11">
      <c r="A182" t="s">
        <v>1598</v>
      </c>
      <c r="B182" t="s">
        <v>1292</v>
      </c>
      <c r="C182" t="s">
        <v>1428</v>
      </c>
      <c r="E182" t="s">
        <v>1598</v>
      </c>
      <c r="F182" t="s">
        <v>1289</v>
      </c>
      <c r="G182" t="s">
        <v>1302</v>
      </c>
      <c r="I182" t="s">
        <v>1598</v>
      </c>
      <c r="J182" t="s">
        <v>1289</v>
      </c>
      <c r="K182" t="s">
        <v>1310</v>
      </c>
    </row>
    <row r="183" spans="1:11">
      <c r="A183" t="s">
        <v>1599</v>
      </c>
      <c r="B183" t="s">
        <v>1289</v>
      </c>
      <c r="C183" t="s">
        <v>1324</v>
      </c>
      <c r="E183" t="s">
        <v>1599</v>
      </c>
      <c r="F183" t="s">
        <v>1289</v>
      </c>
      <c r="G183" t="s">
        <v>1672</v>
      </c>
      <c r="I183" t="s">
        <v>1599</v>
      </c>
      <c r="J183" t="s">
        <v>1289</v>
      </c>
      <c r="K183" t="s">
        <v>1677</v>
      </c>
    </row>
    <row r="184" spans="1:11">
      <c r="A184" t="s">
        <v>1600</v>
      </c>
      <c r="B184" t="s">
        <v>1289</v>
      </c>
      <c r="C184" t="s">
        <v>1360</v>
      </c>
      <c r="E184" t="s">
        <v>1600</v>
      </c>
      <c r="F184" t="s">
        <v>1289</v>
      </c>
      <c r="G184" t="s">
        <v>1672</v>
      </c>
      <c r="I184" t="s">
        <v>1600</v>
      </c>
      <c r="J184" t="s">
        <v>1289</v>
      </c>
      <c r="K184" t="s">
        <v>1672</v>
      </c>
    </row>
    <row r="185" spans="1:11">
      <c r="A185" t="s">
        <v>1601</v>
      </c>
      <c r="B185" t="s">
        <v>1289</v>
      </c>
      <c r="C185" t="s">
        <v>1328</v>
      </c>
      <c r="E185" t="s">
        <v>1601</v>
      </c>
      <c r="F185" t="s">
        <v>1289</v>
      </c>
      <c r="G185" t="s">
        <v>1674</v>
      </c>
      <c r="I185" t="s">
        <v>1601</v>
      </c>
      <c r="J185" t="s">
        <v>1289</v>
      </c>
      <c r="K185" t="s">
        <v>1677</v>
      </c>
    </row>
    <row r="186" spans="1:11">
      <c r="A186" t="s">
        <v>1429</v>
      </c>
      <c r="B186" t="s">
        <v>1289</v>
      </c>
      <c r="C186" t="s">
        <v>1385</v>
      </c>
      <c r="E186" t="s">
        <v>1429</v>
      </c>
      <c r="F186" t="s">
        <v>1289</v>
      </c>
      <c r="G186" t="s">
        <v>1671</v>
      </c>
      <c r="I186" t="s">
        <v>1429</v>
      </c>
      <c r="J186" t="s">
        <v>1289</v>
      </c>
      <c r="K186" t="s">
        <v>1674</v>
      </c>
    </row>
    <row r="187" spans="1:11">
      <c r="A187" t="s">
        <v>1430</v>
      </c>
      <c r="B187" t="s">
        <v>1289</v>
      </c>
      <c r="C187" t="s">
        <v>1314</v>
      </c>
      <c r="E187" t="s">
        <v>1430</v>
      </c>
      <c r="F187" t="s">
        <v>1289</v>
      </c>
      <c r="G187" t="s">
        <v>1319</v>
      </c>
      <c r="I187" t="s">
        <v>1430</v>
      </c>
      <c r="J187" t="s">
        <v>1289</v>
      </c>
      <c r="K187" t="s">
        <v>1369</v>
      </c>
    </row>
    <row r="188" spans="1:11">
      <c r="A188" t="s">
        <v>1431</v>
      </c>
      <c r="B188" t="s">
        <v>1289</v>
      </c>
      <c r="C188" t="s">
        <v>1306</v>
      </c>
      <c r="E188" t="s">
        <v>1431</v>
      </c>
      <c r="F188" t="s">
        <v>1289</v>
      </c>
      <c r="G188" t="s">
        <v>1671</v>
      </c>
      <c r="I188" t="s">
        <v>1431</v>
      </c>
      <c r="J188" t="s">
        <v>1289</v>
      </c>
      <c r="K188" t="s">
        <v>1674</v>
      </c>
    </row>
    <row r="189" spans="1:11">
      <c r="A189" t="s">
        <v>1432</v>
      </c>
      <c r="B189" t="s">
        <v>1289</v>
      </c>
      <c r="C189" t="s">
        <v>1345</v>
      </c>
      <c r="E189" t="s">
        <v>1432</v>
      </c>
      <c r="F189" t="s">
        <v>1289</v>
      </c>
      <c r="G189" t="s">
        <v>1671</v>
      </c>
      <c r="I189" t="s">
        <v>1432</v>
      </c>
      <c r="J189" t="s">
        <v>1289</v>
      </c>
      <c r="K189" t="s">
        <v>1672</v>
      </c>
    </row>
    <row r="190" spans="1:11">
      <c r="A190" t="s">
        <v>1433</v>
      </c>
      <c r="B190" t="s">
        <v>1289</v>
      </c>
      <c r="C190" t="s">
        <v>1298</v>
      </c>
      <c r="E190" t="s">
        <v>1433</v>
      </c>
      <c r="F190" t="s">
        <v>1289</v>
      </c>
      <c r="G190" t="s">
        <v>1674</v>
      </c>
      <c r="I190" t="s">
        <v>1433</v>
      </c>
      <c r="J190" t="s">
        <v>1289</v>
      </c>
      <c r="K190" t="s">
        <v>1672</v>
      </c>
    </row>
    <row r="191" spans="1:11">
      <c r="A191" t="s">
        <v>1434</v>
      </c>
      <c r="B191" t="s">
        <v>1292</v>
      </c>
      <c r="C191" t="s">
        <v>1411</v>
      </c>
      <c r="E191" t="s">
        <v>1434</v>
      </c>
      <c r="F191" t="s">
        <v>1292</v>
      </c>
      <c r="G191" t="s">
        <v>1332</v>
      </c>
      <c r="I191" t="s">
        <v>1434</v>
      </c>
      <c r="J191" t="s">
        <v>1292</v>
      </c>
      <c r="K191" t="s">
        <v>1352</v>
      </c>
    </row>
    <row r="192" spans="1:11">
      <c r="A192" t="s">
        <v>1602</v>
      </c>
      <c r="B192" t="s">
        <v>1289</v>
      </c>
      <c r="C192" t="s">
        <v>1435</v>
      </c>
      <c r="E192" t="s">
        <v>1602</v>
      </c>
      <c r="F192" t="s">
        <v>1289</v>
      </c>
      <c r="G192" t="s">
        <v>1408</v>
      </c>
      <c r="I192" t="s">
        <v>1602</v>
      </c>
      <c r="J192" t="s">
        <v>1289</v>
      </c>
      <c r="K192" t="s">
        <v>1675</v>
      </c>
    </row>
    <row r="193" spans="1:11">
      <c r="A193" t="s">
        <v>1436</v>
      </c>
      <c r="B193" t="s">
        <v>1292</v>
      </c>
      <c r="C193" t="s">
        <v>1334</v>
      </c>
      <c r="E193" t="s">
        <v>1436</v>
      </c>
      <c r="F193" t="s">
        <v>1289</v>
      </c>
      <c r="G193" t="s">
        <v>1347</v>
      </c>
      <c r="I193" t="s">
        <v>1436</v>
      </c>
      <c r="J193" t="s">
        <v>1289</v>
      </c>
      <c r="K193" t="s">
        <v>1438</v>
      </c>
    </row>
    <row r="194" spans="1:11">
      <c r="A194" t="s">
        <v>1603</v>
      </c>
      <c r="B194" t="s">
        <v>1289</v>
      </c>
      <c r="C194" t="s">
        <v>1339</v>
      </c>
      <c r="E194" t="s">
        <v>1603</v>
      </c>
      <c r="F194" t="s">
        <v>1289</v>
      </c>
      <c r="G194" t="s">
        <v>1385</v>
      </c>
      <c r="I194" t="s">
        <v>1603</v>
      </c>
      <c r="J194" t="s">
        <v>1289</v>
      </c>
      <c r="K194" t="s">
        <v>1438</v>
      </c>
    </row>
    <row r="195" spans="1:11">
      <c r="A195" t="s">
        <v>1604</v>
      </c>
      <c r="B195" t="s">
        <v>1289</v>
      </c>
      <c r="C195" t="s">
        <v>1339</v>
      </c>
      <c r="E195" t="s">
        <v>1604</v>
      </c>
      <c r="F195" t="s">
        <v>1289</v>
      </c>
      <c r="G195" t="s">
        <v>1385</v>
      </c>
      <c r="I195" t="s">
        <v>1604</v>
      </c>
      <c r="J195" t="s">
        <v>1289</v>
      </c>
      <c r="K195" t="s">
        <v>1438</v>
      </c>
    </row>
    <row r="196" spans="1:11">
      <c r="A196" t="s">
        <v>1605</v>
      </c>
      <c r="B196" t="s">
        <v>1289</v>
      </c>
      <c r="C196" t="s">
        <v>1298</v>
      </c>
      <c r="E196" t="s">
        <v>1605</v>
      </c>
      <c r="F196" t="s">
        <v>1289</v>
      </c>
      <c r="G196" t="s">
        <v>1673</v>
      </c>
      <c r="I196" t="s">
        <v>1605</v>
      </c>
      <c r="J196" t="s">
        <v>1289</v>
      </c>
      <c r="K196" t="s">
        <v>1675</v>
      </c>
    </row>
    <row r="197" spans="1:11">
      <c r="A197" t="s">
        <v>1606</v>
      </c>
      <c r="B197" t="s">
        <v>1289</v>
      </c>
      <c r="C197" t="s">
        <v>1298</v>
      </c>
      <c r="E197" t="s">
        <v>1606</v>
      </c>
      <c r="F197" t="s">
        <v>1289</v>
      </c>
      <c r="G197" t="s">
        <v>1438</v>
      </c>
      <c r="I197" t="s">
        <v>1606</v>
      </c>
      <c r="J197" t="s">
        <v>1289</v>
      </c>
      <c r="K197" t="s">
        <v>1294</v>
      </c>
    </row>
    <row r="198" spans="1:11">
      <c r="A198" t="s">
        <v>1607</v>
      </c>
      <c r="B198" t="s">
        <v>1292</v>
      </c>
      <c r="C198" t="s">
        <v>1428</v>
      </c>
      <c r="E198" t="s">
        <v>1607</v>
      </c>
      <c r="F198" t="s">
        <v>1289</v>
      </c>
      <c r="G198" t="s">
        <v>1302</v>
      </c>
      <c r="I198" t="s">
        <v>1607</v>
      </c>
      <c r="J198" t="s">
        <v>1289</v>
      </c>
      <c r="K198" t="s">
        <v>1310</v>
      </c>
    </row>
    <row r="199" spans="1:11">
      <c r="A199" t="s">
        <v>1437</v>
      </c>
      <c r="B199" t="s">
        <v>1289</v>
      </c>
      <c r="C199" t="s">
        <v>1326</v>
      </c>
      <c r="E199" t="s">
        <v>1437</v>
      </c>
      <c r="F199" t="s">
        <v>1289</v>
      </c>
      <c r="G199" t="s">
        <v>1294</v>
      </c>
      <c r="I199" t="s">
        <v>1437</v>
      </c>
      <c r="J199" t="s">
        <v>1289</v>
      </c>
      <c r="K199" t="s">
        <v>1673</v>
      </c>
    </row>
    <row r="200" spans="1:11">
      <c r="A200" t="s">
        <v>1608</v>
      </c>
      <c r="B200" t="s">
        <v>1292</v>
      </c>
      <c r="C200" t="s">
        <v>1389</v>
      </c>
      <c r="E200" t="s">
        <v>1608</v>
      </c>
      <c r="F200" t="s">
        <v>1289</v>
      </c>
      <c r="G200" t="s">
        <v>1314</v>
      </c>
      <c r="I200" t="s">
        <v>1608</v>
      </c>
      <c r="J200" t="s">
        <v>1289</v>
      </c>
      <c r="K200" t="s">
        <v>1328</v>
      </c>
    </row>
    <row r="201" spans="1:11">
      <c r="A201" t="s">
        <v>1609</v>
      </c>
      <c r="B201" t="s">
        <v>1292</v>
      </c>
      <c r="C201" t="s">
        <v>1389</v>
      </c>
      <c r="E201" t="s">
        <v>1609</v>
      </c>
      <c r="F201" t="s">
        <v>1292</v>
      </c>
      <c r="G201" t="s">
        <v>1389</v>
      </c>
      <c r="I201" t="s">
        <v>1609</v>
      </c>
      <c r="J201" t="s">
        <v>1292</v>
      </c>
      <c r="K201" t="s">
        <v>1680</v>
      </c>
    </row>
    <row r="202" spans="1:11">
      <c r="A202" t="s">
        <v>1610</v>
      </c>
      <c r="B202" t="s">
        <v>1292</v>
      </c>
      <c r="C202" t="s">
        <v>1389</v>
      </c>
      <c r="E202" t="s">
        <v>1610</v>
      </c>
      <c r="F202" t="s">
        <v>1292</v>
      </c>
      <c r="G202" t="s">
        <v>1389</v>
      </c>
      <c r="I202" t="s">
        <v>1610</v>
      </c>
      <c r="J202" t="s">
        <v>1292</v>
      </c>
      <c r="K202" t="s">
        <v>1680</v>
      </c>
    </row>
    <row r="203" spans="1:11">
      <c r="A203" t="s">
        <v>1611</v>
      </c>
      <c r="B203" t="s">
        <v>1289</v>
      </c>
      <c r="C203" t="s">
        <v>1438</v>
      </c>
      <c r="E203" t="s">
        <v>1611</v>
      </c>
      <c r="F203" t="s">
        <v>1289</v>
      </c>
      <c r="G203" t="s">
        <v>1672</v>
      </c>
      <c r="I203" t="s">
        <v>1611</v>
      </c>
      <c r="J203" t="s">
        <v>1289</v>
      </c>
      <c r="K203" t="s">
        <v>1677</v>
      </c>
    </row>
    <row r="204" spans="1:11">
      <c r="A204" t="s">
        <v>1612</v>
      </c>
      <c r="B204" t="s">
        <v>1289</v>
      </c>
      <c r="C204" t="s">
        <v>1290</v>
      </c>
      <c r="E204" t="s">
        <v>1612</v>
      </c>
      <c r="F204" t="s">
        <v>1289</v>
      </c>
      <c r="G204" t="s">
        <v>1675</v>
      </c>
      <c r="I204" t="s">
        <v>1612</v>
      </c>
      <c r="J204" t="s">
        <v>1289</v>
      </c>
      <c r="K204" t="s">
        <v>1677</v>
      </c>
    </row>
    <row r="205" spans="1:11">
      <c r="A205" t="s">
        <v>1613</v>
      </c>
      <c r="B205" t="s">
        <v>1289</v>
      </c>
      <c r="C205" t="s">
        <v>1302</v>
      </c>
      <c r="E205" t="s">
        <v>1613</v>
      </c>
      <c r="F205" t="s">
        <v>1289</v>
      </c>
      <c r="G205" t="s">
        <v>1676</v>
      </c>
      <c r="I205" t="s">
        <v>1613</v>
      </c>
      <c r="J205" t="s">
        <v>1289</v>
      </c>
      <c r="K205" t="s">
        <v>1676</v>
      </c>
    </row>
    <row r="206" spans="1:11">
      <c r="A206" t="s">
        <v>1439</v>
      </c>
      <c r="B206" t="s">
        <v>1292</v>
      </c>
      <c r="C206" t="s">
        <v>1440</v>
      </c>
      <c r="E206" t="s">
        <v>1439</v>
      </c>
      <c r="F206" t="s">
        <v>1289</v>
      </c>
      <c r="G206" t="s">
        <v>1349</v>
      </c>
      <c r="I206" t="s">
        <v>1439</v>
      </c>
      <c r="J206" t="s">
        <v>1289</v>
      </c>
      <c r="K206" t="s">
        <v>1366</v>
      </c>
    </row>
    <row r="207" spans="1:11">
      <c r="A207" t="s">
        <v>1614</v>
      </c>
      <c r="B207" t="s">
        <v>1289</v>
      </c>
      <c r="C207" t="s">
        <v>1328</v>
      </c>
      <c r="E207" t="s">
        <v>1614</v>
      </c>
      <c r="F207" t="s">
        <v>1289</v>
      </c>
      <c r="G207" t="s">
        <v>1674</v>
      </c>
      <c r="I207" t="s">
        <v>1614</v>
      </c>
      <c r="J207" t="s">
        <v>1289</v>
      </c>
      <c r="K207" t="s">
        <v>1677</v>
      </c>
    </row>
    <row r="208" spans="1:11">
      <c r="A208" t="s">
        <v>1615</v>
      </c>
      <c r="B208" t="s">
        <v>1292</v>
      </c>
      <c r="C208" t="s">
        <v>1382</v>
      </c>
      <c r="E208" t="s">
        <v>1615</v>
      </c>
      <c r="F208" t="s">
        <v>1289</v>
      </c>
      <c r="G208" t="s">
        <v>1377</v>
      </c>
      <c r="I208" t="s">
        <v>1615</v>
      </c>
      <c r="J208" t="s">
        <v>1289</v>
      </c>
      <c r="K208" t="s">
        <v>1302</v>
      </c>
    </row>
    <row r="209" spans="1:11">
      <c r="A209" t="s">
        <v>1441</v>
      </c>
      <c r="B209" t="s">
        <v>1289</v>
      </c>
      <c r="C209" t="s">
        <v>1377</v>
      </c>
      <c r="E209" t="s">
        <v>1441</v>
      </c>
      <c r="F209" t="s">
        <v>1289</v>
      </c>
      <c r="G209" t="s">
        <v>1676</v>
      </c>
      <c r="I209" t="s">
        <v>1441</v>
      </c>
      <c r="J209" t="s">
        <v>1289</v>
      </c>
      <c r="K209" t="s">
        <v>1324</v>
      </c>
    </row>
    <row r="210" spans="1:11">
      <c r="A210" t="s">
        <v>1616</v>
      </c>
      <c r="B210" t="s">
        <v>1292</v>
      </c>
      <c r="C210" t="s">
        <v>1322</v>
      </c>
      <c r="E210" t="s">
        <v>1616</v>
      </c>
      <c r="F210" t="s">
        <v>1289</v>
      </c>
      <c r="G210" t="s">
        <v>1315</v>
      </c>
      <c r="I210" t="s">
        <v>1616</v>
      </c>
      <c r="J210" t="s">
        <v>1289</v>
      </c>
      <c r="K210" t="s">
        <v>1310</v>
      </c>
    </row>
    <row r="211" spans="1:11">
      <c r="A211" t="s">
        <v>1617</v>
      </c>
      <c r="B211" t="s">
        <v>1289</v>
      </c>
      <c r="C211" t="s">
        <v>1298</v>
      </c>
      <c r="E211" t="s">
        <v>1617</v>
      </c>
      <c r="F211" t="s">
        <v>1289</v>
      </c>
      <c r="G211" t="s">
        <v>1675</v>
      </c>
      <c r="I211" t="s">
        <v>1617</v>
      </c>
      <c r="J211" t="s">
        <v>1289</v>
      </c>
      <c r="K211" t="s">
        <v>1675</v>
      </c>
    </row>
    <row r="212" spans="1:11">
      <c r="A212" t="s">
        <v>1618</v>
      </c>
      <c r="B212" t="s">
        <v>1289</v>
      </c>
      <c r="C212" t="s">
        <v>1307</v>
      </c>
      <c r="E212" t="s">
        <v>1618</v>
      </c>
      <c r="F212" t="s">
        <v>1289</v>
      </c>
      <c r="G212" t="s">
        <v>1303</v>
      </c>
      <c r="I212" t="s">
        <v>1618</v>
      </c>
      <c r="J212" t="s">
        <v>1289</v>
      </c>
      <c r="K212" t="s">
        <v>1673</v>
      </c>
    </row>
    <row r="213" spans="1:11">
      <c r="A213" t="s">
        <v>1619</v>
      </c>
      <c r="B213" t="s">
        <v>1289</v>
      </c>
      <c r="C213" t="s">
        <v>1298</v>
      </c>
      <c r="E213" t="s">
        <v>1619</v>
      </c>
      <c r="F213" t="s">
        <v>1289</v>
      </c>
      <c r="G213" t="s">
        <v>1673</v>
      </c>
      <c r="I213" t="s">
        <v>1619</v>
      </c>
      <c r="J213" t="s">
        <v>1289</v>
      </c>
      <c r="K213" t="s">
        <v>1675</v>
      </c>
    </row>
    <row r="214" spans="1:11">
      <c r="A214" t="s">
        <v>1442</v>
      </c>
      <c r="B214" t="s">
        <v>1289</v>
      </c>
      <c r="C214" t="s">
        <v>1443</v>
      </c>
      <c r="E214" t="s">
        <v>1442</v>
      </c>
      <c r="F214" t="s">
        <v>1289</v>
      </c>
      <c r="G214" t="s">
        <v>1674</v>
      </c>
      <c r="I214" t="s">
        <v>1442</v>
      </c>
      <c r="J214" t="s">
        <v>1289</v>
      </c>
      <c r="K214" t="s">
        <v>1672</v>
      </c>
    </row>
    <row r="215" spans="1:11">
      <c r="A215" t="s">
        <v>1620</v>
      </c>
      <c r="B215" t="s">
        <v>1289</v>
      </c>
      <c r="C215" t="s">
        <v>1298</v>
      </c>
      <c r="E215" t="s">
        <v>1620</v>
      </c>
      <c r="F215" t="s">
        <v>1289</v>
      </c>
      <c r="G215" t="s">
        <v>1673</v>
      </c>
      <c r="I215" t="s">
        <v>1620</v>
      </c>
      <c r="J215" t="s">
        <v>1289</v>
      </c>
      <c r="K215" t="s">
        <v>1675</v>
      </c>
    </row>
    <row r="216" spans="1:11">
      <c r="A216" t="s">
        <v>1444</v>
      </c>
      <c r="B216" t="s">
        <v>1289</v>
      </c>
      <c r="C216" t="s">
        <v>1290</v>
      </c>
      <c r="E216" t="s">
        <v>1444</v>
      </c>
      <c r="F216" t="s">
        <v>1289</v>
      </c>
      <c r="G216" t="s">
        <v>1294</v>
      </c>
      <c r="I216" t="s">
        <v>1444</v>
      </c>
      <c r="J216" t="s">
        <v>1289</v>
      </c>
      <c r="K216" t="s">
        <v>1303</v>
      </c>
    </row>
    <row r="217" spans="1:11">
      <c r="A217" t="s">
        <v>1445</v>
      </c>
      <c r="B217" t="s">
        <v>1292</v>
      </c>
      <c r="C217" t="s">
        <v>1382</v>
      </c>
      <c r="E217" t="s">
        <v>1445</v>
      </c>
      <c r="F217" t="s">
        <v>1289</v>
      </c>
      <c r="G217" t="s">
        <v>1298</v>
      </c>
      <c r="I217" t="s">
        <v>1445</v>
      </c>
      <c r="J217" t="s">
        <v>1289</v>
      </c>
      <c r="K217" t="s">
        <v>1469</v>
      </c>
    </row>
    <row r="218" spans="1:11">
      <c r="A218" t="s">
        <v>1446</v>
      </c>
      <c r="B218" t="s">
        <v>1292</v>
      </c>
      <c r="C218" t="s">
        <v>1322</v>
      </c>
      <c r="E218" t="s">
        <v>1446</v>
      </c>
      <c r="F218" t="s">
        <v>1289</v>
      </c>
      <c r="G218" t="s">
        <v>1396</v>
      </c>
      <c r="I218" t="s">
        <v>1446</v>
      </c>
      <c r="J218" t="s">
        <v>1289</v>
      </c>
      <c r="K218" t="s">
        <v>1408</v>
      </c>
    </row>
    <row r="219" spans="1:11">
      <c r="A219" t="s">
        <v>1447</v>
      </c>
      <c r="B219" t="s">
        <v>1289</v>
      </c>
      <c r="C219" t="s">
        <v>1366</v>
      </c>
      <c r="E219" t="s">
        <v>1447</v>
      </c>
      <c r="F219" t="s">
        <v>1289</v>
      </c>
      <c r="G219" t="s">
        <v>1373</v>
      </c>
      <c r="I219" t="s">
        <v>1447</v>
      </c>
      <c r="J219" t="s">
        <v>1289</v>
      </c>
      <c r="K219" t="s">
        <v>1675</v>
      </c>
    </row>
    <row r="220" spans="1:11">
      <c r="A220" t="s">
        <v>1448</v>
      </c>
      <c r="B220" t="s">
        <v>1289</v>
      </c>
      <c r="C220" t="s">
        <v>1396</v>
      </c>
      <c r="E220" t="s">
        <v>1448</v>
      </c>
      <c r="F220" t="s">
        <v>1289</v>
      </c>
      <c r="G220" t="s">
        <v>1672</v>
      </c>
      <c r="I220" t="s">
        <v>1448</v>
      </c>
      <c r="J220" t="s">
        <v>1289</v>
      </c>
      <c r="K220" t="s">
        <v>1677</v>
      </c>
    </row>
    <row r="221" spans="1:11">
      <c r="A221" t="s">
        <v>1621</v>
      </c>
      <c r="B221" t="s">
        <v>1289</v>
      </c>
      <c r="C221" t="s">
        <v>1324</v>
      </c>
      <c r="E221" t="s">
        <v>1621</v>
      </c>
      <c r="F221" t="s">
        <v>1289</v>
      </c>
      <c r="G221" t="s">
        <v>1672</v>
      </c>
      <c r="I221" t="s">
        <v>1621</v>
      </c>
      <c r="J221" t="s">
        <v>1289</v>
      </c>
      <c r="K221" t="s">
        <v>1672</v>
      </c>
    </row>
    <row r="222" spans="1:11">
      <c r="A222" t="s">
        <v>1622</v>
      </c>
      <c r="B222" t="s">
        <v>1289</v>
      </c>
      <c r="C222" t="s">
        <v>1298</v>
      </c>
      <c r="E222" t="s">
        <v>1622</v>
      </c>
      <c r="F222" t="s">
        <v>1289</v>
      </c>
      <c r="G222" t="s">
        <v>1673</v>
      </c>
      <c r="I222" t="s">
        <v>1622</v>
      </c>
      <c r="J222" t="s">
        <v>1289</v>
      </c>
      <c r="K222" t="s">
        <v>1675</v>
      </c>
    </row>
    <row r="223" spans="1:11">
      <c r="A223" t="s">
        <v>1449</v>
      </c>
      <c r="B223" t="s">
        <v>1292</v>
      </c>
      <c r="C223" t="s">
        <v>1450</v>
      </c>
      <c r="E223" t="s">
        <v>1449</v>
      </c>
      <c r="F223" t="s">
        <v>1289</v>
      </c>
      <c r="G223" t="s">
        <v>1385</v>
      </c>
      <c r="I223" t="s">
        <v>1449</v>
      </c>
      <c r="J223" t="s">
        <v>1289</v>
      </c>
      <c r="K223" t="s">
        <v>1338</v>
      </c>
    </row>
    <row r="224" spans="1:11">
      <c r="A224" t="s">
        <v>1623</v>
      </c>
      <c r="B224" t="s">
        <v>1292</v>
      </c>
      <c r="C224" t="s">
        <v>1293</v>
      </c>
      <c r="E224" t="s">
        <v>1623</v>
      </c>
      <c r="F224" t="s">
        <v>1289</v>
      </c>
      <c r="G224" t="s">
        <v>1475</v>
      </c>
      <c r="I224" t="s">
        <v>1623</v>
      </c>
      <c r="J224" t="s">
        <v>1289</v>
      </c>
      <c r="K224" t="s">
        <v>1676</v>
      </c>
    </row>
    <row r="225" spans="1:11">
      <c r="A225" t="s">
        <v>1451</v>
      </c>
      <c r="B225" t="s">
        <v>1292</v>
      </c>
      <c r="C225" t="s">
        <v>1293</v>
      </c>
      <c r="E225" t="s">
        <v>1451</v>
      </c>
      <c r="F225" t="s">
        <v>1289</v>
      </c>
      <c r="G225" t="s">
        <v>1366</v>
      </c>
      <c r="I225" t="s">
        <v>1451</v>
      </c>
      <c r="J225" t="s">
        <v>1289</v>
      </c>
      <c r="K225" t="s">
        <v>1299</v>
      </c>
    </row>
    <row r="226" spans="1:11">
      <c r="A226" t="s">
        <v>1452</v>
      </c>
      <c r="B226" t="s">
        <v>1289</v>
      </c>
      <c r="C226" t="s">
        <v>1290</v>
      </c>
      <c r="E226" t="s">
        <v>1452</v>
      </c>
      <c r="F226" t="s">
        <v>1289</v>
      </c>
      <c r="G226" t="s">
        <v>1671</v>
      </c>
      <c r="I226" t="s">
        <v>1452</v>
      </c>
      <c r="J226" t="s">
        <v>1289</v>
      </c>
      <c r="K226" t="s">
        <v>1674</v>
      </c>
    </row>
    <row r="227" spans="1:11">
      <c r="A227" t="s">
        <v>1453</v>
      </c>
      <c r="B227" t="s">
        <v>1289</v>
      </c>
      <c r="C227" t="s">
        <v>1345</v>
      </c>
      <c r="E227" t="s">
        <v>1453</v>
      </c>
      <c r="F227" t="s">
        <v>1289</v>
      </c>
      <c r="G227" t="s">
        <v>1671</v>
      </c>
      <c r="I227" t="s">
        <v>1453</v>
      </c>
      <c r="J227" t="s">
        <v>1289</v>
      </c>
      <c r="K227" t="s">
        <v>1672</v>
      </c>
    </row>
    <row r="228" spans="1:11">
      <c r="A228" t="s">
        <v>1454</v>
      </c>
      <c r="B228" t="s">
        <v>1289</v>
      </c>
      <c r="C228" t="s">
        <v>1372</v>
      </c>
      <c r="E228" t="s">
        <v>1454</v>
      </c>
      <c r="F228" t="s">
        <v>1289</v>
      </c>
      <c r="G228" t="s">
        <v>1675</v>
      </c>
      <c r="I228" t="s">
        <v>1454</v>
      </c>
      <c r="J228" t="s">
        <v>1289</v>
      </c>
      <c r="K228" t="s">
        <v>1673</v>
      </c>
    </row>
    <row r="229" spans="1:11">
      <c r="A229" t="s">
        <v>1455</v>
      </c>
      <c r="B229" t="s">
        <v>1292</v>
      </c>
      <c r="C229" t="s">
        <v>1322</v>
      </c>
      <c r="E229" t="s">
        <v>1455</v>
      </c>
      <c r="F229" t="s">
        <v>1289</v>
      </c>
      <c r="G229" t="s">
        <v>1350</v>
      </c>
      <c r="I229" t="s">
        <v>1455</v>
      </c>
      <c r="J229" t="s">
        <v>1289</v>
      </c>
      <c r="K229" t="s">
        <v>1320</v>
      </c>
    </row>
    <row r="230" spans="1:11">
      <c r="A230" t="s">
        <v>1456</v>
      </c>
      <c r="B230" t="s">
        <v>1292</v>
      </c>
      <c r="C230" t="s">
        <v>1457</v>
      </c>
      <c r="E230" t="s">
        <v>1456</v>
      </c>
      <c r="F230" t="s">
        <v>1289</v>
      </c>
      <c r="G230" t="s">
        <v>1385</v>
      </c>
      <c r="I230" t="s">
        <v>1456</v>
      </c>
      <c r="J230" t="s">
        <v>1289</v>
      </c>
      <c r="K230" t="s">
        <v>1302</v>
      </c>
    </row>
    <row r="231" spans="1:11">
      <c r="A231" t="s">
        <v>1458</v>
      </c>
      <c r="B231" t="s">
        <v>1292</v>
      </c>
      <c r="C231" t="s">
        <v>1457</v>
      </c>
      <c r="E231" t="s">
        <v>1458</v>
      </c>
      <c r="F231" t="s">
        <v>1289</v>
      </c>
      <c r="G231" t="s">
        <v>1385</v>
      </c>
      <c r="I231" t="s">
        <v>1458</v>
      </c>
      <c r="J231" t="s">
        <v>1289</v>
      </c>
      <c r="K231" t="s">
        <v>1302</v>
      </c>
    </row>
    <row r="232" spans="1:11">
      <c r="A232" t="s">
        <v>1459</v>
      </c>
      <c r="B232" t="s">
        <v>1289</v>
      </c>
      <c r="C232" t="s">
        <v>1345</v>
      </c>
      <c r="E232" t="s">
        <v>1459</v>
      </c>
      <c r="F232" t="s">
        <v>1289</v>
      </c>
      <c r="G232" t="s">
        <v>1671</v>
      </c>
      <c r="I232" t="s">
        <v>1459</v>
      </c>
      <c r="J232" t="s">
        <v>1289</v>
      </c>
      <c r="K232" t="s">
        <v>1672</v>
      </c>
    </row>
    <row r="233" spans="1:11">
      <c r="A233" t="s">
        <v>1624</v>
      </c>
      <c r="B233" t="s">
        <v>1292</v>
      </c>
      <c r="C233" t="s">
        <v>1293</v>
      </c>
      <c r="E233" t="s">
        <v>1624</v>
      </c>
      <c r="F233" t="s">
        <v>1289</v>
      </c>
      <c r="G233" t="s">
        <v>1315</v>
      </c>
      <c r="I233" t="s">
        <v>1624</v>
      </c>
      <c r="J233" t="s">
        <v>1289</v>
      </c>
      <c r="K233" t="s">
        <v>1408</v>
      </c>
    </row>
    <row r="234" spans="1:11">
      <c r="A234" t="s">
        <v>1625</v>
      </c>
      <c r="B234" t="s">
        <v>1289</v>
      </c>
      <c r="C234" t="s">
        <v>1377</v>
      </c>
      <c r="E234" t="s">
        <v>1625</v>
      </c>
      <c r="F234" t="s">
        <v>1289</v>
      </c>
      <c r="G234" t="s">
        <v>1306</v>
      </c>
      <c r="I234" t="s">
        <v>1625</v>
      </c>
      <c r="J234" t="s">
        <v>1289</v>
      </c>
      <c r="K234" t="s">
        <v>1408</v>
      </c>
    </row>
    <row r="235" spans="1:11">
      <c r="A235" t="s">
        <v>1626</v>
      </c>
      <c r="B235" t="s">
        <v>1292</v>
      </c>
      <c r="C235" t="s">
        <v>1354</v>
      </c>
      <c r="E235" t="s">
        <v>1626</v>
      </c>
      <c r="F235" t="s">
        <v>1289</v>
      </c>
      <c r="G235" t="s">
        <v>1347</v>
      </c>
      <c r="I235" t="s">
        <v>1626</v>
      </c>
      <c r="J235" t="s">
        <v>1289</v>
      </c>
      <c r="K235" t="s">
        <v>1438</v>
      </c>
    </row>
    <row r="236" spans="1:11">
      <c r="A236" t="s">
        <v>1627</v>
      </c>
      <c r="B236" t="s">
        <v>1292</v>
      </c>
      <c r="C236" t="s">
        <v>1354</v>
      </c>
      <c r="E236" t="s">
        <v>1627</v>
      </c>
      <c r="F236" t="s">
        <v>1289</v>
      </c>
      <c r="G236" t="s">
        <v>1307</v>
      </c>
      <c r="I236" t="s">
        <v>1627</v>
      </c>
      <c r="J236" t="s">
        <v>1289</v>
      </c>
      <c r="K236" t="s">
        <v>1408</v>
      </c>
    </row>
    <row r="237" spans="1:11">
      <c r="A237" t="s">
        <v>1628</v>
      </c>
      <c r="B237" t="s">
        <v>1292</v>
      </c>
      <c r="C237" t="s">
        <v>1304</v>
      </c>
      <c r="E237" t="s">
        <v>1628</v>
      </c>
      <c r="F237" t="s">
        <v>1292</v>
      </c>
      <c r="G237" t="s">
        <v>1399</v>
      </c>
      <c r="I237" t="s">
        <v>1628</v>
      </c>
      <c r="J237" t="s">
        <v>1289</v>
      </c>
      <c r="K237" t="s">
        <v>1361</v>
      </c>
    </row>
    <row r="238" spans="1:11">
      <c r="A238" t="s">
        <v>1460</v>
      </c>
      <c r="B238" t="s">
        <v>1292</v>
      </c>
      <c r="C238" t="s">
        <v>1293</v>
      </c>
      <c r="E238" t="s">
        <v>1460</v>
      </c>
      <c r="F238" t="s">
        <v>1289</v>
      </c>
      <c r="G238" t="s">
        <v>1366</v>
      </c>
      <c r="I238" t="s">
        <v>1460</v>
      </c>
      <c r="J238" t="s">
        <v>1289</v>
      </c>
      <c r="K238" t="s">
        <v>1299</v>
      </c>
    </row>
    <row r="239" spans="1:11">
      <c r="A239" t="s">
        <v>1461</v>
      </c>
      <c r="B239" t="s">
        <v>1289</v>
      </c>
      <c r="C239" t="s">
        <v>1377</v>
      </c>
      <c r="E239" t="s">
        <v>1461</v>
      </c>
      <c r="F239" t="s">
        <v>1289</v>
      </c>
      <c r="G239" t="s">
        <v>1319</v>
      </c>
      <c r="I239" t="s">
        <v>1461</v>
      </c>
      <c r="J239" t="s">
        <v>1289</v>
      </c>
      <c r="K239" t="s">
        <v>1294</v>
      </c>
    </row>
    <row r="240" spans="1:11">
      <c r="A240" t="s">
        <v>1462</v>
      </c>
      <c r="B240" t="s">
        <v>1289</v>
      </c>
      <c r="C240" t="s">
        <v>1296</v>
      </c>
      <c r="E240" t="s">
        <v>1462</v>
      </c>
      <c r="F240" t="s">
        <v>1289</v>
      </c>
      <c r="G240" t="s">
        <v>1672</v>
      </c>
      <c r="I240" t="s">
        <v>1462</v>
      </c>
      <c r="J240" t="s">
        <v>1289</v>
      </c>
      <c r="K240" t="s">
        <v>1673</v>
      </c>
    </row>
    <row r="241" spans="1:11">
      <c r="A241" t="s">
        <v>1463</v>
      </c>
      <c r="B241" t="s">
        <v>1289</v>
      </c>
      <c r="C241" t="s">
        <v>1339</v>
      </c>
      <c r="E241" t="s">
        <v>1463</v>
      </c>
      <c r="F241" t="s">
        <v>1289</v>
      </c>
      <c r="G241" t="s">
        <v>1306</v>
      </c>
      <c r="I241" t="s">
        <v>1463</v>
      </c>
      <c r="J241" t="s">
        <v>1289</v>
      </c>
      <c r="K241" t="s">
        <v>1475</v>
      </c>
    </row>
    <row r="242" spans="1:11">
      <c r="A242" t="s">
        <v>1629</v>
      </c>
      <c r="B242" t="s">
        <v>1289</v>
      </c>
      <c r="C242" t="s">
        <v>1298</v>
      </c>
      <c r="E242" t="s">
        <v>1629</v>
      </c>
      <c r="F242" t="s">
        <v>1289</v>
      </c>
      <c r="G242" t="s">
        <v>1438</v>
      </c>
      <c r="I242" t="s">
        <v>1629</v>
      </c>
      <c r="J242" t="s">
        <v>1289</v>
      </c>
      <c r="K242" t="s">
        <v>1294</v>
      </c>
    </row>
    <row r="243" spans="1:11">
      <c r="A243" t="s">
        <v>1630</v>
      </c>
      <c r="B243" t="s">
        <v>1289</v>
      </c>
      <c r="C243" t="s">
        <v>1377</v>
      </c>
      <c r="E243" t="s">
        <v>1630</v>
      </c>
      <c r="F243" t="s">
        <v>1289</v>
      </c>
      <c r="G243" t="s">
        <v>1299</v>
      </c>
      <c r="I243" t="s">
        <v>1630</v>
      </c>
      <c r="J243" t="s">
        <v>1289</v>
      </c>
      <c r="K243" t="s">
        <v>1303</v>
      </c>
    </row>
    <row r="244" spans="1:11">
      <c r="A244" t="s">
        <v>1631</v>
      </c>
      <c r="B244" t="s">
        <v>1289</v>
      </c>
      <c r="C244" t="s">
        <v>1420</v>
      </c>
      <c r="E244" t="s">
        <v>1631</v>
      </c>
      <c r="F244" t="s">
        <v>1289</v>
      </c>
      <c r="G244" t="s">
        <v>1303</v>
      </c>
      <c r="I244" t="s">
        <v>1631</v>
      </c>
      <c r="J244" t="s">
        <v>1289</v>
      </c>
      <c r="K244" t="s">
        <v>1319</v>
      </c>
    </row>
    <row r="245" spans="1:11">
      <c r="A245" t="s">
        <v>1632</v>
      </c>
      <c r="B245" t="s">
        <v>1289</v>
      </c>
      <c r="C245" t="s">
        <v>1420</v>
      </c>
      <c r="E245" t="s">
        <v>1632</v>
      </c>
      <c r="F245" t="s">
        <v>1289</v>
      </c>
      <c r="G245" t="s">
        <v>1303</v>
      </c>
      <c r="I245" t="s">
        <v>1632</v>
      </c>
      <c r="J245" t="s">
        <v>1289</v>
      </c>
      <c r="K245" t="s">
        <v>1319</v>
      </c>
    </row>
    <row r="246" spans="1:11">
      <c r="A246" t="s">
        <v>1633</v>
      </c>
      <c r="B246" t="s">
        <v>1289</v>
      </c>
      <c r="C246" t="s">
        <v>1377</v>
      </c>
      <c r="E246" t="s">
        <v>1633</v>
      </c>
      <c r="F246" t="s">
        <v>1289</v>
      </c>
      <c r="G246" t="s">
        <v>1299</v>
      </c>
      <c r="I246" t="s">
        <v>1633</v>
      </c>
      <c r="J246" t="s">
        <v>1289</v>
      </c>
      <c r="K246" t="s">
        <v>1303</v>
      </c>
    </row>
    <row r="247" spans="1:11">
      <c r="A247" t="s">
        <v>1634</v>
      </c>
      <c r="B247" t="s">
        <v>1292</v>
      </c>
      <c r="C247" t="s">
        <v>1428</v>
      </c>
      <c r="E247" t="s">
        <v>1634</v>
      </c>
      <c r="F247" t="s">
        <v>1289</v>
      </c>
      <c r="G247" t="s">
        <v>1336</v>
      </c>
      <c r="I247" t="s">
        <v>1634</v>
      </c>
      <c r="J247" t="s">
        <v>1289</v>
      </c>
      <c r="K247" t="s">
        <v>1347</v>
      </c>
    </row>
    <row r="248" spans="1:11">
      <c r="A248" t="s">
        <v>1635</v>
      </c>
      <c r="B248" t="s">
        <v>1292</v>
      </c>
      <c r="C248" t="s">
        <v>1317</v>
      </c>
      <c r="E248" t="s">
        <v>1635</v>
      </c>
      <c r="F248" t="s">
        <v>1289</v>
      </c>
      <c r="G248" t="s">
        <v>1673</v>
      </c>
      <c r="I248" t="s">
        <v>1635</v>
      </c>
      <c r="J248" t="s">
        <v>1289</v>
      </c>
      <c r="K248" t="s">
        <v>1319</v>
      </c>
    </row>
    <row r="249" spans="1:11">
      <c r="A249" t="s">
        <v>1636</v>
      </c>
      <c r="B249" t="s">
        <v>1289</v>
      </c>
      <c r="C249" t="s">
        <v>1420</v>
      </c>
      <c r="E249" t="s">
        <v>1636</v>
      </c>
      <c r="F249" t="s">
        <v>1289</v>
      </c>
      <c r="G249" t="s">
        <v>1303</v>
      </c>
      <c r="I249" t="s">
        <v>1636</v>
      </c>
      <c r="J249" t="s">
        <v>1289</v>
      </c>
      <c r="K249" t="s">
        <v>1319</v>
      </c>
    </row>
    <row r="250" spans="1:11">
      <c r="A250" t="s">
        <v>1464</v>
      </c>
      <c r="B250" t="s">
        <v>1292</v>
      </c>
      <c r="C250" t="s">
        <v>1293</v>
      </c>
      <c r="E250" t="s">
        <v>1464</v>
      </c>
      <c r="F250" t="s">
        <v>1289</v>
      </c>
      <c r="G250" t="s">
        <v>1366</v>
      </c>
      <c r="I250" t="s">
        <v>1464</v>
      </c>
      <c r="J250" t="s">
        <v>1289</v>
      </c>
      <c r="K250" t="s">
        <v>1299</v>
      </c>
    </row>
    <row r="251" spans="1:11">
      <c r="A251" t="s">
        <v>1637</v>
      </c>
      <c r="B251" t="s">
        <v>1289</v>
      </c>
      <c r="C251" t="s">
        <v>1377</v>
      </c>
      <c r="E251" t="s">
        <v>1637</v>
      </c>
      <c r="F251" t="s">
        <v>1289</v>
      </c>
      <c r="G251" t="s">
        <v>1299</v>
      </c>
      <c r="I251" t="s">
        <v>1637</v>
      </c>
      <c r="J251" t="s">
        <v>1289</v>
      </c>
      <c r="K251" t="s">
        <v>1303</v>
      </c>
    </row>
    <row r="252" spans="1:11">
      <c r="A252" t="s">
        <v>1465</v>
      </c>
      <c r="B252" t="s">
        <v>1289</v>
      </c>
      <c r="C252" t="s">
        <v>1306</v>
      </c>
      <c r="E252" t="s">
        <v>1465</v>
      </c>
      <c r="F252" t="s">
        <v>1289</v>
      </c>
      <c r="G252" t="s">
        <v>1303</v>
      </c>
      <c r="I252" t="s">
        <v>1465</v>
      </c>
      <c r="J252" t="s">
        <v>1289</v>
      </c>
      <c r="K252" t="s">
        <v>1303</v>
      </c>
    </row>
    <row r="253" spans="1:11">
      <c r="A253" t="s">
        <v>1466</v>
      </c>
      <c r="B253" t="s">
        <v>1292</v>
      </c>
      <c r="C253" t="s">
        <v>1293</v>
      </c>
      <c r="E253" t="s">
        <v>1466</v>
      </c>
      <c r="F253" t="s">
        <v>1289</v>
      </c>
      <c r="G253" t="s">
        <v>1366</v>
      </c>
      <c r="I253" t="s">
        <v>1466</v>
      </c>
      <c r="J253" t="s">
        <v>1289</v>
      </c>
      <c r="K253" t="s">
        <v>1299</v>
      </c>
    </row>
    <row r="254" spans="1:11">
      <c r="A254" t="s">
        <v>1467</v>
      </c>
      <c r="B254" t="s">
        <v>1289</v>
      </c>
      <c r="C254" t="s">
        <v>1385</v>
      </c>
      <c r="E254" t="s">
        <v>1467</v>
      </c>
      <c r="F254" t="s">
        <v>1289</v>
      </c>
      <c r="G254" t="s">
        <v>1671</v>
      </c>
      <c r="I254" t="s">
        <v>1467</v>
      </c>
      <c r="J254" t="s">
        <v>1292</v>
      </c>
      <c r="K254" t="s">
        <v>1428</v>
      </c>
    </row>
    <row r="255" spans="1:11">
      <c r="A255" t="s">
        <v>1468</v>
      </c>
      <c r="B255" t="s">
        <v>1289</v>
      </c>
      <c r="C255" t="s">
        <v>1296</v>
      </c>
      <c r="E255" t="s">
        <v>1468</v>
      </c>
      <c r="F255" t="s">
        <v>1289</v>
      </c>
      <c r="G255" t="s">
        <v>1672</v>
      </c>
      <c r="I255" t="s">
        <v>1468</v>
      </c>
      <c r="J255" t="s">
        <v>1289</v>
      </c>
      <c r="K255" t="s">
        <v>1303</v>
      </c>
    </row>
    <row r="256" spans="1:11">
      <c r="A256" t="s">
        <v>1638</v>
      </c>
      <c r="B256" t="s">
        <v>1289</v>
      </c>
      <c r="C256" t="s">
        <v>1469</v>
      </c>
      <c r="E256" t="s">
        <v>1638</v>
      </c>
      <c r="F256" t="s">
        <v>1289</v>
      </c>
      <c r="G256" t="s">
        <v>1360</v>
      </c>
      <c r="I256" t="s">
        <v>1638</v>
      </c>
      <c r="J256" t="s">
        <v>1289</v>
      </c>
      <c r="K256" t="s">
        <v>1345</v>
      </c>
    </row>
    <row r="257" spans="1:11">
      <c r="A257" t="s">
        <v>1470</v>
      </c>
      <c r="B257" t="s">
        <v>1289</v>
      </c>
      <c r="C257" t="s">
        <v>1443</v>
      </c>
      <c r="E257" t="s">
        <v>1470</v>
      </c>
      <c r="F257" t="s">
        <v>1289</v>
      </c>
      <c r="G257" t="s">
        <v>1671</v>
      </c>
      <c r="I257" t="s">
        <v>1470</v>
      </c>
      <c r="J257" t="s">
        <v>1289</v>
      </c>
      <c r="K257" t="s">
        <v>1672</v>
      </c>
    </row>
    <row r="258" spans="1:11">
      <c r="A258" t="s">
        <v>1471</v>
      </c>
      <c r="B258" t="s">
        <v>1289</v>
      </c>
      <c r="C258" t="s">
        <v>1338</v>
      </c>
      <c r="E258" t="s">
        <v>1471</v>
      </c>
      <c r="F258" t="s">
        <v>1289</v>
      </c>
      <c r="G258" t="s">
        <v>1303</v>
      </c>
      <c r="I258" t="s">
        <v>1471</v>
      </c>
      <c r="J258" t="s">
        <v>1289</v>
      </c>
      <c r="K258" t="s">
        <v>1373</v>
      </c>
    </row>
    <row r="259" spans="1:11">
      <c r="A259" t="s">
        <v>1472</v>
      </c>
      <c r="B259" t="s">
        <v>1289</v>
      </c>
      <c r="C259" t="s">
        <v>1310</v>
      </c>
      <c r="E259" t="s">
        <v>1472</v>
      </c>
      <c r="F259" t="s">
        <v>1292</v>
      </c>
      <c r="G259" t="s">
        <v>1679</v>
      </c>
      <c r="I259" t="s">
        <v>1472</v>
      </c>
      <c r="J259" t="s">
        <v>1292</v>
      </c>
      <c r="K259" t="s">
        <v>1332</v>
      </c>
    </row>
    <row r="260" spans="1:11">
      <c r="A260" t="s">
        <v>1473</v>
      </c>
      <c r="B260" t="s">
        <v>1289</v>
      </c>
      <c r="C260" t="s">
        <v>1324</v>
      </c>
      <c r="E260" t="s">
        <v>1473</v>
      </c>
      <c r="F260" t="s">
        <v>1289</v>
      </c>
      <c r="G260" t="s">
        <v>1671</v>
      </c>
      <c r="I260" t="s">
        <v>1473</v>
      </c>
      <c r="J260" t="s">
        <v>1292</v>
      </c>
      <c r="K260" t="s">
        <v>1681</v>
      </c>
    </row>
    <row r="261" spans="1:11">
      <c r="A261" t="s">
        <v>1474</v>
      </c>
      <c r="B261" t="s">
        <v>1289</v>
      </c>
      <c r="C261" t="s">
        <v>1319</v>
      </c>
      <c r="E261" t="s">
        <v>1474</v>
      </c>
      <c r="F261" t="s">
        <v>1289</v>
      </c>
      <c r="G261" t="s">
        <v>1671</v>
      </c>
      <c r="I261" t="s">
        <v>1474</v>
      </c>
      <c r="J261" t="s">
        <v>1289</v>
      </c>
      <c r="K261" t="s">
        <v>1674</v>
      </c>
    </row>
    <row r="262" spans="1:11">
      <c r="A262" t="s">
        <v>1639</v>
      </c>
      <c r="B262" t="s">
        <v>1289</v>
      </c>
      <c r="C262" t="s">
        <v>1469</v>
      </c>
      <c r="E262" t="s">
        <v>1639</v>
      </c>
      <c r="F262" t="s">
        <v>1289</v>
      </c>
      <c r="G262" t="s">
        <v>1360</v>
      </c>
      <c r="I262" t="s">
        <v>1639</v>
      </c>
      <c r="J262" t="s">
        <v>1289</v>
      </c>
      <c r="K262" t="s">
        <v>1345</v>
      </c>
    </row>
    <row r="263" spans="1:11">
      <c r="A263" t="s">
        <v>1640</v>
      </c>
      <c r="B263" t="s">
        <v>1289</v>
      </c>
      <c r="C263" t="s">
        <v>1469</v>
      </c>
      <c r="E263" t="s">
        <v>1640</v>
      </c>
      <c r="F263" t="s">
        <v>1289</v>
      </c>
      <c r="G263" t="s">
        <v>1306</v>
      </c>
      <c r="I263" t="s">
        <v>1640</v>
      </c>
      <c r="J263" t="s">
        <v>1289</v>
      </c>
      <c r="K263" t="s">
        <v>1302</v>
      </c>
    </row>
    <row r="264" spans="1:11">
      <c r="A264" t="s">
        <v>1641</v>
      </c>
      <c r="B264" t="s">
        <v>1292</v>
      </c>
      <c r="C264" t="s">
        <v>1457</v>
      </c>
      <c r="E264" t="s">
        <v>1641</v>
      </c>
      <c r="F264" t="s">
        <v>1289</v>
      </c>
      <c r="G264" t="s">
        <v>1385</v>
      </c>
      <c r="I264" t="s">
        <v>1641</v>
      </c>
      <c r="J264" t="s">
        <v>1289</v>
      </c>
      <c r="K264" t="s">
        <v>1302</v>
      </c>
    </row>
    <row r="265" spans="1:11">
      <c r="A265" t="s">
        <v>1642</v>
      </c>
      <c r="B265" t="s">
        <v>1289</v>
      </c>
      <c r="C265" t="s">
        <v>1475</v>
      </c>
      <c r="E265" t="s">
        <v>1642</v>
      </c>
      <c r="F265" t="s">
        <v>1289</v>
      </c>
      <c r="G265" t="s">
        <v>1674</v>
      </c>
      <c r="I265" t="s">
        <v>1642</v>
      </c>
      <c r="J265" t="s">
        <v>1289</v>
      </c>
      <c r="K265" t="s">
        <v>1672</v>
      </c>
    </row>
    <row r="266" spans="1:11">
      <c r="A266" t="s">
        <v>1476</v>
      </c>
      <c r="B266" t="s">
        <v>1289</v>
      </c>
      <c r="C266" t="s">
        <v>1362</v>
      </c>
      <c r="E266" t="s">
        <v>1476</v>
      </c>
      <c r="F266" t="s">
        <v>1289</v>
      </c>
      <c r="G266" t="s">
        <v>1303</v>
      </c>
      <c r="I266" t="s">
        <v>1476</v>
      </c>
      <c r="J266" t="s">
        <v>1289</v>
      </c>
      <c r="K266" t="s">
        <v>1303</v>
      </c>
    </row>
    <row r="267" spans="1:11">
      <c r="A267" t="s">
        <v>1643</v>
      </c>
      <c r="B267" t="s">
        <v>1289</v>
      </c>
      <c r="C267" t="s">
        <v>1361</v>
      </c>
      <c r="E267" t="s">
        <v>1643</v>
      </c>
      <c r="F267" t="s">
        <v>1289</v>
      </c>
      <c r="G267" t="s">
        <v>1675</v>
      </c>
      <c r="I267" t="s">
        <v>1643</v>
      </c>
      <c r="J267" t="s">
        <v>1289</v>
      </c>
      <c r="K267" t="s">
        <v>1677</v>
      </c>
    </row>
    <row r="268" spans="1:11">
      <c r="A268" t="s">
        <v>1477</v>
      </c>
      <c r="B268" t="s">
        <v>1292</v>
      </c>
      <c r="C268" t="s">
        <v>1478</v>
      </c>
      <c r="E268" t="s">
        <v>1477</v>
      </c>
      <c r="F268" t="s">
        <v>1289</v>
      </c>
      <c r="G268" t="s">
        <v>1377</v>
      </c>
      <c r="I268" t="s">
        <v>1477</v>
      </c>
      <c r="J268" t="s">
        <v>1289</v>
      </c>
      <c r="K268" t="s">
        <v>1347</v>
      </c>
    </row>
    <row r="269" spans="1:11">
      <c r="A269" t="s">
        <v>1644</v>
      </c>
      <c r="B269" t="s">
        <v>1289</v>
      </c>
      <c r="C269" t="s">
        <v>1443</v>
      </c>
      <c r="E269" t="s">
        <v>1644</v>
      </c>
      <c r="F269" t="s">
        <v>1289</v>
      </c>
      <c r="G269" t="s">
        <v>1672</v>
      </c>
      <c r="I269" t="s">
        <v>1644</v>
      </c>
      <c r="J269" t="s">
        <v>1289</v>
      </c>
      <c r="K269" t="s">
        <v>1672</v>
      </c>
    </row>
    <row r="270" spans="1:11">
      <c r="A270" t="s">
        <v>1645</v>
      </c>
      <c r="B270" t="s">
        <v>1289</v>
      </c>
      <c r="C270" t="s">
        <v>1443</v>
      </c>
      <c r="E270" t="s">
        <v>1645</v>
      </c>
      <c r="F270" t="s">
        <v>1289</v>
      </c>
      <c r="G270" t="s">
        <v>1672</v>
      </c>
      <c r="I270" t="s">
        <v>1645</v>
      </c>
      <c r="J270" t="s">
        <v>1289</v>
      </c>
      <c r="K270" t="s">
        <v>1672</v>
      </c>
    </row>
    <row r="271" spans="1:11">
      <c r="A271" t="s">
        <v>1479</v>
      </c>
      <c r="B271" t="s">
        <v>1289</v>
      </c>
      <c r="C271" t="s">
        <v>1296</v>
      </c>
      <c r="E271" t="s">
        <v>1479</v>
      </c>
      <c r="F271" t="s">
        <v>1289</v>
      </c>
      <c r="G271" t="s">
        <v>1672</v>
      </c>
      <c r="I271" t="s">
        <v>1479</v>
      </c>
      <c r="J271" t="s">
        <v>1289</v>
      </c>
      <c r="K271" t="s">
        <v>1303</v>
      </c>
    </row>
    <row r="272" spans="1:11">
      <c r="A272" t="s">
        <v>1480</v>
      </c>
      <c r="B272" t="s">
        <v>1289</v>
      </c>
      <c r="C272" t="s">
        <v>1372</v>
      </c>
      <c r="E272" t="s">
        <v>1480</v>
      </c>
      <c r="F272" t="s">
        <v>1289</v>
      </c>
      <c r="G272" t="s">
        <v>1315</v>
      </c>
      <c r="I272" t="s">
        <v>1480</v>
      </c>
      <c r="J272" t="s">
        <v>1289</v>
      </c>
      <c r="K272" t="s">
        <v>1328</v>
      </c>
    </row>
    <row r="273" spans="1:11">
      <c r="A273" t="s">
        <v>1481</v>
      </c>
      <c r="B273" t="s">
        <v>1289</v>
      </c>
      <c r="C273" t="s">
        <v>1372</v>
      </c>
      <c r="E273" t="s">
        <v>1481</v>
      </c>
      <c r="F273" t="s">
        <v>1289</v>
      </c>
      <c r="G273" t="s">
        <v>1303</v>
      </c>
      <c r="I273" t="s">
        <v>1481</v>
      </c>
      <c r="J273" t="s">
        <v>1289</v>
      </c>
      <c r="K273" t="s">
        <v>1373</v>
      </c>
    </row>
    <row r="274" spans="1:11">
      <c r="A274" t="s">
        <v>1482</v>
      </c>
      <c r="B274" t="s">
        <v>1289</v>
      </c>
      <c r="C274" t="s">
        <v>1372</v>
      </c>
      <c r="E274" t="s">
        <v>1482</v>
      </c>
      <c r="F274" t="s">
        <v>1289</v>
      </c>
      <c r="G274" t="s">
        <v>1303</v>
      </c>
      <c r="I274" t="s">
        <v>1482</v>
      </c>
      <c r="J274" t="s">
        <v>1289</v>
      </c>
      <c r="K274" t="s">
        <v>1373</v>
      </c>
    </row>
    <row r="275" spans="1:11">
      <c r="A275" t="s">
        <v>1483</v>
      </c>
      <c r="B275" t="s">
        <v>1292</v>
      </c>
      <c r="C275" t="s">
        <v>1399</v>
      </c>
      <c r="E275" t="s">
        <v>1483</v>
      </c>
      <c r="F275" t="s">
        <v>1289</v>
      </c>
      <c r="G275" t="s">
        <v>1349</v>
      </c>
      <c r="I275" t="s">
        <v>1483</v>
      </c>
      <c r="J275" t="s">
        <v>1289</v>
      </c>
      <c r="K275" t="s">
        <v>1362</v>
      </c>
    </row>
    <row r="276" spans="1:11">
      <c r="A276" t="s">
        <v>1646</v>
      </c>
      <c r="B276" t="s">
        <v>1289</v>
      </c>
      <c r="C276" t="s">
        <v>1310</v>
      </c>
      <c r="E276" t="s">
        <v>1646</v>
      </c>
      <c r="F276" t="s">
        <v>1289</v>
      </c>
      <c r="G276" t="s">
        <v>1671</v>
      </c>
      <c r="I276" t="s">
        <v>1646</v>
      </c>
      <c r="J276" t="s">
        <v>1289</v>
      </c>
      <c r="K276" t="s">
        <v>1674</v>
      </c>
    </row>
    <row r="277" spans="1:11">
      <c r="A277" t="s">
        <v>1484</v>
      </c>
      <c r="B277" t="s">
        <v>1292</v>
      </c>
      <c r="C277" t="s">
        <v>1332</v>
      </c>
      <c r="E277" t="s">
        <v>1484</v>
      </c>
      <c r="F277" t="s">
        <v>1289</v>
      </c>
      <c r="G277" t="s">
        <v>1420</v>
      </c>
      <c r="I277" t="s">
        <v>1484</v>
      </c>
      <c r="J277" t="s">
        <v>1289</v>
      </c>
      <c r="K277" t="s">
        <v>1377</v>
      </c>
    </row>
    <row r="278" spans="1:11">
      <c r="A278" t="s">
        <v>1647</v>
      </c>
      <c r="B278" t="s">
        <v>1289</v>
      </c>
      <c r="C278" t="s">
        <v>1475</v>
      </c>
      <c r="E278" t="s">
        <v>1647</v>
      </c>
      <c r="F278" t="s">
        <v>1289</v>
      </c>
      <c r="G278" t="s">
        <v>1674</v>
      </c>
      <c r="I278" t="s">
        <v>1647</v>
      </c>
      <c r="J278" t="s">
        <v>1289</v>
      </c>
      <c r="K278" t="s">
        <v>1672</v>
      </c>
    </row>
    <row r="279" spans="1:11">
      <c r="A279" t="s">
        <v>1485</v>
      </c>
      <c r="B279" t="s">
        <v>1289</v>
      </c>
      <c r="C279" t="s">
        <v>1347</v>
      </c>
      <c r="E279" t="s">
        <v>1485</v>
      </c>
      <c r="F279" t="s">
        <v>1289</v>
      </c>
      <c r="G279" t="s">
        <v>1294</v>
      </c>
      <c r="I279" t="s">
        <v>1485</v>
      </c>
      <c r="J279" t="s">
        <v>1289</v>
      </c>
      <c r="K279" t="s">
        <v>1299</v>
      </c>
    </row>
    <row r="280" spans="1:11">
      <c r="A280" t="s">
        <v>1648</v>
      </c>
      <c r="B280" t="s">
        <v>1292</v>
      </c>
      <c r="C280" t="s">
        <v>1317</v>
      </c>
      <c r="E280" t="s">
        <v>1648</v>
      </c>
      <c r="F280" t="s">
        <v>1289</v>
      </c>
      <c r="G280" t="s">
        <v>1673</v>
      </c>
      <c r="I280" t="s">
        <v>1648</v>
      </c>
      <c r="J280" t="s">
        <v>1289</v>
      </c>
      <c r="K280" t="s">
        <v>1319</v>
      </c>
    </row>
    <row r="281" spans="1:11">
      <c r="A281" t="s">
        <v>1649</v>
      </c>
      <c r="B281" t="s">
        <v>1292</v>
      </c>
      <c r="C281" t="s">
        <v>1317</v>
      </c>
      <c r="E281" t="s">
        <v>1649</v>
      </c>
      <c r="F281" t="s">
        <v>1289</v>
      </c>
      <c r="G281" t="s">
        <v>1673</v>
      </c>
      <c r="I281" t="s">
        <v>1649</v>
      </c>
      <c r="J281" t="s">
        <v>1289</v>
      </c>
      <c r="K281" t="s">
        <v>1319</v>
      </c>
    </row>
    <row r="282" spans="1:11">
      <c r="A282" t="s">
        <v>1650</v>
      </c>
      <c r="B282" t="s">
        <v>1292</v>
      </c>
      <c r="C282" t="s">
        <v>1313</v>
      </c>
      <c r="E282" t="s">
        <v>1650</v>
      </c>
      <c r="F282" t="s">
        <v>1289</v>
      </c>
      <c r="G282" t="s">
        <v>1294</v>
      </c>
      <c r="I282" t="s">
        <v>1650</v>
      </c>
      <c r="J282" t="s">
        <v>1289</v>
      </c>
      <c r="K282" t="s">
        <v>1306</v>
      </c>
    </row>
    <row r="283" spans="1:11">
      <c r="A283" t="s">
        <v>1651</v>
      </c>
      <c r="B283" t="s">
        <v>1292</v>
      </c>
      <c r="C283" t="s">
        <v>1407</v>
      </c>
      <c r="E283" t="s">
        <v>1651</v>
      </c>
      <c r="F283" t="s">
        <v>1289</v>
      </c>
      <c r="G283" t="s">
        <v>1320</v>
      </c>
      <c r="I283" t="s">
        <v>1651</v>
      </c>
      <c r="J283" t="s">
        <v>1289</v>
      </c>
      <c r="K283" t="s">
        <v>1315</v>
      </c>
    </row>
    <row r="284" spans="1:11">
      <c r="A284" t="s">
        <v>1486</v>
      </c>
      <c r="B284" t="s">
        <v>1289</v>
      </c>
      <c r="C284" t="s">
        <v>1469</v>
      </c>
      <c r="E284" t="s">
        <v>1486</v>
      </c>
      <c r="F284" t="s">
        <v>1289</v>
      </c>
      <c r="G284" t="s">
        <v>1671</v>
      </c>
      <c r="I284" t="s">
        <v>1486</v>
      </c>
      <c r="J284" t="s">
        <v>1289</v>
      </c>
      <c r="K284" t="s">
        <v>1361</v>
      </c>
    </row>
    <row r="285" spans="1:11">
      <c r="A285" t="s">
        <v>1652</v>
      </c>
      <c r="B285" t="s">
        <v>1289</v>
      </c>
      <c r="C285" t="s">
        <v>1377</v>
      </c>
      <c r="E285" t="s">
        <v>1652</v>
      </c>
      <c r="F285" t="s">
        <v>1289</v>
      </c>
      <c r="G285" t="s">
        <v>1672</v>
      </c>
      <c r="I285" t="s">
        <v>1652</v>
      </c>
      <c r="J285" t="s">
        <v>1289</v>
      </c>
      <c r="K285" t="s">
        <v>1373</v>
      </c>
    </row>
    <row r="286" spans="1:11">
      <c r="A286" t="s">
        <v>1653</v>
      </c>
      <c r="B286" t="s">
        <v>1289</v>
      </c>
      <c r="C286" t="s">
        <v>1475</v>
      </c>
      <c r="E286" t="s">
        <v>1653</v>
      </c>
      <c r="F286" t="s">
        <v>1289</v>
      </c>
      <c r="G286" t="s">
        <v>1674</v>
      </c>
      <c r="I286" t="s">
        <v>1653</v>
      </c>
      <c r="J286" t="s">
        <v>1289</v>
      </c>
      <c r="K286" t="s">
        <v>1672</v>
      </c>
    </row>
    <row r="287" spans="1:11">
      <c r="A287" t="s">
        <v>1654</v>
      </c>
      <c r="B287" t="s">
        <v>1289</v>
      </c>
      <c r="C287" t="s">
        <v>1347</v>
      </c>
      <c r="E287" t="s">
        <v>1654</v>
      </c>
      <c r="F287" t="s">
        <v>1289</v>
      </c>
      <c r="G287" t="s">
        <v>1350</v>
      </c>
      <c r="I287" t="s">
        <v>1654</v>
      </c>
      <c r="J287" t="s">
        <v>1289</v>
      </c>
      <c r="K287" t="s">
        <v>1361</v>
      </c>
    </row>
    <row r="288" spans="1:11">
      <c r="A288" t="s">
        <v>1655</v>
      </c>
      <c r="B288" t="s">
        <v>1289</v>
      </c>
      <c r="C288" t="s">
        <v>1347</v>
      </c>
      <c r="E288" t="s">
        <v>1655</v>
      </c>
      <c r="F288" t="s">
        <v>1289</v>
      </c>
      <c r="G288" t="s">
        <v>1475</v>
      </c>
      <c r="I288" t="s">
        <v>1655</v>
      </c>
      <c r="J288" t="s">
        <v>1289</v>
      </c>
      <c r="K288" t="s">
        <v>1682</v>
      </c>
    </row>
    <row r="289" spans="1:11">
      <c r="A289" t="s">
        <v>1487</v>
      </c>
      <c r="B289" t="s">
        <v>1289</v>
      </c>
      <c r="C289" t="s">
        <v>1372</v>
      </c>
      <c r="E289" t="s">
        <v>1487</v>
      </c>
      <c r="F289" t="s">
        <v>1289</v>
      </c>
      <c r="G289" t="s">
        <v>1315</v>
      </c>
      <c r="I289" t="s">
        <v>1487</v>
      </c>
      <c r="J289" t="s">
        <v>1289</v>
      </c>
      <c r="K289" t="s">
        <v>1435</v>
      </c>
    </row>
    <row r="290" spans="1:11">
      <c r="A290" t="s">
        <v>1488</v>
      </c>
      <c r="B290" t="s">
        <v>1289</v>
      </c>
      <c r="C290" t="s">
        <v>1369</v>
      </c>
      <c r="E290" t="s">
        <v>1488</v>
      </c>
      <c r="F290" t="s">
        <v>1289</v>
      </c>
      <c r="G290" t="s">
        <v>1475</v>
      </c>
      <c r="I290" t="s">
        <v>1488</v>
      </c>
      <c r="J290" t="s">
        <v>1289</v>
      </c>
      <c r="K290" t="s">
        <v>1435</v>
      </c>
    </row>
    <row r="291" spans="1:11">
      <c r="A291" t="s">
        <v>1489</v>
      </c>
      <c r="B291" t="s">
        <v>1289</v>
      </c>
      <c r="C291" t="s">
        <v>1296</v>
      </c>
      <c r="E291" t="s">
        <v>1489</v>
      </c>
      <c r="F291" t="s">
        <v>1289</v>
      </c>
      <c r="G291" t="s">
        <v>1672</v>
      </c>
      <c r="I291" t="s">
        <v>1489</v>
      </c>
      <c r="J291" t="s">
        <v>1289</v>
      </c>
      <c r="K291" t="s">
        <v>1673</v>
      </c>
    </row>
    <row r="292" spans="1:11">
      <c r="A292" t="s">
        <v>1656</v>
      </c>
      <c r="B292" t="s">
        <v>1289</v>
      </c>
      <c r="C292" t="s">
        <v>1469</v>
      </c>
      <c r="E292" t="s">
        <v>1656</v>
      </c>
      <c r="F292" t="s">
        <v>1289</v>
      </c>
      <c r="G292" t="s">
        <v>1306</v>
      </c>
      <c r="I292" t="s">
        <v>1656</v>
      </c>
      <c r="J292" t="s">
        <v>1289</v>
      </c>
      <c r="K292" t="s">
        <v>1350</v>
      </c>
    </row>
    <row r="293" spans="1:11">
      <c r="A293" t="s">
        <v>1657</v>
      </c>
      <c r="B293" t="s">
        <v>1289</v>
      </c>
      <c r="C293" t="s">
        <v>1361</v>
      </c>
      <c r="E293" t="s">
        <v>1657</v>
      </c>
      <c r="F293" t="s">
        <v>1289</v>
      </c>
      <c r="G293" t="s">
        <v>1350</v>
      </c>
      <c r="I293" t="s">
        <v>1657</v>
      </c>
      <c r="J293" t="s">
        <v>1289</v>
      </c>
      <c r="K293" t="s">
        <v>1475</v>
      </c>
    </row>
    <row r="294" spans="1:11">
      <c r="A294" t="s">
        <v>1658</v>
      </c>
      <c r="B294" t="s">
        <v>1289</v>
      </c>
      <c r="C294" t="s">
        <v>1443</v>
      </c>
      <c r="E294" t="s">
        <v>1658</v>
      </c>
      <c r="F294" t="s">
        <v>1289</v>
      </c>
      <c r="G294" t="s">
        <v>1672</v>
      </c>
      <c r="I294" t="s">
        <v>1658</v>
      </c>
      <c r="J294" t="s">
        <v>1289</v>
      </c>
      <c r="K294" t="s">
        <v>1672</v>
      </c>
    </row>
    <row r="295" spans="1:11">
      <c r="A295" t="s">
        <v>1659</v>
      </c>
      <c r="B295" t="s">
        <v>1289</v>
      </c>
      <c r="C295" t="s">
        <v>1377</v>
      </c>
      <c r="E295" t="s">
        <v>1659</v>
      </c>
      <c r="F295" t="s">
        <v>1289</v>
      </c>
      <c r="G295" t="s">
        <v>1303</v>
      </c>
      <c r="I295" t="s">
        <v>1659</v>
      </c>
      <c r="J295" t="s">
        <v>1289</v>
      </c>
      <c r="K295" t="s">
        <v>1299</v>
      </c>
    </row>
    <row r="296" spans="1:11">
      <c r="A296" t="s">
        <v>1490</v>
      </c>
      <c r="B296" t="s">
        <v>1289</v>
      </c>
      <c r="C296" t="s">
        <v>1296</v>
      </c>
      <c r="E296" t="s">
        <v>1490</v>
      </c>
      <c r="F296" t="s">
        <v>1289</v>
      </c>
      <c r="G296" t="s">
        <v>1677</v>
      </c>
      <c r="I296" t="s">
        <v>1490</v>
      </c>
      <c r="J296" t="s">
        <v>1289</v>
      </c>
      <c r="K296" t="s">
        <v>1294</v>
      </c>
    </row>
    <row r="297" spans="1:11">
      <c r="A297" t="s">
        <v>1491</v>
      </c>
      <c r="B297" t="s">
        <v>1289</v>
      </c>
      <c r="C297" t="s">
        <v>1290</v>
      </c>
      <c r="E297" t="s">
        <v>1491</v>
      </c>
      <c r="F297" t="s">
        <v>1289</v>
      </c>
      <c r="G297" t="s">
        <v>1672</v>
      </c>
      <c r="I297" t="s">
        <v>1491</v>
      </c>
      <c r="J297" t="s">
        <v>1289</v>
      </c>
      <c r="K297" t="s">
        <v>1315</v>
      </c>
    </row>
    <row r="298" spans="1:11">
      <c r="A298" t="s">
        <v>1660</v>
      </c>
      <c r="B298" t="s">
        <v>1289</v>
      </c>
      <c r="C298" t="s">
        <v>1469</v>
      </c>
      <c r="E298" t="s">
        <v>1660</v>
      </c>
      <c r="F298" t="s">
        <v>1289</v>
      </c>
      <c r="G298" t="s">
        <v>1319</v>
      </c>
      <c r="I298" t="s">
        <v>1660</v>
      </c>
      <c r="J298" t="s">
        <v>1289</v>
      </c>
      <c r="K298" t="s">
        <v>1350</v>
      </c>
    </row>
    <row r="299" spans="1:11">
      <c r="A299" t="s">
        <v>1661</v>
      </c>
      <c r="B299" t="s">
        <v>1289</v>
      </c>
      <c r="C299" t="s">
        <v>1469</v>
      </c>
      <c r="E299" t="s">
        <v>1661</v>
      </c>
      <c r="F299" t="s">
        <v>1289</v>
      </c>
      <c r="G299" t="s">
        <v>1385</v>
      </c>
      <c r="I299" t="s">
        <v>1661</v>
      </c>
      <c r="J299" t="s">
        <v>1289</v>
      </c>
      <c r="K299" t="s">
        <v>1336</v>
      </c>
    </row>
    <row r="300" spans="1:11">
      <c r="A300" t="s">
        <v>1492</v>
      </c>
      <c r="B300" t="s">
        <v>1289</v>
      </c>
      <c r="C300" t="s">
        <v>1347</v>
      </c>
      <c r="E300" t="s">
        <v>1492</v>
      </c>
      <c r="F300" t="s">
        <v>1289</v>
      </c>
      <c r="G300" t="s">
        <v>1672</v>
      </c>
      <c r="I300" t="s">
        <v>1492</v>
      </c>
      <c r="J300" t="s">
        <v>1289</v>
      </c>
      <c r="K300" t="s">
        <v>1673</v>
      </c>
    </row>
    <row r="301" spans="1:11">
      <c r="A301" t="s">
        <v>1662</v>
      </c>
      <c r="B301" t="s">
        <v>1289</v>
      </c>
      <c r="C301" t="s">
        <v>1377</v>
      </c>
      <c r="E301" t="s">
        <v>1662</v>
      </c>
      <c r="F301" t="s">
        <v>1289</v>
      </c>
      <c r="G301" t="s">
        <v>1303</v>
      </c>
      <c r="I301" t="s">
        <v>1662</v>
      </c>
      <c r="J301" t="s">
        <v>1289</v>
      </c>
      <c r="K301" t="s">
        <v>1396</v>
      </c>
    </row>
    <row r="302" spans="1:11">
      <c r="A302" t="s">
        <v>1663</v>
      </c>
      <c r="B302" t="s">
        <v>1289</v>
      </c>
      <c r="C302" t="s">
        <v>1377</v>
      </c>
      <c r="E302" t="s">
        <v>1663</v>
      </c>
      <c r="F302" t="s">
        <v>1289</v>
      </c>
      <c r="G302" t="s">
        <v>1303</v>
      </c>
      <c r="I302" t="s">
        <v>1663</v>
      </c>
      <c r="J302" t="s">
        <v>1289</v>
      </c>
      <c r="K302" t="s">
        <v>1299</v>
      </c>
    </row>
    <row r="303" spans="1:11">
      <c r="A303" t="s">
        <v>1493</v>
      </c>
      <c r="B303" t="s">
        <v>1289</v>
      </c>
      <c r="C303" t="s">
        <v>1345</v>
      </c>
      <c r="E303" t="s">
        <v>1493</v>
      </c>
      <c r="F303" t="s">
        <v>1289</v>
      </c>
      <c r="G303" t="s">
        <v>1671</v>
      </c>
      <c r="I303" t="s">
        <v>1493</v>
      </c>
      <c r="J303" t="s">
        <v>1289</v>
      </c>
      <c r="K303" t="s">
        <v>1672</v>
      </c>
    </row>
    <row r="304" spans="1:11">
      <c r="A304" t="s">
        <v>1664</v>
      </c>
      <c r="B304" t="s">
        <v>1292</v>
      </c>
      <c r="C304" t="s">
        <v>1334</v>
      </c>
      <c r="E304" t="s">
        <v>1664</v>
      </c>
      <c r="F304" t="s">
        <v>1289</v>
      </c>
      <c r="G304" t="s">
        <v>1338</v>
      </c>
      <c r="I304" t="s">
        <v>1664</v>
      </c>
      <c r="J304" t="s">
        <v>1289</v>
      </c>
      <c r="K304" t="s">
        <v>1320</v>
      </c>
    </row>
    <row r="305" spans="1:11">
      <c r="A305" t="s">
        <v>1665</v>
      </c>
      <c r="B305" t="s">
        <v>1289</v>
      </c>
      <c r="C305" t="s">
        <v>1339</v>
      </c>
      <c r="E305" t="s">
        <v>1665</v>
      </c>
      <c r="F305" t="s">
        <v>1289</v>
      </c>
      <c r="G305" t="s">
        <v>1385</v>
      </c>
      <c r="I305" t="s">
        <v>1665</v>
      </c>
      <c r="J305" t="s">
        <v>1289</v>
      </c>
      <c r="K305" t="s">
        <v>1438</v>
      </c>
    </row>
    <row r="306" spans="1:11">
      <c r="A306" t="s">
        <v>1494</v>
      </c>
      <c r="B306" t="s">
        <v>1289</v>
      </c>
      <c r="C306" t="s">
        <v>1298</v>
      </c>
      <c r="E306" t="s">
        <v>1494</v>
      </c>
      <c r="F306" t="s">
        <v>1289</v>
      </c>
      <c r="G306" t="s">
        <v>1408</v>
      </c>
      <c r="I306" t="s">
        <v>1494</v>
      </c>
      <c r="J306" t="s">
        <v>1289</v>
      </c>
      <c r="K306" t="s">
        <v>1385</v>
      </c>
    </row>
    <row r="307" spans="1:11">
      <c r="A307" t="s">
        <v>1495</v>
      </c>
      <c r="B307" t="s">
        <v>1289</v>
      </c>
      <c r="C307" t="s">
        <v>1369</v>
      </c>
      <c r="E307" t="s">
        <v>1495</v>
      </c>
      <c r="F307" t="s">
        <v>1289</v>
      </c>
      <c r="G307" t="s">
        <v>1438</v>
      </c>
      <c r="I307" t="s">
        <v>1495</v>
      </c>
      <c r="J307" t="s">
        <v>1289</v>
      </c>
      <c r="K307" t="s">
        <v>1385</v>
      </c>
    </row>
    <row r="308" spans="1:11">
      <c r="A308" t="s">
        <v>1496</v>
      </c>
      <c r="B308" t="s">
        <v>1292</v>
      </c>
      <c r="C308" t="s">
        <v>1293</v>
      </c>
      <c r="E308" t="s">
        <v>1496</v>
      </c>
      <c r="F308" t="s">
        <v>1289</v>
      </c>
      <c r="G308" t="s">
        <v>1396</v>
      </c>
      <c r="I308" t="s">
        <v>1496</v>
      </c>
      <c r="J308" t="s">
        <v>1289</v>
      </c>
      <c r="K308" t="s">
        <v>1306</v>
      </c>
    </row>
    <row r="309" spans="1:11">
      <c r="A309" t="s">
        <v>1666</v>
      </c>
      <c r="B309" t="s">
        <v>1289</v>
      </c>
      <c r="C309" t="s">
        <v>1326</v>
      </c>
      <c r="E309" t="s">
        <v>1666</v>
      </c>
      <c r="F309" t="s">
        <v>1289</v>
      </c>
      <c r="G309" t="s">
        <v>1676</v>
      </c>
      <c r="I309" t="s">
        <v>1666</v>
      </c>
      <c r="J309" t="s">
        <v>1289</v>
      </c>
      <c r="K309" t="s">
        <v>1675</v>
      </c>
    </row>
    <row r="310" spans="1:11">
      <c r="A310" t="s">
        <v>1497</v>
      </c>
      <c r="B310" t="s">
        <v>1292</v>
      </c>
      <c r="C310" t="s">
        <v>1293</v>
      </c>
      <c r="E310" t="s">
        <v>1497</v>
      </c>
      <c r="F310" t="s">
        <v>1289</v>
      </c>
      <c r="G310" t="s">
        <v>1396</v>
      </c>
      <c r="I310" t="s">
        <v>1497</v>
      </c>
      <c r="J310" t="s">
        <v>1289</v>
      </c>
      <c r="K310" t="s">
        <v>1306</v>
      </c>
    </row>
    <row r="311" spans="1:11">
      <c r="A311" t="s">
        <v>1498</v>
      </c>
      <c r="B311" t="s">
        <v>1292</v>
      </c>
      <c r="C311" t="s">
        <v>1322</v>
      </c>
      <c r="E311" t="s">
        <v>1498</v>
      </c>
      <c r="F311" t="s">
        <v>1289</v>
      </c>
      <c r="G311" t="s">
        <v>1350</v>
      </c>
      <c r="I311" t="s">
        <v>1498</v>
      </c>
      <c r="J311" t="s">
        <v>1289</v>
      </c>
      <c r="K311" t="s">
        <v>1320</v>
      </c>
    </row>
    <row r="312" spans="1:11">
      <c r="A312" t="s">
        <v>1499</v>
      </c>
      <c r="B312" t="s">
        <v>1292</v>
      </c>
      <c r="C312" t="s">
        <v>1322</v>
      </c>
      <c r="E312" t="s">
        <v>1499</v>
      </c>
      <c r="F312" t="s">
        <v>1289</v>
      </c>
      <c r="G312" t="s">
        <v>1350</v>
      </c>
      <c r="I312" t="s">
        <v>1499</v>
      </c>
      <c r="J312" t="s">
        <v>1289</v>
      </c>
      <c r="K312" t="s">
        <v>1320</v>
      </c>
    </row>
    <row r="313" spans="1:11">
      <c r="A313" t="s">
        <v>1500</v>
      </c>
      <c r="B313" t="s">
        <v>1292</v>
      </c>
      <c r="C313" t="s">
        <v>1379</v>
      </c>
      <c r="E313" t="s">
        <v>1500</v>
      </c>
      <c r="F313" t="s">
        <v>1289</v>
      </c>
      <c r="G313" t="s">
        <v>1361</v>
      </c>
      <c r="I313" t="s">
        <v>1500</v>
      </c>
      <c r="J313" t="s">
        <v>1289</v>
      </c>
      <c r="K313" t="s">
        <v>1469</v>
      </c>
    </row>
  </sheetData>
  <mergeCells count="4">
    <mergeCell ref="A1:C1"/>
    <mergeCell ref="A2:C2"/>
    <mergeCell ref="E2:G2"/>
    <mergeCell ref="I2:K2"/>
  </mergeCells>
  <hyperlinks>
    <hyperlink ref="A1:C1" r:id="rId1" display="CAMP R3 prediction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3"/>
  <sheetViews>
    <sheetView workbookViewId="0"/>
  </sheetViews>
  <sheetFormatPr baseColWidth="10" defaultRowHeight="14.5"/>
  <cols>
    <col min="1" max="1" width="38.6328125" bestFit="1" customWidth="1"/>
    <col min="2" max="2" width="34.26953125" bestFit="1" customWidth="1"/>
  </cols>
  <sheetData>
    <row r="1" spans="1:13">
      <c r="A1" t="s">
        <v>1683</v>
      </c>
    </row>
    <row r="2" spans="1:13">
      <c r="A2" s="9" t="s">
        <v>1684</v>
      </c>
    </row>
    <row r="3" spans="1:13">
      <c r="A3" t="s">
        <v>3113</v>
      </c>
      <c r="B3" t="s">
        <v>1685</v>
      </c>
      <c r="C3" t="s">
        <v>1686</v>
      </c>
      <c r="E3" t="s">
        <v>1687</v>
      </c>
      <c r="F3" t="s">
        <v>1688</v>
      </c>
      <c r="G3" t="s">
        <v>1689</v>
      </c>
      <c r="H3" t="s">
        <v>1692</v>
      </c>
      <c r="K3" t="s">
        <v>1693</v>
      </c>
      <c r="L3" t="s">
        <v>1690</v>
      </c>
      <c r="M3" t="s">
        <v>1691</v>
      </c>
    </row>
    <row r="4" spans="1:13">
      <c r="A4">
        <v>1</v>
      </c>
      <c r="B4" t="s">
        <v>1288</v>
      </c>
      <c r="C4" t="s">
        <v>1107</v>
      </c>
      <c r="D4" t="s">
        <v>1289</v>
      </c>
      <c r="E4" t="s">
        <v>1694</v>
      </c>
      <c r="F4" t="s">
        <v>1695</v>
      </c>
      <c r="G4" t="s">
        <v>1696</v>
      </c>
      <c r="H4" t="s">
        <v>1699</v>
      </c>
      <c r="K4" t="s">
        <v>1700</v>
      </c>
      <c r="L4" t="s">
        <v>1697</v>
      </c>
      <c r="M4" t="s">
        <v>1698</v>
      </c>
    </row>
    <row r="5" spans="1:13">
      <c r="A5">
        <v>2</v>
      </c>
      <c r="B5" t="s">
        <v>1291</v>
      </c>
      <c r="C5" t="s">
        <v>1128</v>
      </c>
      <c r="D5" t="s">
        <v>1289</v>
      </c>
      <c r="E5" t="s">
        <v>1701</v>
      </c>
      <c r="F5" t="s">
        <v>1702</v>
      </c>
      <c r="G5" t="s">
        <v>1703</v>
      </c>
      <c r="H5" t="s">
        <v>1706</v>
      </c>
      <c r="K5" t="s">
        <v>1707</v>
      </c>
      <c r="L5" t="s">
        <v>1704</v>
      </c>
      <c r="M5" t="s">
        <v>1705</v>
      </c>
    </row>
    <row r="6" spans="1:13">
      <c r="A6">
        <v>3</v>
      </c>
      <c r="B6" t="s">
        <v>1501</v>
      </c>
      <c r="C6" t="s">
        <v>1188</v>
      </c>
      <c r="D6" t="s">
        <v>1289</v>
      </c>
      <c r="E6" t="s">
        <v>1708</v>
      </c>
      <c r="F6" t="s">
        <v>1709</v>
      </c>
      <c r="G6" t="s">
        <v>1710</v>
      </c>
      <c r="H6" t="s">
        <v>1713</v>
      </c>
      <c r="K6" t="s">
        <v>1714</v>
      </c>
      <c r="L6" t="s">
        <v>1711</v>
      </c>
      <c r="M6" t="s">
        <v>1712</v>
      </c>
    </row>
    <row r="7" spans="1:13">
      <c r="A7">
        <v>4</v>
      </c>
      <c r="B7" t="s">
        <v>1502</v>
      </c>
      <c r="C7" t="s">
        <v>1188</v>
      </c>
      <c r="D7" t="s">
        <v>1289</v>
      </c>
      <c r="E7" t="s">
        <v>1708</v>
      </c>
      <c r="F7" t="s">
        <v>1709</v>
      </c>
      <c r="G7" t="s">
        <v>1710</v>
      </c>
      <c r="H7" t="s">
        <v>1713</v>
      </c>
      <c r="K7" t="s">
        <v>1714</v>
      </c>
      <c r="L7" t="s">
        <v>1711</v>
      </c>
      <c r="M7" t="s">
        <v>1712</v>
      </c>
    </row>
    <row r="8" spans="1:13">
      <c r="A8">
        <v>5</v>
      </c>
      <c r="B8" t="s">
        <v>1503</v>
      </c>
      <c r="C8" t="s">
        <v>474</v>
      </c>
      <c r="D8" t="s">
        <v>1289</v>
      </c>
      <c r="E8" t="s">
        <v>1715</v>
      </c>
      <c r="F8" t="s">
        <v>1716</v>
      </c>
      <c r="G8" t="s">
        <v>1717</v>
      </c>
      <c r="H8" t="s">
        <v>1720</v>
      </c>
      <c r="K8" t="s">
        <v>1721</v>
      </c>
      <c r="L8" t="s">
        <v>1718</v>
      </c>
      <c r="M8" t="s">
        <v>1719</v>
      </c>
    </row>
    <row r="9" spans="1:13">
      <c r="A9">
        <v>6</v>
      </c>
      <c r="B9" t="s">
        <v>1295</v>
      </c>
      <c r="C9" t="s">
        <v>1157</v>
      </c>
      <c r="D9" t="s">
        <v>1289</v>
      </c>
      <c r="E9" t="s">
        <v>1722</v>
      </c>
      <c r="F9" t="s">
        <v>1723</v>
      </c>
      <c r="G9" t="s">
        <v>1724</v>
      </c>
      <c r="H9" t="s">
        <v>1727</v>
      </c>
      <c r="K9" t="s">
        <v>1728</v>
      </c>
      <c r="L9" t="s">
        <v>1725</v>
      </c>
      <c r="M9" t="s">
        <v>1726</v>
      </c>
    </row>
    <row r="10" spans="1:13">
      <c r="A10">
        <v>7</v>
      </c>
      <c r="B10" t="s">
        <v>1297</v>
      </c>
      <c r="C10" t="s">
        <v>390</v>
      </c>
      <c r="D10" t="s">
        <v>1289</v>
      </c>
      <c r="E10" t="s">
        <v>1729</v>
      </c>
      <c r="F10" t="s">
        <v>1730</v>
      </c>
      <c r="G10" t="s">
        <v>1731</v>
      </c>
      <c r="H10" t="s">
        <v>1734</v>
      </c>
      <c r="K10" t="s">
        <v>1735</v>
      </c>
      <c r="L10" t="s">
        <v>1732</v>
      </c>
      <c r="M10" t="s">
        <v>1733</v>
      </c>
    </row>
    <row r="11" spans="1:13">
      <c r="A11">
        <v>8</v>
      </c>
      <c r="B11" t="s">
        <v>1504</v>
      </c>
      <c r="C11" t="s">
        <v>666</v>
      </c>
      <c r="D11" t="s">
        <v>1289</v>
      </c>
      <c r="E11" t="s">
        <v>1736</v>
      </c>
      <c r="F11" t="s">
        <v>1737</v>
      </c>
      <c r="G11" t="s">
        <v>1738</v>
      </c>
      <c r="H11" t="s">
        <v>1741</v>
      </c>
      <c r="K11" t="s">
        <v>1742</v>
      </c>
      <c r="L11" t="s">
        <v>1739</v>
      </c>
      <c r="M11" t="s">
        <v>1740</v>
      </c>
    </row>
    <row r="12" spans="1:13">
      <c r="A12">
        <v>9</v>
      </c>
      <c r="B12" t="s">
        <v>1505</v>
      </c>
      <c r="C12" t="s">
        <v>613</v>
      </c>
      <c r="D12" t="s">
        <v>1289</v>
      </c>
      <c r="E12" t="s">
        <v>1743</v>
      </c>
      <c r="F12" t="s">
        <v>1744</v>
      </c>
      <c r="G12" t="s">
        <v>1745</v>
      </c>
      <c r="H12" t="s">
        <v>1748</v>
      </c>
      <c r="K12" t="s">
        <v>1749</v>
      </c>
      <c r="L12" t="s">
        <v>1746</v>
      </c>
      <c r="M12" t="s">
        <v>1747</v>
      </c>
    </row>
    <row r="13" spans="1:13">
      <c r="A13">
        <v>10</v>
      </c>
      <c r="B13" t="s">
        <v>1300</v>
      </c>
      <c r="C13" t="s">
        <v>1128</v>
      </c>
      <c r="D13" t="s">
        <v>1289</v>
      </c>
      <c r="E13" t="s">
        <v>1701</v>
      </c>
      <c r="F13" t="s">
        <v>1702</v>
      </c>
      <c r="G13" t="s">
        <v>1703</v>
      </c>
      <c r="H13" t="s">
        <v>1706</v>
      </c>
      <c r="K13" t="s">
        <v>1707</v>
      </c>
      <c r="L13" t="s">
        <v>1704</v>
      </c>
      <c r="M13" t="s">
        <v>1705</v>
      </c>
    </row>
    <row r="14" spans="1:13">
      <c r="A14">
        <v>11</v>
      </c>
      <c r="B14" t="s">
        <v>1506</v>
      </c>
      <c r="C14" t="s">
        <v>1188</v>
      </c>
      <c r="D14" t="s">
        <v>1289</v>
      </c>
      <c r="E14" t="s">
        <v>1708</v>
      </c>
      <c r="F14" t="s">
        <v>1709</v>
      </c>
      <c r="G14" t="s">
        <v>1710</v>
      </c>
      <c r="H14" t="s">
        <v>1713</v>
      </c>
      <c r="K14" t="s">
        <v>1714</v>
      </c>
      <c r="L14" t="s">
        <v>1711</v>
      </c>
      <c r="M14" t="s">
        <v>1712</v>
      </c>
    </row>
    <row r="15" spans="1:13">
      <c r="A15">
        <v>12</v>
      </c>
      <c r="B15" t="s">
        <v>1301</v>
      </c>
      <c r="C15" t="s">
        <v>1095</v>
      </c>
      <c r="D15" t="s">
        <v>1289</v>
      </c>
      <c r="E15" t="s">
        <v>1750</v>
      </c>
      <c r="F15" t="s">
        <v>1751</v>
      </c>
      <c r="G15" t="s">
        <v>1752</v>
      </c>
      <c r="H15" t="s">
        <v>1755</v>
      </c>
      <c r="K15" t="s">
        <v>1756</v>
      </c>
      <c r="L15" t="s">
        <v>1753</v>
      </c>
      <c r="M15" t="s">
        <v>1754</v>
      </c>
    </row>
    <row r="16" spans="1:13">
      <c r="A16">
        <v>13</v>
      </c>
      <c r="B16" t="s">
        <v>1507</v>
      </c>
      <c r="C16" t="s">
        <v>513</v>
      </c>
      <c r="D16" t="s">
        <v>1289</v>
      </c>
      <c r="E16" t="s">
        <v>1757</v>
      </c>
      <c r="F16" t="s">
        <v>1758</v>
      </c>
      <c r="G16" t="s">
        <v>1759</v>
      </c>
      <c r="H16" t="s">
        <v>1762</v>
      </c>
      <c r="K16" t="s">
        <v>1763</v>
      </c>
      <c r="L16" t="s">
        <v>1760</v>
      </c>
      <c r="M16" t="s">
        <v>1761</v>
      </c>
    </row>
    <row r="17" spans="1:13">
      <c r="A17">
        <v>14</v>
      </c>
      <c r="B17" t="s">
        <v>1508</v>
      </c>
      <c r="C17" t="s">
        <v>727</v>
      </c>
      <c r="D17" t="s">
        <v>1289</v>
      </c>
      <c r="E17" t="s">
        <v>1764</v>
      </c>
      <c r="F17" t="s">
        <v>1765</v>
      </c>
      <c r="G17" t="s">
        <v>1766</v>
      </c>
      <c r="H17" t="s">
        <v>1769</v>
      </c>
      <c r="K17" t="s">
        <v>1770</v>
      </c>
      <c r="L17" t="s">
        <v>1767</v>
      </c>
      <c r="M17" t="s">
        <v>1768</v>
      </c>
    </row>
    <row r="18" spans="1:13">
      <c r="A18">
        <v>15</v>
      </c>
      <c r="B18" t="s">
        <v>1509</v>
      </c>
      <c r="C18" t="s">
        <v>1188</v>
      </c>
      <c r="D18" t="s">
        <v>1289</v>
      </c>
      <c r="E18" t="s">
        <v>1708</v>
      </c>
      <c r="F18" t="s">
        <v>1709</v>
      </c>
      <c r="G18" t="s">
        <v>1710</v>
      </c>
      <c r="H18" t="s">
        <v>1713</v>
      </c>
      <c r="K18" t="s">
        <v>1714</v>
      </c>
      <c r="L18" t="s">
        <v>1711</v>
      </c>
      <c r="M18" t="s">
        <v>1712</v>
      </c>
    </row>
    <row r="19" spans="1:13">
      <c r="A19">
        <v>16</v>
      </c>
      <c r="B19" t="s">
        <v>1510</v>
      </c>
      <c r="C19" t="s">
        <v>666</v>
      </c>
      <c r="D19" t="s">
        <v>1289</v>
      </c>
      <c r="E19" t="s">
        <v>1736</v>
      </c>
      <c r="F19" t="s">
        <v>1737</v>
      </c>
      <c r="G19" t="s">
        <v>1738</v>
      </c>
      <c r="H19" t="s">
        <v>1741</v>
      </c>
      <c r="K19" t="s">
        <v>1742</v>
      </c>
      <c r="L19" t="s">
        <v>1739</v>
      </c>
      <c r="M19" t="s">
        <v>1740</v>
      </c>
    </row>
    <row r="20" spans="1:13">
      <c r="A20">
        <v>17</v>
      </c>
      <c r="B20" t="s">
        <v>1305</v>
      </c>
      <c r="C20" t="s">
        <v>1165</v>
      </c>
      <c r="D20" t="s">
        <v>1289</v>
      </c>
      <c r="E20" t="s">
        <v>1771</v>
      </c>
      <c r="F20" t="s">
        <v>1772</v>
      </c>
      <c r="G20" t="s">
        <v>1773</v>
      </c>
      <c r="H20" t="s">
        <v>1776</v>
      </c>
      <c r="K20" t="s">
        <v>1777</v>
      </c>
      <c r="L20" t="s">
        <v>1774</v>
      </c>
      <c r="M20" t="s">
        <v>1775</v>
      </c>
    </row>
    <row r="21" spans="1:13">
      <c r="A21">
        <v>18</v>
      </c>
      <c r="B21" t="s">
        <v>1511</v>
      </c>
      <c r="C21" t="s">
        <v>545</v>
      </c>
      <c r="D21" t="s">
        <v>1289</v>
      </c>
      <c r="E21" t="s">
        <v>1778</v>
      </c>
      <c r="F21" t="s">
        <v>1779</v>
      </c>
      <c r="G21" t="s">
        <v>1780</v>
      </c>
      <c r="H21" t="s">
        <v>1783</v>
      </c>
      <c r="K21" t="s">
        <v>1784</v>
      </c>
      <c r="L21" t="s">
        <v>1781</v>
      </c>
      <c r="M21" t="s">
        <v>1782</v>
      </c>
    </row>
    <row r="22" spans="1:13">
      <c r="A22">
        <v>19</v>
      </c>
      <c r="B22" t="s">
        <v>1308</v>
      </c>
      <c r="C22" t="s">
        <v>1157</v>
      </c>
      <c r="D22" t="s">
        <v>1289</v>
      </c>
      <c r="E22" t="s">
        <v>1722</v>
      </c>
      <c r="F22" t="s">
        <v>1723</v>
      </c>
      <c r="G22" t="s">
        <v>1724</v>
      </c>
      <c r="H22" t="s">
        <v>1727</v>
      </c>
      <c r="K22" t="s">
        <v>1728</v>
      </c>
      <c r="L22" t="s">
        <v>1725</v>
      </c>
      <c r="M22" t="s">
        <v>1726</v>
      </c>
    </row>
    <row r="23" spans="1:13">
      <c r="A23">
        <v>20</v>
      </c>
      <c r="B23" t="s">
        <v>1309</v>
      </c>
      <c r="C23" t="s">
        <v>609</v>
      </c>
      <c r="D23" t="s">
        <v>1289</v>
      </c>
      <c r="E23" t="s">
        <v>1785</v>
      </c>
      <c r="F23" t="s">
        <v>1786</v>
      </c>
      <c r="G23" t="s">
        <v>1787</v>
      </c>
      <c r="H23" t="s">
        <v>1790</v>
      </c>
      <c r="K23" t="s">
        <v>1791</v>
      </c>
      <c r="L23" t="s">
        <v>1788</v>
      </c>
      <c r="M23" t="s">
        <v>1789</v>
      </c>
    </row>
    <row r="24" spans="1:13">
      <c r="A24">
        <v>21</v>
      </c>
      <c r="B24" t="s">
        <v>1311</v>
      </c>
      <c r="C24" t="s">
        <v>1136</v>
      </c>
      <c r="D24" t="s">
        <v>1289</v>
      </c>
      <c r="E24" t="s">
        <v>1792</v>
      </c>
      <c r="F24" t="s">
        <v>1793</v>
      </c>
      <c r="G24" t="s">
        <v>1794</v>
      </c>
      <c r="H24" t="s">
        <v>1797</v>
      </c>
      <c r="K24" t="s">
        <v>1798</v>
      </c>
      <c r="L24" t="s">
        <v>1795</v>
      </c>
      <c r="M24" t="s">
        <v>1796</v>
      </c>
    </row>
    <row r="25" spans="1:13">
      <c r="A25">
        <v>22</v>
      </c>
      <c r="B25" t="s">
        <v>1512</v>
      </c>
      <c r="C25" t="s">
        <v>1112</v>
      </c>
      <c r="D25" t="s">
        <v>1289</v>
      </c>
      <c r="E25" t="s">
        <v>1799</v>
      </c>
      <c r="F25" t="s">
        <v>1800</v>
      </c>
      <c r="G25" t="s">
        <v>1801</v>
      </c>
      <c r="H25" t="s">
        <v>1804</v>
      </c>
      <c r="K25" t="s">
        <v>1805</v>
      </c>
      <c r="L25" t="s">
        <v>1802</v>
      </c>
      <c r="M25" t="s">
        <v>1803</v>
      </c>
    </row>
    <row r="26" spans="1:13">
      <c r="A26">
        <v>23</v>
      </c>
      <c r="B26" t="s">
        <v>1513</v>
      </c>
      <c r="C26" t="s">
        <v>598</v>
      </c>
      <c r="D26" t="s">
        <v>1289</v>
      </c>
      <c r="E26" t="s">
        <v>1806</v>
      </c>
      <c r="F26" t="s">
        <v>1807</v>
      </c>
      <c r="G26" t="s">
        <v>1808</v>
      </c>
      <c r="H26" t="s">
        <v>1811</v>
      </c>
      <c r="K26" t="s">
        <v>1812</v>
      </c>
      <c r="L26" t="s">
        <v>1809</v>
      </c>
      <c r="M26" t="s">
        <v>1810</v>
      </c>
    </row>
    <row r="27" spans="1:13">
      <c r="A27">
        <v>24</v>
      </c>
      <c r="B27" t="s">
        <v>1514</v>
      </c>
      <c r="C27" t="s">
        <v>1098</v>
      </c>
      <c r="D27" t="s">
        <v>1289</v>
      </c>
      <c r="E27" t="s">
        <v>1813</v>
      </c>
      <c r="F27" t="s">
        <v>1814</v>
      </c>
      <c r="G27" t="s">
        <v>1815</v>
      </c>
      <c r="H27" t="s">
        <v>1818</v>
      </c>
      <c r="K27" t="s">
        <v>1819</v>
      </c>
      <c r="L27" t="s">
        <v>1816</v>
      </c>
      <c r="M27" t="s">
        <v>1817</v>
      </c>
    </row>
    <row r="28" spans="1:13">
      <c r="A28">
        <v>25</v>
      </c>
      <c r="B28" t="s">
        <v>1515</v>
      </c>
      <c r="C28" t="s">
        <v>1082</v>
      </c>
      <c r="D28" t="s">
        <v>1289</v>
      </c>
      <c r="E28" t="s">
        <v>1820</v>
      </c>
      <c r="F28" t="s">
        <v>1821</v>
      </c>
      <c r="G28" t="s">
        <v>1822</v>
      </c>
      <c r="H28" t="s">
        <v>1825</v>
      </c>
      <c r="K28" t="s">
        <v>1826</v>
      </c>
      <c r="L28" t="s">
        <v>1823</v>
      </c>
      <c r="M28" t="s">
        <v>1824</v>
      </c>
    </row>
    <row r="29" spans="1:13">
      <c r="A29">
        <v>26</v>
      </c>
      <c r="B29" t="s">
        <v>1316</v>
      </c>
      <c r="C29" t="s">
        <v>1146</v>
      </c>
      <c r="D29" t="s">
        <v>1289</v>
      </c>
      <c r="E29" t="s">
        <v>1827</v>
      </c>
      <c r="F29" t="s">
        <v>1828</v>
      </c>
      <c r="G29" t="s">
        <v>1829</v>
      </c>
      <c r="H29" t="s">
        <v>1832</v>
      </c>
      <c r="K29" t="s">
        <v>1833</v>
      </c>
      <c r="L29" t="s">
        <v>1830</v>
      </c>
      <c r="M29" t="s">
        <v>1831</v>
      </c>
    </row>
    <row r="30" spans="1:13">
      <c r="A30">
        <v>27</v>
      </c>
      <c r="B30" t="s">
        <v>1318</v>
      </c>
      <c r="C30" t="s">
        <v>1165</v>
      </c>
      <c r="D30" t="s">
        <v>1289</v>
      </c>
      <c r="E30" t="s">
        <v>1771</v>
      </c>
      <c r="F30" t="s">
        <v>1772</v>
      </c>
      <c r="G30" t="s">
        <v>1773</v>
      </c>
      <c r="H30" t="s">
        <v>1776</v>
      </c>
      <c r="K30" t="s">
        <v>1777</v>
      </c>
      <c r="L30" t="s">
        <v>1774</v>
      </c>
      <c r="M30" t="s">
        <v>1775</v>
      </c>
    </row>
    <row r="31" spans="1:13">
      <c r="A31">
        <v>28</v>
      </c>
      <c r="B31" t="s">
        <v>1516</v>
      </c>
      <c r="C31" t="s">
        <v>771</v>
      </c>
      <c r="D31" t="s">
        <v>1289</v>
      </c>
      <c r="E31" t="s">
        <v>1834</v>
      </c>
      <c r="F31" t="s">
        <v>1835</v>
      </c>
      <c r="G31" t="s">
        <v>1836</v>
      </c>
      <c r="H31" t="s">
        <v>1839</v>
      </c>
      <c r="K31" t="s">
        <v>1840</v>
      </c>
      <c r="L31" t="s">
        <v>1837</v>
      </c>
      <c r="M31" t="s">
        <v>1838</v>
      </c>
    </row>
    <row r="32" spans="1:13">
      <c r="A32">
        <v>29</v>
      </c>
      <c r="B32" t="s">
        <v>1517</v>
      </c>
      <c r="C32" t="s">
        <v>384</v>
      </c>
      <c r="D32" t="s">
        <v>1289</v>
      </c>
      <c r="E32" t="s">
        <v>1841</v>
      </c>
      <c r="F32" t="s">
        <v>1842</v>
      </c>
      <c r="G32" t="s">
        <v>1843</v>
      </c>
      <c r="H32" t="s">
        <v>1846</v>
      </c>
      <c r="K32" t="s">
        <v>1847</v>
      </c>
      <c r="L32" t="s">
        <v>1844</v>
      </c>
      <c r="M32" t="s">
        <v>1845</v>
      </c>
    </row>
    <row r="33" spans="1:13">
      <c r="A33">
        <v>30</v>
      </c>
      <c r="B33" t="s">
        <v>1518</v>
      </c>
      <c r="C33" t="s">
        <v>756</v>
      </c>
      <c r="D33" t="s">
        <v>1289</v>
      </c>
      <c r="E33" t="s">
        <v>1848</v>
      </c>
      <c r="F33" t="s">
        <v>1849</v>
      </c>
      <c r="G33" t="s">
        <v>1850</v>
      </c>
      <c r="H33" t="s">
        <v>1853</v>
      </c>
      <c r="K33" t="s">
        <v>1854</v>
      </c>
      <c r="L33" t="s">
        <v>1851</v>
      </c>
      <c r="M33" t="s">
        <v>1852</v>
      </c>
    </row>
    <row r="34" spans="1:13">
      <c r="A34">
        <v>31</v>
      </c>
      <c r="B34" t="s">
        <v>1321</v>
      </c>
      <c r="C34" t="s">
        <v>1050</v>
      </c>
      <c r="D34" t="s">
        <v>1289</v>
      </c>
      <c r="E34" t="s">
        <v>1855</v>
      </c>
      <c r="F34" t="s">
        <v>1856</v>
      </c>
      <c r="G34" t="s">
        <v>1857</v>
      </c>
      <c r="H34" t="s">
        <v>1860</v>
      </c>
      <c r="K34" t="s">
        <v>1861</v>
      </c>
      <c r="L34" t="s">
        <v>1858</v>
      </c>
      <c r="M34" t="s">
        <v>1859</v>
      </c>
    </row>
    <row r="35" spans="1:13">
      <c r="A35">
        <v>32</v>
      </c>
      <c r="B35" t="s">
        <v>1323</v>
      </c>
      <c r="C35" t="s">
        <v>708</v>
      </c>
      <c r="D35" t="s">
        <v>1289</v>
      </c>
      <c r="E35" t="s">
        <v>1862</v>
      </c>
      <c r="F35" t="s">
        <v>1863</v>
      </c>
      <c r="G35" t="s">
        <v>1864</v>
      </c>
      <c r="H35" t="s">
        <v>1867</v>
      </c>
      <c r="K35" t="s">
        <v>1868</v>
      </c>
      <c r="L35" t="s">
        <v>1865</v>
      </c>
      <c r="M35" t="s">
        <v>1866</v>
      </c>
    </row>
    <row r="36" spans="1:13">
      <c r="A36">
        <v>33</v>
      </c>
      <c r="B36" t="s">
        <v>1325</v>
      </c>
      <c r="C36" t="s">
        <v>813</v>
      </c>
      <c r="D36" t="s">
        <v>1289</v>
      </c>
      <c r="E36" t="s">
        <v>1869</v>
      </c>
      <c r="F36" t="s">
        <v>1870</v>
      </c>
      <c r="G36" t="s">
        <v>1871</v>
      </c>
      <c r="H36" t="s">
        <v>1874</v>
      </c>
      <c r="K36" t="s">
        <v>1875</v>
      </c>
      <c r="L36" t="s">
        <v>1872</v>
      </c>
      <c r="M36" t="s">
        <v>1873</v>
      </c>
    </row>
    <row r="37" spans="1:13">
      <c r="A37">
        <v>34</v>
      </c>
      <c r="B37" t="s">
        <v>1327</v>
      </c>
      <c r="C37" t="s">
        <v>1107</v>
      </c>
      <c r="D37" t="s">
        <v>1289</v>
      </c>
      <c r="E37" t="s">
        <v>1694</v>
      </c>
      <c r="F37" t="s">
        <v>1695</v>
      </c>
      <c r="G37" t="s">
        <v>1696</v>
      </c>
      <c r="H37" t="s">
        <v>1699</v>
      </c>
      <c r="K37" t="s">
        <v>1700</v>
      </c>
      <c r="L37" t="s">
        <v>1697</v>
      </c>
      <c r="M37" t="s">
        <v>1698</v>
      </c>
    </row>
    <row r="38" spans="1:13">
      <c r="A38">
        <v>35</v>
      </c>
      <c r="B38" t="s">
        <v>1519</v>
      </c>
      <c r="C38" t="s">
        <v>717</v>
      </c>
      <c r="D38" t="s">
        <v>1289</v>
      </c>
      <c r="E38" t="s">
        <v>1876</v>
      </c>
      <c r="F38" t="s">
        <v>1877</v>
      </c>
      <c r="G38" t="s">
        <v>1878</v>
      </c>
      <c r="H38" t="s">
        <v>1881</v>
      </c>
      <c r="K38" t="s">
        <v>1882</v>
      </c>
      <c r="L38" t="s">
        <v>1879</v>
      </c>
      <c r="M38" t="s">
        <v>1880</v>
      </c>
    </row>
    <row r="39" spans="1:13">
      <c r="A39">
        <v>36</v>
      </c>
      <c r="B39" t="s">
        <v>1329</v>
      </c>
      <c r="C39" t="s">
        <v>1050</v>
      </c>
      <c r="D39" t="s">
        <v>1289</v>
      </c>
      <c r="E39" t="s">
        <v>1855</v>
      </c>
      <c r="F39" t="s">
        <v>1856</v>
      </c>
      <c r="G39" t="s">
        <v>1857</v>
      </c>
      <c r="H39" t="s">
        <v>1860</v>
      </c>
      <c r="K39" t="s">
        <v>1861</v>
      </c>
      <c r="L39" t="s">
        <v>1858</v>
      </c>
      <c r="M39" t="s">
        <v>1859</v>
      </c>
    </row>
    <row r="40" spans="1:13">
      <c r="A40">
        <v>37</v>
      </c>
      <c r="B40" t="s">
        <v>1330</v>
      </c>
      <c r="C40" t="s">
        <v>1207</v>
      </c>
      <c r="D40" t="s">
        <v>1289</v>
      </c>
      <c r="E40" t="s">
        <v>1883</v>
      </c>
      <c r="F40" t="s">
        <v>1884</v>
      </c>
      <c r="G40" t="s">
        <v>1885</v>
      </c>
      <c r="H40" t="s">
        <v>1888</v>
      </c>
      <c r="K40" t="s">
        <v>1889</v>
      </c>
      <c r="L40" t="s">
        <v>1886</v>
      </c>
      <c r="M40" t="s">
        <v>1887</v>
      </c>
    </row>
    <row r="41" spans="1:13">
      <c r="A41">
        <v>38</v>
      </c>
      <c r="B41" t="s">
        <v>1331</v>
      </c>
      <c r="C41" t="s">
        <v>817</v>
      </c>
      <c r="D41" t="s">
        <v>1289</v>
      </c>
      <c r="E41" t="s">
        <v>1890</v>
      </c>
      <c r="F41" t="s">
        <v>1891</v>
      </c>
      <c r="G41" t="s">
        <v>1892</v>
      </c>
      <c r="H41" t="s">
        <v>1895</v>
      </c>
      <c r="K41" t="s">
        <v>1896</v>
      </c>
      <c r="L41" t="s">
        <v>1893</v>
      </c>
      <c r="M41" t="s">
        <v>1894</v>
      </c>
    </row>
    <row r="42" spans="1:13">
      <c r="A42">
        <v>39</v>
      </c>
      <c r="B42" t="s">
        <v>1333</v>
      </c>
      <c r="C42" t="s">
        <v>824</v>
      </c>
      <c r="D42" t="s">
        <v>1289</v>
      </c>
      <c r="E42" t="s">
        <v>1897</v>
      </c>
      <c r="F42" t="s">
        <v>1898</v>
      </c>
      <c r="G42" t="s">
        <v>1899</v>
      </c>
      <c r="H42" t="s">
        <v>1902</v>
      </c>
      <c r="K42" t="s">
        <v>1903</v>
      </c>
      <c r="L42" t="s">
        <v>1900</v>
      </c>
      <c r="M42" t="s">
        <v>1901</v>
      </c>
    </row>
    <row r="43" spans="1:13">
      <c r="A43">
        <v>40</v>
      </c>
      <c r="B43" t="s">
        <v>1520</v>
      </c>
      <c r="C43" t="s">
        <v>502</v>
      </c>
      <c r="D43" t="s">
        <v>1289</v>
      </c>
      <c r="E43" t="s">
        <v>1904</v>
      </c>
      <c r="F43" t="s">
        <v>1905</v>
      </c>
      <c r="G43" t="s">
        <v>1906</v>
      </c>
      <c r="H43" t="s">
        <v>1909</v>
      </c>
      <c r="K43" t="s">
        <v>1910</v>
      </c>
      <c r="L43" t="s">
        <v>1907</v>
      </c>
      <c r="M43" t="s">
        <v>1908</v>
      </c>
    </row>
    <row r="44" spans="1:13">
      <c r="A44">
        <v>41</v>
      </c>
      <c r="B44" t="s">
        <v>1335</v>
      </c>
      <c r="C44" t="s">
        <v>979</v>
      </c>
      <c r="D44" t="s">
        <v>1289</v>
      </c>
      <c r="E44" t="s">
        <v>1911</v>
      </c>
      <c r="F44" t="s">
        <v>1912</v>
      </c>
      <c r="G44" t="s">
        <v>1913</v>
      </c>
      <c r="H44" t="s">
        <v>1916</v>
      </c>
      <c r="K44" t="s">
        <v>1917</v>
      </c>
      <c r="L44" t="s">
        <v>1914</v>
      </c>
      <c r="M44" t="s">
        <v>1915</v>
      </c>
    </row>
    <row r="45" spans="1:13">
      <c r="A45">
        <v>42</v>
      </c>
      <c r="B45" t="s">
        <v>1521</v>
      </c>
      <c r="C45" t="s">
        <v>502</v>
      </c>
      <c r="D45" t="s">
        <v>1289</v>
      </c>
      <c r="E45" t="s">
        <v>1904</v>
      </c>
      <c r="F45" t="s">
        <v>1905</v>
      </c>
      <c r="G45" t="s">
        <v>1906</v>
      </c>
      <c r="H45" t="s">
        <v>1909</v>
      </c>
      <c r="K45" t="s">
        <v>1910</v>
      </c>
      <c r="L45" t="s">
        <v>1907</v>
      </c>
      <c r="M45" t="s">
        <v>1908</v>
      </c>
    </row>
    <row r="46" spans="1:13">
      <c r="A46">
        <v>43</v>
      </c>
      <c r="B46" t="s">
        <v>1337</v>
      </c>
      <c r="C46" t="s">
        <v>451</v>
      </c>
      <c r="D46" t="s">
        <v>1289</v>
      </c>
      <c r="E46" t="s">
        <v>1918</v>
      </c>
      <c r="F46" t="s">
        <v>1919</v>
      </c>
      <c r="G46" t="s">
        <v>1920</v>
      </c>
      <c r="H46" t="s">
        <v>1923</v>
      </c>
      <c r="K46" t="s">
        <v>1924</v>
      </c>
      <c r="L46" t="s">
        <v>1921</v>
      </c>
      <c r="M46" t="s">
        <v>1922</v>
      </c>
    </row>
    <row r="47" spans="1:13">
      <c r="A47">
        <v>44</v>
      </c>
      <c r="B47" t="s">
        <v>1522</v>
      </c>
      <c r="C47" t="s">
        <v>490</v>
      </c>
      <c r="D47" t="s">
        <v>1289</v>
      </c>
      <c r="E47" t="s">
        <v>1925</v>
      </c>
      <c r="F47" t="s">
        <v>1926</v>
      </c>
      <c r="G47" t="s">
        <v>1927</v>
      </c>
      <c r="H47" t="s">
        <v>1930</v>
      </c>
      <c r="K47" t="s">
        <v>1931</v>
      </c>
      <c r="L47" t="s">
        <v>1928</v>
      </c>
      <c r="M47" t="s">
        <v>1929</v>
      </c>
    </row>
    <row r="48" spans="1:13">
      <c r="A48">
        <v>45</v>
      </c>
      <c r="B48" t="s">
        <v>1523</v>
      </c>
      <c r="C48" t="s">
        <v>598</v>
      </c>
      <c r="D48" t="s">
        <v>1289</v>
      </c>
      <c r="E48" t="s">
        <v>1806</v>
      </c>
      <c r="F48" t="s">
        <v>1807</v>
      </c>
      <c r="G48" t="s">
        <v>1808</v>
      </c>
      <c r="H48" t="s">
        <v>1811</v>
      </c>
      <c r="K48" t="s">
        <v>1812</v>
      </c>
      <c r="L48" t="s">
        <v>1809</v>
      </c>
      <c r="M48" t="s">
        <v>1810</v>
      </c>
    </row>
    <row r="49" spans="1:13">
      <c r="A49">
        <v>46</v>
      </c>
      <c r="B49" t="s">
        <v>1524</v>
      </c>
      <c r="C49" t="s">
        <v>1060</v>
      </c>
      <c r="D49" t="s">
        <v>1289</v>
      </c>
      <c r="E49" t="s">
        <v>1932</v>
      </c>
      <c r="F49" t="s">
        <v>1933</v>
      </c>
      <c r="G49" t="s">
        <v>1934</v>
      </c>
      <c r="H49" t="s">
        <v>1937</v>
      </c>
      <c r="K49" t="s">
        <v>1938</v>
      </c>
      <c r="L49" t="s">
        <v>1935</v>
      </c>
      <c r="M49" t="s">
        <v>1936</v>
      </c>
    </row>
    <row r="50" spans="1:13">
      <c r="A50">
        <v>47</v>
      </c>
      <c r="B50" t="s">
        <v>1340</v>
      </c>
      <c r="C50" t="s">
        <v>877</v>
      </c>
      <c r="D50" t="s">
        <v>1289</v>
      </c>
      <c r="E50" t="s">
        <v>1939</v>
      </c>
      <c r="F50" t="s">
        <v>1940</v>
      </c>
      <c r="G50" t="s">
        <v>1941</v>
      </c>
      <c r="H50" t="s">
        <v>1944</v>
      </c>
      <c r="K50" t="s">
        <v>1945</v>
      </c>
      <c r="L50" t="s">
        <v>1942</v>
      </c>
      <c r="M50" t="s">
        <v>1943</v>
      </c>
    </row>
    <row r="51" spans="1:13">
      <c r="A51">
        <v>48</v>
      </c>
      <c r="B51" t="s">
        <v>1341</v>
      </c>
      <c r="C51" t="s">
        <v>700</v>
      </c>
      <c r="D51" t="s">
        <v>1289</v>
      </c>
      <c r="E51" t="s">
        <v>1946</v>
      </c>
      <c r="F51" t="s">
        <v>1947</v>
      </c>
      <c r="G51" t="s">
        <v>1948</v>
      </c>
      <c r="H51" t="s">
        <v>1951</v>
      </c>
      <c r="K51" t="s">
        <v>1952</v>
      </c>
      <c r="L51" t="s">
        <v>1949</v>
      </c>
      <c r="M51" t="s">
        <v>1950</v>
      </c>
    </row>
    <row r="52" spans="1:13">
      <c r="A52">
        <v>49</v>
      </c>
      <c r="B52" t="s">
        <v>1342</v>
      </c>
      <c r="C52" t="s">
        <v>983</v>
      </c>
      <c r="D52" t="s">
        <v>1289</v>
      </c>
      <c r="E52" t="s">
        <v>1953</v>
      </c>
      <c r="F52" t="s">
        <v>1954</v>
      </c>
      <c r="G52" t="s">
        <v>1955</v>
      </c>
      <c r="H52" t="s">
        <v>1958</v>
      </c>
      <c r="K52" t="s">
        <v>1959</v>
      </c>
      <c r="L52" t="s">
        <v>1956</v>
      </c>
      <c r="M52" t="s">
        <v>1957</v>
      </c>
    </row>
    <row r="53" spans="1:13">
      <c r="A53">
        <v>50</v>
      </c>
      <c r="B53" t="s">
        <v>1343</v>
      </c>
      <c r="C53" t="s">
        <v>708</v>
      </c>
      <c r="D53" t="s">
        <v>1289</v>
      </c>
      <c r="E53" t="s">
        <v>1862</v>
      </c>
      <c r="F53" t="s">
        <v>1863</v>
      </c>
      <c r="G53" t="s">
        <v>1864</v>
      </c>
      <c r="H53" t="s">
        <v>1867</v>
      </c>
      <c r="K53" t="s">
        <v>1868</v>
      </c>
      <c r="L53" t="s">
        <v>1865</v>
      </c>
      <c r="M53" t="s">
        <v>1866</v>
      </c>
    </row>
    <row r="54" spans="1:13">
      <c r="A54">
        <v>51</v>
      </c>
      <c r="B54" t="s">
        <v>1344</v>
      </c>
      <c r="C54" t="s">
        <v>854</v>
      </c>
      <c r="D54" t="s">
        <v>1289</v>
      </c>
      <c r="E54" t="s">
        <v>1960</v>
      </c>
      <c r="F54" t="s">
        <v>1961</v>
      </c>
      <c r="G54" t="s">
        <v>1962</v>
      </c>
      <c r="H54" t="s">
        <v>1965</v>
      </c>
      <c r="K54" t="s">
        <v>1966</v>
      </c>
      <c r="L54" t="s">
        <v>1963</v>
      </c>
      <c r="M54" t="s">
        <v>1964</v>
      </c>
    </row>
    <row r="55" spans="1:13">
      <c r="A55">
        <v>52</v>
      </c>
      <c r="B55" t="s">
        <v>1525</v>
      </c>
      <c r="C55" t="s">
        <v>750</v>
      </c>
      <c r="D55" t="s">
        <v>1289</v>
      </c>
      <c r="E55" t="s">
        <v>1967</v>
      </c>
      <c r="F55" t="s">
        <v>1968</v>
      </c>
      <c r="G55" t="s">
        <v>1969</v>
      </c>
      <c r="H55" t="s">
        <v>1972</v>
      </c>
      <c r="K55" t="s">
        <v>1973</v>
      </c>
      <c r="L55" t="s">
        <v>1970</v>
      </c>
      <c r="M55" t="s">
        <v>1971</v>
      </c>
    </row>
    <row r="56" spans="1:13">
      <c r="A56">
        <v>53</v>
      </c>
      <c r="B56" t="s">
        <v>1346</v>
      </c>
      <c r="C56" t="s">
        <v>979</v>
      </c>
      <c r="D56" t="s">
        <v>1289</v>
      </c>
      <c r="E56" t="s">
        <v>1911</v>
      </c>
      <c r="F56" t="s">
        <v>1912</v>
      </c>
      <c r="G56" t="s">
        <v>1913</v>
      </c>
      <c r="H56" t="s">
        <v>1916</v>
      </c>
      <c r="K56" t="s">
        <v>1917</v>
      </c>
      <c r="L56" t="s">
        <v>1914</v>
      </c>
      <c r="M56" t="s">
        <v>1915</v>
      </c>
    </row>
    <row r="57" spans="1:13">
      <c r="A57">
        <v>54</v>
      </c>
      <c r="B57" t="s">
        <v>1526</v>
      </c>
      <c r="C57" t="s">
        <v>727</v>
      </c>
      <c r="D57" t="s">
        <v>1289</v>
      </c>
      <c r="E57" t="s">
        <v>1764</v>
      </c>
      <c r="F57" t="s">
        <v>1765</v>
      </c>
      <c r="G57" t="s">
        <v>1766</v>
      </c>
      <c r="H57" t="s">
        <v>1769</v>
      </c>
      <c r="K57" t="s">
        <v>1770</v>
      </c>
      <c r="L57" t="s">
        <v>1767</v>
      </c>
      <c r="M57" t="s">
        <v>1768</v>
      </c>
    </row>
    <row r="58" spans="1:13">
      <c r="A58">
        <v>55</v>
      </c>
      <c r="B58" t="s">
        <v>1527</v>
      </c>
      <c r="C58" t="s">
        <v>584</v>
      </c>
      <c r="D58" t="s">
        <v>1289</v>
      </c>
      <c r="E58" t="s">
        <v>1974</v>
      </c>
      <c r="F58" t="s">
        <v>1975</v>
      </c>
      <c r="G58" t="s">
        <v>1976</v>
      </c>
      <c r="H58" t="s">
        <v>1979</v>
      </c>
      <c r="K58" t="s">
        <v>1980</v>
      </c>
      <c r="L58" t="s">
        <v>1977</v>
      </c>
      <c r="M58" t="s">
        <v>1978</v>
      </c>
    </row>
    <row r="59" spans="1:13">
      <c r="A59">
        <v>56</v>
      </c>
      <c r="B59" t="s">
        <v>1348</v>
      </c>
      <c r="C59" t="s">
        <v>1165</v>
      </c>
      <c r="D59" t="s">
        <v>1289</v>
      </c>
      <c r="E59" t="s">
        <v>1771</v>
      </c>
      <c r="F59" t="s">
        <v>1772</v>
      </c>
      <c r="G59" t="s">
        <v>1773</v>
      </c>
      <c r="H59" t="s">
        <v>1776</v>
      </c>
      <c r="K59" t="s">
        <v>1777</v>
      </c>
      <c r="L59" t="s">
        <v>1774</v>
      </c>
      <c r="M59" t="s">
        <v>1775</v>
      </c>
    </row>
    <row r="60" spans="1:13">
      <c r="A60">
        <v>57</v>
      </c>
      <c r="B60" t="s">
        <v>1528</v>
      </c>
      <c r="C60" t="s">
        <v>378</v>
      </c>
      <c r="D60" t="s">
        <v>1289</v>
      </c>
      <c r="E60" t="s">
        <v>1981</v>
      </c>
      <c r="F60" t="s">
        <v>1982</v>
      </c>
      <c r="G60" t="s">
        <v>1983</v>
      </c>
      <c r="H60" t="s">
        <v>1986</v>
      </c>
      <c r="K60" t="s">
        <v>1987</v>
      </c>
      <c r="L60" t="s">
        <v>1984</v>
      </c>
      <c r="M60" t="s">
        <v>1985</v>
      </c>
    </row>
    <row r="61" spans="1:13">
      <c r="A61">
        <v>58</v>
      </c>
      <c r="B61" t="s">
        <v>1529</v>
      </c>
      <c r="C61" t="s">
        <v>496</v>
      </c>
      <c r="D61" t="s">
        <v>1289</v>
      </c>
      <c r="E61" t="s">
        <v>1988</v>
      </c>
      <c r="F61" t="s">
        <v>1989</v>
      </c>
      <c r="G61" t="s">
        <v>1990</v>
      </c>
      <c r="H61" t="s">
        <v>1993</v>
      </c>
      <c r="K61" t="s">
        <v>1994</v>
      </c>
      <c r="L61" t="s">
        <v>1991</v>
      </c>
      <c r="M61" t="s">
        <v>1992</v>
      </c>
    </row>
    <row r="62" spans="1:13">
      <c r="A62">
        <v>59</v>
      </c>
      <c r="B62" t="s">
        <v>1351</v>
      </c>
      <c r="C62" t="s">
        <v>723</v>
      </c>
      <c r="D62" t="s">
        <v>1289</v>
      </c>
      <c r="E62" t="s">
        <v>1995</v>
      </c>
      <c r="F62" t="s">
        <v>1996</v>
      </c>
      <c r="G62" t="s">
        <v>1997</v>
      </c>
      <c r="H62" t="s">
        <v>2000</v>
      </c>
      <c r="K62" t="s">
        <v>2001</v>
      </c>
      <c r="L62" t="s">
        <v>1998</v>
      </c>
      <c r="M62" t="s">
        <v>1999</v>
      </c>
    </row>
    <row r="63" spans="1:13">
      <c r="A63">
        <v>60</v>
      </c>
      <c r="B63" t="s">
        <v>1530</v>
      </c>
      <c r="C63" t="s">
        <v>502</v>
      </c>
      <c r="D63" t="s">
        <v>1289</v>
      </c>
      <c r="E63" t="s">
        <v>1904</v>
      </c>
      <c r="F63" t="s">
        <v>1905</v>
      </c>
      <c r="G63" t="s">
        <v>1906</v>
      </c>
      <c r="H63" t="s">
        <v>1909</v>
      </c>
      <c r="K63" t="s">
        <v>1910</v>
      </c>
      <c r="L63" t="s">
        <v>1907</v>
      </c>
      <c r="M63" t="s">
        <v>1908</v>
      </c>
    </row>
    <row r="64" spans="1:13">
      <c r="A64">
        <v>61</v>
      </c>
      <c r="B64" t="s">
        <v>1531</v>
      </c>
      <c r="C64" t="s">
        <v>689</v>
      </c>
      <c r="D64" t="s">
        <v>1289</v>
      </c>
      <c r="E64" t="s">
        <v>2002</v>
      </c>
      <c r="F64" t="s">
        <v>2003</v>
      </c>
      <c r="G64" t="s">
        <v>2004</v>
      </c>
      <c r="H64" t="s">
        <v>2007</v>
      </c>
      <c r="K64" t="s">
        <v>2008</v>
      </c>
      <c r="L64" t="s">
        <v>2005</v>
      </c>
      <c r="M64" t="s">
        <v>2006</v>
      </c>
    </row>
    <row r="65" spans="1:13">
      <c r="A65">
        <v>62</v>
      </c>
      <c r="B65" t="s">
        <v>1353</v>
      </c>
      <c r="C65" t="s">
        <v>407</v>
      </c>
      <c r="D65" t="s">
        <v>1289</v>
      </c>
      <c r="E65" t="s">
        <v>2009</v>
      </c>
      <c r="F65" t="s">
        <v>2010</v>
      </c>
      <c r="G65" t="s">
        <v>2011</v>
      </c>
      <c r="H65" t="s">
        <v>2014</v>
      </c>
      <c r="K65" t="s">
        <v>2015</v>
      </c>
      <c r="L65" t="s">
        <v>2012</v>
      </c>
      <c r="M65" t="s">
        <v>2013</v>
      </c>
    </row>
    <row r="66" spans="1:13">
      <c r="A66">
        <v>63</v>
      </c>
      <c r="B66" t="s">
        <v>1532</v>
      </c>
      <c r="C66" t="s">
        <v>563</v>
      </c>
      <c r="D66" t="s">
        <v>1289</v>
      </c>
      <c r="E66" t="s">
        <v>2016</v>
      </c>
      <c r="F66" t="s">
        <v>2017</v>
      </c>
      <c r="G66" t="s">
        <v>2018</v>
      </c>
      <c r="H66" t="s">
        <v>2021</v>
      </c>
      <c r="K66" t="s">
        <v>2022</v>
      </c>
      <c r="L66" t="s">
        <v>2019</v>
      </c>
      <c r="M66" t="s">
        <v>2020</v>
      </c>
    </row>
    <row r="67" spans="1:13">
      <c r="A67">
        <v>64</v>
      </c>
      <c r="B67" t="s">
        <v>1533</v>
      </c>
      <c r="C67" t="s">
        <v>1060</v>
      </c>
      <c r="D67" t="s">
        <v>1289</v>
      </c>
      <c r="E67" t="s">
        <v>1932</v>
      </c>
      <c r="F67" t="s">
        <v>1933</v>
      </c>
      <c r="G67" t="s">
        <v>1934</v>
      </c>
      <c r="H67" t="s">
        <v>1937</v>
      </c>
      <c r="K67" t="s">
        <v>1938</v>
      </c>
      <c r="L67" t="s">
        <v>1935</v>
      </c>
      <c r="M67" t="s">
        <v>1936</v>
      </c>
    </row>
    <row r="68" spans="1:13">
      <c r="A68">
        <v>65</v>
      </c>
      <c r="B68" t="s">
        <v>1355</v>
      </c>
      <c r="C68" t="s">
        <v>407</v>
      </c>
      <c r="D68" t="s">
        <v>1289</v>
      </c>
      <c r="E68" t="s">
        <v>2009</v>
      </c>
      <c r="F68" t="s">
        <v>2010</v>
      </c>
      <c r="G68" t="s">
        <v>2011</v>
      </c>
      <c r="H68" t="s">
        <v>2014</v>
      </c>
      <c r="K68" t="s">
        <v>2015</v>
      </c>
      <c r="L68" t="s">
        <v>2012</v>
      </c>
      <c r="M68" t="s">
        <v>2013</v>
      </c>
    </row>
    <row r="69" spans="1:13">
      <c r="A69">
        <v>66</v>
      </c>
      <c r="B69" t="s">
        <v>1356</v>
      </c>
      <c r="C69" t="s">
        <v>1205</v>
      </c>
      <c r="D69" t="s">
        <v>1289</v>
      </c>
      <c r="E69" t="s">
        <v>2023</v>
      </c>
      <c r="F69" t="s">
        <v>2024</v>
      </c>
      <c r="G69" t="s">
        <v>2025</v>
      </c>
      <c r="H69" t="s">
        <v>2028</v>
      </c>
      <c r="K69" t="s">
        <v>2029</v>
      </c>
      <c r="L69" t="s">
        <v>2026</v>
      </c>
      <c r="M69" t="s">
        <v>2027</v>
      </c>
    </row>
    <row r="70" spans="1:13">
      <c r="A70">
        <v>67</v>
      </c>
      <c r="B70" t="s">
        <v>1357</v>
      </c>
      <c r="C70" t="s">
        <v>1199</v>
      </c>
      <c r="D70" t="s">
        <v>1289</v>
      </c>
      <c r="E70" t="s">
        <v>2030</v>
      </c>
      <c r="F70" t="s">
        <v>2031</v>
      </c>
      <c r="G70" t="s">
        <v>2032</v>
      </c>
      <c r="H70" t="s">
        <v>2035</v>
      </c>
      <c r="K70" t="s">
        <v>2036</v>
      </c>
      <c r="L70" t="s">
        <v>2033</v>
      </c>
      <c r="M70" t="s">
        <v>2034</v>
      </c>
    </row>
    <row r="71" spans="1:13">
      <c r="A71">
        <v>68</v>
      </c>
      <c r="B71" t="s">
        <v>1358</v>
      </c>
      <c r="C71" t="s">
        <v>813</v>
      </c>
      <c r="D71" t="s">
        <v>1289</v>
      </c>
      <c r="E71" t="s">
        <v>1869</v>
      </c>
      <c r="F71" t="s">
        <v>1870</v>
      </c>
      <c r="G71" t="s">
        <v>1871</v>
      </c>
      <c r="H71" t="s">
        <v>1874</v>
      </c>
      <c r="K71" t="s">
        <v>1875</v>
      </c>
      <c r="L71" t="s">
        <v>1872</v>
      </c>
      <c r="M71" t="s">
        <v>1873</v>
      </c>
    </row>
    <row r="72" spans="1:13">
      <c r="A72">
        <v>69</v>
      </c>
      <c r="B72" t="s">
        <v>1534</v>
      </c>
      <c r="C72" t="s">
        <v>1112</v>
      </c>
      <c r="D72" t="s">
        <v>1289</v>
      </c>
      <c r="E72" t="s">
        <v>1799</v>
      </c>
      <c r="F72" t="s">
        <v>1800</v>
      </c>
      <c r="G72" t="s">
        <v>1801</v>
      </c>
      <c r="H72" t="s">
        <v>1804</v>
      </c>
      <c r="K72" t="s">
        <v>1805</v>
      </c>
      <c r="L72" t="s">
        <v>1802</v>
      </c>
      <c r="M72" t="s">
        <v>1803</v>
      </c>
    </row>
    <row r="73" spans="1:13">
      <c r="A73">
        <v>70</v>
      </c>
      <c r="B73" t="s">
        <v>1359</v>
      </c>
      <c r="C73" t="s">
        <v>1203</v>
      </c>
      <c r="D73" t="s">
        <v>1289</v>
      </c>
      <c r="E73" t="s">
        <v>2037</v>
      </c>
      <c r="F73" t="s">
        <v>2038</v>
      </c>
      <c r="G73" t="s">
        <v>2039</v>
      </c>
      <c r="H73" t="s">
        <v>2042</v>
      </c>
      <c r="K73" t="s">
        <v>2043</v>
      </c>
      <c r="L73" t="s">
        <v>2040</v>
      </c>
      <c r="M73" t="s">
        <v>2041</v>
      </c>
    </row>
    <row r="74" spans="1:13">
      <c r="A74">
        <v>71</v>
      </c>
      <c r="B74" t="s">
        <v>1535</v>
      </c>
      <c r="C74" t="s">
        <v>968</v>
      </c>
      <c r="D74" t="s">
        <v>1289</v>
      </c>
      <c r="E74" t="s">
        <v>2044</v>
      </c>
      <c r="F74" t="s">
        <v>2045</v>
      </c>
      <c r="G74" t="s">
        <v>2046</v>
      </c>
      <c r="H74" t="s">
        <v>2049</v>
      </c>
      <c r="K74" t="s">
        <v>2050</v>
      </c>
      <c r="L74" t="s">
        <v>2047</v>
      </c>
      <c r="M74" t="s">
        <v>2048</v>
      </c>
    </row>
    <row r="75" spans="1:13">
      <c r="A75">
        <v>72</v>
      </c>
      <c r="B75" t="s">
        <v>1536</v>
      </c>
      <c r="C75" t="s">
        <v>590</v>
      </c>
      <c r="D75" t="s">
        <v>1292</v>
      </c>
      <c r="E75" t="s">
        <v>2051</v>
      </c>
      <c r="F75" t="s">
        <v>2052</v>
      </c>
      <c r="G75" t="s">
        <v>2053</v>
      </c>
      <c r="H75" t="s">
        <v>2056</v>
      </c>
      <c r="K75" t="s">
        <v>2057</v>
      </c>
      <c r="L75" t="s">
        <v>2054</v>
      </c>
      <c r="M75" t="s">
        <v>2055</v>
      </c>
    </row>
    <row r="76" spans="1:13">
      <c r="A76">
        <v>73</v>
      </c>
      <c r="B76" t="s">
        <v>1537</v>
      </c>
      <c r="C76" t="s">
        <v>551</v>
      </c>
      <c r="D76" t="s">
        <v>1289</v>
      </c>
      <c r="E76" t="s">
        <v>2058</v>
      </c>
      <c r="F76" t="s">
        <v>2059</v>
      </c>
      <c r="G76" t="s">
        <v>2060</v>
      </c>
      <c r="H76" t="s">
        <v>2063</v>
      </c>
      <c r="K76" t="s">
        <v>2064</v>
      </c>
      <c r="L76" t="s">
        <v>2061</v>
      </c>
      <c r="M76" t="s">
        <v>2062</v>
      </c>
    </row>
    <row r="77" spans="1:13">
      <c r="A77">
        <v>74</v>
      </c>
      <c r="B77" t="s">
        <v>1538</v>
      </c>
      <c r="C77" t="s">
        <v>727</v>
      </c>
      <c r="D77" t="s">
        <v>1289</v>
      </c>
      <c r="E77" t="s">
        <v>1764</v>
      </c>
      <c r="F77" t="s">
        <v>1765</v>
      </c>
      <c r="G77" t="s">
        <v>1766</v>
      </c>
      <c r="H77" t="s">
        <v>1769</v>
      </c>
      <c r="K77" t="s">
        <v>1770</v>
      </c>
      <c r="L77" t="s">
        <v>1767</v>
      </c>
      <c r="M77" t="s">
        <v>1768</v>
      </c>
    </row>
    <row r="78" spans="1:13">
      <c r="A78">
        <v>75</v>
      </c>
      <c r="B78" t="s">
        <v>1363</v>
      </c>
      <c r="C78" t="s">
        <v>696</v>
      </c>
      <c r="D78" t="s">
        <v>1289</v>
      </c>
      <c r="E78" t="s">
        <v>2065</v>
      </c>
      <c r="F78" t="s">
        <v>2066</v>
      </c>
      <c r="G78" t="s">
        <v>2067</v>
      </c>
      <c r="H78" t="s">
        <v>2070</v>
      </c>
      <c r="K78" t="s">
        <v>2071</v>
      </c>
      <c r="L78" t="s">
        <v>2068</v>
      </c>
      <c r="M78" t="s">
        <v>2069</v>
      </c>
    </row>
    <row r="79" spans="1:13">
      <c r="A79">
        <v>76</v>
      </c>
      <c r="B79" t="s">
        <v>1364</v>
      </c>
      <c r="C79" t="s">
        <v>680</v>
      </c>
      <c r="D79" t="s">
        <v>1289</v>
      </c>
      <c r="E79" t="s">
        <v>2072</v>
      </c>
      <c r="F79" t="s">
        <v>2073</v>
      </c>
      <c r="G79" t="s">
        <v>2074</v>
      </c>
      <c r="H79" t="s">
        <v>2077</v>
      </c>
      <c r="K79" t="s">
        <v>2078</v>
      </c>
      <c r="L79" t="s">
        <v>2075</v>
      </c>
      <c r="M79" t="s">
        <v>2076</v>
      </c>
    </row>
    <row r="80" spans="1:13">
      <c r="A80">
        <v>77</v>
      </c>
      <c r="B80" t="s">
        <v>1539</v>
      </c>
      <c r="C80" t="s">
        <v>621</v>
      </c>
      <c r="D80" t="s">
        <v>1289</v>
      </c>
      <c r="E80" t="s">
        <v>2079</v>
      </c>
      <c r="F80" t="s">
        <v>2080</v>
      </c>
      <c r="G80" t="s">
        <v>2081</v>
      </c>
      <c r="H80" t="s">
        <v>2084</v>
      </c>
      <c r="K80" t="s">
        <v>2085</v>
      </c>
      <c r="L80" t="s">
        <v>2082</v>
      </c>
      <c r="M80" t="s">
        <v>2083</v>
      </c>
    </row>
    <row r="81" spans="1:13">
      <c r="A81">
        <v>78</v>
      </c>
      <c r="B81" t="s">
        <v>1540</v>
      </c>
      <c r="C81" t="s">
        <v>771</v>
      </c>
      <c r="D81" t="s">
        <v>1289</v>
      </c>
      <c r="E81" t="s">
        <v>1834</v>
      </c>
      <c r="F81" t="s">
        <v>1835</v>
      </c>
      <c r="G81" t="s">
        <v>1836</v>
      </c>
      <c r="H81" t="s">
        <v>1839</v>
      </c>
      <c r="K81" t="s">
        <v>1840</v>
      </c>
      <c r="L81" t="s">
        <v>1837</v>
      </c>
      <c r="M81" t="s">
        <v>1838</v>
      </c>
    </row>
    <row r="82" spans="1:13">
      <c r="A82">
        <v>79</v>
      </c>
      <c r="B82" t="s">
        <v>1365</v>
      </c>
      <c r="C82" t="s">
        <v>1118</v>
      </c>
      <c r="D82" t="s">
        <v>1289</v>
      </c>
      <c r="E82" t="s">
        <v>2086</v>
      </c>
      <c r="F82" t="s">
        <v>2087</v>
      </c>
      <c r="G82" t="s">
        <v>2088</v>
      </c>
      <c r="H82" t="s">
        <v>2091</v>
      </c>
      <c r="K82" t="s">
        <v>2092</v>
      </c>
      <c r="L82" t="s">
        <v>2089</v>
      </c>
      <c r="M82" t="s">
        <v>2090</v>
      </c>
    </row>
    <row r="83" spans="1:13">
      <c r="A83">
        <v>80</v>
      </c>
      <c r="B83" t="s">
        <v>1541</v>
      </c>
      <c r="C83" t="s">
        <v>356</v>
      </c>
      <c r="D83" t="s">
        <v>1289</v>
      </c>
      <c r="E83" t="s">
        <v>2093</v>
      </c>
      <c r="F83" t="s">
        <v>2094</v>
      </c>
      <c r="G83" t="s">
        <v>2095</v>
      </c>
      <c r="H83" t="s">
        <v>2098</v>
      </c>
      <c r="K83" t="s">
        <v>2099</v>
      </c>
      <c r="L83" t="s">
        <v>2096</v>
      </c>
      <c r="M83" t="s">
        <v>2097</v>
      </c>
    </row>
    <row r="84" spans="1:13">
      <c r="A84">
        <v>81</v>
      </c>
      <c r="B84" t="s">
        <v>1542</v>
      </c>
      <c r="C84" t="s">
        <v>519</v>
      </c>
      <c r="D84" t="s">
        <v>1289</v>
      </c>
      <c r="E84" t="s">
        <v>2100</v>
      </c>
      <c r="F84" t="s">
        <v>2101</v>
      </c>
      <c r="G84" t="s">
        <v>2102</v>
      </c>
      <c r="H84" t="s">
        <v>2105</v>
      </c>
      <c r="K84" t="s">
        <v>2106</v>
      </c>
      <c r="L84" t="s">
        <v>2103</v>
      </c>
      <c r="M84" t="s">
        <v>2104</v>
      </c>
    </row>
    <row r="85" spans="1:13">
      <c r="A85">
        <v>82</v>
      </c>
      <c r="B85" t="s">
        <v>1367</v>
      </c>
      <c r="C85" t="s">
        <v>949</v>
      </c>
      <c r="D85" t="s">
        <v>1289</v>
      </c>
      <c r="E85" t="s">
        <v>2107</v>
      </c>
      <c r="F85" t="s">
        <v>2108</v>
      </c>
      <c r="G85" t="s">
        <v>2109</v>
      </c>
      <c r="H85" t="s">
        <v>2112</v>
      </c>
      <c r="K85" t="s">
        <v>2113</v>
      </c>
      <c r="L85" t="s">
        <v>2110</v>
      </c>
      <c r="M85" t="s">
        <v>2111</v>
      </c>
    </row>
    <row r="86" spans="1:13">
      <c r="A86">
        <v>83</v>
      </c>
      <c r="B86" t="s">
        <v>1543</v>
      </c>
      <c r="C86" t="s">
        <v>1229</v>
      </c>
      <c r="D86" t="s">
        <v>1289</v>
      </c>
      <c r="E86" t="s">
        <v>2114</v>
      </c>
      <c r="F86" t="s">
        <v>2115</v>
      </c>
      <c r="G86" t="s">
        <v>2116</v>
      </c>
      <c r="H86" t="s">
        <v>2119</v>
      </c>
      <c r="K86" t="s">
        <v>2120</v>
      </c>
      <c r="L86" t="s">
        <v>2117</v>
      </c>
      <c r="M86" t="s">
        <v>2118</v>
      </c>
    </row>
    <row r="87" spans="1:13">
      <c r="A87">
        <v>84</v>
      </c>
      <c r="B87" t="s">
        <v>1368</v>
      </c>
      <c r="C87" t="s">
        <v>390</v>
      </c>
      <c r="D87" t="s">
        <v>1289</v>
      </c>
      <c r="E87" t="s">
        <v>1729</v>
      </c>
      <c r="F87" t="s">
        <v>1730</v>
      </c>
      <c r="G87" t="s">
        <v>1731</v>
      </c>
      <c r="H87" t="s">
        <v>1734</v>
      </c>
      <c r="K87" t="s">
        <v>1735</v>
      </c>
      <c r="L87" t="s">
        <v>1732</v>
      </c>
      <c r="M87" t="s">
        <v>1733</v>
      </c>
    </row>
    <row r="88" spans="1:13">
      <c r="A88">
        <v>85</v>
      </c>
      <c r="B88" t="s">
        <v>1544</v>
      </c>
      <c r="C88" t="s">
        <v>1121</v>
      </c>
      <c r="D88" t="s">
        <v>1289</v>
      </c>
      <c r="E88" t="s">
        <v>2121</v>
      </c>
      <c r="F88" t="s">
        <v>2122</v>
      </c>
      <c r="G88" t="s">
        <v>2123</v>
      </c>
      <c r="H88" t="s">
        <v>2126</v>
      </c>
      <c r="K88" t="s">
        <v>2127</v>
      </c>
      <c r="L88" t="s">
        <v>2124</v>
      </c>
      <c r="M88" t="s">
        <v>2125</v>
      </c>
    </row>
    <row r="89" spans="1:13">
      <c r="A89">
        <v>86</v>
      </c>
      <c r="B89" t="s">
        <v>1370</v>
      </c>
      <c r="C89" t="s">
        <v>738</v>
      </c>
      <c r="D89" t="s">
        <v>1289</v>
      </c>
      <c r="E89" t="s">
        <v>2128</v>
      </c>
      <c r="F89" t="s">
        <v>2129</v>
      </c>
      <c r="G89" t="s">
        <v>2130</v>
      </c>
      <c r="H89" t="s">
        <v>2133</v>
      </c>
      <c r="K89" t="s">
        <v>2134</v>
      </c>
      <c r="L89" t="s">
        <v>2131</v>
      </c>
      <c r="M89" t="s">
        <v>2132</v>
      </c>
    </row>
    <row r="90" spans="1:13">
      <c r="A90">
        <v>87</v>
      </c>
      <c r="B90" t="s">
        <v>1545</v>
      </c>
      <c r="C90" t="s">
        <v>826</v>
      </c>
      <c r="D90" t="s">
        <v>1289</v>
      </c>
      <c r="E90" t="s">
        <v>2135</v>
      </c>
      <c r="F90" t="s">
        <v>2136</v>
      </c>
      <c r="G90" t="s">
        <v>2137</v>
      </c>
      <c r="H90" t="s">
        <v>2140</v>
      </c>
      <c r="K90" t="s">
        <v>2141</v>
      </c>
      <c r="L90" t="s">
        <v>2138</v>
      </c>
      <c r="M90" t="s">
        <v>2139</v>
      </c>
    </row>
    <row r="91" spans="1:13">
      <c r="A91">
        <v>88</v>
      </c>
      <c r="B91" t="s">
        <v>1546</v>
      </c>
      <c r="C91" t="s">
        <v>964</v>
      </c>
      <c r="D91" t="s">
        <v>1289</v>
      </c>
      <c r="E91" t="s">
        <v>2142</v>
      </c>
      <c r="F91" t="s">
        <v>2143</v>
      </c>
      <c r="G91" t="s">
        <v>2144</v>
      </c>
      <c r="H91" t="s">
        <v>2147</v>
      </c>
      <c r="K91" t="s">
        <v>2148</v>
      </c>
      <c r="L91" t="s">
        <v>2145</v>
      </c>
      <c r="M91" t="s">
        <v>2146</v>
      </c>
    </row>
    <row r="92" spans="1:13">
      <c r="A92">
        <v>89</v>
      </c>
      <c r="B92" t="s">
        <v>1547</v>
      </c>
      <c r="C92" t="s">
        <v>605</v>
      </c>
      <c r="D92" t="s">
        <v>1289</v>
      </c>
      <c r="E92" t="s">
        <v>2149</v>
      </c>
      <c r="F92" t="s">
        <v>2150</v>
      </c>
      <c r="G92" t="s">
        <v>2151</v>
      </c>
      <c r="H92" t="s">
        <v>2154</v>
      </c>
      <c r="K92" t="s">
        <v>2155</v>
      </c>
      <c r="L92" t="s">
        <v>2152</v>
      </c>
      <c r="M92" t="s">
        <v>2153</v>
      </c>
    </row>
    <row r="93" spans="1:13">
      <c r="A93">
        <v>90</v>
      </c>
      <c r="B93" t="s">
        <v>1548</v>
      </c>
      <c r="C93" t="s">
        <v>958</v>
      </c>
      <c r="D93" t="s">
        <v>1289</v>
      </c>
      <c r="E93" t="s">
        <v>2156</v>
      </c>
      <c r="F93" t="s">
        <v>2157</v>
      </c>
      <c r="G93" t="s">
        <v>2158</v>
      </c>
      <c r="H93" t="s">
        <v>2161</v>
      </c>
      <c r="K93" t="s">
        <v>2162</v>
      </c>
      <c r="L93" t="s">
        <v>2159</v>
      </c>
      <c r="M93" t="s">
        <v>2160</v>
      </c>
    </row>
    <row r="94" spans="1:13">
      <c r="A94">
        <v>91</v>
      </c>
      <c r="B94" t="s">
        <v>1549</v>
      </c>
      <c r="C94" t="s">
        <v>1088</v>
      </c>
      <c r="D94" t="s">
        <v>1289</v>
      </c>
      <c r="E94" t="s">
        <v>2163</v>
      </c>
      <c r="F94" t="s">
        <v>2164</v>
      </c>
      <c r="G94" t="s">
        <v>2165</v>
      </c>
      <c r="H94" t="s">
        <v>2168</v>
      </c>
      <c r="K94" t="s">
        <v>1826</v>
      </c>
      <c r="L94" t="s">
        <v>2166</v>
      </c>
      <c r="M94" t="s">
        <v>2167</v>
      </c>
    </row>
    <row r="95" spans="1:13">
      <c r="A95">
        <v>92</v>
      </c>
      <c r="B95" t="s">
        <v>1550</v>
      </c>
      <c r="C95" t="s">
        <v>1044</v>
      </c>
      <c r="D95" t="s">
        <v>1289</v>
      </c>
      <c r="E95" t="s">
        <v>2169</v>
      </c>
      <c r="F95" t="s">
        <v>2170</v>
      </c>
      <c r="G95" t="s">
        <v>2171</v>
      </c>
      <c r="H95" t="s">
        <v>2174</v>
      </c>
      <c r="K95" t="s">
        <v>2175</v>
      </c>
      <c r="L95" t="s">
        <v>2172</v>
      </c>
      <c r="M95" t="s">
        <v>2173</v>
      </c>
    </row>
    <row r="96" spans="1:13">
      <c r="A96">
        <v>93</v>
      </c>
      <c r="B96" t="s">
        <v>1551</v>
      </c>
      <c r="C96" t="s">
        <v>613</v>
      </c>
      <c r="D96" t="s">
        <v>1289</v>
      </c>
      <c r="E96" t="s">
        <v>1743</v>
      </c>
      <c r="F96" t="s">
        <v>1744</v>
      </c>
      <c r="G96" t="s">
        <v>1745</v>
      </c>
      <c r="H96" t="s">
        <v>1748</v>
      </c>
      <c r="K96" t="s">
        <v>1749</v>
      </c>
      <c r="L96" t="s">
        <v>1746</v>
      </c>
      <c r="M96" t="s">
        <v>1747</v>
      </c>
    </row>
    <row r="97" spans="1:13">
      <c r="A97">
        <v>94</v>
      </c>
      <c r="B97" t="s">
        <v>1552</v>
      </c>
      <c r="C97" t="s">
        <v>710</v>
      </c>
      <c r="D97" t="s">
        <v>1289</v>
      </c>
      <c r="E97" t="s">
        <v>2176</v>
      </c>
      <c r="F97" t="s">
        <v>2177</v>
      </c>
      <c r="G97" t="s">
        <v>2178</v>
      </c>
      <c r="H97" t="s">
        <v>2181</v>
      </c>
      <c r="K97" t="s">
        <v>2182</v>
      </c>
      <c r="L97" t="s">
        <v>2179</v>
      </c>
      <c r="M97" t="s">
        <v>2180</v>
      </c>
    </row>
    <row r="98" spans="1:13">
      <c r="A98">
        <v>95</v>
      </c>
      <c r="B98" t="s">
        <v>1553</v>
      </c>
      <c r="C98" t="s">
        <v>397</v>
      </c>
      <c r="D98" t="s">
        <v>1289</v>
      </c>
      <c r="E98" t="s">
        <v>2183</v>
      </c>
      <c r="F98" t="s">
        <v>2184</v>
      </c>
      <c r="G98" t="s">
        <v>2185</v>
      </c>
      <c r="H98" t="s">
        <v>2188</v>
      </c>
      <c r="K98" t="s">
        <v>2189</v>
      </c>
      <c r="L98" t="s">
        <v>2186</v>
      </c>
      <c r="M98" t="s">
        <v>2187</v>
      </c>
    </row>
    <row r="99" spans="1:13">
      <c r="A99">
        <v>96</v>
      </c>
      <c r="B99" t="s">
        <v>1554</v>
      </c>
      <c r="C99" t="s">
        <v>742</v>
      </c>
      <c r="D99" t="s">
        <v>1289</v>
      </c>
      <c r="E99" t="s">
        <v>2190</v>
      </c>
      <c r="F99" t="s">
        <v>2191</v>
      </c>
      <c r="G99" t="s">
        <v>2192</v>
      </c>
      <c r="H99" t="s">
        <v>2195</v>
      </c>
      <c r="K99" t="s">
        <v>2196</v>
      </c>
      <c r="L99" t="s">
        <v>2193</v>
      </c>
      <c r="M99" t="s">
        <v>2194</v>
      </c>
    </row>
    <row r="100" spans="1:13">
      <c r="A100">
        <v>97</v>
      </c>
      <c r="B100" t="s">
        <v>1555</v>
      </c>
      <c r="C100" t="s">
        <v>742</v>
      </c>
      <c r="D100" t="s">
        <v>1289</v>
      </c>
      <c r="E100" t="s">
        <v>2190</v>
      </c>
      <c r="F100" t="s">
        <v>2191</v>
      </c>
      <c r="G100" t="s">
        <v>2192</v>
      </c>
      <c r="H100" t="s">
        <v>2195</v>
      </c>
      <c r="K100" t="s">
        <v>2196</v>
      </c>
      <c r="L100" t="s">
        <v>2193</v>
      </c>
      <c r="M100" t="s">
        <v>2194</v>
      </c>
    </row>
    <row r="101" spans="1:13">
      <c r="A101">
        <v>98</v>
      </c>
      <c r="B101" t="s">
        <v>1556</v>
      </c>
      <c r="C101" t="s">
        <v>727</v>
      </c>
      <c r="D101" t="s">
        <v>1289</v>
      </c>
      <c r="E101" t="s">
        <v>1764</v>
      </c>
      <c r="F101" t="s">
        <v>1765</v>
      </c>
      <c r="G101" t="s">
        <v>1766</v>
      </c>
      <c r="H101" t="s">
        <v>1769</v>
      </c>
      <c r="K101" t="s">
        <v>1770</v>
      </c>
      <c r="L101" t="s">
        <v>1767</v>
      </c>
      <c r="M101" t="s">
        <v>1768</v>
      </c>
    </row>
    <row r="102" spans="1:13">
      <c r="A102">
        <v>99</v>
      </c>
      <c r="B102" t="s">
        <v>1374</v>
      </c>
      <c r="C102" t="s">
        <v>747</v>
      </c>
      <c r="D102" t="s">
        <v>1289</v>
      </c>
      <c r="E102" t="s">
        <v>2197</v>
      </c>
      <c r="F102" t="s">
        <v>2198</v>
      </c>
      <c r="G102" t="s">
        <v>2199</v>
      </c>
      <c r="H102" t="s">
        <v>2202</v>
      </c>
      <c r="K102" t="s">
        <v>2203</v>
      </c>
      <c r="L102" t="s">
        <v>2200</v>
      </c>
      <c r="M102" t="s">
        <v>2201</v>
      </c>
    </row>
    <row r="103" spans="1:13">
      <c r="A103">
        <v>100</v>
      </c>
      <c r="B103" t="s">
        <v>1557</v>
      </c>
      <c r="C103" t="s">
        <v>953</v>
      </c>
      <c r="D103" t="s">
        <v>1289</v>
      </c>
      <c r="E103" t="s">
        <v>2204</v>
      </c>
      <c r="F103" t="s">
        <v>2205</v>
      </c>
      <c r="G103" t="s">
        <v>2206</v>
      </c>
      <c r="H103" t="s">
        <v>2209</v>
      </c>
      <c r="K103" t="s">
        <v>2210</v>
      </c>
      <c r="L103" t="s">
        <v>2207</v>
      </c>
      <c r="M103" t="s">
        <v>2208</v>
      </c>
    </row>
    <row r="104" spans="1:13">
      <c r="A104">
        <v>101</v>
      </c>
      <c r="B104" t="s">
        <v>1376</v>
      </c>
      <c r="C104" t="s">
        <v>650</v>
      </c>
      <c r="D104" t="s">
        <v>1289</v>
      </c>
      <c r="E104" t="s">
        <v>2211</v>
      </c>
      <c r="F104" t="s">
        <v>2212</v>
      </c>
      <c r="G104" t="s">
        <v>2213</v>
      </c>
      <c r="H104" t="s">
        <v>2216</v>
      </c>
      <c r="K104" t="s">
        <v>2217</v>
      </c>
      <c r="L104" t="s">
        <v>2214</v>
      </c>
      <c r="M104" t="s">
        <v>2215</v>
      </c>
    </row>
    <row r="105" spans="1:13">
      <c r="A105">
        <v>102</v>
      </c>
      <c r="B105" t="s">
        <v>1558</v>
      </c>
      <c r="C105" t="s">
        <v>682</v>
      </c>
      <c r="D105" t="s">
        <v>1289</v>
      </c>
      <c r="E105" t="s">
        <v>2218</v>
      </c>
      <c r="F105" t="s">
        <v>2219</v>
      </c>
      <c r="G105" t="s">
        <v>2220</v>
      </c>
      <c r="H105" t="s">
        <v>2223</v>
      </c>
      <c r="K105" t="s">
        <v>2224</v>
      </c>
      <c r="L105" t="s">
        <v>2221</v>
      </c>
      <c r="M105" t="s">
        <v>2222</v>
      </c>
    </row>
    <row r="106" spans="1:13">
      <c r="A106">
        <v>103</v>
      </c>
      <c r="B106" t="s">
        <v>1559</v>
      </c>
      <c r="C106" t="s">
        <v>932</v>
      </c>
      <c r="D106" t="s">
        <v>1289</v>
      </c>
      <c r="E106" t="s">
        <v>2225</v>
      </c>
      <c r="F106" t="s">
        <v>2226</v>
      </c>
      <c r="G106" t="s">
        <v>2227</v>
      </c>
      <c r="H106" t="s">
        <v>2230</v>
      </c>
      <c r="K106" t="s">
        <v>2231</v>
      </c>
      <c r="L106" t="s">
        <v>2228</v>
      </c>
      <c r="M106" t="s">
        <v>2229</v>
      </c>
    </row>
    <row r="107" spans="1:13">
      <c r="A107">
        <v>104</v>
      </c>
      <c r="B107" t="s">
        <v>1560</v>
      </c>
      <c r="C107" t="s">
        <v>1140</v>
      </c>
      <c r="D107" t="s">
        <v>1289</v>
      </c>
      <c r="E107" t="s">
        <v>2232</v>
      </c>
      <c r="F107" t="s">
        <v>2233</v>
      </c>
      <c r="G107" t="s">
        <v>2234</v>
      </c>
      <c r="H107" t="s">
        <v>2237</v>
      </c>
      <c r="K107" t="s">
        <v>2238</v>
      </c>
      <c r="L107" t="s">
        <v>2235</v>
      </c>
      <c r="M107" t="s">
        <v>2236</v>
      </c>
    </row>
    <row r="108" spans="1:13">
      <c r="A108">
        <v>105</v>
      </c>
      <c r="B108" t="s">
        <v>1561</v>
      </c>
      <c r="C108" t="s">
        <v>598</v>
      </c>
      <c r="D108" t="s">
        <v>1289</v>
      </c>
      <c r="E108" t="s">
        <v>1806</v>
      </c>
      <c r="F108" t="s">
        <v>1807</v>
      </c>
      <c r="G108" t="s">
        <v>1808</v>
      </c>
      <c r="H108" t="s">
        <v>1811</v>
      </c>
      <c r="K108" t="s">
        <v>1812</v>
      </c>
      <c r="L108" t="s">
        <v>1809</v>
      </c>
      <c r="M108" t="s">
        <v>1810</v>
      </c>
    </row>
    <row r="109" spans="1:13">
      <c r="A109">
        <v>106</v>
      </c>
      <c r="B109" t="s">
        <v>1562</v>
      </c>
      <c r="C109" t="s">
        <v>771</v>
      </c>
      <c r="D109" t="s">
        <v>1289</v>
      </c>
      <c r="E109" t="s">
        <v>1834</v>
      </c>
      <c r="F109" t="s">
        <v>1835</v>
      </c>
      <c r="G109" t="s">
        <v>1836</v>
      </c>
      <c r="H109" t="s">
        <v>1839</v>
      </c>
      <c r="K109" t="s">
        <v>1840</v>
      </c>
      <c r="L109" t="s">
        <v>1837</v>
      </c>
      <c r="M109" t="s">
        <v>1838</v>
      </c>
    </row>
    <row r="110" spans="1:13">
      <c r="A110">
        <v>107</v>
      </c>
      <c r="B110" t="s">
        <v>1380</v>
      </c>
      <c r="C110" t="s">
        <v>821</v>
      </c>
      <c r="D110" t="s">
        <v>1289</v>
      </c>
      <c r="E110" t="s">
        <v>2239</v>
      </c>
      <c r="F110" t="s">
        <v>2240</v>
      </c>
      <c r="G110" t="s">
        <v>2241</v>
      </c>
      <c r="H110" t="s">
        <v>2244</v>
      </c>
      <c r="K110" t="s">
        <v>2245</v>
      </c>
      <c r="L110" t="s">
        <v>2242</v>
      </c>
      <c r="M110" t="s">
        <v>2243</v>
      </c>
    </row>
    <row r="111" spans="1:13">
      <c r="A111">
        <v>108</v>
      </c>
      <c r="B111" t="s">
        <v>1381</v>
      </c>
      <c r="C111" t="s">
        <v>1169</v>
      </c>
      <c r="D111" t="s">
        <v>1289</v>
      </c>
      <c r="E111" t="s">
        <v>2246</v>
      </c>
      <c r="F111" t="s">
        <v>2247</v>
      </c>
      <c r="G111" t="s">
        <v>2248</v>
      </c>
      <c r="H111" t="s">
        <v>2251</v>
      </c>
      <c r="K111" t="s">
        <v>2252</v>
      </c>
      <c r="L111" t="s">
        <v>2249</v>
      </c>
      <c r="M111" t="s">
        <v>2250</v>
      </c>
    </row>
    <row r="112" spans="1:13">
      <c r="A112">
        <v>109</v>
      </c>
      <c r="B112" t="s">
        <v>1563</v>
      </c>
      <c r="C112" t="s">
        <v>771</v>
      </c>
      <c r="D112" t="s">
        <v>1289</v>
      </c>
      <c r="E112" t="s">
        <v>1834</v>
      </c>
      <c r="F112" t="s">
        <v>1835</v>
      </c>
      <c r="G112" t="s">
        <v>1836</v>
      </c>
      <c r="H112" t="s">
        <v>1839</v>
      </c>
      <c r="K112" t="s">
        <v>1840</v>
      </c>
      <c r="L112" t="s">
        <v>1837</v>
      </c>
      <c r="M112" t="s">
        <v>1838</v>
      </c>
    </row>
    <row r="113" spans="1:13">
      <c r="A113">
        <v>110</v>
      </c>
      <c r="B113" t="s">
        <v>1564</v>
      </c>
      <c r="C113" t="s">
        <v>972</v>
      </c>
      <c r="D113" t="s">
        <v>1289</v>
      </c>
      <c r="E113" t="s">
        <v>2253</v>
      </c>
      <c r="F113" t="s">
        <v>2254</v>
      </c>
      <c r="G113" t="s">
        <v>2255</v>
      </c>
      <c r="H113" t="s">
        <v>2258</v>
      </c>
      <c r="K113" t="s">
        <v>2259</v>
      </c>
      <c r="L113" t="s">
        <v>2256</v>
      </c>
      <c r="M113" t="s">
        <v>2257</v>
      </c>
    </row>
    <row r="114" spans="1:13">
      <c r="A114">
        <v>111</v>
      </c>
      <c r="B114" t="s">
        <v>1565</v>
      </c>
      <c r="C114" t="s">
        <v>727</v>
      </c>
      <c r="D114" t="s">
        <v>1289</v>
      </c>
      <c r="E114" t="s">
        <v>1764</v>
      </c>
      <c r="F114" t="s">
        <v>1765</v>
      </c>
      <c r="G114" t="s">
        <v>1766</v>
      </c>
      <c r="H114" t="s">
        <v>1769</v>
      </c>
      <c r="K114" t="s">
        <v>1770</v>
      </c>
      <c r="L114" t="s">
        <v>1767</v>
      </c>
      <c r="M114" t="s">
        <v>1768</v>
      </c>
    </row>
    <row r="115" spans="1:13">
      <c r="A115">
        <v>112</v>
      </c>
      <c r="B115" t="s">
        <v>1566</v>
      </c>
      <c r="C115" t="s">
        <v>771</v>
      </c>
      <c r="D115" t="s">
        <v>1289</v>
      </c>
      <c r="E115" t="s">
        <v>1834</v>
      </c>
      <c r="F115" t="s">
        <v>1835</v>
      </c>
      <c r="G115" t="s">
        <v>1836</v>
      </c>
      <c r="H115" t="s">
        <v>1839</v>
      </c>
      <c r="K115" t="s">
        <v>1840</v>
      </c>
      <c r="L115" t="s">
        <v>1837</v>
      </c>
      <c r="M115" t="s">
        <v>1838</v>
      </c>
    </row>
    <row r="116" spans="1:13">
      <c r="A116">
        <v>113</v>
      </c>
      <c r="B116" t="s">
        <v>1383</v>
      </c>
      <c r="C116" t="s">
        <v>390</v>
      </c>
      <c r="D116" t="s">
        <v>1289</v>
      </c>
      <c r="E116" t="s">
        <v>1729</v>
      </c>
      <c r="F116" t="s">
        <v>1730</v>
      </c>
      <c r="G116" t="s">
        <v>1731</v>
      </c>
      <c r="H116" t="s">
        <v>1734</v>
      </c>
      <c r="K116" t="s">
        <v>1735</v>
      </c>
      <c r="L116" t="s">
        <v>1732</v>
      </c>
      <c r="M116" t="s">
        <v>1733</v>
      </c>
    </row>
    <row r="117" spans="1:13">
      <c r="A117">
        <v>114</v>
      </c>
      <c r="B117" t="s">
        <v>1384</v>
      </c>
      <c r="C117" t="s">
        <v>447</v>
      </c>
      <c r="D117" t="s">
        <v>1289</v>
      </c>
      <c r="E117" t="s">
        <v>2260</v>
      </c>
      <c r="F117" t="s">
        <v>2261</v>
      </c>
      <c r="G117" t="s">
        <v>2262</v>
      </c>
      <c r="H117" t="s">
        <v>2265</v>
      </c>
      <c r="K117" t="s">
        <v>2266</v>
      </c>
      <c r="L117" t="s">
        <v>2263</v>
      </c>
      <c r="M117" t="s">
        <v>2264</v>
      </c>
    </row>
    <row r="118" spans="1:13">
      <c r="A118">
        <v>115</v>
      </c>
      <c r="B118" t="s">
        <v>1386</v>
      </c>
      <c r="C118" t="s">
        <v>390</v>
      </c>
      <c r="D118" t="s">
        <v>1289</v>
      </c>
      <c r="E118" t="s">
        <v>1729</v>
      </c>
      <c r="F118" t="s">
        <v>1730</v>
      </c>
      <c r="G118" t="s">
        <v>1731</v>
      </c>
      <c r="H118" t="s">
        <v>1734</v>
      </c>
      <c r="K118" t="s">
        <v>1735</v>
      </c>
      <c r="L118" t="s">
        <v>1732</v>
      </c>
      <c r="M118" t="s">
        <v>1733</v>
      </c>
    </row>
    <row r="119" spans="1:13">
      <c r="A119">
        <v>116</v>
      </c>
      <c r="B119" t="s">
        <v>1387</v>
      </c>
      <c r="C119" t="s">
        <v>394</v>
      </c>
      <c r="D119" t="s">
        <v>1289</v>
      </c>
      <c r="E119" t="s">
        <v>2267</v>
      </c>
      <c r="F119" t="s">
        <v>2268</v>
      </c>
      <c r="G119" t="s">
        <v>2269</v>
      </c>
      <c r="H119" t="s">
        <v>2272</v>
      </c>
      <c r="K119" t="s">
        <v>2273</v>
      </c>
      <c r="L119" t="s">
        <v>2270</v>
      </c>
      <c r="M119" t="s">
        <v>2271</v>
      </c>
    </row>
    <row r="120" spans="1:13">
      <c r="A120">
        <v>117</v>
      </c>
      <c r="B120" t="s">
        <v>1388</v>
      </c>
      <c r="C120" t="s">
        <v>1019</v>
      </c>
      <c r="D120" t="s">
        <v>1289</v>
      </c>
      <c r="E120" t="s">
        <v>2274</v>
      </c>
      <c r="F120" t="s">
        <v>2275</v>
      </c>
      <c r="G120" t="s">
        <v>2276</v>
      </c>
      <c r="H120" t="s">
        <v>2279</v>
      </c>
      <c r="K120" t="s">
        <v>2280</v>
      </c>
      <c r="L120" t="s">
        <v>2277</v>
      </c>
      <c r="M120" t="s">
        <v>2278</v>
      </c>
    </row>
    <row r="121" spans="1:13">
      <c r="A121">
        <v>118</v>
      </c>
      <c r="B121" t="s">
        <v>1390</v>
      </c>
      <c r="C121" t="s">
        <v>949</v>
      </c>
      <c r="D121" t="s">
        <v>1289</v>
      </c>
      <c r="E121" t="s">
        <v>2107</v>
      </c>
      <c r="F121" t="s">
        <v>2108</v>
      </c>
      <c r="G121" t="s">
        <v>2109</v>
      </c>
      <c r="H121" t="s">
        <v>2112</v>
      </c>
      <c r="K121" t="s">
        <v>2113</v>
      </c>
      <c r="L121" t="s">
        <v>2110</v>
      </c>
      <c r="M121" t="s">
        <v>2111</v>
      </c>
    </row>
    <row r="122" spans="1:13">
      <c r="A122">
        <v>119</v>
      </c>
      <c r="B122" t="s">
        <v>1391</v>
      </c>
      <c r="C122" t="s">
        <v>1019</v>
      </c>
      <c r="D122" t="s">
        <v>1289</v>
      </c>
      <c r="E122" t="s">
        <v>2274</v>
      </c>
      <c r="F122" t="s">
        <v>2275</v>
      </c>
      <c r="G122" t="s">
        <v>2276</v>
      </c>
      <c r="H122" t="s">
        <v>2279</v>
      </c>
      <c r="K122" t="s">
        <v>2280</v>
      </c>
      <c r="L122" t="s">
        <v>2277</v>
      </c>
      <c r="M122" t="s">
        <v>2278</v>
      </c>
    </row>
    <row r="123" spans="1:13">
      <c r="A123">
        <v>120</v>
      </c>
      <c r="B123" t="s">
        <v>1392</v>
      </c>
      <c r="C123" t="s">
        <v>1019</v>
      </c>
      <c r="D123" t="s">
        <v>1289</v>
      </c>
      <c r="E123" t="s">
        <v>2274</v>
      </c>
      <c r="F123" t="s">
        <v>2275</v>
      </c>
      <c r="G123" t="s">
        <v>2276</v>
      </c>
      <c r="H123" t="s">
        <v>2279</v>
      </c>
      <c r="K123" t="s">
        <v>2280</v>
      </c>
      <c r="L123" t="s">
        <v>2277</v>
      </c>
      <c r="M123" t="s">
        <v>2278</v>
      </c>
    </row>
    <row r="124" spans="1:13">
      <c r="A124">
        <v>121</v>
      </c>
      <c r="B124" t="s">
        <v>1393</v>
      </c>
      <c r="C124" t="s">
        <v>1019</v>
      </c>
      <c r="D124" t="s">
        <v>1289</v>
      </c>
      <c r="E124" t="s">
        <v>2274</v>
      </c>
      <c r="F124" t="s">
        <v>2275</v>
      </c>
      <c r="G124" t="s">
        <v>2276</v>
      </c>
      <c r="H124" t="s">
        <v>2279</v>
      </c>
      <c r="K124" t="s">
        <v>2280</v>
      </c>
      <c r="L124" t="s">
        <v>2277</v>
      </c>
      <c r="M124" t="s">
        <v>2278</v>
      </c>
    </row>
    <row r="125" spans="1:13">
      <c r="A125">
        <v>122</v>
      </c>
      <c r="B125" t="s">
        <v>1567</v>
      </c>
      <c r="C125" t="s">
        <v>964</v>
      </c>
      <c r="D125" t="s">
        <v>1289</v>
      </c>
      <c r="E125" t="s">
        <v>2142</v>
      </c>
      <c r="F125" t="s">
        <v>2143</v>
      </c>
      <c r="G125" t="s">
        <v>2144</v>
      </c>
      <c r="H125" t="s">
        <v>2147</v>
      </c>
      <c r="K125" t="s">
        <v>2148</v>
      </c>
      <c r="L125" t="s">
        <v>2145</v>
      </c>
      <c r="M125" t="s">
        <v>2146</v>
      </c>
    </row>
    <row r="126" spans="1:13">
      <c r="A126">
        <v>123</v>
      </c>
      <c r="B126" t="s">
        <v>1394</v>
      </c>
      <c r="C126" t="s">
        <v>1165</v>
      </c>
      <c r="D126" t="s">
        <v>1289</v>
      </c>
      <c r="E126" t="s">
        <v>1771</v>
      </c>
      <c r="F126" t="s">
        <v>1772</v>
      </c>
      <c r="G126" t="s">
        <v>1773</v>
      </c>
      <c r="H126" t="s">
        <v>1776</v>
      </c>
      <c r="K126" t="s">
        <v>1777</v>
      </c>
      <c r="L126" t="s">
        <v>1774</v>
      </c>
      <c r="M126" t="s">
        <v>1775</v>
      </c>
    </row>
    <row r="127" spans="1:13">
      <c r="A127">
        <v>124</v>
      </c>
      <c r="B127" t="s">
        <v>1395</v>
      </c>
      <c r="C127" t="s">
        <v>673</v>
      </c>
      <c r="D127" t="s">
        <v>1289</v>
      </c>
      <c r="E127" t="s">
        <v>2281</v>
      </c>
      <c r="F127" t="s">
        <v>2282</v>
      </c>
      <c r="G127" t="s">
        <v>2283</v>
      </c>
      <c r="H127" t="s">
        <v>2286</v>
      </c>
      <c r="K127" t="s">
        <v>2287</v>
      </c>
      <c r="L127" t="s">
        <v>2284</v>
      </c>
      <c r="M127" t="s">
        <v>2285</v>
      </c>
    </row>
    <row r="128" spans="1:13">
      <c r="A128">
        <v>125</v>
      </c>
      <c r="B128" t="s">
        <v>1568</v>
      </c>
      <c r="C128" t="s">
        <v>438</v>
      </c>
      <c r="D128" t="s">
        <v>1289</v>
      </c>
      <c r="E128" t="s">
        <v>2288</v>
      </c>
      <c r="F128" t="s">
        <v>2289</v>
      </c>
      <c r="G128" t="s">
        <v>2290</v>
      </c>
      <c r="H128" t="s">
        <v>2293</v>
      </c>
      <c r="K128" t="s">
        <v>2294</v>
      </c>
      <c r="L128" t="s">
        <v>2291</v>
      </c>
      <c r="M128" t="s">
        <v>2292</v>
      </c>
    </row>
    <row r="129" spans="1:13">
      <c r="A129">
        <v>126</v>
      </c>
      <c r="B129" t="s">
        <v>1569</v>
      </c>
      <c r="C129" t="s">
        <v>438</v>
      </c>
      <c r="D129" t="s">
        <v>1289</v>
      </c>
      <c r="E129" t="s">
        <v>2288</v>
      </c>
      <c r="F129" t="s">
        <v>2289</v>
      </c>
      <c r="G129" t="s">
        <v>2290</v>
      </c>
      <c r="H129" t="s">
        <v>2293</v>
      </c>
      <c r="K129" t="s">
        <v>2294</v>
      </c>
      <c r="L129" t="s">
        <v>2291</v>
      </c>
      <c r="M129" t="s">
        <v>2292</v>
      </c>
    </row>
    <row r="130" spans="1:13">
      <c r="A130">
        <v>127</v>
      </c>
      <c r="B130" t="s">
        <v>1570</v>
      </c>
      <c r="C130" t="s">
        <v>461</v>
      </c>
      <c r="D130" t="s">
        <v>1289</v>
      </c>
      <c r="E130" t="s">
        <v>2295</v>
      </c>
      <c r="F130" t="s">
        <v>2296</v>
      </c>
      <c r="G130" t="s">
        <v>2297</v>
      </c>
      <c r="H130" t="s">
        <v>2300</v>
      </c>
      <c r="K130" t="s">
        <v>2301</v>
      </c>
      <c r="L130" t="s">
        <v>2298</v>
      </c>
      <c r="M130" t="s">
        <v>2299</v>
      </c>
    </row>
    <row r="131" spans="1:13">
      <c r="A131">
        <v>128</v>
      </c>
      <c r="B131" t="s">
        <v>1397</v>
      </c>
      <c r="C131" t="s">
        <v>979</v>
      </c>
      <c r="D131" t="s">
        <v>1289</v>
      </c>
      <c r="E131" t="s">
        <v>1911</v>
      </c>
      <c r="F131" t="s">
        <v>1912</v>
      </c>
      <c r="G131" t="s">
        <v>1913</v>
      </c>
      <c r="H131" t="s">
        <v>1916</v>
      </c>
      <c r="K131" t="s">
        <v>1917</v>
      </c>
      <c r="L131" t="s">
        <v>1914</v>
      </c>
      <c r="M131" t="s">
        <v>1915</v>
      </c>
    </row>
    <row r="132" spans="1:13">
      <c r="A132">
        <v>129</v>
      </c>
      <c r="B132" t="s">
        <v>1571</v>
      </c>
      <c r="C132" t="s">
        <v>1060</v>
      </c>
      <c r="D132" t="s">
        <v>1289</v>
      </c>
      <c r="E132" t="s">
        <v>1932</v>
      </c>
      <c r="F132" t="s">
        <v>1933</v>
      </c>
      <c r="G132" t="s">
        <v>1934</v>
      </c>
      <c r="H132" t="s">
        <v>1937</v>
      </c>
      <c r="K132" t="s">
        <v>1938</v>
      </c>
      <c r="L132" t="s">
        <v>1935</v>
      </c>
      <c r="M132" t="s">
        <v>1936</v>
      </c>
    </row>
    <row r="133" spans="1:13">
      <c r="A133">
        <v>130</v>
      </c>
      <c r="B133" t="s">
        <v>1572</v>
      </c>
      <c r="C133" t="s">
        <v>865</v>
      </c>
      <c r="D133" t="s">
        <v>1289</v>
      </c>
      <c r="E133" t="s">
        <v>2302</v>
      </c>
      <c r="F133" t="s">
        <v>2303</v>
      </c>
      <c r="G133" t="s">
        <v>2304</v>
      </c>
      <c r="H133" t="s">
        <v>2307</v>
      </c>
      <c r="K133" t="s">
        <v>2308</v>
      </c>
      <c r="L133" t="s">
        <v>2305</v>
      </c>
      <c r="M133" t="s">
        <v>2306</v>
      </c>
    </row>
    <row r="134" spans="1:13">
      <c r="A134">
        <v>131</v>
      </c>
      <c r="B134" t="s">
        <v>1398</v>
      </c>
      <c r="C134" t="s">
        <v>858</v>
      </c>
      <c r="D134" t="s">
        <v>1289</v>
      </c>
      <c r="E134" t="s">
        <v>2309</v>
      </c>
      <c r="F134" t="s">
        <v>2310</v>
      </c>
      <c r="G134" t="s">
        <v>2311</v>
      </c>
      <c r="H134" t="s">
        <v>2314</v>
      </c>
      <c r="K134" t="s">
        <v>2315</v>
      </c>
      <c r="L134" t="s">
        <v>2312</v>
      </c>
      <c r="M134" t="s">
        <v>2313</v>
      </c>
    </row>
    <row r="135" spans="1:13">
      <c r="A135">
        <v>132</v>
      </c>
      <c r="B135" t="s">
        <v>1573</v>
      </c>
      <c r="C135" t="s">
        <v>836</v>
      </c>
      <c r="D135" t="s">
        <v>1289</v>
      </c>
      <c r="E135" t="s">
        <v>2316</v>
      </c>
      <c r="F135" t="s">
        <v>2317</v>
      </c>
      <c r="G135" t="s">
        <v>2318</v>
      </c>
      <c r="H135" t="s">
        <v>2321</v>
      </c>
      <c r="K135" t="s">
        <v>2322</v>
      </c>
      <c r="L135" t="s">
        <v>2319</v>
      </c>
      <c r="M135" t="s">
        <v>2320</v>
      </c>
    </row>
    <row r="136" spans="1:13">
      <c r="A136">
        <v>133</v>
      </c>
      <c r="B136" t="s">
        <v>1400</v>
      </c>
      <c r="C136" t="s">
        <v>921</v>
      </c>
      <c r="D136" t="s">
        <v>1289</v>
      </c>
      <c r="E136" t="s">
        <v>2323</v>
      </c>
      <c r="F136" t="s">
        <v>2324</v>
      </c>
      <c r="G136" t="s">
        <v>2325</v>
      </c>
      <c r="H136" t="s">
        <v>2328</v>
      </c>
      <c r="K136" t="s">
        <v>2329</v>
      </c>
      <c r="L136" t="s">
        <v>2326</v>
      </c>
      <c r="M136" t="s">
        <v>2327</v>
      </c>
    </row>
    <row r="137" spans="1:13">
      <c r="A137">
        <v>134</v>
      </c>
      <c r="B137" t="s">
        <v>1402</v>
      </c>
      <c r="C137" t="s">
        <v>874</v>
      </c>
      <c r="D137" t="s">
        <v>1289</v>
      </c>
      <c r="E137" t="s">
        <v>2330</v>
      </c>
      <c r="F137" t="s">
        <v>2331</v>
      </c>
      <c r="G137" t="s">
        <v>2332</v>
      </c>
      <c r="H137" t="s">
        <v>2335</v>
      </c>
      <c r="K137" t="s">
        <v>2336</v>
      </c>
      <c r="L137" t="s">
        <v>2333</v>
      </c>
      <c r="M137" t="s">
        <v>2334</v>
      </c>
    </row>
    <row r="138" spans="1:13">
      <c r="A138">
        <v>135</v>
      </c>
      <c r="B138" t="s">
        <v>1403</v>
      </c>
      <c r="C138" t="s">
        <v>877</v>
      </c>
      <c r="D138" t="s">
        <v>1289</v>
      </c>
      <c r="E138" t="s">
        <v>1939</v>
      </c>
      <c r="F138" t="s">
        <v>1940</v>
      </c>
      <c r="G138" t="s">
        <v>1941</v>
      </c>
      <c r="H138" t="s">
        <v>1944</v>
      </c>
      <c r="K138" t="s">
        <v>1945</v>
      </c>
      <c r="L138" t="s">
        <v>1942</v>
      </c>
      <c r="M138" t="s">
        <v>1943</v>
      </c>
    </row>
    <row r="139" spans="1:13">
      <c r="A139">
        <v>136</v>
      </c>
      <c r="B139" t="s">
        <v>1404</v>
      </c>
      <c r="C139" t="s">
        <v>1155</v>
      </c>
      <c r="D139" t="s">
        <v>1289</v>
      </c>
      <c r="E139" t="s">
        <v>2337</v>
      </c>
      <c r="F139" t="s">
        <v>2338</v>
      </c>
      <c r="G139" t="s">
        <v>2339</v>
      </c>
      <c r="H139" t="s">
        <v>2342</v>
      </c>
      <c r="K139" t="s">
        <v>2343</v>
      </c>
      <c r="L139" t="s">
        <v>2340</v>
      </c>
      <c r="M139" t="s">
        <v>2341</v>
      </c>
    </row>
    <row r="140" spans="1:13">
      <c r="A140">
        <v>137</v>
      </c>
      <c r="B140" t="s">
        <v>1405</v>
      </c>
      <c r="C140" t="s">
        <v>1148</v>
      </c>
      <c r="D140" t="s">
        <v>1289</v>
      </c>
      <c r="E140" t="s">
        <v>2344</v>
      </c>
      <c r="F140" t="s">
        <v>2345</v>
      </c>
      <c r="G140" t="s">
        <v>2346</v>
      </c>
      <c r="H140" t="s">
        <v>2348</v>
      </c>
      <c r="K140" t="s">
        <v>1833</v>
      </c>
      <c r="L140" t="s">
        <v>2347</v>
      </c>
      <c r="M140" t="s">
        <v>2341</v>
      </c>
    </row>
    <row r="141" spans="1:13">
      <c r="A141">
        <v>138</v>
      </c>
      <c r="B141" t="s">
        <v>1406</v>
      </c>
      <c r="C141" t="s">
        <v>1153</v>
      </c>
      <c r="D141" t="s">
        <v>1289</v>
      </c>
      <c r="E141" t="s">
        <v>2349</v>
      </c>
      <c r="F141" t="s">
        <v>2350</v>
      </c>
      <c r="G141" t="s">
        <v>2351</v>
      </c>
      <c r="H141" t="s">
        <v>2354</v>
      </c>
      <c r="K141" t="s">
        <v>2355</v>
      </c>
      <c r="L141" t="s">
        <v>2352</v>
      </c>
      <c r="M141" t="s">
        <v>2353</v>
      </c>
    </row>
    <row r="142" spans="1:13">
      <c r="A142">
        <v>139</v>
      </c>
      <c r="B142" t="s">
        <v>1574</v>
      </c>
      <c r="C142" t="s">
        <v>1150</v>
      </c>
      <c r="D142" t="s">
        <v>1289</v>
      </c>
      <c r="E142" t="s">
        <v>2356</v>
      </c>
      <c r="F142" t="s">
        <v>2357</v>
      </c>
      <c r="G142" t="s">
        <v>2358</v>
      </c>
      <c r="H142" t="s">
        <v>2359</v>
      </c>
      <c r="K142" t="s">
        <v>2360</v>
      </c>
      <c r="L142" t="s">
        <v>2235</v>
      </c>
      <c r="M142" t="s">
        <v>2236</v>
      </c>
    </row>
    <row r="143" spans="1:13">
      <c r="A143">
        <v>140</v>
      </c>
      <c r="B143" t="s">
        <v>1575</v>
      </c>
      <c r="C143" t="s">
        <v>682</v>
      </c>
      <c r="D143" t="s">
        <v>1289</v>
      </c>
      <c r="E143" t="s">
        <v>2218</v>
      </c>
      <c r="F143" t="s">
        <v>2219</v>
      </c>
      <c r="G143" t="s">
        <v>2220</v>
      </c>
      <c r="H143" t="s">
        <v>2223</v>
      </c>
      <c r="K143" t="s">
        <v>2224</v>
      </c>
      <c r="L143" t="s">
        <v>2221</v>
      </c>
      <c r="M143" t="s">
        <v>2222</v>
      </c>
    </row>
    <row r="144" spans="1:13">
      <c r="A144">
        <v>141</v>
      </c>
      <c r="B144" t="s">
        <v>1576</v>
      </c>
      <c r="C144" t="s">
        <v>1092</v>
      </c>
      <c r="D144" t="s">
        <v>1289</v>
      </c>
      <c r="E144" t="s">
        <v>2361</v>
      </c>
      <c r="F144" t="s">
        <v>2362</v>
      </c>
      <c r="G144" t="s">
        <v>2363</v>
      </c>
      <c r="H144" t="s">
        <v>2366</v>
      </c>
      <c r="K144" t="s">
        <v>2367</v>
      </c>
      <c r="L144" t="s">
        <v>2364</v>
      </c>
      <c r="M144" t="s">
        <v>2365</v>
      </c>
    </row>
    <row r="145" spans="1:13">
      <c r="A145">
        <v>142</v>
      </c>
      <c r="B145" t="s">
        <v>1577</v>
      </c>
      <c r="C145" t="s">
        <v>1183</v>
      </c>
      <c r="D145" t="s">
        <v>1289</v>
      </c>
      <c r="E145" t="s">
        <v>2368</v>
      </c>
      <c r="F145" t="s">
        <v>2369</v>
      </c>
      <c r="G145" t="s">
        <v>2370</v>
      </c>
      <c r="H145" t="s">
        <v>2373</v>
      </c>
      <c r="K145" t="s">
        <v>2374</v>
      </c>
      <c r="L145" t="s">
        <v>2371</v>
      </c>
      <c r="M145" t="s">
        <v>2372</v>
      </c>
    </row>
    <row r="146" spans="1:13">
      <c r="A146">
        <v>143</v>
      </c>
      <c r="B146" t="s">
        <v>1578</v>
      </c>
      <c r="C146" t="s">
        <v>461</v>
      </c>
      <c r="D146" t="s">
        <v>1289</v>
      </c>
      <c r="E146" t="s">
        <v>2295</v>
      </c>
      <c r="F146" t="s">
        <v>2296</v>
      </c>
      <c r="G146" t="s">
        <v>2297</v>
      </c>
      <c r="H146" t="s">
        <v>2300</v>
      </c>
      <c r="K146" t="s">
        <v>2301</v>
      </c>
      <c r="L146" t="s">
        <v>2298</v>
      </c>
      <c r="M146" t="s">
        <v>2299</v>
      </c>
    </row>
    <row r="147" spans="1:13">
      <c r="A147">
        <v>144</v>
      </c>
      <c r="B147" t="s">
        <v>1410</v>
      </c>
      <c r="C147" t="s">
        <v>1179</v>
      </c>
      <c r="D147" t="s">
        <v>1289</v>
      </c>
      <c r="E147" t="s">
        <v>2375</v>
      </c>
      <c r="F147" t="s">
        <v>2376</v>
      </c>
      <c r="G147" t="s">
        <v>2377</v>
      </c>
      <c r="H147" t="s">
        <v>2380</v>
      </c>
      <c r="K147" t="s">
        <v>2381</v>
      </c>
      <c r="L147" t="s">
        <v>2378</v>
      </c>
      <c r="M147" t="s">
        <v>2379</v>
      </c>
    </row>
    <row r="148" spans="1:13">
      <c r="A148">
        <v>145</v>
      </c>
      <c r="B148" t="s">
        <v>1412</v>
      </c>
      <c r="C148" t="s">
        <v>704</v>
      </c>
      <c r="D148" t="s">
        <v>1289</v>
      </c>
      <c r="E148" t="s">
        <v>2382</v>
      </c>
      <c r="F148" t="s">
        <v>2383</v>
      </c>
      <c r="G148" t="s">
        <v>2384</v>
      </c>
      <c r="H148" t="s">
        <v>2386</v>
      </c>
      <c r="K148" t="s">
        <v>1952</v>
      </c>
      <c r="L148" t="s">
        <v>2385</v>
      </c>
      <c r="M148" t="s">
        <v>1950</v>
      </c>
    </row>
    <row r="149" spans="1:13">
      <c r="A149">
        <v>146</v>
      </c>
      <c r="B149" t="s">
        <v>1413</v>
      </c>
      <c r="C149" t="s">
        <v>509</v>
      </c>
      <c r="D149" t="s">
        <v>1289</v>
      </c>
      <c r="E149" t="s">
        <v>2387</v>
      </c>
      <c r="F149" t="s">
        <v>2388</v>
      </c>
      <c r="G149" t="s">
        <v>2389</v>
      </c>
      <c r="H149" t="s">
        <v>2392</v>
      </c>
      <c r="K149" t="s">
        <v>2393</v>
      </c>
      <c r="L149" t="s">
        <v>2390</v>
      </c>
      <c r="M149" t="s">
        <v>2391</v>
      </c>
    </row>
    <row r="150" spans="1:13">
      <c r="A150">
        <v>147</v>
      </c>
      <c r="B150" t="s">
        <v>1579</v>
      </c>
      <c r="C150" t="s">
        <v>924</v>
      </c>
      <c r="D150" t="s">
        <v>1289</v>
      </c>
      <c r="E150" t="s">
        <v>2225</v>
      </c>
      <c r="F150" t="s">
        <v>2394</v>
      </c>
      <c r="G150" t="s">
        <v>2395</v>
      </c>
      <c r="H150" t="s">
        <v>2398</v>
      </c>
      <c r="K150" t="s">
        <v>2399</v>
      </c>
      <c r="L150" t="s">
        <v>2396</v>
      </c>
      <c r="M150" t="s">
        <v>2397</v>
      </c>
    </row>
    <row r="151" spans="1:13">
      <c r="A151">
        <v>148</v>
      </c>
      <c r="B151" t="s">
        <v>1414</v>
      </c>
      <c r="C151" t="s">
        <v>935</v>
      </c>
      <c r="D151" t="s">
        <v>1289</v>
      </c>
      <c r="E151" t="s">
        <v>2400</v>
      </c>
      <c r="F151" t="s">
        <v>2401</v>
      </c>
      <c r="G151" t="s">
        <v>2402</v>
      </c>
      <c r="H151" t="s">
        <v>2405</v>
      </c>
      <c r="K151" t="s">
        <v>2406</v>
      </c>
      <c r="L151" t="s">
        <v>2403</v>
      </c>
      <c r="M151" t="s">
        <v>2404</v>
      </c>
    </row>
    <row r="152" spans="1:13">
      <c r="A152">
        <v>149</v>
      </c>
      <c r="B152" t="s">
        <v>1580</v>
      </c>
      <c r="C152" t="s">
        <v>826</v>
      </c>
      <c r="D152" t="s">
        <v>1289</v>
      </c>
      <c r="E152" t="s">
        <v>2135</v>
      </c>
      <c r="F152" t="s">
        <v>2136</v>
      </c>
      <c r="G152" t="s">
        <v>2137</v>
      </c>
      <c r="H152" t="s">
        <v>2140</v>
      </c>
      <c r="K152" t="s">
        <v>2141</v>
      </c>
      <c r="L152" t="s">
        <v>2138</v>
      </c>
      <c r="M152" t="s">
        <v>2139</v>
      </c>
    </row>
    <row r="153" spans="1:13">
      <c r="A153">
        <v>150</v>
      </c>
      <c r="B153" t="s">
        <v>1581</v>
      </c>
      <c r="C153" t="s">
        <v>1260</v>
      </c>
      <c r="D153" t="s">
        <v>1289</v>
      </c>
      <c r="E153" t="s">
        <v>2407</v>
      </c>
      <c r="F153" t="s">
        <v>2408</v>
      </c>
      <c r="G153" t="s">
        <v>2409</v>
      </c>
      <c r="H153" t="s">
        <v>2412</v>
      </c>
      <c r="K153" t="s">
        <v>2413</v>
      </c>
      <c r="L153" t="s">
        <v>2410</v>
      </c>
      <c r="M153" t="s">
        <v>2411</v>
      </c>
    </row>
    <row r="154" spans="1:13">
      <c r="A154">
        <v>151</v>
      </c>
      <c r="B154" t="s">
        <v>1415</v>
      </c>
      <c r="C154" t="s">
        <v>979</v>
      </c>
      <c r="D154" t="s">
        <v>1289</v>
      </c>
      <c r="E154" t="s">
        <v>1911</v>
      </c>
      <c r="F154" t="s">
        <v>1912</v>
      </c>
      <c r="G154" t="s">
        <v>1913</v>
      </c>
      <c r="H154" t="s">
        <v>1916</v>
      </c>
      <c r="K154" t="s">
        <v>1917</v>
      </c>
      <c r="L154" t="s">
        <v>1914</v>
      </c>
      <c r="M154" t="s">
        <v>1915</v>
      </c>
    </row>
    <row r="155" spans="1:13">
      <c r="A155">
        <v>152</v>
      </c>
      <c r="B155" t="s">
        <v>1416</v>
      </c>
      <c r="C155" t="s">
        <v>1103</v>
      </c>
      <c r="D155" t="s">
        <v>1289</v>
      </c>
      <c r="E155" t="s">
        <v>2414</v>
      </c>
      <c r="F155" t="s">
        <v>2415</v>
      </c>
      <c r="G155" t="s">
        <v>2416</v>
      </c>
      <c r="H155" t="s">
        <v>2419</v>
      </c>
      <c r="K155" t="s">
        <v>2420</v>
      </c>
      <c r="L155" t="s">
        <v>2417</v>
      </c>
      <c r="M155" t="s">
        <v>2418</v>
      </c>
    </row>
    <row r="156" spans="1:13">
      <c r="A156">
        <v>153</v>
      </c>
      <c r="B156" t="s">
        <v>1582</v>
      </c>
      <c r="C156" t="s">
        <v>1060</v>
      </c>
      <c r="D156" t="s">
        <v>1289</v>
      </c>
      <c r="E156" t="s">
        <v>1932</v>
      </c>
      <c r="F156" t="s">
        <v>1933</v>
      </c>
      <c r="G156" t="s">
        <v>1934</v>
      </c>
      <c r="H156" t="s">
        <v>1937</v>
      </c>
      <c r="K156" t="s">
        <v>1938</v>
      </c>
      <c r="L156" t="s">
        <v>1935</v>
      </c>
      <c r="M156" t="s">
        <v>1936</v>
      </c>
    </row>
    <row r="157" spans="1:13">
      <c r="A157">
        <v>154</v>
      </c>
      <c r="B157" t="s">
        <v>1583</v>
      </c>
      <c r="C157" t="s">
        <v>613</v>
      </c>
      <c r="D157" t="s">
        <v>1289</v>
      </c>
      <c r="E157" t="s">
        <v>1743</v>
      </c>
      <c r="F157" t="s">
        <v>1744</v>
      </c>
      <c r="G157" t="s">
        <v>1745</v>
      </c>
      <c r="H157" t="s">
        <v>1748</v>
      </c>
      <c r="K157" t="s">
        <v>1749</v>
      </c>
      <c r="L157" t="s">
        <v>1746</v>
      </c>
      <c r="M157" t="s">
        <v>1747</v>
      </c>
    </row>
    <row r="158" spans="1:13">
      <c r="A158">
        <v>155</v>
      </c>
      <c r="B158" t="s">
        <v>1417</v>
      </c>
      <c r="C158" t="s">
        <v>975</v>
      </c>
      <c r="D158" t="s">
        <v>1289</v>
      </c>
      <c r="E158" t="s">
        <v>2421</v>
      </c>
      <c r="F158" t="s">
        <v>2422</v>
      </c>
      <c r="G158" t="s">
        <v>2423</v>
      </c>
      <c r="H158" t="s">
        <v>2426</v>
      </c>
      <c r="K158" t="s">
        <v>2427</v>
      </c>
      <c r="L158" t="s">
        <v>2424</v>
      </c>
      <c r="M158" t="s">
        <v>2425</v>
      </c>
    </row>
    <row r="159" spans="1:13">
      <c r="A159">
        <v>156</v>
      </c>
      <c r="B159" t="s">
        <v>1418</v>
      </c>
      <c r="C159" t="s">
        <v>372</v>
      </c>
      <c r="D159" t="s">
        <v>1289</v>
      </c>
      <c r="E159" t="s">
        <v>2428</v>
      </c>
      <c r="F159" t="s">
        <v>2429</v>
      </c>
      <c r="G159" t="s">
        <v>2430</v>
      </c>
      <c r="H159" t="s">
        <v>2433</v>
      </c>
      <c r="K159" t="s">
        <v>2434</v>
      </c>
      <c r="L159" t="s">
        <v>2431</v>
      </c>
      <c r="M159" t="s">
        <v>2432</v>
      </c>
    </row>
    <row r="160" spans="1:13">
      <c r="A160">
        <v>157</v>
      </c>
      <c r="B160" t="s">
        <v>1584</v>
      </c>
      <c r="C160" t="s">
        <v>569</v>
      </c>
      <c r="D160" t="s">
        <v>1289</v>
      </c>
      <c r="E160" t="s">
        <v>2435</v>
      </c>
      <c r="F160" t="s">
        <v>2436</v>
      </c>
      <c r="G160" t="s">
        <v>2437</v>
      </c>
      <c r="H160" t="s">
        <v>2440</v>
      </c>
      <c r="K160" t="s">
        <v>2441</v>
      </c>
      <c r="L160" t="s">
        <v>2438</v>
      </c>
      <c r="M160" t="s">
        <v>2439</v>
      </c>
    </row>
    <row r="161" spans="1:13">
      <c r="A161">
        <v>158</v>
      </c>
      <c r="B161" t="s">
        <v>1419</v>
      </c>
      <c r="C161" t="s">
        <v>983</v>
      </c>
      <c r="D161" t="s">
        <v>1289</v>
      </c>
      <c r="E161" t="s">
        <v>1953</v>
      </c>
      <c r="F161" t="s">
        <v>1954</v>
      </c>
      <c r="G161" t="s">
        <v>1955</v>
      </c>
      <c r="H161" t="s">
        <v>1958</v>
      </c>
      <c r="K161" t="s">
        <v>1959</v>
      </c>
      <c r="L161" t="s">
        <v>1956</v>
      </c>
      <c r="M161" t="s">
        <v>1957</v>
      </c>
    </row>
    <row r="162" spans="1:13">
      <c r="A162">
        <v>159</v>
      </c>
      <c r="B162" t="s">
        <v>1585</v>
      </c>
      <c r="C162" t="s">
        <v>1060</v>
      </c>
      <c r="D162" t="s">
        <v>1289</v>
      </c>
      <c r="E162" t="s">
        <v>1932</v>
      </c>
      <c r="F162" t="s">
        <v>1933</v>
      </c>
      <c r="G162" t="s">
        <v>1934</v>
      </c>
      <c r="H162" t="s">
        <v>1937</v>
      </c>
      <c r="K162" t="s">
        <v>1938</v>
      </c>
      <c r="L162" t="s">
        <v>1935</v>
      </c>
      <c r="M162" t="s">
        <v>1936</v>
      </c>
    </row>
    <row r="163" spans="1:13">
      <c r="A163">
        <v>160</v>
      </c>
      <c r="B163" t="s">
        <v>1586</v>
      </c>
      <c r="C163" t="s">
        <v>861</v>
      </c>
      <c r="D163" t="s">
        <v>1289</v>
      </c>
      <c r="E163" t="s">
        <v>2442</v>
      </c>
      <c r="F163" t="s">
        <v>2443</v>
      </c>
      <c r="G163" t="s">
        <v>2444</v>
      </c>
      <c r="H163" t="s">
        <v>2447</v>
      </c>
      <c r="K163" t="s">
        <v>2448</v>
      </c>
      <c r="L163" t="s">
        <v>2445</v>
      </c>
      <c r="M163" t="s">
        <v>2446</v>
      </c>
    </row>
    <row r="164" spans="1:13">
      <c r="A164">
        <v>161</v>
      </c>
      <c r="B164" t="s">
        <v>1587</v>
      </c>
      <c r="C164" t="s">
        <v>689</v>
      </c>
      <c r="D164" t="s">
        <v>1289</v>
      </c>
      <c r="E164" t="s">
        <v>2002</v>
      </c>
      <c r="F164" t="s">
        <v>2003</v>
      </c>
      <c r="G164" t="s">
        <v>2004</v>
      </c>
      <c r="H164" t="s">
        <v>2007</v>
      </c>
      <c r="K164" t="s">
        <v>2008</v>
      </c>
      <c r="L164" t="s">
        <v>2005</v>
      </c>
      <c r="M164" t="s">
        <v>2006</v>
      </c>
    </row>
    <row r="165" spans="1:13">
      <c r="A165">
        <v>162</v>
      </c>
      <c r="B165" t="s">
        <v>1588</v>
      </c>
      <c r="C165" t="s">
        <v>644</v>
      </c>
      <c r="D165" t="s">
        <v>1289</v>
      </c>
      <c r="E165" t="s">
        <v>2449</v>
      </c>
      <c r="F165" t="s">
        <v>2450</v>
      </c>
      <c r="G165" t="s">
        <v>2451</v>
      </c>
      <c r="H165" t="s">
        <v>2454</v>
      </c>
      <c r="K165" t="s">
        <v>2455</v>
      </c>
      <c r="L165" t="s">
        <v>2452</v>
      </c>
      <c r="M165" t="s">
        <v>2453</v>
      </c>
    </row>
    <row r="166" spans="1:13">
      <c r="A166">
        <v>163</v>
      </c>
      <c r="B166" t="s">
        <v>1589</v>
      </c>
      <c r="C166" t="s">
        <v>366</v>
      </c>
      <c r="D166" t="s">
        <v>1289</v>
      </c>
      <c r="E166" t="s">
        <v>2456</v>
      </c>
      <c r="F166" t="s">
        <v>2457</v>
      </c>
      <c r="G166" t="s">
        <v>2458</v>
      </c>
      <c r="H166" t="s">
        <v>2461</v>
      </c>
      <c r="K166" t="s">
        <v>2462</v>
      </c>
      <c r="L166" t="s">
        <v>2459</v>
      </c>
      <c r="M166" t="s">
        <v>2460</v>
      </c>
    </row>
    <row r="167" spans="1:13">
      <c r="A167">
        <v>164</v>
      </c>
      <c r="B167" t="s">
        <v>1421</v>
      </c>
      <c r="C167" t="s">
        <v>821</v>
      </c>
      <c r="D167" t="s">
        <v>1289</v>
      </c>
      <c r="E167" t="s">
        <v>2239</v>
      </c>
      <c r="F167" t="s">
        <v>2240</v>
      </c>
      <c r="G167" t="s">
        <v>2241</v>
      </c>
      <c r="H167" t="s">
        <v>2244</v>
      </c>
      <c r="K167" t="s">
        <v>2245</v>
      </c>
      <c r="L167" t="s">
        <v>2242</v>
      </c>
      <c r="M167" t="s">
        <v>2243</v>
      </c>
    </row>
    <row r="168" spans="1:13">
      <c r="A168">
        <v>165</v>
      </c>
      <c r="B168" t="s">
        <v>1590</v>
      </c>
      <c r="C168" t="s">
        <v>869</v>
      </c>
      <c r="D168" t="s">
        <v>1289</v>
      </c>
      <c r="E168" t="s">
        <v>2463</v>
      </c>
      <c r="F168" t="s">
        <v>2464</v>
      </c>
      <c r="G168" t="s">
        <v>2465</v>
      </c>
      <c r="H168" t="s">
        <v>2468</v>
      </c>
      <c r="K168" t="s">
        <v>2469</v>
      </c>
      <c r="L168" t="s">
        <v>2466</v>
      </c>
      <c r="M168" t="s">
        <v>2467</v>
      </c>
    </row>
    <row r="169" spans="1:13">
      <c r="A169">
        <v>166</v>
      </c>
      <c r="B169" t="s">
        <v>1422</v>
      </c>
      <c r="C169" t="s">
        <v>854</v>
      </c>
      <c r="D169" t="s">
        <v>1289</v>
      </c>
      <c r="E169" t="s">
        <v>1960</v>
      </c>
      <c r="F169" t="s">
        <v>1961</v>
      </c>
      <c r="G169" t="s">
        <v>1962</v>
      </c>
      <c r="H169" t="s">
        <v>1965</v>
      </c>
      <c r="K169" t="s">
        <v>1966</v>
      </c>
      <c r="L169" t="s">
        <v>1963</v>
      </c>
      <c r="M169" t="s">
        <v>1964</v>
      </c>
    </row>
    <row r="170" spans="1:13">
      <c r="A170">
        <v>167</v>
      </c>
      <c r="B170" t="s">
        <v>1423</v>
      </c>
      <c r="C170" t="s">
        <v>769</v>
      </c>
      <c r="D170" t="s">
        <v>1289</v>
      </c>
      <c r="E170" t="s">
        <v>2470</v>
      </c>
      <c r="F170" t="s">
        <v>2471</v>
      </c>
      <c r="G170" t="s">
        <v>2472</v>
      </c>
      <c r="H170" t="s">
        <v>2475</v>
      </c>
      <c r="K170" t="s">
        <v>2476</v>
      </c>
      <c r="L170" t="s">
        <v>2473</v>
      </c>
      <c r="M170" t="s">
        <v>2474</v>
      </c>
    </row>
    <row r="171" spans="1:13">
      <c r="A171">
        <v>168</v>
      </c>
      <c r="B171" t="s">
        <v>1591</v>
      </c>
      <c r="C171" t="s">
        <v>535</v>
      </c>
      <c r="D171" t="s">
        <v>1292</v>
      </c>
      <c r="E171" t="s">
        <v>2477</v>
      </c>
      <c r="F171" t="s">
        <v>2478</v>
      </c>
      <c r="G171" t="s">
        <v>2479</v>
      </c>
      <c r="H171" t="s">
        <v>2482</v>
      </c>
      <c r="K171" t="s">
        <v>2483</v>
      </c>
      <c r="L171" t="s">
        <v>2480</v>
      </c>
      <c r="M171" t="s">
        <v>2481</v>
      </c>
    </row>
    <row r="172" spans="1:13">
      <c r="A172">
        <v>169</v>
      </c>
      <c r="B172" t="s">
        <v>1424</v>
      </c>
      <c r="C172" t="s">
        <v>1103</v>
      </c>
      <c r="D172" t="s">
        <v>1289</v>
      </c>
      <c r="E172" t="s">
        <v>2414</v>
      </c>
      <c r="F172" t="s">
        <v>2415</v>
      </c>
      <c r="G172" t="s">
        <v>2416</v>
      </c>
      <c r="H172" t="s">
        <v>2419</v>
      </c>
      <c r="K172" t="s">
        <v>2420</v>
      </c>
      <c r="L172" t="s">
        <v>2417</v>
      </c>
      <c r="M172" t="s">
        <v>2418</v>
      </c>
    </row>
    <row r="173" spans="1:13">
      <c r="A173">
        <v>170</v>
      </c>
      <c r="B173" t="s">
        <v>1425</v>
      </c>
      <c r="C173" t="s">
        <v>1103</v>
      </c>
      <c r="D173" t="s">
        <v>1289</v>
      </c>
      <c r="E173" t="s">
        <v>2414</v>
      </c>
      <c r="F173" t="s">
        <v>2415</v>
      </c>
      <c r="G173" t="s">
        <v>2416</v>
      </c>
      <c r="H173" t="s">
        <v>2419</v>
      </c>
      <c r="K173" t="s">
        <v>2420</v>
      </c>
      <c r="L173" t="s">
        <v>2417</v>
      </c>
      <c r="M173" t="s">
        <v>2418</v>
      </c>
    </row>
    <row r="174" spans="1:13">
      <c r="A174">
        <v>171</v>
      </c>
      <c r="B174" t="s">
        <v>1592</v>
      </c>
      <c r="C174" t="s">
        <v>765</v>
      </c>
      <c r="D174" t="s">
        <v>1289</v>
      </c>
      <c r="E174" t="s">
        <v>2484</v>
      </c>
      <c r="F174" t="s">
        <v>2485</v>
      </c>
      <c r="G174" t="s">
        <v>2486</v>
      </c>
      <c r="H174" t="s">
        <v>2489</v>
      </c>
      <c r="K174" t="s">
        <v>2490</v>
      </c>
      <c r="L174" t="s">
        <v>2487</v>
      </c>
      <c r="M174" t="s">
        <v>2488</v>
      </c>
    </row>
    <row r="175" spans="1:13">
      <c r="A175">
        <v>172</v>
      </c>
      <c r="B175" t="s">
        <v>1426</v>
      </c>
      <c r="C175" t="s">
        <v>762</v>
      </c>
      <c r="D175" t="s">
        <v>1289</v>
      </c>
      <c r="E175" t="s">
        <v>2491</v>
      </c>
      <c r="F175" t="s">
        <v>2492</v>
      </c>
      <c r="G175" t="s">
        <v>2493</v>
      </c>
      <c r="H175" t="s">
        <v>2496</v>
      </c>
      <c r="K175" t="s">
        <v>2497</v>
      </c>
      <c r="L175" t="s">
        <v>2494</v>
      </c>
      <c r="M175" t="s">
        <v>2495</v>
      </c>
    </row>
    <row r="176" spans="1:13">
      <c r="A176">
        <v>173</v>
      </c>
      <c r="B176" t="s">
        <v>1427</v>
      </c>
      <c r="C176" t="s">
        <v>939</v>
      </c>
      <c r="D176" t="s">
        <v>1289</v>
      </c>
      <c r="E176" t="s">
        <v>2498</v>
      </c>
      <c r="F176" t="s">
        <v>2499</v>
      </c>
      <c r="G176" t="s">
        <v>2500</v>
      </c>
      <c r="H176" t="s">
        <v>2503</v>
      </c>
      <c r="K176" t="s">
        <v>2504</v>
      </c>
      <c r="L176" t="s">
        <v>2501</v>
      </c>
      <c r="M176" t="s">
        <v>2502</v>
      </c>
    </row>
    <row r="177" spans="1:13">
      <c r="A177">
        <v>174</v>
      </c>
      <c r="B177" t="s">
        <v>1593</v>
      </c>
      <c r="C177" t="s">
        <v>638</v>
      </c>
      <c r="D177" t="s">
        <v>1289</v>
      </c>
      <c r="E177" t="s">
        <v>2505</v>
      </c>
      <c r="F177" t="s">
        <v>2506</v>
      </c>
      <c r="G177" t="s">
        <v>2507</v>
      </c>
      <c r="H177" t="s">
        <v>2510</v>
      </c>
      <c r="K177" t="s">
        <v>2511</v>
      </c>
      <c r="L177" t="s">
        <v>2508</v>
      </c>
      <c r="M177" t="s">
        <v>2509</v>
      </c>
    </row>
    <row r="178" spans="1:13">
      <c r="A178">
        <v>175</v>
      </c>
      <c r="B178" t="s">
        <v>1594</v>
      </c>
      <c r="C178" t="s">
        <v>998</v>
      </c>
      <c r="D178" t="s">
        <v>1292</v>
      </c>
      <c r="E178" t="s">
        <v>2512</v>
      </c>
      <c r="F178" t="s">
        <v>2513</v>
      </c>
      <c r="G178" t="s">
        <v>2514</v>
      </c>
      <c r="H178" t="s">
        <v>2517</v>
      </c>
      <c r="K178" t="s">
        <v>2518</v>
      </c>
      <c r="L178" t="s">
        <v>2515</v>
      </c>
      <c r="M178" t="s">
        <v>2516</v>
      </c>
    </row>
    <row r="179" spans="1:13">
      <c r="A179">
        <v>176</v>
      </c>
      <c r="B179" t="s">
        <v>1595</v>
      </c>
      <c r="C179" t="s">
        <v>1044</v>
      </c>
      <c r="D179" t="s">
        <v>1289</v>
      </c>
      <c r="E179" t="s">
        <v>2169</v>
      </c>
      <c r="F179" t="s">
        <v>2170</v>
      </c>
      <c r="G179" t="s">
        <v>2171</v>
      </c>
      <c r="H179" t="s">
        <v>2174</v>
      </c>
      <c r="K179" t="s">
        <v>2175</v>
      </c>
      <c r="L179" t="s">
        <v>2172</v>
      </c>
      <c r="M179" t="s">
        <v>2173</v>
      </c>
    </row>
    <row r="180" spans="1:13">
      <c r="A180">
        <v>177</v>
      </c>
      <c r="B180" t="s">
        <v>1596</v>
      </c>
      <c r="C180" t="s">
        <v>1004</v>
      </c>
      <c r="D180" t="s">
        <v>1289</v>
      </c>
      <c r="E180" t="s">
        <v>2519</v>
      </c>
      <c r="F180" t="s">
        <v>2520</v>
      </c>
      <c r="G180" t="s">
        <v>2521</v>
      </c>
      <c r="H180" t="s">
        <v>2524</v>
      </c>
      <c r="K180" t="s">
        <v>2525</v>
      </c>
      <c r="L180" t="s">
        <v>2522</v>
      </c>
      <c r="M180" t="s">
        <v>2523</v>
      </c>
    </row>
    <row r="181" spans="1:13">
      <c r="A181">
        <v>178</v>
      </c>
      <c r="B181" t="s">
        <v>1597</v>
      </c>
      <c r="C181" t="s">
        <v>1209</v>
      </c>
      <c r="D181" t="s">
        <v>1289</v>
      </c>
      <c r="E181" t="s">
        <v>2526</v>
      </c>
      <c r="F181" t="s">
        <v>2527</v>
      </c>
      <c r="G181" t="s">
        <v>2528</v>
      </c>
      <c r="H181" t="s">
        <v>2531</v>
      </c>
      <c r="K181" t="s">
        <v>2532</v>
      </c>
      <c r="L181" t="s">
        <v>2529</v>
      </c>
      <c r="M181" t="s">
        <v>2530</v>
      </c>
    </row>
    <row r="182" spans="1:13">
      <c r="A182">
        <v>179</v>
      </c>
      <c r="B182" t="s">
        <v>1598</v>
      </c>
      <c r="C182" t="s">
        <v>1012</v>
      </c>
      <c r="D182" t="s">
        <v>1289</v>
      </c>
      <c r="E182" t="s">
        <v>2533</v>
      </c>
      <c r="F182" t="s">
        <v>2534</v>
      </c>
      <c r="G182" t="s">
        <v>2535</v>
      </c>
      <c r="H182" t="s">
        <v>2538</v>
      </c>
      <c r="K182" t="s">
        <v>2539</v>
      </c>
      <c r="L182" t="s">
        <v>2536</v>
      </c>
      <c r="M182" t="s">
        <v>2537</v>
      </c>
    </row>
    <row r="183" spans="1:13">
      <c r="A183">
        <v>180</v>
      </c>
      <c r="B183" t="s">
        <v>1599</v>
      </c>
      <c r="C183" t="s">
        <v>455</v>
      </c>
      <c r="D183" t="s">
        <v>1289</v>
      </c>
      <c r="E183" t="s">
        <v>2540</v>
      </c>
      <c r="F183" t="s">
        <v>2541</v>
      </c>
      <c r="G183" t="s">
        <v>2542</v>
      </c>
      <c r="H183" t="s">
        <v>2545</v>
      </c>
      <c r="K183" t="s">
        <v>2546</v>
      </c>
      <c r="L183" t="s">
        <v>2543</v>
      </c>
      <c r="M183" t="s">
        <v>2544</v>
      </c>
    </row>
    <row r="184" spans="1:13">
      <c r="A184">
        <v>181</v>
      </c>
      <c r="B184" t="s">
        <v>1600</v>
      </c>
      <c r="C184" t="s">
        <v>633</v>
      </c>
      <c r="D184" t="s">
        <v>1289</v>
      </c>
      <c r="E184" t="s">
        <v>2547</v>
      </c>
      <c r="F184" t="s">
        <v>2548</v>
      </c>
      <c r="G184" t="s">
        <v>2549</v>
      </c>
      <c r="H184" t="s">
        <v>2552</v>
      </c>
      <c r="K184" t="s">
        <v>2553</v>
      </c>
      <c r="L184" t="s">
        <v>2550</v>
      </c>
      <c r="M184" t="s">
        <v>2551</v>
      </c>
    </row>
    <row r="185" spans="1:13">
      <c r="A185">
        <v>182</v>
      </c>
      <c r="B185" t="s">
        <v>1601</v>
      </c>
      <c r="C185" t="s">
        <v>415</v>
      </c>
      <c r="D185" t="s">
        <v>1289</v>
      </c>
      <c r="E185" t="s">
        <v>2554</v>
      </c>
      <c r="F185" t="s">
        <v>2555</v>
      </c>
      <c r="G185" t="s">
        <v>2556</v>
      </c>
      <c r="H185" t="s">
        <v>2559</v>
      </c>
      <c r="K185" t="s">
        <v>2560</v>
      </c>
      <c r="L185" t="s">
        <v>2557</v>
      </c>
      <c r="M185" t="s">
        <v>2558</v>
      </c>
    </row>
    <row r="186" spans="1:13">
      <c r="A186">
        <v>183</v>
      </c>
      <c r="B186" t="s">
        <v>1429</v>
      </c>
      <c r="C186" t="s">
        <v>411</v>
      </c>
      <c r="D186" t="s">
        <v>1289</v>
      </c>
      <c r="E186" t="s">
        <v>2561</v>
      </c>
      <c r="F186" t="s">
        <v>2562</v>
      </c>
      <c r="G186" t="s">
        <v>2563</v>
      </c>
      <c r="H186" t="s">
        <v>2566</v>
      </c>
      <c r="K186" t="s">
        <v>2567</v>
      </c>
      <c r="L186" t="s">
        <v>2564</v>
      </c>
      <c r="M186" t="s">
        <v>2565</v>
      </c>
    </row>
    <row r="187" spans="1:13">
      <c r="A187">
        <v>184</v>
      </c>
      <c r="B187" t="s">
        <v>1430</v>
      </c>
      <c r="C187" t="s">
        <v>572</v>
      </c>
      <c r="D187" t="s">
        <v>1289</v>
      </c>
      <c r="E187" t="s">
        <v>2568</v>
      </c>
      <c r="F187" t="s">
        <v>2569</v>
      </c>
      <c r="G187" t="s">
        <v>2570</v>
      </c>
      <c r="H187" t="s">
        <v>2573</v>
      </c>
      <c r="K187" t="s">
        <v>2574</v>
      </c>
      <c r="L187" t="s">
        <v>2571</v>
      </c>
      <c r="M187" t="s">
        <v>2572</v>
      </c>
    </row>
    <row r="188" spans="1:13">
      <c r="A188">
        <v>185</v>
      </c>
      <c r="B188" t="s">
        <v>1431</v>
      </c>
      <c r="C188" t="s">
        <v>541</v>
      </c>
      <c r="D188" t="s">
        <v>1289</v>
      </c>
      <c r="E188" t="s">
        <v>2575</v>
      </c>
      <c r="F188" t="s">
        <v>2576</v>
      </c>
      <c r="G188" t="s">
        <v>2577</v>
      </c>
      <c r="H188" t="s">
        <v>2580</v>
      </c>
      <c r="K188" t="s">
        <v>2581</v>
      </c>
      <c r="L188" t="s">
        <v>2578</v>
      </c>
      <c r="M188" t="s">
        <v>2579</v>
      </c>
    </row>
    <row r="189" spans="1:13">
      <c r="A189">
        <v>186</v>
      </c>
      <c r="B189" t="s">
        <v>1432</v>
      </c>
      <c r="C189" t="s">
        <v>362</v>
      </c>
      <c r="D189" t="s">
        <v>1289</v>
      </c>
      <c r="E189" t="s">
        <v>2582</v>
      </c>
      <c r="F189" t="s">
        <v>2583</v>
      </c>
      <c r="G189" t="s">
        <v>2584</v>
      </c>
      <c r="H189" t="s">
        <v>2587</v>
      </c>
      <c r="K189" t="s">
        <v>2588</v>
      </c>
      <c r="L189" t="s">
        <v>2585</v>
      </c>
      <c r="M189" t="s">
        <v>2586</v>
      </c>
    </row>
    <row r="190" spans="1:13">
      <c r="A190">
        <v>187</v>
      </c>
      <c r="B190" t="s">
        <v>1433</v>
      </c>
      <c r="C190" t="s">
        <v>580</v>
      </c>
      <c r="D190" t="s">
        <v>1289</v>
      </c>
      <c r="E190" t="s">
        <v>2589</v>
      </c>
      <c r="F190" t="s">
        <v>2590</v>
      </c>
      <c r="G190" t="s">
        <v>2591</v>
      </c>
      <c r="H190" t="s">
        <v>2594</v>
      </c>
      <c r="K190" t="s">
        <v>2595</v>
      </c>
      <c r="L190" t="s">
        <v>2592</v>
      </c>
      <c r="M190" t="s">
        <v>2593</v>
      </c>
    </row>
    <row r="191" spans="1:13">
      <c r="A191">
        <v>188</v>
      </c>
      <c r="B191" t="s">
        <v>1434</v>
      </c>
      <c r="C191" t="s">
        <v>917</v>
      </c>
      <c r="D191" t="s">
        <v>1289</v>
      </c>
      <c r="E191" t="s">
        <v>2596</v>
      </c>
      <c r="F191" t="s">
        <v>2597</v>
      </c>
      <c r="G191" t="s">
        <v>2598</v>
      </c>
      <c r="H191" t="s">
        <v>2601</v>
      </c>
      <c r="K191" t="s">
        <v>2602</v>
      </c>
      <c r="L191" t="s">
        <v>2599</v>
      </c>
      <c r="M191" t="s">
        <v>2600</v>
      </c>
    </row>
    <row r="192" spans="1:13">
      <c r="A192">
        <v>189</v>
      </c>
      <c r="B192" t="s">
        <v>1602</v>
      </c>
      <c r="C192" t="s">
        <v>848</v>
      </c>
      <c r="D192" t="s">
        <v>1289</v>
      </c>
      <c r="E192" t="s">
        <v>2603</v>
      </c>
      <c r="F192" t="s">
        <v>2604</v>
      </c>
      <c r="G192" t="s">
        <v>2605</v>
      </c>
      <c r="H192" t="s">
        <v>2608</v>
      </c>
      <c r="K192" t="s">
        <v>2609</v>
      </c>
      <c r="L192" t="s">
        <v>2606</v>
      </c>
      <c r="M192" t="s">
        <v>2607</v>
      </c>
    </row>
    <row r="193" spans="1:13">
      <c r="A193">
        <v>190</v>
      </c>
      <c r="B193" t="s">
        <v>1436</v>
      </c>
      <c r="C193" t="s">
        <v>762</v>
      </c>
      <c r="D193" t="s">
        <v>1289</v>
      </c>
      <c r="E193" t="s">
        <v>2491</v>
      </c>
      <c r="F193" t="s">
        <v>2492</v>
      </c>
      <c r="G193" t="s">
        <v>2493</v>
      </c>
      <c r="H193" t="s">
        <v>2496</v>
      </c>
      <c r="K193" t="s">
        <v>2497</v>
      </c>
      <c r="L193" t="s">
        <v>2494</v>
      </c>
      <c r="M193" t="s">
        <v>2495</v>
      </c>
    </row>
    <row r="194" spans="1:13">
      <c r="A194">
        <v>191</v>
      </c>
      <c r="B194" t="s">
        <v>1603</v>
      </c>
      <c r="C194" t="s">
        <v>621</v>
      </c>
      <c r="D194" t="s">
        <v>1289</v>
      </c>
      <c r="E194" t="s">
        <v>2079</v>
      </c>
      <c r="F194" t="s">
        <v>2080</v>
      </c>
      <c r="G194" t="s">
        <v>2081</v>
      </c>
      <c r="H194" t="s">
        <v>2084</v>
      </c>
      <c r="K194" t="s">
        <v>2085</v>
      </c>
      <c r="L194" t="s">
        <v>2082</v>
      </c>
      <c r="M194" t="s">
        <v>2083</v>
      </c>
    </row>
    <row r="195" spans="1:13">
      <c r="A195">
        <v>192</v>
      </c>
      <c r="B195" t="s">
        <v>1604</v>
      </c>
      <c r="C195" t="s">
        <v>621</v>
      </c>
      <c r="D195" t="s">
        <v>1289</v>
      </c>
      <c r="E195" t="s">
        <v>2079</v>
      </c>
      <c r="F195" t="s">
        <v>2080</v>
      </c>
      <c r="G195" t="s">
        <v>2081</v>
      </c>
      <c r="H195" t="s">
        <v>2084</v>
      </c>
      <c r="K195" t="s">
        <v>2085</v>
      </c>
      <c r="L195" t="s">
        <v>2082</v>
      </c>
      <c r="M195" t="s">
        <v>2083</v>
      </c>
    </row>
    <row r="196" spans="1:13">
      <c r="A196">
        <v>193</v>
      </c>
      <c r="B196" t="s">
        <v>1605</v>
      </c>
      <c r="C196" t="s">
        <v>842</v>
      </c>
      <c r="D196" t="s">
        <v>1289</v>
      </c>
      <c r="E196" t="s">
        <v>2610</v>
      </c>
      <c r="F196" t="s">
        <v>2611</v>
      </c>
      <c r="G196" t="s">
        <v>2612</v>
      </c>
      <c r="H196" t="s">
        <v>2615</v>
      </c>
      <c r="K196" t="s">
        <v>2616</v>
      </c>
      <c r="L196" t="s">
        <v>2613</v>
      </c>
      <c r="M196" t="s">
        <v>2614</v>
      </c>
    </row>
    <row r="197" spans="1:13">
      <c r="A197">
        <v>194</v>
      </c>
      <c r="B197" t="s">
        <v>1606</v>
      </c>
      <c r="C197" t="s">
        <v>428</v>
      </c>
      <c r="D197" t="s">
        <v>1289</v>
      </c>
      <c r="E197" t="s">
        <v>2617</v>
      </c>
      <c r="F197" t="s">
        <v>2618</v>
      </c>
      <c r="G197" t="s">
        <v>2619</v>
      </c>
      <c r="H197" t="s">
        <v>2622</v>
      </c>
      <c r="K197" t="s">
        <v>2623</v>
      </c>
      <c r="L197" t="s">
        <v>2620</v>
      </c>
      <c r="M197" t="s">
        <v>2621</v>
      </c>
    </row>
    <row r="198" spans="1:13">
      <c r="A198">
        <v>195</v>
      </c>
      <c r="B198" t="s">
        <v>1607</v>
      </c>
      <c r="C198" t="s">
        <v>1012</v>
      </c>
      <c r="D198" t="s">
        <v>1289</v>
      </c>
      <c r="E198" t="s">
        <v>2533</v>
      </c>
      <c r="F198" t="s">
        <v>2534</v>
      </c>
      <c r="G198" t="s">
        <v>2535</v>
      </c>
      <c r="H198" t="s">
        <v>2538</v>
      </c>
      <c r="K198" t="s">
        <v>2539</v>
      </c>
      <c r="L198" t="s">
        <v>2536</v>
      </c>
      <c r="M198" t="s">
        <v>2537</v>
      </c>
    </row>
    <row r="199" spans="1:13">
      <c r="A199">
        <v>196</v>
      </c>
      <c r="B199" t="s">
        <v>1437</v>
      </c>
      <c r="C199" t="s">
        <v>813</v>
      </c>
      <c r="D199" t="s">
        <v>1289</v>
      </c>
      <c r="E199" t="s">
        <v>1869</v>
      </c>
      <c r="F199" t="s">
        <v>1870</v>
      </c>
      <c r="G199" t="s">
        <v>1871</v>
      </c>
      <c r="H199" t="s">
        <v>1874</v>
      </c>
      <c r="K199" t="s">
        <v>1875</v>
      </c>
      <c r="L199" t="s">
        <v>1872</v>
      </c>
      <c r="M199" t="s">
        <v>1873</v>
      </c>
    </row>
    <row r="200" spans="1:13">
      <c r="A200">
        <v>197</v>
      </c>
      <c r="B200" t="s">
        <v>1608</v>
      </c>
      <c r="C200" t="s">
        <v>998</v>
      </c>
      <c r="D200" t="s">
        <v>1292</v>
      </c>
      <c r="E200" t="s">
        <v>2512</v>
      </c>
      <c r="F200" t="s">
        <v>2513</v>
      </c>
      <c r="G200" t="s">
        <v>2514</v>
      </c>
      <c r="H200" t="s">
        <v>2517</v>
      </c>
      <c r="K200" t="s">
        <v>2518</v>
      </c>
      <c r="L200" t="s">
        <v>2515</v>
      </c>
      <c r="M200" t="s">
        <v>2516</v>
      </c>
    </row>
    <row r="201" spans="1:13">
      <c r="A201">
        <v>198</v>
      </c>
      <c r="B201" t="s">
        <v>1609</v>
      </c>
      <c r="C201" t="s">
        <v>924</v>
      </c>
      <c r="D201" t="s">
        <v>1289</v>
      </c>
      <c r="E201" t="s">
        <v>2225</v>
      </c>
      <c r="F201" t="s">
        <v>2394</v>
      </c>
      <c r="G201" t="s">
        <v>2395</v>
      </c>
      <c r="H201" t="s">
        <v>2398</v>
      </c>
      <c r="K201" t="s">
        <v>2399</v>
      </c>
      <c r="L201" t="s">
        <v>2396</v>
      </c>
      <c r="M201" t="s">
        <v>2397</v>
      </c>
    </row>
    <row r="202" spans="1:13">
      <c r="A202">
        <v>199</v>
      </c>
      <c r="B202" t="s">
        <v>1610</v>
      </c>
      <c r="C202" t="s">
        <v>924</v>
      </c>
      <c r="D202" t="s">
        <v>1289</v>
      </c>
      <c r="E202" t="s">
        <v>2225</v>
      </c>
      <c r="F202" t="s">
        <v>2394</v>
      </c>
      <c r="G202" t="s">
        <v>2395</v>
      </c>
      <c r="H202" t="s">
        <v>2398</v>
      </c>
      <c r="K202" t="s">
        <v>2399</v>
      </c>
      <c r="L202" t="s">
        <v>2396</v>
      </c>
      <c r="M202" t="s">
        <v>2397</v>
      </c>
    </row>
    <row r="203" spans="1:13">
      <c r="A203">
        <v>200</v>
      </c>
      <c r="B203" t="s">
        <v>1611</v>
      </c>
      <c r="C203" t="s">
        <v>1215</v>
      </c>
      <c r="D203" t="s">
        <v>1289</v>
      </c>
      <c r="E203" t="s">
        <v>2624</v>
      </c>
      <c r="F203" t="s">
        <v>2625</v>
      </c>
      <c r="G203" t="s">
        <v>2626</v>
      </c>
      <c r="H203" t="s">
        <v>2629</v>
      </c>
      <c r="K203" t="s">
        <v>2630</v>
      </c>
      <c r="L203" t="s">
        <v>2627</v>
      </c>
      <c r="M203" t="s">
        <v>2628</v>
      </c>
    </row>
    <row r="204" spans="1:13">
      <c r="A204">
        <v>201</v>
      </c>
      <c r="B204" t="s">
        <v>1612</v>
      </c>
      <c r="C204" t="s">
        <v>1257</v>
      </c>
      <c r="D204" t="s">
        <v>1289</v>
      </c>
      <c r="E204" t="s">
        <v>2631</v>
      </c>
      <c r="F204" t="s">
        <v>2632</v>
      </c>
      <c r="G204" t="s">
        <v>2633</v>
      </c>
      <c r="H204" t="s">
        <v>2636</v>
      </c>
      <c r="K204" t="s">
        <v>2637</v>
      </c>
      <c r="L204" t="s">
        <v>2634</v>
      </c>
      <c r="M204" t="s">
        <v>2635</v>
      </c>
    </row>
    <row r="205" spans="1:13">
      <c r="A205">
        <v>202</v>
      </c>
      <c r="B205" t="s">
        <v>1613</v>
      </c>
      <c r="C205" t="s">
        <v>654</v>
      </c>
      <c r="D205" t="s">
        <v>1289</v>
      </c>
      <c r="E205" t="s">
        <v>2638</v>
      </c>
      <c r="F205" t="s">
        <v>2639</v>
      </c>
      <c r="G205" t="s">
        <v>2640</v>
      </c>
      <c r="H205" t="s">
        <v>2643</v>
      </c>
      <c r="K205" t="s">
        <v>2644</v>
      </c>
      <c r="L205" t="s">
        <v>2641</v>
      </c>
      <c r="M205" t="s">
        <v>2642</v>
      </c>
    </row>
    <row r="206" spans="1:13">
      <c r="A206">
        <v>203</v>
      </c>
      <c r="B206" t="s">
        <v>1439</v>
      </c>
      <c r="C206" t="s">
        <v>486</v>
      </c>
      <c r="D206" t="s">
        <v>1289</v>
      </c>
      <c r="E206" t="s">
        <v>2645</v>
      </c>
      <c r="F206" t="s">
        <v>2646</v>
      </c>
      <c r="G206" t="s">
        <v>2647</v>
      </c>
      <c r="H206" t="s">
        <v>2650</v>
      </c>
      <c r="K206" t="s">
        <v>2651</v>
      </c>
      <c r="L206" t="s">
        <v>2648</v>
      </c>
      <c r="M206" t="s">
        <v>2649</v>
      </c>
    </row>
    <row r="207" spans="1:13">
      <c r="A207">
        <v>204</v>
      </c>
      <c r="B207" t="s">
        <v>1614</v>
      </c>
      <c r="C207" t="s">
        <v>415</v>
      </c>
      <c r="D207" t="s">
        <v>1289</v>
      </c>
      <c r="E207" t="s">
        <v>2554</v>
      </c>
      <c r="F207" t="s">
        <v>2555</v>
      </c>
      <c r="G207" t="s">
        <v>2556</v>
      </c>
      <c r="H207" t="s">
        <v>2559</v>
      </c>
      <c r="K207" t="s">
        <v>2560</v>
      </c>
      <c r="L207" t="s">
        <v>2557</v>
      </c>
      <c r="M207" t="s">
        <v>2558</v>
      </c>
    </row>
    <row r="208" spans="1:13">
      <c r="A208">
        <v>205</v>
      </c>
      <c r="B208" t="s">
        <v>1615</v>
      </c>
      <c r="C208" t="s">
        <v>480</v>
      </c>
      <c r="D208" t="s">
        <v>1289</v>
      </c>
      <c r="E208" t="s">
        <v>2652</v>
      </c>
      <c r="F208" t="s">
        <v>2653</v>
      </c>
      <c r="G208" t="s">
        <v>2654</v>
      </c>
      <c r="H208" t="s">
        <v>2657</v>
      </c>
      <c r="K208" t="s">
        <v>2658</v>
      </c>
      <c r="L208" t="s">
        <v>2655</v>
      </c>
      <c r="M208" t="s">
        <v>2656</v>
      </c>
    </row>
    <row r="209" spans="1:13">
      <c r="A209">
        <v>206</v>
      </c>
      <c r="B209" t="s">
        <v>1441</v>
      </c>
      <c r="C209" t="s">
        <v>990</v>
      </c>
      <c r="D209" t="s">
        <v>1289</v>
      </c>
      <c r="E209" t="s">
        <v>2659</v>
      </c>
      <c r="F209" t="s">
        <v>2660</v>
      </c>
      <c r="G209" t="s">
        <v>2661</v>
      </c>
      <c r="H209" t="s">
        <v>2664</v>
      </c>
      <c r="K209" t="s">
        <v>2665</v>
      </c>
      <c r="L209" t="s">
        <v>2662</v>
      </c>
      <c r="M209" t="s">
        <v>2663</v>
      </c>
    </row>
    <row r="210" spans="1:13">
      <c r="A210">
        <v>207</v>
      </c>
      <c r="B210" t="s">
        <v>1616</v>
      </c>
      <c r="C210" t="s">
        <v>994</v>
      </c>
      <c r="D210" t="s">
        <v>1292</v>
      </c>
      <c r="E210" t="s">
        <v>2666</v>
      </c>
      <c r="F210" t="s">
        <v>2667</v>
      </c>
      <c r="G210" t="s">
        <v>2668</v>
      </c>
      <c r="H210" t="s">
        <v>2671</v>
      </c>
      <c r="K210" t="s">
        <v>2672</v>
      </c>
      <c r="L210" t="s">
        <v>2669</v>
      </c>
      <c r="M210" t="s">
        <v>2670</v>
      </c>
    </row>
    <row r="211" spans="1:13">
      <c r="A211">
        <v>208</v>
      </c>
      <c r="B211" t="s">
        <v>1617</v>
      </c>
      <c r="C211" t="s">
        <v>1248</v>
      </c>
      <c r="D211" t="s">
        <v>1289</v>
      </c>
      <c r="E211" t="s">
        <v>2673</v>
      </c>
      <c r="F211" t="s">
        <v>2674</v>
      </c>
      <c r="G211" t="s">
        <v>2675</v>
      </c>
      <c r="H211" t="s">
        <v>2677</v>
      </c>
      <c r="K211" t="s">
        <v>2678</v>
      </c>
      <c r="L211" t="s">
        <v>2676</v>
      </c>
      <c r="M211" t="s">
        <v>2411</v>
      </c>
    </row>
    <row r="212" spans="1:13">
      <c r="A212">
        <v>209</v>
      </c>
      <c r="B212" t="s">
        <v>1618</v>
      </c>
      <c r="C212" t="s">
        <v>1254</v>
      </c>
      <c r="D212" t="s">
        <v>1289</v>
      </c>
      <c r="E212" t="s">
        <v>2679</v>
      </c>
      <c r="F212" t="s">
        <v>2680</v>
      </c>
      <c r="G212" t="s">
        <v>2681</v>
      </c>
      <c r="H212" t="s">
        <v>2684</v>
      </c>
      <c r="K212" t="s">
        <v>2685</v>
      </c>
      <c r="L212" t="s">
        <v>2682</v>
      </c>
      <c r="M212" t="s">
        <v>2683</v>
      </c>
    </row>
    <row r="213" spans="1:13">
      <c r="A213">
        <v>210</v>
      </c>
      <c r="B213" t="s">
        <v>1619</v>
      </c>
      <c r="C213" t="s">
        <v>842</v>
      </c>
      <c r="D213" t="s">
        <v>1289</v>
      </c>
      <c r="E213" t="s">
        <v>2610</v>
      </c>
      <c r="F213" t="s">
        <v>2611</v>
      </c>
      <c r="G213" t="s">
        <v>2612</v>
      </c>
      <c r="H213" t="s">
        <v>2615</v>
      </c>
      <c r="K213" t="s">
        <v>2616</v>
      </c>
      <c r="L213" t="s">
        <v>2613</v>
      </c>
      <c r="M213" t="s">
        <v>2614</v>
      </c>
    </row>
    <row r="214" spans="1:13">
      <c r="A214">
        <v>211</v>
      </c>
      <c r="B214" t="s">
        <v>1442</v>
      </c>
      <c r="C214" t="s">
        <v>706</v>
      </c>
      <c r="D214" t="s">
        <v>1289</v>
      </c>
      <c r="E214" t="s">
        <v>2686</v>
      </c>
      <c r="F214" t="s">
        <v>2687</v>
      </c>
      <c r="G214" t="s">
        <v>2688</v>
      </c>
      <c r="H214" t="s">
        <v>2691</v>
      </c>
      <c r="K214" t="s">
        <v>2692</v>
      </c>
      <c r="L214" t="s">
        <v>2689</v>
      </c>
      <c r="M214" t="s">
        <v>2690</v>
      </c>
    </row>
    <row r="215" spans="1:13">
      <c r="A215">
        <v>212</v>
      </c>
      <c r="B215" t="s">
        <v>1620</v>
      </c>
      <c r="C215" t="s">
        <v>842</v>
      </c>
      <c r="D215" t="s">
        <v>1289</v>
      </c>
      <c r="E215" t="s">
        <v>2610</v>
      </c>
      <c r="F215" t="s">
        <v>2611</v>
      </c>
      <c r="G215" t="s">
        <v>2612</v>
      </c>
      <c r="H215" t="s">
        <v>2615</v>
      </c>
      <c r="K215" t="s">
        <v>2616</v>
      </c>
      <c r="L215" t="s">
        <v>2613</v>
      </c>
      <c r="M215" t="s">
        <v>2614</v>
      </c>
    </row>
    <row r="216" spans="1:13">
      <c r="A216">
        <v>213</v>
      </c>
      <c r="B216" t="s">
        <v>1444</v>
      </c>
      <c r="C216" t="s">
        <v>1107</v>
      </c>
      <c r="D216" t="s">
        <v>1289</v>
      </c>
      <c r="E216" t="s">
        <v>1694</v>
      </c>
      <c r="F216" t="s">
        <v>1695</v>
      </c>
      <c r="G216" t="s">
        <v>1696</v>
      </c>
      <c r="H216" t="s">
        <v>1699</v>
      </c>
      <c r="K216" t="s">
        <v>1700</v>
      </c>
      <c r="L216" t="s">
        <v>1697</v>
      </c>
      <c r="M216" t="s">
        <v>1698</v>
      </c>
    </row>
    <row r="217" spans="1:13">
      <c r="A217">
        <v>214</v>
      </c>
      <c r="B217" t="s">
        <v>1445</v>
      </c>
      <c r="C217" t="s">
        <v>677</v>
      </c>
      <c r="D217" t="s">
        <v>1289</v>
      </c>
      <c r="E217" t="s">
        <v>2693</v>
      </c>
      <c r="F217" t="s">
        <v>2694</v>
      </c>
      <c r="G217" t="s">
        <v>2695</v>
      </c>
      <c r="H217" t="s">
        <v>2698</v>
      </c>
      <c r="K217" t="s">
        <v>2699</v>
      </c>
      <c r="L217" t="s">
        <v>2696</v>
      </c>
      <c r="M217" t="s">
        <v>2697</v>
      </c>
    </row>
    <row r="218" spans="1:13">
      <c r="A218">
        <v>215</v>
      </c>
      <c r="B218" t="s">
        <v>1446</v>
      </c>
      <c r="C218" t="s">
        <v>1050</v>
      </c>
      <c r="D218" t="s">
        <v>1289</v>
      </c>
      <c r="E218" t="s">
        <v>1855</v>
      </c>
      <c r="F218" t="s">
        <v>1856</v>
      </c>
      <c r="G218" t="s">
        <v>1857</v>
      </c>
      <c r="H218" t="s">
        <v>1860</v>
      </c>
      <c r="K218" t="s">
        <v>1861</v>
      </c>
      <c r="L218" t="s">
        <v>1858</v>
      </c>
      <c r="M218" t="s">
        <v>1859</v>
      </c>
    </row>
    <row r="219" spans="1:13">
      <c r="A219">
        <v>216</v>
      </c>
      <c r="B219" t="s">
        <v>1447</v>
      </c>
      <c r="C219" t="s">
        <v>1103</v>
      </c>
      <c r="D219" t="s">
        <v>1289</v>
      </c>
      <c r="E219" t="s">
        <v>2414</v>
      </c>
      <c r="F219" t="s">
        <v>2415</v>
      </c>
      <c r="G219" t="s">
        <v>2416</v>
      </c>
      <c r="H219" t="s">
        <v>2419</v>
      </c>
      <c r="K219" t="s">
        <v>2420</v>
      </c>
      <c r="L219" t="s">
        <v>2417</v>
      </c>
      <c r="M219" t="s">
        <v>2418</v>
      </c>
    </row>
    <row r="220" spans="1:13">
      <c r="A220">
        <v>217</v>
      </c>
      <c r="B220" t="s">
        <v>1448</v>
      </c>
      <c r="C220" t="s">
        <v>1109</v>
      </c>
      <c r="D220" t="s">
        <v>1289</v>
      </c>
      <c r="E220" t="s">
        <v>2700</v>
      </c>
      <c r="F220" t="s">
        <v>2701</v>
      </c>
      <c r="G220" t="s">
        <v>2702</v>
      </c>
      <c r="H220" t="s">
        <v>2705</v>
      </c>
      <c r="K220" t="s">
        <v>2706</v>
      </c>
      <c r="L220" t="s">
        <v>2703</v>
      </c>
      <c r="M220" t="s">
        <v>2704</v>
      </c>
    </row>
    <row r="221" spans="1:13">
      <c r="A221">
        <v>218</v>
      </c>
      <c r="B221" t="s">
        <v>1621</v>
      </c>
      <c r="C221" t="s">
        <v>710</v>
      </c>
      <c r="D221" t="s">
        <v>1289</v>
      </c>
      <c r="E221" t="s">
        <v>2176</v>
      </c>
      <c r="F221" t="s">
        <v>2177</v>
      </c>
      <c r="G221" t="s">
        <v>2178</v>
      </c>
      <c r="H221" t="s">
        <v>2181</v>
      </c>
      <c r="K221" t="s">
        <v>2182</v>
      </c>
      <c r="L221" t="s">
        <v>2179</v>
      </c>
      <c r="M221" t="s">
        <v>2180</v>
      </c>
    </row>
    <row r="222" spans="1:13">
      <c r="A222">
        <v>219</v>
      </c>
      <c r="B222" t="s">
        <v>1622</v>
      </c>
      <c r="C222" t="s">
        <v>842</v>
      </c>
      <c r="D222" t="s">
        <v>1289</v>
      </c>
      <c r="E222" t="s">
        <v>2610</v>
      </c>
      <c r="F222" t="s">
        <v>2611</v>
      </c>
      <c r="G222" t="s">
        <v>2612</v>
      </c>
      <c r="H222" t="s">
        <v>2615</v>
      </c>
      <c r="K222" t="s">
        <v>2616</v>
      </c>
      <c r="L222" t="s">
        <v>2613</v>
      </c>
      <c r="M222" t="s">
        <v>2614</v>
      </c>
    </row>
    <row r="223" spans="1:13">
      <c r="A223">
        <v>220</v>
      </c>
      <c r="B223" t="s">
        <v>1449</v>
      </c>
      <c r="C223" t="s">
        <v>686</v>
      </c>
      <c r="D223" t="s">
        <v>1289</v>
      </c>
      <c r="E223" t="s">
        <v>2707</v>
      </c>
      <c r="F223" t="s">
        <v>2708</v>
      </c>
      <c r="G223" t="s">
        <v>2709</v>
      </c>
      <c r="H223" t="s">
        <v>2712</v>
      </c>
      <c r="K223" t="s">
        <v>2713</v>
      </c>
      <c r="L223" t="s">
        <v>2710</v>
      </c>
      <c r="M223" t="s">
        <v>2711</v>
      </c>
    </row>
    <row r="224" spans="1:13">
      <c r="A224">
        <v>221</v>
      </c>
      <c r="B224" t="s">
        <v>1623</v>
      </c>
      <c r="C224" t="s">
        <v>629</v>
      </c>
      <c r="D224" t="s">
        <v>1289</v>
      </c>
      <c r="E224" t="s">
        <v>2714</v>
      </c>
      <c r="F224" t="s">
        <v>2715</v>
      </c>
      <c r="G224" t="s">
        <v>2716</v>
      </c>
      <c r="H224" t="s">
        <v>2719</v>
      </c>
      <c r="K224" t="s">
        <v>2720</v>
      </c>
      <c r="L224" t="s">
        <v>2717</v>
      </c>
      <c r="M224" t="s">
        <v>2718</v>
      </c>
    </row>
    <row r="225" spans="1:13">
      <c r="A225">
        <v>222</v>
      </c>
      <c r="B225" t="s">
        <v>1451</v>
      </c>
      <c r="C225" t="s">
        <v>1128</v>
      </c>
      <c r="D225" t="s">
        <v>1289</v>
      </c>
      <c r="E225" t="s">
        <v>1701</v>
      </c>
      <c r="F225" t="s">
        <v>1702</v>
      </c>
      <c r="G225" t="s">
        <v>1703</v>
      </c>
      <c r="H225" t="s">
        <v>1706</v>
      </c>
      <c r="K225" t="s">
        <v>1707</v>
      </c>
      <c r="L225" t="s">
        <v>1704</v>
      </c>
      <c r="M225" t="s">
        <v>1705</v>
      </c>
    </row>
    <row r="226" spans="1:13">
      <c r="A226">
        <v>223</v>
      </c>
      <c r="B226" t="s">
        <v>1452</v>
      </c>
      <c r="C226" t="s">
        <v>1225</v>
      </c>
      <c r="D226" t="s">
        <v>1289</v>
      </c>
      <c r="E226" t="s">
        <v>2721</v>
      </c>
      <c r="F226" t="s">
        <v>2722</v>
      </c>
      <c r="G226" t="s">
        <v>2723</v>
      </c>
      <c r="H226" t="s">
        <v>2726</v>
      </c>
      <c r="K226" t="s">
        <v>2727</v>
      </c>
      <c r="L226" t="s">
        <v>2724</v>
      </c>
      <c r="M226" t="s">
        <v>2725</v>
      </c>
    </row>
    <row r="227" spans="1:13">
      <c r="A227">
        <v>224</v>
      </c>
      <c r="B227" t="s">
        <v>1453</v>
      </c>
      <c r="C227" t="s">
        <v>1221</v>
      </c>
      <c r="D227" t="s">
        <v>1289</v>
      </c>
      <c r="E227" t="s">
        <v>2728</v>
      </c>
      <c r="F227" t="s">
        <v>2729</v>
      </c>
      <c r="G227" t="s">
        <v>2730</v>
      </c>
      <c r="H227" t="s">
        <v>2733</v>
      </c>
      <c r="K227" t="s">
        <v>2734</v>
      </c>
      <c r="L227" t="s">
        <v>2731</v>
      </c>
      <c r="M227" t="s">
        <v>2732</v>
      </c>
    </row>
    <row r="228" spans="1:13">
      <c r="A228">
        <v>225</v>
      </c>
      <c r="B228" t="s">
        <v>1454</v>
      </c>
      <c r="C228" t="s">
        <v>1124</v>
      </c>
      <c r="D228" t="s">
        <v>1289</v>
      </c>
      <c r="E228" t="s">
        <v>2735</v>
      </c>
      <c r="F228" t="s">
        <v>2736</v>
      </c>
      <c r="G228" t="s">
        <v>2737</v>
      </c>
      <c r="H228" t="s">
        <v>2740</v>
      </c>
      <c r="K228" t="s">
        <v>2741</v>
      </c>
      <c r="L228" t="s">
        <v>2738</v>
      </c>
      <c r="M228" t="s">
        <v>2739</v>
      </c>
    </row>
    <row r="229" spans="1:13">
      <c r="A229">
        <v>226</v>
      </c>
      <c r="B229" t="s">
        <v>1455</v>
      </c>
      <c r="C229" t="s">
        <v>660</v>
      </c>
      <c r="D229" t="s">
        <v>1289</v>
      </c>
      <c r="E229" t="s">
        <v>2742</v>
      </c>
      <c r="F229" t="s">
        <v>2743</v>
      </c>
      <c r="G229" t="s">
        <v>2744</v>
      </c>
      <c r="H229" t="s">
        <v>2747</v>
      </c>
      <c r="K229" t="s">
        <v>2748</v>
      </c>
      <c r="L229" t="s">
        <v>2745</v>
      </c>
      <c r="M229" t="s">
        <v>2746</v>
      </c>
    </row>
    <row r="230" spans="1:13">
      <c r="A230">
        <v>227</v>
      </c>
      <c r="B230" t="s">
        <v>1456</v>
      </c>
      <c r="C230" t="s">
        <v>879</v>
      </c>
      <c r="D230" t="s">
        <v>1289</v>
      </c>
      <c r="E230" t="s">
        <v>2749</v>
      </c>
      <c r="F230" t="s">
        <v>2750</v>
      </c>
      <c r="G230" t="s">
        <v>2751</v>
      </c>
      <c r="H230" t="s">
        <v>2754</v>
      </c>
      <c r="K230" t="s">
        <v>2755</v>
      </c>
      <c r="L230" t="s">
        <v>2752</v>
      </c>
      <c r="M230" t="s">
        <v>2753</v>
      </c>
    </row>
    <row r="231" spans="1:13">
      <c r="A231">
        <v>228</v>
      </c>
      <c r="B231" t="s">
        <v>1458</v>
      </c>
      <c r="C231" t="s">
        <v>879</v>
      </c>
      <c r="D231" t="s">
        <v>1289</v>
      </c>
      <c r="E231" t="s">
        <v>2749</v>
      </c>
      <c r="F231" t="s">
        <v>2750</v>
      </c>
      <c r="G231" t="s">
        <v>2751</v>
      </c>
      <c r="H231" t="s">
        <v>2754</v>
      </c>
      <c r="K231" t="s">
        <v>2755</v>
      </c>
      <c r="L231" t="s">
        <v>2752</v>
      </c>
      <c r="M231" t="s">
        <v>2753</v>
      </c>
    </row>
    <row r="232" spans="1:13">
      <c r="A232">
        <v>229</v>
      </c>
      <c r="B232" t="s">
        <v>1459</v>
      </c>
      <c r="C232" t="s">
        <v>1221</v>
      </c>
      <c r="D232" t="s">
        <v>1289</v>
      </c>
      <c r="E232" t="s">
        <v>2728</v>
      </c>
      <c r="F232" t="s">
        <v>2729</v>
      </c>
      <c r="G232" t="s">
        <v>2730</v>
      </c>
      <c r="H232" t="s">
        <v>2733</v>
      </c>
      <c r="K232" t="s">
        <v>2734</v>
      </c>
      <c r="L232" t="s">
        <v>2731</v>
      </c>
      <c r="M232" t="s">
        <v>2732</v>
      </c>
    </row>
    <row r="233" spans="1:13">
      <c r="A233">
        <v>230</v>
      </c>
      <c r="B233" t="s">
        <v>1624</v>
      </c>
      <c r="C233" t="s">
        <v>1173</v>
      </c>
      <c r="D233" t="s">
        <v>1289</v>
      </c>
      <c r="E233" t="s">
        <v>2756</v>
      </c>
      <c r="F233" t="s">
        <v>2757</v>
      </c>
      <c r="G233" t="s">
        <v>2758</v>
      </c>
      <c r="H233" t="s">
        <v>2761</v>
      </c>
      <c r="K233" t="s">
        <v>2762</v>
      </c>
      <c r="L233" t="s">
        <v>2759</v>
      </c>
      <c r="M233" t="s">
        <v>2760</v>
      </c>
    </row>
    <row r="234" spans="1:13">
      <c r="A234">
        <v>231</v>
      </c>
      <c r="B234" t="s">
        <v>1625</v>
      </c>
      <c r="C234" t="s">
        <v>422</v>
      </c>
      <c r="D234" t="s">
        <v>1289</v>
      </c>
      <c r="E234" t="s">
        <v>2763</v>
      </c>
      <c r="F234" t="s">
        <v>2764</v>
      </c>
      <c r="G234" t="s">
        <v>2765</v>
      </c>
      <c r="H234" t="s">
        <v>2768</v>
      </c>
      <c r="K234" t="s">
        <v>2769</v>
      </c>
      <c r="L234" t="s">
        <v>2766</v>
      </c>
      <c r="M234" t="s">
        <v>2767</v>
      </c>
    </row>
    <row r="235" spans="1:13">
      <c r="A235">
        <v>232</v>
      </c>
      <c r="B235" t="s">
        <v>1626</v>
      </c>
      <c r="C235" t="s">
        <v>397</v>
      </c>
      <c r="D235" t="s">
        <v>1289</v>
      </c>
      <c r="E235" t="s">
        <v>2183</v>
      </c>
      <c r="F235" t="s">
        <v>2184</v>
      </c>
      <c r="G235" t="s">
        <v>2185</v>
      </c>
      <c r="H235" t="s">
        <v>2188</v>
      </c>
      <c r="K235" t="s">
        <v>2189</v>
      </c>
      <c r="L235" t="s">
        <v>2186</v>
      </c>
      <c r="M235" t="s">
        <v>2187</v>
      </c>
    </row>
    <row r="236" spans="1:13">
      <c r="A236">
        <v>233</v>
      </c>
      <c r="B236" t="s">
        <v>1627</v>
      </c>
      <c r="C236" t="s">
        <v>404</v>
      </c>
      <c r="D236" t="s">
        <v>1289</v>
      </c>
      <c r="E236" t="s">
        <v>2770</v>
      </c>
      <c r="F236" t="s">
        <v>2771</v>
      </c>
      <c r="G236" t="s">
        <v>2772</v>
      </c>
      <c r="H236" t="s">
        <v>2775</v>
      </c>
      <c r="K236" t="s">
        <v>2776</v>
      </c>
      <c r="L236" t="s">
        <v>2773</v>
      </c>
      <c r="M236" t="s">
        <v>2774</v>
      </c>
    </row>
    <row r="237" spans="1:13">
      <c r="A237">
        <v>234</v>
      </c>
      <c r="B237" t="s">
        <v>1628</v>
      </c>
      <c r="C237" t="s">
        <v>727</v>
      </c>
      <c r="D237" t="s">
        <v>1289</v>
      </c>
      <c r="E237" t="s">
        <v>1764</v>
      </c>
      <c r="F237" t="s">
        <v>1765</v>
      </c>
      <c r="G237" t="s">
        <v>1766</v>
      </c>
      <c r="H237" t="s">
        <v>1769</v>
      </c>
      <c r="K237" t="s">
        <v>1770</v>
      </c>
      <c r="L237" t="s">
        <v>1767</v>
      </c>
      <c r="M237" t="s">
        <v>1768</v>
      </c>
    </row>
    <row r="238" spans="1:13">
      <c r="A238">
        <v>235</v>
      </c>
      <c r="B238" t="s">
        <v>1460</v>
      </c>
      <c r="C238" t="s">
        <v>1128</v>
      </c>
      <c r="D238" t="s">
        <v>1289</v>
      </c>
      <c r="E238" t="s">
        <v>1701</v>
      </c>
      <c r="F238" t="s">
        <v>1702</v>
      </c>
      <c r="G238" t="s">
        <v>1703</v>
      </c>
      <c r="H238" t="s">
        <v>1706</v>
      </c>
      <c r="K238" t="s">
        <v>1707</v>
      </c>
      <c r="L238" t="s">
        <v>1704</v>
      </c>
      <c r="M238" t="s">
        <v>1705</v>
      </c>
    </row>
    <row r="239" spans="1:13">
      <c r="A239">
        <v>236</v>
      </c>
      <c r="B239" t="s">
        <v>1461</v>
      </c>
      <c r="C239" t="s">
        <v>431</v>
      </c>
      <c r="D239" t="s">
        <v>1289</v>
      </c>
      <c r="E239" t="s">
        <v>2777</v>
      </c>
      <c r="F239" t="s">
        <v>2778</v>
      </c>
      <c r="G239" t="s">
        <v>2779</v>
      </c>
      <c r="H239" t="s">
        <v>2782</v>
      </c>
      <c r="K239" t="s">
        <v>2783</v>
      </c>
      <c r="L239" t="s">
        <v>2780</v>
      </c>
      <c r="M239" t="s">
        <v>2781</v>
      </c>
    </row>
    <row r="240" spans="1:13">
      <c r="A240">
        <v>237</v>
      </c>
      <c r="B240" t="s">
        <v>1462</v>
      </c>
      <c r="C240" t="s">
        <v>781</v>
      </c>
      <c r="D240" t="s">
        <v>1289</v>
      </c>
      <c r="E240" t="s">
        <v>2784</v>
      </c>
      <c r="F240" t="s">
        <v>2785</v>
      </c>
      <c r="G240" t="s">
        <v>2786</v>
      </c>
      <c r="H240" t="s">
        <v>2789</v>
      </c>
      <c r="K240" t="s">
        <v>2790</v>
      </c>
      <c r="L240" t="s">
        <v>2787</v>
      </c>
      <c r="M240" t="s">
        <v>2788</v>
      </c>
    </row>
    <row r="241" spans="1:13">
      <c r="A241">
        <v>238</v>
      </c>
      <c r="B241" t="s">
        <v>1463</v>
      </c>
      <c r="C241" t="s">
        <v>883</v>
      </c>
      <c r="D241" t="s">
        <v>1289</v>
      </c>
      <c r="E241" t="s">
        <v>2791</v>
      </c>
      <c r="F241" t="s">
        <v>2792</v>
      </c>
      <c r="G241" t="s">
        <v>2793</v>
      </c>
      <c r="H241" t="s">
        <v>2796</v>
      </c>
      <c r="K241" t="s">
        <v>2797</v>
      </c>
      <c r="L241" t="s">
        <v>2794</v>
      </c>
      <c r="M241" t="s">
        <v>2795</v>
      </c>
    </row>
    <row r="242" spans="1:13">
      <c r="A242">
        <v>239</v>
      </c>
      <c r="B242" t="s">
        <v>1629</v>
      </c>
      <c r="C242" t="s">
        <v>428</v>
      </c>
      <c r="D242" t="s">
        <v>1289</v>
      </c>
      <c r="E242" t="s">
        <v>2617</v>
      </c>
      <c r="F242" t="s">
        <v>2618</v>
      </c>
      <c r="G242" t="s">
        <v>2619</v>
      </c>
      <c r="H242" t="s">
        <v>2622</v>
      </c>
      <c r="K242" t="s">
        <v>2623</v>
      </c>
      <c r="L242" t="s">
        <v>2620</v>
      </c>
      <c r="M242" t="s">
        <v>2621</v>
      </c>
    </row>
    <row r="243" spans="1:13">
      <c r="A243">
        <v>240</v>
      </c>
      <c r="B243" t="s">
        <v>1630</v>
      </c>
      <c r="C243" t="s">
        <v>336</v>
      </c>
      <c r="D243" t="s">
        <v>1289</v>
      </c>
      <c r="E243" t="s">
        <v>2798</v>
      </c>
      <c r="F243" t="s">
        <v>2799</v>
      </c>
      <c r="G243" t="s">
        <v>2800</v>
      </c>
      <c r="H243" t="s">
        <v>2803</v>
      </c>
      <c r="K243" t="s">
        <v>2804</v>
      </c>
      <c r="L243" t="s">
        <v>2801</v>
      </c>
      <c r="M243" t="s">
        <v>2802</v>
      </c>
    </row>
    <row r="244" spans="1:13">
      <c r="A244">
        <v>241</v>
      </c>
      <c r="B244" t="s">
        <v>1631</v>
      </c>
      <c r="C244" t="s">
        <v>801</v>
      </c>
      <c r="D244" t="s">
        <v>1289</v>
      </c>
      <c r="E244" t="s">
        <v>2805</v>
      </c>
      <c r="F244" t="s">
        <v>2806</v>
      </c>
      <c r="G244" t="s">
        <v>2807</v>
      </c>
      <c r="H244" t="s">
        <v>2810</v>
      </c>
      <c r="K244" t="s">
        <v>2811</v>
      </c>
      <c r="L244" t="s">
        <v>2808</v>
      </c>
      <c r="M244" t="s">
        <v>2809</v>
      </c>
    </row>
    <row r="245" spans="1:13">
      <c r="A245">
        <v>242</v>
      </c>
      <c r="B245" t="s">
        <v>1632</v>
      </c>
      <c r="C245" t="s">
        <v>801</v>
      </c>
      <c r="D245" t="s">
        <v>1289</v>
      </c>
      <c r="E245" t="s">
        <v>2805</v>
      </c>
      <c r="F245" t="s">
        <v>2806</v>
      </c>
      <c r="G245" t="s">
        <v>2807</v>
      </c>
      <c r="H245" t="s">
        <v>2810</v>
      </c>
      <c r="K245" t="s">
        <v>2811</v>
      </c>
      <c r="L245" t="s">
        <v>2808</v>
      </c>
      <c r="M245" t="s">
        <v>2809</v>
      </c>
    </row>
    <row r="246" spans="1:13">
      <c r="A246">
        <v>243</v>
      </c>
      <c r="B246" t="s">
        <v>1633</v>
      </c>
      <c r="C246" t="s">
        <v>336</v>
      </c>
      <c r="D246" t="s">
        <v>1289</v>
      </c>
      <c r="E246" t="s">
        <v>2798</v>
      </c>
      <c r="F246" t="s">
        <v>2799</v>
      </c>
      <c r="G246" t="s">
        <v>2800</v>
      </c>
      <c r="H246" t="s">
        <v>2803</v>
      </c>
      <c r="K246" t="s">
        <v>2804</v>
      </c>
      <c r="L246" t="s">
        <v>2801</v>
      </c>
      <c r="M246" t="s">
        <v>2802</v>
      </c>
    </row>
    <row r="247" spans="1:13">
      <c r="A247">
        <v>244</v>
      </c>
      <c r="B247" t="s">
        <v>1634</v>
      </c>
      <c r="C247" t="s">
        <v>1054</v>
      </c>
      <c r="D247" t="s">
        <v>1289</v>
      </c>
      <c r="E247" t="s">
        <v>2812</v>
      </c>
      <c r="F247" t="s">
        <v>2813</v>
      </c>
      <c r="G247" t="s">
        <v>2814</v>
      </c>
      <c r="H247" t="s">
        <v>2817</v>
      </c>
      <c r="K247" t="s">
        <v>2818</v>
      </c>
      <c r="L247" t="s">
        <v>2815</v>
      </c>
      <c r="M247" t="s">
        <v>2816</v>
      </c>
    </row>
    <row r="248" spans="1:13">
      <c r="A248">
        <v>245</v>
      </c>
      <c r="B248" t="s">
        <v>1635</v>
      </c>
      <c r="C248" t="s">
        <v>794</v>
      </c>
      <c r="D248" t="s">
        <v>1289</v>
      </c>
      <c r="E248" t="s">
        <v>2819</v>
      </c>
      <c r="F248" t="s">
        <v>2820</v>
      </c>
      <c r="G248" t="s">
        <v>2821</v>
      </c>
      <c r="H248" t="s">
        <v>2824</v>
      </c>
      <c r="K248" t="s">
        <v>2825</v>
      </c>
      <c r="L248" t="s">
        <v>2822</v>
      </c>
      <c r="M248" t="s">
        <v>2823</v>
      </c>
    </row>
    <row r="249" spans="1:13">
      <c r="A249">
        <v>246</v>
      </c>
      <c r="B249" t="s">
        <v>1636</v>
      </c>
      <c r="C249" t="s">
        <v>801</v>
      </c>
      <c r="D249" t="s">
        <v>1289</v>
      </c>
      <c r="E249" t="s">
        <v>2805</v>
      </c>
      <c r="F249" t="s">
        <v>2806</v>
      </c>
      <c r="G249" t="s">
        <v>2807</v>
      </c>
      <c r="H249" t="s">
        <v>2810</v>
      </c>
      <c r="K249" t="s">
        <v>2811</v>
      </c>
      <c r="L249" t="s">
        <v>2808</v>
      </c>
      <c r="M249" t="s">
        <v>2809</v>
      </c>
    </row>
    <row r="250" spans="1:13">
      <c r="A250">
        <v>247</v>
      </c>
      <c r="B250" t="s">
        <v>1464</v>
      </c>
      <c r="C250" t="s">
        <v>1128</v>
      </c>
      <c r="D250" t="s">
        <v>1289</v>
      </c>
      <c r="E250" t="s">
        <v>1701</v>
      </c>
      <c r="F250" t="s">
        <v>1702</v>
      </c>
      <c r="G250" t="s">
        <v>1703</v>
      </c>
      <c r="H250" t="s">
        <v>1706</v>
      </c>
      <c r="K250" t="s">
        <v>1707</v>
      </c>
      <c r="L250" t="s">
        <v>1704</v>
      </c>
      <c r="M250" t="s">
        <v>1705</v>
      </c>
    </row>
    <row r="251" spans="1:13">
      <c r="A251">
        <v>248</v>
      </c>
      <c r="B251" t="s">
        <v>1637</v>
      </c>
      <c r="C251" t="s">
        <v>336</v>
      </c>
      <c r="D251" t="s">
        <v>1289</v>
      </c>
      <c r="E251" t="s">
        <v>2798</v>
      </c>
      <c r="F251" t="s">
        <v>2799</v>
      </c>
      <c r="G251" t="s">
        <v>2800</v>
      </c>
      <c r="H251" t="s">
        <v>2803</v>
      </c>
      <c r="K251" t="s">
        <v>2804</v>
      </c>
      <c r="L251" t="s">
        <v>2801</v>
      </c>
      <c r="M251" t="s">
        <v>2802</v>
      </c>
    </row>
    <row r="252" spans="1:13">
      <c r="A252">
        <v>249</v>
      </c>
      <c r="B252" t="s">
        <v>1465</v>
      </c>
      <c r="C252" t="s">
        <v>434</v>
      </c>
      <c r="D252" t="s">
        <v>1289</v>
      </c>
      <c r="E252" t="s">
        <v>2826</v>
      </c>
      <c r="F252" t="s">
        <v>2827</v>
      </c>
      <c r="G252" t="s">
        <v>2828</v>
      </c>
      <c r="H252" t="s">
        <v>2831</v>
      </c>
      <c r="K252" t="s">
        <v>2832</v>
      </c>
      <c r="L252" t="s">
        <v>2829</v>
      </c>
      <c r="M252" t="s">
        <v>2830</v>
      </c>
    </row>
    <row r="253" spans="1:13">
      <c r="A253">
        <v>250</v>
      </c>
      <c r="B253" t="s">
        <v>1466</v>
      </c>
      <c r="C253" t="s">
        <v>1128</v>
      </c>
      <c r="D253" t="s">
        <v>1289</v>
      </c>
      <c r="E253" t="s">
        <v>1701</v>
      </c>
      <c r="F253" t="s">
        <v>1702</v>
      </c>
      <c r="G253" t="s">
        <v>1703</v>
      </c>
      <c r="H253" t="s">
        <v>1706</v>
      </c>
      <c r="K253" t="s">
        <v>1707</v>
      </c>
      <c r="L253" t="s">
        <v>1704</v>
      </c>
      <c r="M253" t="s">
        <v>1705</v>
      </c>
    </row>
    <row r="254" spans="1:13">
      <c r="A254">
        <v>251</v>
      </c>
      <c r="B254" t="s">
        <v>1467</v>
      </c>
      <c r="C254" t="s">
        <v>1271</v>
      </c>
      <c r="D254" t="s">
        <v>1289</v>
      </c>
      <c r="E254" t="s">
        <v>2833</v>
      </c>
      <c r="F254" t="s">
        <v>2834</v>
      </c>
      <c r="G254" t="s">
        <v>2835</v>
      </c>
      <c r="H254" t="s">
        <v>2838</v>
      </c>
      <c r="K254" t="s">
        <v>2839</v>
      </c>
      <c r="L254" t="s">
        <v>2836</v>
      </c>
      <c r="M254" t="s">
        <v>2837</v>
      </c>
    </row>
    <row r="255" spans="1:13">
      <c r="A255">
        <v>252</v>
      </c>
      <c r="B255" t="s">
        <v>1468</v>
      </c>
      <c r="C255" t="s">
        <v>1157</v>
      </c>
      <c r="D255" t="s">
        <v>1289</v>
      </c>
      <c r="E255" t="s">
        <v>1722</v>
      </c>
      <c r="F255" t="s">
        <v>1723</v>
      </c>
      <c r="G255" t="s">
        <v>1724</v>
      </c>
      <c r="H255" t="s">
        <v>1727</v>
      </c>
      <c r="K255" t="s">
        <v>1728</v>
      </c>
      <c r="L255" t="s">
        <v>1725</v>
      </c>
      <c r="M255" t="s">
        <v>1726</v>
      </c>
    </row>
    <row r="256" spans="1:13">
      <c r="A256">
        <v>253</v>
      </c>
      <c r="B256" t="s">
        <v>1638</v>
      </c>
      <c r="C256" t="s">
        <v>886</v>
      </c>
      <c r="D256" t="s">
        <v>1289</v>
      </c>
      <c r="E256" t="s">
        <v>2840</v>
      </c>
      <c r="F256" t="s">
        <v>2841</v>
      </c>
      <c r="G256" t="s">
        <v>2842</v>
      </c>
      <c r="H256" t="s">
        <v>2845</v>
      </c>
      <c r="K256" t="s">
        <v>2846</v>
      </c>
      <c r="L256" t="s">
        <v>2843</v>
      </c>
      <c r="M256" t="s">
        <v>2844</v>
      </c>
    </row>
    <row r="257" spans="1:13">
      <c r="A257">
        <v>254</v>
      </c>
      <c r="B257" t="s">
        <v>1470</v>
      </c>
      <c r="C257" t="s">
        <v>531</v>
      </c>
      <c r="D257" t="s">
        <v>1289</v>
      </c>
      <c r="E257" t="s">
        <v>2847</v>
      </c>
      <c r="F257" t="s">
        <v>2848</v>
      </c>
      <c r="G257" t="s">
        <v>2849</v>
      </c>
      <c r="H257" t="s">
        <v>2852</v>
      </c>
      <c r="K257" t="s">
        <v>2853</v>
      </c>
      <c r="L257" t="s">
        <v>2850</v>
      </c>
      <c r="M257" t="s">
        <v>2851</v>
      </c>
    </row>
    <row r="258" spans="1:13">
      <c r="A258">
        <v>255</v>
      </c>
      <c r="B258" t="s">
        <v>1471</v>
      </c>
      <c r="C258" t="s">
        <v>1267</v>
      </c>
      <c r="D258" t="s">
        <v>1289</v>
      </c>
      <c r="E258" t="s">
        <v>2854</v>
      </c>
      <c r="F258" t="s">
        <v>2855</v>
      </c>
      <c r="G258" t="s">
        <v>2856</v>
      </c>
      <c r="H258" t="s">
        <v>2859</v>
      </c>
      <c r="K258" t="s">
        <v>2860</v>
      </c>
      <c r="L258" t="s">
        <v>2857</v>
      </c>
      <c r="M258" t="s">
        <v>2858</v>
      </c>
    </row>
    <row r="259" spans="1:13">
      <c r="A259">
        <v>256</v>
      </c>
      <c r="B259" t="s">
        <v>1472</v>
      </c>
      <c r="C259" t="s">
        <v>594</v>
      </c>
      <c r="D259" t="s">
        <v>1289</v>
      </c>
      <c r="E259" t="s">
        <v>2861</v>
      </c>
      <c r="F259" t="s">
        <v>2862</v>
      </c>
      <c r="G259" t="s">
        <v>2863</v>
      </c>
      <c r="H259" t="s">
        <v>2866</v>
      </c>
      <c r="K259" t="s">
        <v>2867</v>
      </c>
      <c r="L259" t="s">
        <v>2864</v>
      </c>
      <c r="M259" t="s">
        <v>2865</v>
      </c>
    </row>
    <row r="260" spans="1:13">
      <c r="A260">
        <v>257</v>
      </c>
      <c r="B260" t="s">
        <v>1473</v>
      </c>
      <c r="C260" t="s">
        <v>1132</v>
      </c>
      <c r="D260" t="s">
        <v>1292</v>
      </c>
      <c r="E260" t="s">
        <v>2868</v>
      </c>
      <c r="F260" t="s">
        <v>2869</v>
      </c>
      <c r="G260" t="s">
        <v>2870</v>
      </c>
      <c r="H260" t="s">
        <v>2873</v>
      </c>
      <c r="K260" t="s">
        <v>2874</v>
      </c>
      <c r="L260" t="s">
        <v>2871</v>
      </c>
      <c r="M260" t="s">
        <v>2872</v>
      </c>
    </row>
    <row r="261" spans="1:13">
      <c r="A261">
        <v>258</v>
      </c>
      <c r="B261" t="s">
        <v>1474</v>
      </c>
      <c r="C261" t="s">
        <v>576</v>
      </c>
      <c r="D261" t="s">
        <v>1289</v>
      </c>
      <c r="E261" t="s">
        <v>2875</v>
      </c>
      <c r="F261" t="s">
        <v>2876</v>
      </c>
      <c r="G261" t="s">
        <v>2877</v>
      </c>
      <c r="H261" t="s">
        <v>2880</v>
      </c>
      <c r="K261" t="s">
        <v>2881</v>
      </c>
      <c r="L261" t="s">
        <v>2878</v>
      </c>
      <c r="M261" t="s">
        <v>2879</v>
      </c>
    </row>
    <row r="262" spans="1:13">
      <c r="A262">
        <v>259</v>
      </c>
      <c r="B262" t="s">
        <v>1639</v>
      </c>
      <c r="C262" t="s">
        <v>886</v>
      </c>
      <c r="D262" t="s">
        <v>1289</v>
      </c>
      <c r="E262" t="s">
        <v>2840</v>
      </c>
      <c r="F262" t="s">
        <v>2841</v>
      </c>
      <c r="G262" t="s">
        <v>2842</v>
      </c>
      <c r="H262" t="s">
        <v>2845</v>
      </c>
      <c r="K262" t="s">
        <v>2846</v>
      </c>
      <c r="L262" t="s">
        <v>2843</v>
      </c>
      <c r="M262" t="s">
        <v>2844</v>
      </c>
    </row>
    <row r="263" spans="1:13">
      <c r="A263">
        <v>260</v>
      </c>
      <c r="B263" t="s">
        <v>1640</v>
      </c>
      <c r="C263" t="s">
        <v>904</v>
      </c>
      <c r="D263" t="s">
        <v>1289</v>
      </c>
      <c r="E263" t="s">
        <v>2882</v>
      </c>
      <c r="F263" t="s">
        <v>2883</v>
      </c>
      <c r="G263" t="s">
        <v>2884</v>
      </c>
      <c r="H263" t="s">
        <v>2887</v>
      </c>
      <c r="K263" t="s">
        <v>2846</v>
      </c>
      <c r="L263" t="s">
        <v>2885</v>
      </c>
      <c r="M263" t="s">
        <v>2886</v>
      </c>
    </row>
    <row r="264" spans="1:13">
      <c r="A264">
        <v>261</v>
      </c>
      <c r="B264" t="s">
        <v>1641</v>
      </c>
      <c r="C264" t="s">
        <v>879</v>
      </c>
      <c r="D264" t="s">
        <v>1289</v>
      </c>
      <c r="E264" t="s">
        <v>2749</v>
      </c>
      <c r="F264" t="s">
        <v>2750</v>
      </c>
      <c r="G264" t="s">
        <v>2751</v>
      </c>
      <c r="H264" t="s">
        <v>2754</v>
      </c>
      <c r="K264" t="s">
        <v>2755</v>
      </c>
      <c r="L264" t="s">
        <v>2752</v>
      </c>
      <c r="M264" t="s">
        <v>2753</v>
      </c>
    </row>
    <row r="265" spans="1:13">
      <c r="A265">
        <v>262</v>
      </c>
      <c r="B265" t="s">
        <v>1642</v>
      </c>
      <c r="C265" t="s">
        <v>941</v>
      </c>
      <c r="D265" t="s">
        <v>1289</v>
      </c>
      <c r="E265" t="s">
        <v>2888</v>
      </c>
      <c r="F265" t="s">
        <v>2889</v>
      </c>
      <c r="G265" t="s">
        <v>2890</v>
      </c>
      <c r="H265" t="s">
        <v>2893</v>
      </c>
      <c r="K265" t="s">
        <v>2894</v>
      </c>
      <c r="L265" t="s">
        <v>2891</v>
      </c>
      <c r="M265" t="s">
        <v>2892</v>
      </c>
    </row>
    <row r="266" spans="1:13">
      <c r="A266">
        <v>263</v>
      </c>
      <c r="B266" t="s">
        <v>1476</v>
      </c>
      <c r="C266" t="s">
        <v>1244</v>
      </c>
      <c r="D266" t="s">
        <v>1289</v>
      </c>
      <c r="E266" t="s">
        <v>2895</v>
      </c>
      <c r="F266" t="s">
        <v>2896</v>
      </c>
      <c r="G266" t="s">
        <v>2897</v>
      </c>
      <c r="H266" t="s">
        <v>2900</v>
      </c>
      <c r="K266" t="s">
        <v>2901</v>
      </c>
      <c r="L266" t="s">
        <v>2898</v>
      </c>
      <c r="M266" t="s">
        <v>2899</v>
      </c>
    </row>
    <row r="267" spans="1:13">
      <c r="A267">
        <v>264</v>
      </c>
      <c r="B267" t="s">
        <v>1643</v>
      </c>
      <c r="C267" t="s">
        <v>468</v>
      </c>
      <c r="D267" t="s">
        <v>1289</v>
      </c>
      <c r="E267" t="s">
        <v>2902</v>
      </c>
      <c r="F267" t="s">
        <v>2903</v>
      </c>
      <c r="G267" t="s">
        <v>2904</v>
      </c>
      <c r="H267" t="s">
        <v>2907</v>
      </c>
      <c r="K267" t="s">
        <v>2908</v>
      </c>
      <c r="L267" t="s">
        <v>2905</v>
      </c>
      <c r="M267" t="s">
        <v>2906</v>
      </c>
    </row>
    <row r="268" spans="1:13">
      <c r="A268">
        <v>265</v>
      </c>
      <c r="B268" t="s">
        <v>1477</v>
      </c>
      <c r="C268" t="s">
        <v>792</v>
      </c>
      <c r="D268" t="s">
        <v>1289</v>
      </c>
      <c r="E268" t="s">
        <v>2909</v>
      </c>
      <c r="F268" t="s">
        <v>2910</v>
      </c>
      <c r="G268" t="s">
        <v>2911</v>
      </c>
      <c r="H268" t="s">
        <v>2914</v>
      </c>
      <c r="K268" t="s">
        <v>2915</v>
      </c>
      <c r="L268" t="s">
        <v>2912</v>
      </c>
      <c r="M268" t="s">
        <v>2913</v>
      </c>
    </row>
    <row r="269" spans="1:13">
      <c r="A269">
        <v>266</v>
      </c>
      <c r="B269" t="s">
        <v>1644</v>
      </c>
      <c r="C269" t="s">
        <v>1074</v>
      </c>
      <c r="D269" t="s">
        <v>1289</v>
      </c>
      <c r="E269" t="s">
        <v>2916</v>
      </c>
      <c r="F269" t="s">
        <v>2917</v>
      </c>
      <c r="G269" t="s">
        <v>2918</v>
      </c>
      <c r="H269" t="s">
        <v>2921</v>
      </c>
      <c r="K269" t="s">
        <v>2922</v>
      </c>
      <c r="L269" t="s">
        <v>2919</v>
      </c>
      <c r="M269" t="s">
        <v>2920</v>
      </c>
    </row>
    <row r="270" spans="1:13">
      <c r="A270">
        <v>267</v>
      </c>
      <c r="B270" t="s">
        <v>1645</v>
      </c>
      <c r="C270" t="s">
        <v>1074</v>
      </c>
      <c r="D270" t="s">
        <v>1289</v>
      </c>
      <c r="E270" t="s">
        <v>2916</v>
      </c>
      <c r="F270" t="s">
        <v>2917</v>
      </c>
      <c r="G270" t="s">
        <v>2918</v>
      </c>
      <c r="H270" t="s">
        <v>2921</v>
      </c>
      <c r="K270" t="s">
        <v>2922</v>
      </c>
      <c r="L270" t="s">
        <v>2919</v>
      </c>
      <c r="M270" t="s">
        <v>2920</v>
      </c>
    </row>
    <row r="271" spans="1:13">
      <c r="A271">
        <v>268</v>
      </c>
      <c r="B271" t="s">
        <v>1479</v>
      </c>
      <c r="C271" t="s">
        <v>1157</v>
      </c>
      <c r="D271" t="s">
        <v>1289</v>
      </c>
      <c r="E271" t="s">
        <v>1722</v>
      </c>
      <c r="F271" t="s">
        <v>1723</v>
      </c>
      <c r="G271" t="s">
        <v>1724</v>
      </c>
      <c r="H271" t="s">
        <v>1727</v>
      </c>
      <c r="K271" t="s">
        <v>1728</v>
      </c>
      <c r="L271" t="s">
        <v>1725</v>
      </c>
      <c r="M271" t="s">
        <v>1726</v>
      </c>
    </row>
    <row r="272" spans="1:13">
      <c r="A272">
        <v>269</v>
      </c>
      <c r="B272" t="s">
        <v>1480</v>
      </c>
      <c r="C272" t="s">
        <v>1161</v>
      </c>
      <c r="D272" t="s">
        <v>1289</v>
      </c>
      <c r="E272" t="s">
        <v>2923</v>
      </c>
      <c r="F272" t="s">
        <v>2924</v>
      </c>
      <c r="G272" t="s">
        <v>2925</v>
      </c>
      <c r="H272" t="s">
        <v>2928</v>
      </c>
      <c r="K272" t="s">
        <v>2929</v>
      </c>
      <c r="L272" t="s">
        <v>2926</v>
      </c>
      <c r="M272" t="s">
        <v>2927</v>
      </c>
    </row>
    <row r="273" spans="1:13">
      <c r="A273">
        <v>270</v>
      </c>
      <c r="B273" t="s">
        <v>1481</v>
      </c>
      <c r="C273" t="s">
        <v>1263</v>
      </c>
      <c r="D273" t="s">
        <v>1289</v>
      </c>
      <c r="E273" t="s">
        <v>2930</v>
      </c>
      <c r="F273" t="s">
        <v>2931</v>
      </c>
      <c r="G273" t="s">
        <v>2932</v>
      </c>
      <c r="H273" t="s">
        <v>2935</v>
      </c>
      <c r="K273" t="s">
        <v>2936</v>
      </c>
      <c r="L273" t="s">
        <v>2933</v>
      </c>
      <c r="M273" t="s">
        <v>2934</v>
      </c>
    </row>
    <row r="274" spans="1:13">
      <c r="A274">
        <v>271</v>
      </c>
      <c r="B274" t="s">
        <v>1482</v>
      </c>
      <c r="C274" t="s">
        <v>1263</v>
      </c>
      <c r="D274" t="s">
        <v>1289</v>
      </c>
      <c r="E274" t="s">
        <v>2930</v>
      </c>
      <c r="F274" t="s">
        <v>2931</v>
      </c>
      <c r="G274" t="s">
        <v>2932</v>
      </c>
      <c r="H274" t="s">
        <v>2935</v>
      </c>
      <c r="K274" t="s">
        <v>2936</v>
      </c>
      <c r="L274" t="s">
        <v>2933</v>
      </c>
      <c r="M274" t="s">
        <v>2934</v>
      </c>
    </row>
    <row r="275" spans="1:13">
      <c r="A275">
        <v>272</v>
      </c>
      <c r="B275" t="s">
        <v>1483</v>
      </c>
      <c r="C275" t="s">
        <v>790</v>
      </c>
      <c r="D275" t="s">
        <v>1289</v>
      </c>
      <c r="E275" t="s">
        <v>2937</v>
      </c>
      <c r="F275" t="s">
        <v>2938</v>
      </c>
      <c r="G275" t="s">
        <v>2939</v>
      </c>
      <c r="H275" t="s">
        <v>2942</v>
      </c>
      <c r="K275" t="s">
        <v>2943</v>
      </c>
      <c r="L275" t="s">
        <v>2940</v>
      </c>
      <c r="M275" t="s">
        <v>2941</v>
      </c>
    </row>
    <row r="276" spans="1:13">
      <c r="A276">
        <v>273</v>
      </c>
      <c r="B276" t="s">
        <v>1646</v>
      </c>
      <c r="C276" t="s">
        <v>525</v>
      </c>
      <c r="D276" t="s">
        <v>1289</v>
      </c>
      <c r="E276" t="s">
        <v>2944</v>
      </c>
      <c r="F276" t="s">
        <v>2945</v>
      </c>
      <c r="G276" t="s">
        <v>2946</v>
      </c>
      <c r="H276" t="s">
        <v>2949</v>
      </c>
      <c r="K276" t="s">
        <v>2950</v>
      </c>
      <c r="L276" t="s">
        <v>2947</v>
      </c>
      <c r="M276" t="s">
        <v>2948</v>
      </c>
    </row>
    <row r="277" spans="1:13">
      <c r="A277">
        <v>274</v>
      </c>
      <c r="B277" t="s">
        <v>1484</v>
      </c>
      <c r="C277" t="s">
        <v>786</v>
      </c>
      <c r="D277" t="s">
        <v>1289</v>
      </c>
      <c r="E277" t="s">
        <v>2951</v>
      </c>
      <c r="F277" t="s">
        <v>2952</v>
      </c>
      <c r="G277" t="s">
        <v>2939</v>
      </c>
      <c r="H277" t="s">
        <v>2955</v>
      </c>
      <c r="K277" t="s">
        <v>2956</v>
      </c>
      <c r="L277" t="s">
        <v>2953</v>
      </c>
      <c r="M277" t="s">
        <v>2954</v>
      </c>
    </row>
    <row r="278" spans="1:13">
      <c r="A278">
        <v>275</v>
      </c>
      <c r="B278" t="s">
        <v>1647</v>
      </c>
      <c r="C278" t="s">
        <v>941</v>
      </c>
      <c r="D278" t="s">
        <v>1289</v>
      </c>
      <c r="E278" t="s">
        <v>2888</v>
      </c>
      <c r="F278" t="s">
        <v>2889</v>
      </c>
      <c r="G278" t="s">
        <v>2890</v>
      </c>
      <c r="H278" t="s">
        <v>2893</v>
      </c>
      <c r="K278" t="s">
        <v>2894</v>
      </c>
      <c r="L278" t="s">
        <v>2891</v>
      </c>
      <c r="M278" t="s">
        <v>2892</v>
      </c>
    </row>
    <row r="279" spans="1:13">
      <c r="A279">
        <v>276</v>
      </c>
      <c r="B279" t="s">
        <v>1485</v>
      </c>
      <c r="C279" t="s">
        <v>1163</v>
      </c>
      <c r="D279" t="s">
        <v>1289</v>
      </c>
      <c r="E279" t="s">
        <v>2957</v>
      </c>
      <c r="F279" t="s">
        <v>2958</v>
      </c>
      <c r="G279" t="s">
        <v>2959</v>
      </c>
      <c r="H279" t="s">
        <v>2962</v>
      </c>
      <c r="K279" t="s">
        <v>2963</v>
      </c>
      <c r="L279" t="s">
        <v>2960</v>
      </c>
      <c r="M279" t="s">
        <v>2961</v>
      </c>
    </row>
    <row r="280" spans="1:13">
      <c r="A280">
        <v>277</v>
      </c>
      <c r="B280" t="s">
        <v>1648</v>
      </c>
      <c r="C280" t="s">
        <v>794</v>
      </c>
      <c r="D280" t="s">
        <v>1289</v>
      </c>
      <c r="E280" t="s">
        <v>2819</v>
      </c>
      <c r="F280" t="s">
        <v>2820</v>
      </c>
      <c r="G280" t="s">
        <v>2821</v>
      </c>
      <c r="H280" t="s">
        <v>2824</v>
      </c>
      <c r="K280" t="s">
        <v>2825</v>
      </c>
      <c r="L280" t="s">
        <v>2822</v>
      </c>
      <c r="M280" t="s">
        <v>2823</v>
      </c>
    </row>
    <row r="281" spans="1:13">
      <c r="A281">
        <v>278</v>
      </c>
      <c r="B281" t="s">
        <v>1649</v>
      </c>
      <c r="C281" t="s">
        <v>794</v>
      </c>
      <c r="D281" t="s">
        <v>1289</v>
      </c>
      <c r="E281" t="s">
        <v>2819</v>
      </c>
      <c r="F281" t="s">
        <v>2820</v>
      </c>
      <c r="G281" t="s">
        <v>2821</v>
      </c>
      <c r="H281" t="s">
        <v>2824</v>
      </c>
      <c r="K281" t="s">
        <v>2825</v>
      </c>
      <c r="L281" t="s">
        <v>2822</v>
      </c>
      <c r="M281" t="s">
        <v>2823</v>
      </c>
    </row>
    <row r="282" spans="1:13">
      <c r="A282">
        <v>279</v>
      </c>
      <c r="B282" t="s">
        <v>1650</v>
      </c>
      <c r="C282" t="s">
        <v>806</v>
      </c>
      <c r="D282" t="s">
        <v>1289</v>
      </c>
      <c r="E282" t="s">
        <v>2964</v>
      </c>
      <c r="F282" t="s">
        <v>2965</v>
      </c>
      <c r="G282" t="s">
        <v>2966</v>
      </c>
      <c r="H282" t="s">
        <v>2969</v>
      </c>
      <c r="K282" t="s">
        <v>2970</v>
      </c>
      <c r="L282" t="s">
        <v>2967</v>
      </c>
      <c r="M282" t="s">
        <v>2968</v>
      </c>
    </row>
    <row r="283" spans="1:13">
      <c r="A283">
        <v>280</v>
      </c>
      <c r="B283" t="s">
        <v>1651</v>
      </c>
      <c r="C283" t="s">
        <v>557</v>
      </c>
      <c r="D283" t="s">
        <v>1289</v>
      </c>
      <c r="E283" t="s">
        <v>2971</v>
      </c>
      <c r="F283" t="s">
        <v>2972</v>
      </c>
      <c r="G283" t="s">
        <v>2973</v>
      </c>
      <c r="H283" t="s">
        <v>2976</v>
      </c>
      <c r="K283" t="s">
        <v>2977</v>
      </c>
      <c r="L283" t="s">
        <v>2974</v>
      </c>
      <c r="M283" t="s">
        <v>2975</v>
      </c>
    </row>
    <row r="284" spans="1:13">
      <c r="A284">
        <v>281</v>
      </c>
      <c r="B284" t="s">
        <v>1486</v>
      </c>
      <c r="C284" t="s">
        <v>443</v>
      </c>
      <c r="D284" t="s">
        <v>1292</v>
      </c>
      <c r="E284" t="s">
        <v>2978</v>
      </c>
      <c r="F284" t="s">
        <v>2979</v>
      </c>
      <c r="G284" t="s">
        <v>2980</v>
      </c>
      <c r="H284" t="s">
        <v>2983</v>
      </c>
      <c r="K284" t="s">
        <v>2984</v>
      </c>
      <c r="L284" t="s">
        <v>2981</v>
      </c>
      <c r="M284" t="s">
        <v>2982</v>
      </c>
    </row>
    <row r="285" spans="1:13">
      <c r="A285">
        <v>282</v>
      </c>
      <c r="B285" t="s">
        <v>1652</v>
      </c>
      <c r="C285" t="s">
        <v>1032</v>
      </c>
      <c r="D285" t="s">
        <v>1289</v>
      </c>
      <c r="E285" t="s">
        <v>2985</v>
      </c>
      <c r="F285" t="s">
        <v>2986</v>
      </c>
      <c r="G285" t="s">
        <v>2987</v>
      </c>
      <c r="H285" t="s">
        <v>2990</v>
      </c>
      <c r="K285" t="s">
        <v>2991</v>
      </c>
      <c r="L285" t="s">
        <v>2988</v>
      </c>
      <c r="M285" t="s">
        <v>2989</v>
      </c>
    </row>
    <row r="286" spans="1:13">
      <c r="A286">
        <v>283</v>
      </c>
      <c r="B286" t="s">
        <v>1653</v>
      </c>
      <c r="C286" t="s">
        <v>941</v>
      </c>
      <c r="D286" t="s">
        <v>1289</v>
      </c>
      <c r="E286" t="s">
        <v>2888</v>
      </c>
      <c r="F286" t="s">
        <v>2889</v>
      </c>
      <c r="G286" t="s">
        <v>2890</v>
      </c>
      <c r="H286" t="s">
        <v>2893</v>
      </c>
      <c r="K286" t="s">
        <v>2894</v>
      </c>
      <c r="L286" t="s">
        <v>2891</v>
      </c>
      <c r="M286" t="s">
        <v>2892</v>
      </c>
    </row>
    <row r="287" spans="1:13">
      <c r="A287">
        <v>284</v>
      </c>
      <c r="B287" t="s">
        <v>1654</v>
      </c>
      <c r="C287" t="s">
        <v>352</v>
      </c>
      <c r="D287" t="s">
        <v>1289</v>
      </c>
      <c r="E287" t="s">
        <v>2992</v>
      </c>
      <c r="F287" t="s">
        <v>2993</v>
      </c>
      <c r="G287" t="s">
        <v>2994</v>
      </c>
      <c r="H287" t="s">
        <v>2997</v>
      </c>
      <c r="K287" t="s">
        <v>2998</v>
      </c>
      <c r="L287" t="s">
        <v>2995</v>
      </c>
      <c r="M287" t="s">
        <v>2996</v>
      </c>
    </row>
    <row r="288" spans="1:13">
      <c r="A288">
        <v>285</v>
      </c>
      <c r="B288" t="s">
        <v>1655</v>
      </c>
      <c r="C288" t="s">
        <v>344</v>
      </c>
      <c r="D288" t="s">
        <v>1289</v>
      </c>
      <c r="E288" t="s">
        <v>2999</v>
      </c>
      <c r="F288" t="s">
        <v>3000</v>
      </c>
      <c r="G288" t="s">
        <v>3001</v>
      </c>
      <c r="H288" t="s">
        <v>3004</v>
      </c>
      <c r="K288" t="s">
        <v>3005</v>
      </c>
      <c r="L288" t="s">
        <v>3002</v>
      </c>
      <c r="M288" t="s">
        <v>3003</v>
      </c>
    </row>
    <row r="289" spans="1:13">
      <c r="A289">
        <v>286</v>
      </c>
      <c r="B289" t="s">
        <v>1487</v>
      </c>
      <c r="C289" t="s">
        <v>350</v>
      </c>
      <c r="D289" t="s">
        <v>1289</v>
      </c>
      <c r="E289" t="s">
        <v>3006</v>
      </c>
      <c r="F289" t="s">
        <v>3007</v>
      </c>
      <c r="G289" t="s">
        <v>3008</v>
      </c>
      <c r="H289" t="s">
        <v>3011</v>
      </c>
      <c r="K289" t="s">
        <v>3012</v>
      </c>
      <c r="L289" t="s">
        <v>3009</v>
      </c>
      <c r="M289" t="s">
        <v>3010</v>
      </c>
    </row>
    <row r="290" spans="1:13">
      <c r="A290">
        <v>287</v>
      </c>
      <c r="B290" t="s">
        <v>1488</v>
      </c>
      <c r="C290" t="s">
        <v>986</v>
      </c>
      <c r="D290" t="s">
        <v>1289</v>
      </c>
      <c r="E290" t="s">
        <v>3013</v>
      </c>
      <c r="F290" t="s">
        <v>3014</v>
      </c>
      <c r="G290" t="s">
        <v>3015</v>
      </c>
      <c r="H290" t="s">
        <v>3018</v>
      </c>
      <c r="K290" t="s">
        <v>3019</v>
      </c>
      <c r="L290" t="s">
        <v>3016</v>
      </c>
      <c r="M290" t="s">
        <v>3017</v>
      </c>
    </row>
    <row r="291" spans="1:13">
      <c r="A291">
        <v>288</v>
      </c>
      <c r="B291" t="s">
        <v>1489</v>
      </c>
      <c r="C291" t="s">
        <v>781</v>
      </c>
      <c r="D291" t="s">
        <v>1289</v>
      </c>
      <c r="E291" t="s">
        <v>2784</v>
      </c>
      <c r="F291" t="s">
        <v>2785</v>
      </c>
      <c r="G291" t="s">
        <v>2786</v>
      </c>
      <c r="H291" t="s">
        <v>2789</v>
      </c>
      <c r="K291" t="s">
        <v>2790</v>
      </c>
      <c r="L291" t="s">
        <v>2787</v>
      </c>
      <c r="M291" t="s">
        <v>2788</v>
      </c>
    </row>
    <row r="292" spans="1:13">
      <c r="A292">
        <v>289</v>
      </c>
      <c r="B292" t="s">
        <v>1656</v>
      </c>
      <c r="C292" t="s">
        <v>898</v>
      </c>
      <c r="D292" t="s">
        <v>1289</v>
      </c>
      <c r="E292" t="s">
        <v>3020</v>
      </c>
      <c r="F292" t="s">
        <v>3021</v>
      </c>
      <c r="G292" t="s">
        <v>3022</v>
      </c>
      <c r="H292" t="s">
        <v>3025</v>
      </c>
      <c r="K292" t="s">
        <v>2797</v>
      </c>
      <c r="L292" t="s">
        <v>3023</v>
      </c>
      <c r="M292" t="s">
        <v>3024</v>
      </c>
    </row>
    <row r="293" spans="1:13">
      <c r="A293">
        <v>290</v>
      </c>
      <c r="B293" t="s">
        <v>1657</v>
      </c>
      <c r="C293" t="s">
        <v>908</v>
      </c>
      <c r="D293" t="s">
        <v>1289</v>
      </c>
      <c r="E293" t="s">
        <v>3026</v>
      </c>
      <c r="F293" t="s">
        <v>3027</v>
      </c>
      <c r="G293" t="s">
        <v>3028</v>
      </c>
      <c r="H293" t="s">
        <v>3030</v>
      </c>
      <c r="K293" t="s">
        <v>2846</v>
      </c>
      <c r="L293" t="s">
        <v>3029</v>
      </c>
      <c r="M293" t="s">
        <v>2844</v>
      </c>
    </row>
    <row r="294" spans="1:13">
      <c r="A294">
        <v>291</v>
      </c>
      <c r="B294" t="s">
        <v>1658</v>
      </c>
      <c r="C294" t="s">
        <v>1074</v>
      </c>
      <c r="D294" t="s">
        <v>1289</v>
      </c>
      <c r="E294" t="s">
        <v>2916</v>
      </c>
      <c r="F294" t="s">
        <v>2917</v>
      </c>
      <c r="G294" t="s">
        <v>2918</v>
      </c>
      <c r="H294" t="s">
        <v>2921</v>
      </c>
      <c r="K294" t="s">
        <v>2922</v>
      </c>
      <c r="L294" t="s">
        <v>2919</v>
      </c>
      <c r="M294" t="s">
        <v>2920</v>
      </c>
    </row>
    <row r="295" spans="1:13">
      <c r="A295">
        <v>292</v>
      </c>
      <c r="B295" t="s">
        <v>1659</v>
      </c>
      <c r="C295" t="s">
        <v>1036</v>
      </c>
      <c r="D295" t="s">
        <v>1289</v>
      </c>
      <c r="E295" t="s">
        <v>3031</v>
      </c>
      <c r="F295" t="s">
        <v>3032</v>
      </c>
      <c r="G295" t="s">
        <v>3033</v>
      </c>
      <c r="H295" t="s">
        <v>3036</v>
      </c>
      <c r="K295" t="s">
        <v>3037</v>
      </c>
      <c r="L295" t="s">
        <v>3034</v>
      </c>
      <c r="M295" t="s">
        <v>3035</v>
      </c>
    </row>
    <row r="296" spans="1:13">
      <c r="A296">
        <v>293</v>
      </c>
      <c r="B296" t="s">
        <v>1490</v>
      </c>
      <c r="C296" t="s">
        <v>1023</v>
      </c>
      <c r="D296" t="s">
        <v>1289</v>
      </c>
      <c r="E296" t="s">
        <v>3038</v>
      </c>
      <c r="F296" t="s">
        <v>3039</v>
      </c>
      <c r="G296" t="s">
        <v>3040</v>
      </c>
      <c r="H296" t="s">
        <v>3043</v>
      </c>
      <c r="K296" t="s">
        <v>3044</v>
      </c>
      <c r="L296" t="s">
        <v>3041</v>
      </c>
      <c r="M296" t="s">
        <v>3042</v>
      </c>
    </row>
    <row r="297" spans="1:13">
      <c r="A297">
        <v>294</v>
      </c>
      <c r="B297" t="s">
        <v>1491</v>
      </c>
      <c r="C297" t="s">
        <v>1030</v>
      </c>
      <c r="D297" t="s">
        <v>1289</v>
      </c>
      <c r="E297" t="s">
        <v>3045</v>
      </c>
      <c r="F297" t="s">
        <v>3046</v>
      </c>
      <c r="G297" t="s">
        <v>3047</v>
      </c>
      <c r="H297" t="s">
        <v>3050</v>
      </c>
      <c r="K297" t="s">
        <v>3051</v>
      </c>
      <c r="L297" t="s">
        <v>3048</v>
      </c>
      <c r="M297" t="s">
        <v>3049</v>
      </c>
    </row>
    <row r="298" spans="1:13">
      <c r="A298">
        <v>295</v>
      </c>
      <c r="B298" t="s">
        <v>1660</v>
      </c>
      <c r="C298" t="s">
        <v>901</v>
      </c>
      <c r="D298" t="s">
        <v>1289</v>
      </c>
      <c r="E298" t="s">
        <v>3052</v>
      </c>
      <c r="F298" t="s">
        <v>3053</v>
      </c>
      <c r="G298" t="s">
        <v>3054</v>
      </c>
      <c r="H298" t="s">
        <v>3056</v>
      </c>
      <c r="K298" t="s">
        <v>2797</v>
      </c>
      <c r="L298" t="s">
        <v>3055</v>
      </c>
      <c r="M298" t="s">
        <v>2795</v>
      </c>
    </row>
    <row r="299" spans="1:13">
      <c r="A299">
        <v>296</v>
      </c>
      <c r="B299" t="s">
        <v>1661</v>
      </c>
      <c r="C299" t="s">
        <v>894</v>
      </c>
      <c r="D299" t="s">
        <v>1289</v>
      </c>
      <c r="E299" t="s">
        <v>3057</v>
      </c>
      <c r="F299" t="s">
        <v>3058</v>
      </c>
      <c r="G299" t="s">
        <v>3059</v>
      </c>
      <c r="H299" t="s">
        <v>3025</v>
      </c>
      <c r="K299" t="s">
        <v>2797</v>
      </c>
      <c r="L299" t="s">
        <v>3060</v>
      </c>
      <c r="M299" t="s">
        <v>3024</v>
      </c>
    </row>
    <row r="300" spans="1:13">
      <c r="A300">
        <v>297</v>
      </c>
      <c r="B300" t="s">
        <v>1492</v>
      </c>
      <c r="C300" t="s">
        <v>1027</v>
      </c>
      <c r="D300" t="s">
        <v>1289</v>
      </c>
      <c r="E300" t="s">
        <v>3061</v>
      </c>
      <c r="F300" t="s">
        <v>3062</v>
      </c>
      <c r="G300" t="s">
        <v>3063</v>
      </c>
      <c r="H300" t="s">
        <v>3066</v>
      </c>
      <c r="K300" t="s">
        <v>3044</v>
      </c>
      <c r="L300" t="s">
        <v>3064</v>
      </c>
      <c r="M300" t="s">
        <v>3065</v>
      </c>
    </row>
    <row r="301" spans="1:13">
      <c r="A301">
        <v>298</v>
      </c>
      <c r="B301" t="s">
        <v>1662</v>
      </c>
      <c r="C301" t="s">
        <v>1040</v>
      </c>
      <c r="D301" t="s">
        <v>1289</v>
      </c>
      <c r="E301" t="s">
        <v>3067</v>
      </c>
      <c r="F301" t="s">
        <v>3068</v>
      </c>
      <c r="G301" t="s">
        <v>3069</v>
      </c>
      <c r="H301" t="s">
        <v>3072</v>
      </c>
      <c r="K301" t="s">
        <v>3073</v>
      </c>
      <c r="L301" t="s">
        <v>3070</v>
      </c>
      <c r="M301" t="s">
        <v>3071</v>
      </c>
    </row>
    <row r="302" spans="1:13">
      <c r="A302">
        <v>299</v>
      </c>
      <c r="B302" t="s">
        <v>1663</v>
      </c>
      <c r="C302" t="s">
        <v>1036</v>
      </c>
      <c r="D302" t="s">
        <v>1289</v>
      </c>
      <c r="E302" t="s">
        <v>3031</v>
      </c>
      <c r="F302" t="s">
        <v>3032</v>
      </c>
      <c r="G302" t="s">
        <v>3033</v>
      </c>
      <c r="H302" t="s">
        <v>3036</v>
      </c>
      <c r="K302" t="s">
        <v>3037</v>
      </c>
      <c r="L302" t="s">
        <v>3034</v>
      </c>
      <c r="M302" t="s">
        <v>3035</v>
      </c>
    </row>
    <row r="303" spans="1:13">
      <c r="A303">
        <v>300</v>
      </c>
      <c r="B303" t="s">
        <v>1493</v>
      </c>
      <c r="C303" t="s">
        <v>1221</v>
      </c>
      <c r="D303" t="s">
        <v>1289</v>
      </c>
      <c r="E303" t="s">
        <v>2728</v>
      </c>
      <c r="F303" t="s">
        <v>2729</v>
      </c>
      <c r="G303" t="s">
        <v>2730</v>
      </c>
      <c r="H303" t="s">
        <v>2733</v>
      </c>
      <c r="K303" t="s">
        <v>2734</v>
      </c>
      <c r="L303" t="s">
        <v>2731</v>
      </c>
      <c r="M303" t="s">
        <v>2732</v>
      </c>
    </row>
    <row r="304" spans="1:13">
      <c r="A304">
        <v>301</v>
      </c>
      <c r="B304" t="s">
        <v>1664</v>
      </c>
      <c r="C304" t="s">
        <v>1235</v>
      </c>
      <c r="D304" t="s">
        <v>1289</v>
      </c>
      <c r="E304" t="s">
        <v>3074</v>
      </c>
      <c r="F304" t="s">
        <v>3075</v>
      </c>
      <c r="G304" t="s">
        <v>3076</v>
      </c>
      <c r="H304" t="s">
        <v>3079</v>
      </c>
      <c r="K304" t="s">
        <v>3080</v>
      </c>
      <c r="L304" t="s">
        <v>3077</v>
      </c>
      <c r="M304" t="s">
        <v>3078</v>
      </c>
    </row>
    <row r="305" spans="1:13">
      <c r="A305">
        <v>302</v>
      </c>
      <c r="B305" t="s">
        <v>1665</v>
      </c>
      <c r="C305" t="s">
        <v>621</v>
      </c>
      <c r="D305" t="s">
        <v>1289</v>
      </c>
      <c r="E305" t="s">
        <v>2079</v>
      </c>
      <c r="F305" t="s">
        <v>2080</v>
      </c>
      <c r="G305" t="s">
        <v>2081</v>
      </c>
      <c r="H305" t="s">
        <v>2084</v>
      </c>
      <c r="K305" t="s">
        <v>2085</v>
      </c>
      <c r="L305" t="s">
        <v>2082</v>
      </c>
      <c r="M305" t="s">
        <v>2083</v>
      </c>
    </row>
    <row r="306" spans="1:13">
      <c r="A306">
        <v>303</v>
      </c>
      <c r="B306" t="s">
        <v>1494</v>
      </c>
      <c r="C306" t="s">
        <v>915</v>
      </c>
      <c r="D306" t="s">
        <v>1289</v>
      </c>
      <c r="E306" t="s">
        <v>3081</v>
      </c>
      <c r="F306" t="s">
        <v>3082</v>
      </c>
      <c r="G306" t="s">
        <v>3083</v>
      </c>
      <c r="H306" t="s">
        <v>3086</v>
      </c>
      <c r="K306" t="s">
        <v>3087</v>
      </c>
      <c r="L306" t="s">
        <v>3084</v>
      </c>
      <c r="M306" t="s">
        <v>3085</v>
      </c>
    </row>
    <row r="307" spans="1:13">
      <c r="A307">
        <v>304</v>
      </c>
      <c r="B307" t="s">
        <v>1495</v>
      </c>
      <c r="C307" t="s">
        <v>911</v>
      </c>
      <c r="D307" t="s">
        <v>1289</v>
      </c>
      <c r="E307" t="s">
        <v>3088</v>
      </c>
      <c r="F307" t="s">
        <v>3089</v>
      </c>
      <c r="G307" t="s">
        <v>3090</v>
      </c>
      <c r="H307" t="s">
        <v>3093</v>
      </c>
      <c r="K307" t="s">
        <v>3094</v>
      </c>
      <c r="L307" t="s">
        <v>3091</v>
      </c>
      <c r="M307" t="s">
        <v>3092</v>
      </c>
    </row>
    <row r="308" spans="1:13">
      <c r="A308">
        <v>305</v>
      </c>
      <c r="B308" t="s">
        <v>1496</v>
      </c>
      <c r="C308" t="s">
        <v>664</v>
      </c>
      <c r="D308" t="s">
        <v>1289</v>
      </c>
      <c r="E308" t="s">
        <v>3095</v>
      </c>
      <c r="F308" t="s">
        <v>3096</v>
      </c>
      <c r="G308" t="s">
        <v>3097</v>
      </c>
      <c r="H308" t="s">
        <v>3098</v>
      </c>
      <c r="K308" t="s">
        <v>2748</v>
      </c>
      <c r="L308" t="s">
        <v>2745</v>
      </c>
      <c r="M308" t="s">
        <v>2746</v>
      </c>
    </row>
    <row r="309" spans="1:13">
      <c r="A309">
        <v>306</v>
      </c>
      <c r="B309" t="s">
        <v>1666</v>
      </c>
      <c r="C309" t="s">
        <v>1241</v>
      </c>
      <c r="D309" t="s">
        <v>1289</v>
      </c>
      <c r="E309" t="s">
        <v>3099</v>
      </c>
      <c r="F309" t="s">
        <v>3100</v>
      </c>
      <c r="G309" t="s">
        <v>3101</v>
      </c>
      <c r="H309" t="s">
        <v>3104</v>
      </c>
      <c r="K309" t="s">
        <v>3105</v>
      </c>
      <c r="L309" t="s">
        <v>3102</v>
      </c>
      <c r="M309" t="s">
        <v>3103</v>
      </c>
    </row>
    <row r="310" spans="1:13">
      <c r="A310">
        <v>307</v>
      </c>
      <c r="B310" t="s">
        <v>1497</v>
      </c>
      <c r="C310" t="s">
        <v>664</v>
      </c>
      <c r="D310" t="s">
        <v>1289</v>
      </c>
      <c r="E310" t="s">
        <v>3095</v>
      </c>
      <c r="F310" t="s">
        <v>3096</v>
      </c>
      <c r="G310" t="s">
        <v>3097</v>
      </c>
      <c r="H310" t="s">
        <v>3098</v>
      </c>
      <c r="K310" t="s">
        <v>2748</v>
      </c>
      <c r="L310" t="s">
        <v>2745</v>
      </c>
      <c r="M310" t="s">
        <v>2746</v>
      </c>
    </row>
    <row r="311" spans="1:13">
      <c r="A311">
        <v>308</v>
      </c>
      <c r="B311" t="s">
        <v>1498</v>
      </c>
      <c r="C311" t="s">
        <v>660</v>
      </c>
      <c r="D311" t="s">
        <v>1289</v>
      </c>
      <c r="E311" t="s">
        <v>2742</v>
      </c>
      <c r="F311" t="s">
        <v>2743</v>
      </c>
      <c r="G311" t="s">
        <v>2744</v>
      </c>
      <c r="H311" t="s">
        <v>2747</v>
      </c>
      <c r="K311" t="s">
        <v>2748</v>
      </c>
      <c r="L311" t="s">
        <v>2745</v>
      </c>
      <c r="M311" t="s">
        <v>2746</v>
      </c>
    </row>
    <row r="312" spans="1:13">
      <c r="A312">
        <v>309</v>
      </c>
      <c r="B312" t="s">
        <v>1499</v>
      </c>
      <c r="C312" t="s">
        <v>660</v>
      </c>
      <c r="D312" t="s">
        <v>1289</v>
      </c>
      <c r="E312" t="s">
        <v>2742</v>
      </c>
      <c r="F312" t="s">
        <v>2743</v>
      </c>
      <c r="G312" t="s">
        <v>2744</v>
      </c>
      <c r="H312" t="s">
        <v>2747</v>
      </c>
      <c r="K312" t="s">
        <v>2748</v>
      </c>
      <c r="L312" t="s">
        <v>2745</v>
      </c>
      <c r="M312" t="s">
        <v>2746</v>
      </c>
    </row>
    <row r="313" spans="1:13">
      <c r="A313">
        <v>310</v>
      </c>
      <c r="B313" t="s">
        <v>1500</v>
      </c>
      <c r="C313" t="s">
        <v>374</v>
      </c>
      <c r="D313" t="s">
        <v>1289</v>
      </c>
      <c r="E313" t="s">
        <v>3106</v>
      </c>
      <c r="F313" t="s">
        <v>3107</v>
      </c>
      <c r="G313" t="s">
        <v>3108</v>
      </c>
      <c r="H313" t="s">
        <v>3111</v>
      </c>
      <c r="K313" t="s">
        <v>3112</v>
      </c>
      <c r="L313" t="s">
        <v>3109</v>
      </c>
      <c r="M313" t="s">
        <v>3110</v>
      </c>
    </row>
  </sheetData>
  <sortState ref="A4:M313">
    <sortCondition ref="A4:A313"/>
  </sortState>
  <hyperlinks>
    <hyperlink ref="A2" r:id="rId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"/>
  <sheetViews>
    <sheetView workbookViewId="0"/>
  </sheetViews>
  <sheetFormatPr baseColWidth="10" defaultRowHeight="14.5"/>
  <cols>
    <col min="2" max="2" width="33.54296875" bestFit="1" customWidth="1"/>
  </cols>
  <sheetData>
    <row r="1" spans="1:6">
      <c r="A1" s="9" t="s">
        <v>3114</v>
      </c>
      <c r="B1" s="10"/>
      <c r="C1" s="10"/>
      <c r="D1" s="10"/>
      <c r="E1" s="10"/>
    </row>
    <row r="2" spans="1:6">
      <c r="A2" s="9" t="s">
        <v>3115</v>
      </c>
      <c r="B2" s="10"/>
      <c r="C2" s="10"/>
      <c r="D2" s="10"/>
      <c r="E2" s="10"/>
    </row>
    <row r="3" spans="1:6">
      <c r="B3" s="10"/>
      <c r="C3" s="10"/>
      <c r="D3" s="10"/>
      <c r="E3" s="10"/>
    </row>
    <row r="4" spans="1:6">
      <c r="B4" t="s">
        <v>3120</v>
      </c>
      <c r="C4" t="s">
        <v>3117</v>
      </c>
      <c r="D4" t="s">
        <v>3118</v>
      </c>
      <c r="E4" t="s">
        <v>3119</v>
      </c>
    </row>
    <row r="5" spans="1:6">
      <c r="A5">
        <v>1</v>
      </c>
      <c r="B5" t="s">
        <v>26</v>
      </c>
      <c r="C5" t="s">
        <v>1671</v>
      </c>
      <c r="D5" t="s">
        <v>1674</v>
      </c>
      <c r="E5" t="s">
        <v>1674</v>
      </c>
      <c r="F5" t="s">
        <v>1289</v>
      </c>
    </row>
    <row r="6" spans="1:6">
      <c r="A6">
        <v>2</v>
      </c>
      <c r="B6" t="s">
        <v>27</v>
      </c>
      <c r="C6" t="s">
        <v>1671</v>
      </c>
      <c r="D6" t="s">
        <v>1677</v>
      </c>
      <c r="E6" t="s">
        <v>1674</v>
      </c>
      <c r="F6" t="s">
        <v>1289</v>
      </c>
    </row>
    <row r="7" spans="1:6">
      <c r="A7">
        <v>3</v>
      </c>
      <c r="B7" t="s">
        <v>28</v>
      </c>
      <c r="C7" t="s">
        <v>1674</v>
      </c>
      <c r="D7" t="s">
        <v>1672</v>
      </c>
      <c r="E7" t="s">
        <v>1671</v>
      </c>
      <c r="F7" t="s">
        <v>1289</v>
      </c>
    </row>
    <row r="8" spans="1:6">
      <c r="A8">
        <v>4</v>
      </c>
      <c r="B8" t="s">
        <v>29</v>
      </c>
      <c r="C8" t="s">
        <v>1674</v>
      </c>
      <c r="D8" t="s">
        <v>1672</v>
      </c>
      <c r="E8" t="s">
        <v>1671</v>
      </c>
      <c r="F8" t="s">
        <v>1289</v>
      </c>
    </row>
    <row r="9" spans="1:6">
      <c r="A9">
        <v>5</v>
      </c>
      <c r="B9" t="s">
        <v>30</v>
      </c>
      <c r="C9" t="s">
        <v>1671</v>
      </c>
      <c r="D9" t="s">
        <v>1672</v>
      </c>
      <c r="E9" t="s">
        <v>1674</v>
      </c>
      <c r="F9" t="s">
        <v>1289</v>
      </c>
    </row>
    <row r="10" spans="1:6">
      <c r="A10">
        <v>6</v>
      </c>
      <c r="B10" t="s">
        <v>31</v>
      </c>
      <c r="C10" t="s">
        <v>1671</v>
      </c>
      <c r="D10" t="s">
        <v>1672</v>
      </c>
      <c r="E10" t="s">
        <v>1671</v>
      </c>
      <c r="F10" t="s">
        <v>1289</v>
      </c>
    </row>
    <row r="11" spans="1:6">
      <c r="A11">
        <v>7</v>
      </c>
      <c r="B11" t="s">
        <v>32</v>
      </c>
      <c r="C11" t="s">
        <v>1671</v>
      </c>
      <c r="D11" t="s">
        <v>1672</v>
      </c>
      <c r="E11" t="s">
        <v>1671</v>
      </c>
      <c r="F11" t="s">
        <v>1289</v>
      </c>
    </row>
    <row r="12" spans="1:6">
      <c r="A12">
        <v>8</v>
      </c>
      <c r="B12" t="s">
        <v>33</v>
      </c>
      <c r="C12" t="s">
        <v>1671</v>
      </c>
      <c r="D12" t="s">
        <v>1672</v>
      </c>
      <c r="E12" t="s">
        <v>1674</v>
      </c>
      <c r="F12" t="s">
        <v>1289</v>
      </c>
    </row>
    <row r="13" spans="1:6">
      <c r="A13">
        <v>9</v>
      </c>
      <c r="B13" t="s">
        <v>34</v>
      </c>
      <c r="C13" t="s">
        <v>1674</v>
      </c>
      <c r="D13" t="s">
        <v>1672</v>
      </c>
      <c r="E13" t="s">
        <v>1675</v>
      </c>
      <c r="F13" t="s">
        <v>1289</v>
      </c>
    </row>
    <row r="14" spans="1:6">
      <c r="A14">
        <v>10</v>
      </c>
      <c r="B14" t="s">
        <v>35</v>
      </c>
      <c r="C14" t="s">
        <v>1671</v>
      </c>
      <c r="D14" t="s">
        <v>1677</v>
      </c>
      <c r="E14" t="s">
        <v>1674</v>
      </c>
      <c r="F14" t="s">
        <v>1289</v>
      </c>
    </row>
    <row r="15" spans="1:6">
      <c r="A15">
        <v>11</v>
      </c>
      <c r="B15" t="s">
        <v>36</v>
      </c>
      <c r="C15" t="s">
        <v>1674</v>
      </c>
      <c r="D15" t="s">
        <v>1672</v>
      </c>
      <c r="E15" t="s">
        <v>1671</v>
      </c>
      <c r="F15" t="s">
        <v>1289</v>
      </c>
    </row>
    <row r="16" spans="1:6">
      <c r="A16">
        <v>12</v>
      </c>
      <c r="B16" t="s">
        <v>37</v>
      </c>
      <c r="C16" t="s">
        <v>1671</v>
      </c>
      <c r="D16" t="s">
        <v>1676</v>
      </c>
      <c r="E16" t="s">
        <v>1674</v>
      </c>
      <c r="F16" t="s">
        <v>1289</v>
      </c>
    </row>
    <row r="17" spans="1:6">
      <c r="A17">
        <v>13</v>
      </c>
      <c r="B17" t="s">
        <v>38</v>
      </c>
      <c r="C17" t="s">
        <v>1671</v>
      </c>
      <c r="D17" t="s">
        <v>1671</v>
      </c>
      <c r="E17" t="s">
        <v>1671</v>
      </c>
      <c r="F17" t="s">
        <v>1289</v>
      </c>
    </row>
    <row r="18" spans="1:6">
      <c r="A18">
        <v>14</v>
      </c>
      <c r="B18" t="s">
        <v>39</v>
      </c>
      <c r="C18" t="s">
        <v>1475</v>
      </c>
      <c r="D18" t="s">
        <v>1296</v>
      </c>
      <c r="E18" t="s">
        <v>1360</v>
      </c>
      <c r="F18" t="s">
        <v>1289</v>
      </c>
    </row>
    <row r="19" spans="1:6">
      <c r="A19">
        <v>15</v>
      </c>
      <c r="B19" t="s">
        <v>40</v>
      </c>
      <c r="C19" t="s">
        <v>1674</v>
      </c>
      <c r="D19" t="s">
        <v>1672</v>
      </c>
      <c r="E19" t="s">
        <v>1671</v>
      </c>
      <c r="F19" t="s">
        <v>1289</v>
      </c>
    </row>
    <row r="20" spans="1:6">
      <c r="A20">
        <v>16</v>
      </c>
      <c r="B20" t="s">
        <v>41</v>
      </c>
      <c r="C20" t="s">
        <v>1671</v>
      </c>
      <c r="D20" t="s">
        <v>1672</v>
      </c>
      <c r="E20" t="s">
        <v>1674</v>
      </c>
      <c r="F20" t="s">
        <v>1289</v>
      </c>
    </row>
    <row r="21" spans="1:6">
      <c r="A21">
        <v>17</v>
      </c>
      <c r="B21" t="s">
        <v>42</v>
      </c>
      <c r="C21" t="s">
        <v>1671</v>
      </c>
      <c r="D21" t="s">
        <v>1674</v>
      </c>
      <c r="E21" t="s">
        <v>1671</v>
      </c>
      <c r="F21" t="s">
        <v>1289</v>
      </c>
    </row>
    <row r="22" spans="1:6">
      <c r="A22">
        <v>18</v>
      </c>
      <c r="B22" t="s">
        <v>43</v>
      </c>
      <c r="C22" t="s">
        <v>1674</v>
      </c>
      <c r="D22" t="s">
        <v>1677</v>
      </c>
      <c r="E22" t="s">
        <v>1674</v>
      </c>
      <c r="F22" t="s">
        <v>1289</v>
      </c>
    </row>
    <row r="23" spans="1:6">
      <c r="A23">
        <v>19</v>
      </c>
      <c r="B23" t="s">
        <v>44</v>
      </c>
      <c r="C23" t="s">
        <v>1671</v>
      </c>
      <c r="D23" t="s">
        <v>1672</v>
      </c>
      <c r="E23" t="s">
        <v>1671</v>
      </c>
      <c r="F23" t="s">
        <v>1289</v>
      </c>
    </row>
    <row r="24" spans="1:6">
      <c r="A24">
        <v>20</v>
      </c>
      <c r="B24" t="s">
        <v>45</v>
      </c>
      <c r="C24" t="s">
        <v>1677</v>
      </c>
      <c r="D24" t="s">
        <v>1672</v>
      </c>
      <c r="E24" t="s">
        <v>1672</v>
      </c>
      <c r="F24" t="s">
        <v>1289</v>
      </c>
    </row>
    <row r="25" spans="1:6">
      <c r="A25">
        <v>21</v>
      </c>
      <c r="B25" t="s">
        <v>46</v>
      </c>
      <c r="C25" t="s">
        <v>1671</v>
      </c>
      <c r="D25" t="s">
        <v>1672</v>
      </c>
      <c r="E25" t="s">
        <v>1671</v>
      </c>
      <c r="F25" t="s">
        <v>1289</v>
      </c>
    </row>
    <row r="26" spans="1:6">
      <c r="A26">
        <v>22</v>
      </c>
      <c r="B26" t="s">
        <v>47</v>
      </c>
      <c r="C26" t="s">
        <v>1671</v>
      </c>
      <c r="D26" t="s">
        <v>1674</v>
      </c>
      <c r="E26" t="s">
        <v>1671</v>
      </c>
      <c r="F26" t="s">
        <v>1289</v>
      </c>
    </row>
    <row r="27" spans="1:6">
      <c r="A27">
        <v>23</v>
      </c>
      <c r="B27" t="s">
        <v>48</v>
      </c>
      <c r="C27" t="s">
        <v>1674</v>
      </c>
      <c r="D27" t="s">
        <v>1676</v>
      </c>
      <c r="E27" t="s">
        <v>1672</v>
      </c>
      <c r="F27" t="s">
        <v>1289</v>
      </c>
    </row>
    <row r="28" spans="1:6">
      <c r="A28">
        <v>24</v>
      </c>
      <c r="B28" t="s">
        <v>49</v>
      </c>
      <c r="C28" t="s">
        <v>1671</v>
      </c>
      <c r="D28" t="s">
        <v>1674</v>
      </c>
      <c r="E28" t="s">
        <v>1674</v>
      </c>
      <c r="F28" t="s">
        <v>1289</v>
      </c>
    </row>
    <row r="29" spans="1:6">
      <c r="A29">
        <v>25</v>
      </c>
      <c r="B29" t="s">
        <v>50</v>
      </c>
      <c r="C29" t="s">
        <v>1671</v>
      </c>
      <c r="D29" t="s">
        <v>1672</v>
      </c>
      <c r="E29" t="s">
        <v>1671</v>
      </c>
      <c r="F29" t="s">
        <v>1289</v>
      </c>
    </row>
    <row r="30" spans="1:6">
      <c r="A30">
        <v>26</v>
      </c>
      <c r="B30" t="s">
        <v>51</v>
      </c>
      <c r="C30" t="s">
        <v>1672</v>
      </c>
      <c r="D30" t="s">
        <v>1294</v>
      </c>
      <c r="E30" t="s">
        <v>1675</v>
      </c>
      <c r="F30" t="s">
        <v>1289</v>
      </c>
    </row>
    <row r="31" spans="1:6">
      <c r="A31">
        <v>27</v>
      </c>
      <c r="B31" t="s">
        <v>52</v>
      </c>
      <c r="C31" t="s">
        <v>1671</v>
      </c>
      <c r="D31" t="s">
        <v>1674</v>
      </c>
      <c r="E31" t="s">
        <v>1671</v>
      </c>
      <c r="F31" t="s">
        <v>1289</v>
      </c>
    </row>
    <row r="32" spans="1:6">
      <c r="A32">
        <v>28</v>
      </c>
      <c r="B32" t="s">
        <v>53</v>
      </c>
      <c r="C32" t="s">
        <v>1674</v>
      </c>
      <c r="D32" t="s">
        <v>1672</v>
      </c>
      <c r="E32" t="s">
        <v>1675</v>
      </c>
      <c r="F32" t="s">
        <v>1289</v>
      </c>
    </row>
    <row r="33" spans="1:6">
      <c r="A33">
        <v>29</v>
      </c>
      <c r="B33" t="s">
        <v>54</v>
      </c>
      <c r="C33" t="s">
        <v>1671</v>
      </c>
      <c r="D33" t="s">
        <v>1674</v>
      </c>
      <c r="E33" t="s">
        <v>1674</v>
      </c>
      <c r="F33" t="s">
        <v>1289</v>
      </c>
    </row>
    <row r="34" spans="1:6">
      <c r="A34">
        <v>30</v>
      </c>
      <c r="B34" t="s">
        <v>55</v>
      </c>
      <c r="C34" t="s">
        <v>1671</v>
      </c>
      <c r="D34" t="s">
        <v>1674</v>
      </c>
      <c r="E34" t="s">
        <v>1671</v>
      </c>
      <c r="F34" t="s">
        <v>1289</v>
      </c>
    </row>
    <row r="35" spans="1:6">
      <c r="A35">
        <v>31</v>
      </c>
      <c r="B35" t="s">
        <v>56</v>
      </c>
      <c r="C35" t="s">
        <v>1671</v>
      </c>
      <c r="D35" t="s">
        <v>1672</v>
      </c>
      <c r="E35" t="s">
        <v>1674</v>
      </c>
      <c r="F35" t="s">
        <v>1289</v>
      </c>
    </row>
    <row r="36" spans="1:6">
      <c r="A36">
        <v>32</v>
      </c>
      <c r="B36" t="s">
        <v>57</v>
      </c>
      <c r="C36" t="s">
        <v>1671</v>
      </c>
      <c r="D36" t="s">
        <v>1674</v>
      </c>
      <c r="E36" t="s">
        <v>1671</v>
      </c>
      <c r="F36" t="s">
        <v>1289</v>
      </c>
    </row>
    <row r="37" spans="1:6">
      <c r="A37">
        <v>33</v>
      </c>
      <c r="B37" t="s">
        <v>58</v>
      </c>
      <c r="C37" t="s">
        <v>1671</v>
      </c>
      <c r="D37" t="s">
        <v>1303</v>
      </c>
      <c r="E37" t="s">
        <v>1674</v>
      </c>
      <c r="F37" t="s">
        <v>1289</v>
      </c>
    </row>
    <row r="38" spans="1:6">
      <c r="A38">
        <v>34</v>
      </c>
      <c r="B38" t="s">
        <v>59</v>
      </c>
      <c r="C38" t="s">
        <v>1671</v>
      </c>
      <c r="D38" t="s">
        <v>1674</v>
      </c>
      <c r="E38" t="s">
        <v>1674</v>
      </c>
      <c r="F38" t="s">
        <v>1289</v>
      </c>
    </row>
    <row r="39" spans="1:6">
      <c r="A39">
        <v>35</v>
      </c>
      <c r="B39" t="s">
        <v>60</v>
      </c>
      <c r="C39" t="s">
        <v>1671</v>
      </c>
      <c r="D39" t="s">
        <v>1674</v>
      </c>
      <c r="E39" t="s">
        <v>1674</v>
      </c>
      <c r="F39" t="s">
        <v>1289</v>
      </c>
    </row>
    <row r="40" spans="1:6">
      <c r="A40">
        <v>36</v>
      </c>
      <c r="B40" t="s">
        <v>61</v>
      </c>
      <c r="C40" t="s">
        <v>1671</v>
      </c>
      <c r="D40" t="s">
        <v>1672</v>
      </c>
      <c r="E40" t="s">
        <v>1674</v>
      </c>
      <c r="F40" t="s">
        <v>1289</v>
      </c>
    </row>
    <row r="41" spans="1:6">
      <c r="A41">
        <v>37</v>
      </c>
      <c r="B41" t="s">
        <v>62</v>
      </c>
      <c r="C41" t="s">
        <v>1671</v>
      </c>
      <c r="D41" t="s">
        <v>1303</v>
      </c>
      <c r="E41" t="s">
        <v>1674</v>
      </c>
      <c r="F41" t="s">
        <v>1289</v>
      </c>
    </row>
    <row r="42" spans="1:6">
      <c r="A42">
        <v>38</v>
      </c>
      <c r="B42" t="s">
        <v>63</v>
      </c>
      <c r="C42" t="s">
        <v>1675</v>
      </c>
      <c r="D42" t="s">
        <v>1385</v>
      </c>
      <c r="E42" t="s">
        <v>1438</v>
      </c>
      <c r="F42" t="s">
        <v>1289</v>
      </c>
    </row>
    <row r="43" spans="1:6">
      <c r="A43">
        <v>39</v>
      </c>
      <c r="B43" t="s">
        <v>64</v>
      </c>
      <c r="C43" t="s">
        <v>1676</v>
      </c>
      <c r="D43" t="s">
        <v>1315</v>
      </c>
      <c r="E43" t="s">
        <v>1385</v>
      </c>
      <c r="F43" t="s">
        <v>1289</v>
      </c>
    </row>
    <row r="44" spans="1:6">
      <c r="A44">
        <v>40</v>
      </c>
      <c r="B44" t="s">
        <v>65</v>
      </c>
      <c r="C44" t="s">
        <v>1294</v>
      </c>
      <c r="D44" t="s">
        <v>1310</v>
      </c>
      <c r="E44" t="s">
        <v>1443</v>
      </c>
      <c r="F44" t="s">
        <v>1289</v>
      </c>
    </row>
    <row r="45" spans="1:6">
      <c r="A45">
        <v>41</v>
      </c>
      <c r="B45" t="s">
        <v>66</v>
      </c>
      <c r="C45" t="s">
        <v>1671</v>
      </c>
      <c r="D45" t="s">
        <v>1672</v>
      </c>
      <c r="E45" t="s">
        <v>1671</v>
      </c>
      <c r="F45" t="s">
        <v>1289</v>
      </c>
    </row>
    <row r="46" spans="1:6">
      <c r="A46">
        <v>42</v>
      </c>
      <c r="B46" t="s">
        <v>67</v>
      </c>
      <c r="C46" t="s">
        <v>1294</v>
      </c>
      <c r="D46" t="s">
        <v>1310</v>
      </c>
      <c r="E46" t="s">
        <v>1443</v>
      </c>
      <c r="F46" t="s">
        <v>1289</v>
      </c>
    </row>
    <row r="47" spans="1:6">
      <c r="A47">
        <v>43</v>
      </c>
      <c r="B47" t="s">
        <v>68</v>
      </c>
      <c r="C47" t="s">
        <v>1674</v>
      </c>
      <c r="D47" t="s">
        <v>1675</v>
      </c>
      <c r="E47" t="s">
        <v>1672</v>
      </c>
      <c r="F47" t="s">
        <v>1289</v>
      </c>
    </row>
    <row r="48" spans="1:6">
      <c r="A48">
        <v>44</v>
      </c>
      <c r="B48" t="s">
        <v>69</v>
      </c>
      <c r="C48" t="s">
        <v>1674</v>
      </c>
      <c r="D48" t="s">
        <v>1673</v>
      </c>
      <c r="E48" t="s">
        <v>1303</v>
      </c>
      <c r="F48" t="s">
        <v>1289</v>
      </c>
    </row>
    <row r="49" spans="1:6">
      <c r="A49">
        <v>45</v>
      </c>
      <c r="B49" t="s">
        <v>70</v>
      </c>
      <c r="C49" t="s">
        <v>1674</v>
      </c>
      <c r="D49" t="s">
        <v>1676</v>
      </c>
      <c r="E49" t="s">
        <v>1672</v>
      </c>
      <c r="F49" t="s">
        <v>1289</v>
      </c>
    </row>
    <row r="50" spans="1:6">
      <c r="A50">
        <v>46</v>
      </c>
      <c r="B50" t="s">
        <v>71</v>
      </c>
      <c r="C50" t="s">
        <v>1674</v>
      </c>
      <c r="D50" t="s">
        <v>1303</v>
      </c>
      <c r="E50" t="s">
        <v>1303</v>
      </c>
      <c r="F50" t="s">
        <v>1289</v>
      </c>
    </row>
    <row r="51" spans="1:6">
      <c r="A51">
        <v>47</v>
      </c>
      <c r="B51" t="s">
        <v>72</v>
      </c>
      <c r="C51" t="s">
        <v>1671</v>
      </c>
      <c r="D51" t="s">
        <v>1674</v>
      </c>
      <c r="E51" t="s">
        <v>1674</v>
      </c>
      <c r="F51" t="s">
        <v>1289</v>
      </c>
    </row>
    <row r="52" spans="1:6">
      <c r="A52">
        <v>48</v>
      </c>
      <c r="B52" t="s">
        <v>73</v>
      </c>
      <c r="C52" t="s">
        <v>1671</v>
      </c>
      <c r="D52" t="s">
        <v>1674</v>
      </c>
      <c r="E52" t="s">
        <v>1671</v>
      </c>
      <c r="F52" t="s">
        <v>1289</v>
      </c>
    </row>
    <row r="53" spans="1:6">
      <c r="A53">
        <v>49</v>
      </c>
      <c r="B53" t="s">
        <v>74</v>
      </c>
      <c r="C53" t="s">
        <v>1671</v>
      </c>
      <c r="D53" t="s">
        <v>1674</v>
      </c>
      <c r="E53" t="s">
        <v>1674</v>
      </c>
      <c r="F53" t="s">
        <v>1289</v>
      </c>
    </row>
    <row r="54" spans="1:6">
      <c r="A54">
        <v>50</v>
      </c>
      <c r="B54" t="s">
        <v>75</v>
      </c>
      <c r="C54" t="s">
        <v>1671</v>
      </c>
      <c r="D54" t="s">
        <v>1674</v>
      </c>
      <c r="E54" t="s">
        <v>1671</v>
      </c>
      <c r="F54" t="s">
        <v>1289</v>
      </c>
    </row>
    <row r="55" spans="1:6">
      <c r="A55">
        <v>51</v>
      </c>
      <c r="B55" t="s">
        <v>76</v>
      </c>
      <c r="C55" t="s">
        <v>1671</v>
      </c>
      <c r="D55" t="s">
        <v>1674</v>
      </c>
      <c r="E55" t="s">
        <v>1671</v>
      </c>
      <c r="F55" t="s">
        <v>1289</v>
      </c>
    </row>
    <row r="56" spans="1:6">
      <c r="A56">
        <v>52</v>
      </c>
      <c r="B56" t="s">
        <v>77</v>
      </c>
      <c r="C56" t="s">
        <v>1674</v>
      </c>
      <c r="D56" t="s">
        <v>1294</v>
      </c>
      <c r="E56" t="s">
        <v>1677</v>
      </c>
      <c r="F56" t="s">
        <v>1289</v>
      </c>
    </row>
    <row r="57" spans="1:6">
      <c r="A57">
        <v>53</v>
      </c>
      <c r="B57" t="s">
        <v>78</v>
      </c>
      <c r="C57" t="s">
        <v>1671</v>
      </c>
      <c r="D57" t="s">
        <v>1672</v>
      </c>
      <c r="E57" t="s">
        <v>1671</v>
      </c>
      <c r="F57" t="s">
        <v>1289</v>
      </c>
    </row>
    <row r="58" spans="1:6">
      <c r="A58">
        <v>54</v>
      </c>
      <c r="B58" t="s">
        <v>79</v>
      </c>
      <c r="C58" t="s">
        <v>1475</v>
      </c>
      <c r="D58" t="s">
        <v>1296</v>
      </c>
      <c r="E58" t="s">
        <v>1360</v>
      </c>
      <c r="F58" t="s">
        <v>1289</v>
      </c>
    </row>
    <row r="59" spans="1:6">
      <c r="A59">
        <v>55</v>
      </c>
      <c r="B59" t="s">
        <v>80</v>
      </c>
      <c r="C59" t="s">
        <v>1674</v>
      </c>
      <c r="D59" t="s">
        <v>1675</v>
      </c>
      <c r="E59" t="s">
        <v>1677</v>
      </c>
      <c r="F59" t="s">
        <v>1289</v>
      </c>
    </row>
    <row r="60" spans="1:6">
      <c r="A60">
        <v>56</v>
      </c>
      <c r="B60" t="s">
        <v>81</v>
      </c>
      <c r="C60" t="s">
        <v>1671</v>
      </c>
      <c r="D60" t="s">
        <v>1674</v>
      </c>
      <c r="E60" t="s">
        <v>1671</v>
      </c>
      <c r="F60" t="s">
        <v>1289</v>
      </c>
    </row>
    <row r="61" spans="1:6">
      <c r="A61">
        <v>57</v>
      </c>
      <c r="B61" t="s">
        <v>82</v>
      </c>
      <c r="C61" t="s">
        <v>1674</v>
      </c>
      <c r="D61" t="s">
        <v>1303</v>
      </c>
      <c r="E61" t="s">
        <v>1676</v>
      </c>
      <c r="F61" t="s">
        <v>1289</v>
      </c>
    </row>
    <row r="62" spans="1:6">
      <c r="A62">
        <v>58</v>
      </c>
      <c r="B62" t="s">
        <v>83</v>
      </c>
      <c r="C62" t="s">
        <v>1671</v>
      </c>
      <c r="D62" t="s">
        <v>1672</v>
      </c>
      <c r="E62" t="s">
        <v>1674</v>
      </c>
      <c r="F62" t="s">
        <v>1289</v>
      </c>
    </row>
    <row r="63" spans="1:6">
      <c r="A63">
        <v>59</v>
      </c>
      <c r="B63" t="s">
        <v>84</v>
      </c>
      <c r="C63" t="s">
        <v>1673</v>
      </c>
      <c r="D63" t="s">
        <v>1336</v>
      </c>
      <c r="E63" t="s">
        <v>1385</v>
      </c>
      <c r="F63" t="s">
        <v>1289</v>
      </c>
    </row>
    <row r="64" spans="1:6">
      <c r="A64">
        <v>60</v>
      </c>
      <c r="B64" t="s">
        <v>85</v>
      </c>
      <c r="C64" t="s">
        <v>1294</v>
      </c>
      <c r="D64" t="s">
        <v>1310</v>
      </c>
      <c r="E64" t="s">
        <v>1443</v>
      </c>
      <c r="F64" t="s">
        <v>1289</v>
      </c>
    </row>
    <row r="65" spans="1:6">
      <c r="A65">
        <v>61</v>
      </c>
      <c r="B65" t="s">
        <v>86</v>
      </c>
      <c r="C65" t="s">
        <v>1672</v>
      </c>
      <c r="D65" t="s">
        <v>1294</v>
      </c>
      <c r="E65" t="s">
        <v>1676</v>
      </c>
      <c r="F65" t="s">
        <v>1289</v>
      </c>
    </row>
    <row r="66" spans="1:6">
      <c r="A66">
        <v>62</v>
      </c>
      <c r="B66" t="s">
        <v>87</v>
      </c>
      <c r="C66" t="s">
        <v>1674</v>
      </c>
      <c r="D66" t="s">
        <v>1675</v>
      </c>
      <c r="E66" t="s">
        <v>1674</v>
      </c>
      <c r="F66" t="s">
        <v>1289</v>
      </c>
    </row>
    <row r="67" spans="1:6">
      <c r="A67">
        <v>63</v>
      </c>
      <c r="B67" t="s">
        <v>88</v>
      </c>
      <c r="C67" t="s">
        <v>1674</v>
      </c>
      <c r="D67" t="s">
        <v>1675</v>
      </c>
      <c r="E67" t="s">
        <v>1672</v>
      </c>
      <c r="F67" t="s">
        <v>1289</v>
      </c>
    </row>
    <row r="68" spans="1:6">
      <c r="A68">
        <v>64</v>
      </c>
      <c r="B68" t="s">
        <v>89</v>
      </c>
      <c r="C68" t="s">
        <v>1674</v>
      </c>
      <c r="D68" t="s">
        <v>1303</v>
      </c>
      <c r="E68" t="s">
        <v>1303</v>
      </c>
      <c r="F68" t="s">
        <v>1289</v>
      </c>
    </row>
    <row r="69" spans="1:6">
      <c r="A69">
        <v>65</v>
      </c>
      <c r="B69" t="s">
        <v>90</v>
      </c>
      <c r="C69" t="s">
        <v>1674</v>
      </c>
      <c r="D69" t="s">
        <v>1675</v>
      </c>
      <c r="E69" t="s">
        <v>1674</v>
      </c>
      <c r="F69" t="s">
        <v>1289</v>
      </c>
    </row>
    <row r="70" spans="1:6">
      <c r="A70">
        <v>66</v>
      </c>
      <c r="B70" t="s">
        <v>91</v>
      </c>
      <c r="C70" t="s">
        <v>1674</v>
      </c>
      <c r="D70" t="s">
        <v>1676</v>
      </c>
      <c r="E70" t="s">
        <v>1674</v>
      </c>
      <c r="F70" t="s">
        <v>1289</v>
      </c>
    </row>
    <row r="71" spans="1:6">
      <c r="A71">
        <v>67</v>
      </c>
      <c r="B71" t="s">
        <v>92</v>
      </c>
      <c r="C71" t="s">
        <v>1671</v>
      </c>
      <c r="D71" t="s">
        <v>1674</v>
      </c>
      <c r="E71" t="s">
        <v>1671</v>
      </c>
      <c r="F71" t="s">
        <v>1289</v>
      </c>
    </row>
    <row r="72" spans="1:6">
      <c r="A72">
        <v>68</v>
      </c>
      <c r="B72" t="s">
        <v>93</v>
      </c>
      <c r="C72" t="s">
        <v>1671</v>
      </c>
      <c r="D72" t="s">
        <v>1303</v>
      </c>
      <c r="E72" t="s">
        <v>1674</v>
      </c>
      <c r="F72" t="s">
        <v>1289</v>
      </c>
    </row>
    <row r="73" spans="1:6">
      <c r="A73">
        <v>69</v>
      </c>
      <c r="B73" t="s">
        <v>94</v>
      </c>
      <c r="C73" t="s">
        <v>1671</v>
      </c>
      <c r="D73" t="s">
        <v>1674</v>
      </c>
      <c r="E73" t="s">
        <v>1671</v>
      </c>
      <c r="F73" t="s">
        <v>1289</v>
      </c>
    </row>
    <row r="74" spans="1:6">
      <c r="A74">
        <v>70</v>
      </c>
      <c r="B74" t="s">
        <v>95</v>
      </c>
      <c r="C74" t="s">
        <v>1671</v>
      </c>
      <c r="D74" t="s">
        <v>1674</v>
      </c>
      <c r="E74" t="s">
        <v>1671</v>
      </c>
      <c r="F74" t="s">
        <v>1289</v>
      </c>
    </row>
    <row r="75" spans="1:6">
      <c r="A75">
        <v>71</v>
      </c>
      <c r="B75" t="s">
        <v>96</v>
      </c>
      <c r="C75" t="s">
        <v>1671</v>
      </c>
      <c r="D75" t="s">
        <v>1672</v>
      </c>
      <c r="E75" t="s">
        <v>1672</v>
      </c>
      <c r="F75" t="s">
        <v>1289</v>
      </c>
    </row>
    <row r="76" spans="1:6">
      <c r="A76">
        <v>72</v>
      </c>
      <c r="B76" t="s">
        <v>97</v>
      </c>
      <c r="C76" t="s">
        <v>1674</v>
      </c>
      <c r="D76" t="s">
        <v>1676</v>
      </c>
      <c r="E76" t="s">
        <v>1303</v>
      </c>
      <c r="F76" t="s">
        <v>1289</v>
      </c>
    </row>
    <row r="77" spans="1:6">
      <c r="A77">
        <v>73</v>
      </c>
      <c r="B77" t="s">
        <v>98</v>
      </c>
      <c r="C77" t="s">
        <v>1674</v>
      </c>
      <c r="D77" t="s">
        <v>1676</v>
      </c>
      <c r="E77" t="s">
        <v>1674</v>
      </c>
      <c r="F77" t="s">
        <v>1289</v>
      </c>
    </row>
    <row r="78" spans="1:6">
      <c r="A78">
        <v>74</v>
      </c>
      <c r="B78" t="s">
        <v>99</v>
      </c>
      <c r="C78" t="s">
        <v>1475</v>
      </c>
      <c r="D78" t="s">
        <v>1296</v>
      </c>
      <c r="E78" t="s">
        <v>1360</v>
      </c>
      <c r="F78" t="s">
        <v>1289</v>
      </c>
    </row>
    <row r="79" spans="1:6">
      <c r="A79">
        <v>75</v>
      </c>
      <c r="B79" t="s">
        <v>100</v>
      </c>
      <c r="C79" t="s">
        <v>1674</v>
      </c>
      <c r="D79" t="s">
        <v>1672</v>
      </c>
      <c r="E79" t="s">
        <v>1672</v>
      </c>
      <c r="F79" t="s">
        <v>1289</v>
      </c>
    </row>
    <row r="80" spans="1:6">
      <c r="A80">
        <v>76</v>
      </c>
      <c r="B80" t="s">
        <v>101</v>
      </c>
      <c r="C80" t="s">
        <v>1671</v>
      </c>
      <c r="D80" t="s">
        <v>1673</v>
      </c>
      <c r="E80" t="s">
        <v>1303</v>
      </c>
      <c r="F80" t="s">
        <v>1289</v>
      </c>
    </row>
    <row r="81" spans="1:6">
      <c r="A81">
        <v>77</v>
      </c>
      <c r="B81" t="s">
        <v>102</v>
      </c>
      <c r="C81" t="s">
        <v>1671</v>
      </c>
      <c r="D81" t="s">
        <v>1675</v>
      </c>
      <c r="E81" t="s">
        <v>1674</v>
      </c>
      <c r="F81" t="s">
        <v>1289</v>
      </c>
    </row>
    <row r="82" spans="1:6">
      <c r="A82">
        <v>78</v>
      </c>
      <c r="B82" t="s">
        <v>103</v>
      </c>
      <c r="C82" t="s">
        <v>1674</v>
      </c>
      <c r="D82" t="s">
        <v>1672</v>
      </c>
      <c r="E82" t="s">
        <v>1675</v>
      </c>
      <c r="F82" t="s">
        <v>1289</v>
      </c>
    </row>
    <row r="83" spans="1:6">
      <c r="A83">
        <v>79</v>
      </c>
      <c r="B83" t="s">
        <v>104</v>
      </c>
      <c r="C83" t="s">
        <v>1671</v>
      </c>
      <c r="D83" t="s">
        <v>1672</v>
      </c>
      <c r="E83" t="s">
        <v>1674</v>
      </c>
      <c r="F83" t="s">
        <v>1289</v>
      </c>
    </row>
    <row r="84" spans="1:6">
      <c r="A84">
        <v>80</v>
      </c>
      <c r="B84" t="s">
        <v>105</v>
      </c>
      <c r="C84" t="s">
        <v>1671</v>
      </c>
      <c r="D84" t="s">
        <v>1674</v>
      </c>
      <c r="E84" t="s">
        <v>1674</v>
      </c>
      <c r="F84" t="s">
        <v>1289</v>
      </c>
    </row>
    <row r="85" spans="1:6">
      <c r="A85">
        <v>81</v>
      </c>
      <c r="B85" t="s">
        <v>106</v>
      </c>
      <c r="C85" t="s">
        <v>1674</v>
      </c>
      <c r="D85" t="s">
        <v>1303</v>
      </c>
      <c r="E85" t="s">
        <v>1677</v>
      </c>
      <c r="F85" t="s">
        <v>1289</v>
      </c>
    </row>
    <row r="86" spans="1:6">
      <c r="A86">
        <v>82</v>
      </c>
      <c r="B86" t="s">
        <v>107</v>
      </c>
      <c r="C86" t="s">
        <v>1671</v>
      </c>
      <c r="D86" t="s">
        <v>1674</v>
      </c>
      <c r="E86" t="s">
        <v>1674</v>
      </c>
      <c r="F86" t="s">
        <v>1289</v>
      </c>
    </row>
    <row r="87" spans="1:6">
      <c r="A87">
        <v>83</v>
      </c>
      <c r="B87" t="s">
        <v>108</v>
      </c>
      <c r="C87" t="s">
        <v>1671</v>
      </c>
      <c r="D87" t="s">
        <v>1672</v>
      </c>
      <c r="E87" t="s">
        <v>1674</v>
      </c>
      <c r="F87" t="s">
        <v>1289</v>
      </c>
    </row>
    <row r="88" spans="1:6">
      <c r="A88">
        <v>84</v>
      </c>
      <c r="B88" t="s">
        <v>109</v>
      </c>
      <c r="C88" t="s">
        <v>1671</v>
      </c>
      <c r="D88" t="s">
        <v>1672</v>
      </c>
      <c r="E88" t="s">
        <v>1671</v>
      </c>
      <c r="F88" t="s">
        <v>1289</v>
      </c>
    </row>
    <row r="89" spans="1:6">
      <c r="A89">
        <v>85</v>
      </c>
      <c r="B89" t="s">
        <v>110</v>
      </c>
      <c r="C89" t="s">
        <v>1671</v>
      </c>
      <c r="D89" t="s">
        <v>1672</v>
      </c>
      <c r="E89" t="s">
        <v>1671</v>
      </c>
      <c r="F89" t="s">
        <v>1289</v>
      </c>
    </row>
    <row r="90" spans="1:6">
      <c r="A90">
        <v>86</v>
      </c>
      <c r="B90" t="s">
        <v>111</v>
      </c>
      <c r="C90" t="s">
        <v>1676</v>
      </c>
      <c r="D90" t="s">
        <v>1385</v>
      </c>
      <c r="E90" t="s">
        <v>1320</v>
      </c>
      <c r="F90" t="s">
        <v>1289</v>
      </c>
    </row>
    <row r="91" spans="1:6">
      <c r="A91">
        <v>87</v>
      </c>
      <c r="B91" t="s">
        <v>112</v>
      </c>
      <c r="C91" t="s">
        <v>1672</v>
      </c>
      <c r="D91" t="s">
        <v>1319</v>
      </c>
      <c r="E91" t="s">
        <v>1673</v>
      </c>
      <c r="F91" t="s">
        <v>1289</v>
      </c>
    </row>
    <row r="92" spans="1:6">
      <c r="A92">
        <v>88</v>
      </c>
      <c r="B92" t="s">
        <v>113</v>
      </c>
      <c r="C92" t="s">
        <v>1671</v>
      </c>
      <c r="D92" t="s">
        <v>1677</v>
      </c>
      <c r="E92" t="s">
        <v>1672</v>
      </c>
      <c r="F92" t="s">
        <v>1289</v>
      </c>
    </row>
    <row r="93" spans="1:6">
      <c r="A93">
        <v>89</v>
      </c>
      <c r="B93" t="s">
        <v>114</v>
      </c>
      <c r="C93" t="s">
        <v>1674</v>
      </c>
      <c r="D93" t="s">
        <v>1303</v>
      </c>
      <c r="E93" t="s">
        <v>1674</v>
      </c>
      <c r="F93" t="s">
        <v>1289</v>
      </c>
    </row>
    <row r="94" spans="1:6">
      <c r="A94">
        <v>90</v>
      </c>
      <c r="B94" t="s">
        <v>115</v>
      </c>
      <c r="C94" t="s">
        <v>1671</v>
      </c>
      <c r="D94" t="s">
        <v>1672</v>
      </c>
      <c r="E94" t="s">
        <v>1672</v>
      </c>
      <c r="F94" t="s">
        <v>1289</v>
      </c>
    </row>
    <row r="95" spans="1:6">
      <c r="A95">
        <v>91</v>
      </c>
      <c r="B95" t="s">
        <v>116</v>
      </c>
      <c r="C95" t="s">
        <v>1671</v>
      </c>
      <c r="D95" t="s">
        <v>1674</v>
      </c>
      <c r="E95" t="s">
        <v>1671</v>
      </c>
      <c r="F95" t="s">
        <v>1289</v>
      </c>
    </row>
    <row r="96" spans="1:6">
      <c r="A96">
        <v>92</v>
      </c>
      <c r="B96" t="s">
        <v>117</v>
      </c>
      <c r="C96" t="s">
        <v>1671</v>
      </c>
      <c r="D96" t="s">
        <v>1675</v>
      </c>
      <c r="E96" t="s">
        <v>1674</v>
      </c>
      <c r="F96" t="s">
        <v>1289</v>
      </c>
    </row>
    <row r="97" spans="1:6">
      <c r="A97">
        <v>93</v>
      </c>
      <c r="B97" t="s">
        <v>118</v>
      </c>
      <c r="C97" t="s">
        <v>1674</v>
      </c>
      <c r="D97" t="s">
        <v>1672</v>
      </c>
      <c r="E97" t="s">
        <v>1675</v>
      </c>
      <c r="F97" t="s">
        <v>1289</v>
      </c>
    </row>
    <row r="98" spans="1:6">
      <c r="A98">
        <v>94</v>
      </c>
      <c r="B98" t="s">
        <v>119</v>
      </c>
      <c r="C98" t="s">
        <v>1671</v>
      </c>
      <c r="D98" t="s">
        <v>1674</v>
      </c>
      <c r="E98" t="s">
        <v>1674</v>
      </c>
      <c r="F98" t="s">
        <v>1289</v>
      </c>
    </row>
    <row r="99" spans="1:6">
      <c r="A99">
        <v>95</v>
      </c>
      <c r="B99" t="s">
        <v>120</v>
      </c>
      <c r="C99" t="s">
        <v>1677</v>
      </c>
      <c r="D99" t="s">
        <v>1324</v>
      </c>
      <c r="E99" t="s">
        <v>1324</v>
      </c>
      <c r="F99" t="s">
        <v>1289</v>
      </c>
    </row>
    <row r="100" spans="1:6">
      <c r="A100">
        <v>96</v>
      </c>
      <c r="B100" t="s">
        <v>121</v>
      </c>
      <c r="C100" t="s">
        <v>1294</v>
      </c>
      <c r="D100" t="s">
        <v>1319</v>
      </c>
      <c r="E100" t="s">
        <v>1372</v>
      </c>
      <c r="F100" t="s">
        <v>1289</v>
      </c>
    </row>
    <row r="101" spans="1:6">
      <c r="A101">
        <v>97</v>
      </c>
      <c r="B101" t="s">
        <v>122</v>
      </c>
      <c r="C101" t="s">
        <v>1294</v>
      </c>
      <c r="D101" t="s">
        <v>1319</v>
      </c>
      <c r="E101" t="s">
        <v>1372</v>
      </c>
      <c r="F101" t="s">
        <v>1289</v>
      </c>
    </row>
    <row r="102" spans="1:6">
      <c r="A102">
        <v>98</v>
      </c>
      <c r="B102" t="s">
        <v>123</v>
      </c>
      <c r="C102" t="s">
        <v>1475</v>
      </c>
      <c r="D102" t="s">
        <v>1296</v>
      </c>
      <c r="E102" t="s">
        <v>1360</v>
      </c>
      <c r="F102" t="s">
        <v>1289</v>
      </c>
    </row>
    <row r="103" spans="1:6">
      <c r="A103">
        <v>99</v>
      </c>
      <c r="B103" t="s">
        <v>124</v>
      </c>
      <c r="C103" t="s">
        <v>1294</v>
      </c>
      <c r="D103" t="s">
        <v>1345</v>
      </c>
      <c r="E103" t="s">
        <v>1385</v>
      </c>
      <c r="F103" t="s">
        <v>1289</v>
      </c>
    </row>
    <row r="104" spans="1:6">
      <c r="A104">
        <v>100</v>
      </c>
      <c r="B104" t="s">
        <v>125</v>
      </c>
      <c r="C104" t="s">
        <v>1671</v>
      </c>
      <c r="D104" t="s">
        <v>1674</v>
      </c>
      <c r="E104" t="s">
        <v>1674</v>
      </c>
      <c r="F104" t="s">
        <v>1289</v>
      </c>
    </row>
    <row r="105" spans="1:6">
      <c r="A105">
        <v>101</v>
      </c>
      <c r="B105" t="s">
        <v>126</v>
      </c>
      <c r="C105" t="s">
        <v>1674</v>
      </c>
      <c r="D105" t="s">
        <v>1303</v>
      </c>
      <c r="E105" t="s">
        <v>1677</v>
      </c>
      <c r="F105" t="s">
        <v>1289</v>
      </c>
    </row>
    <row r="106" spans="1:6">
      <c r="A106">
        <v>102</v>
      </c>
      <c r="B106" t="s">
        <v>127</v>
      </c>
      <c r="C106" t="s">
        <v>1671</v>
      </c>
      <c r="D106" t="s">
        <v>1672</v>
      </c>
      <c r="E106" t="s">
        <v>1674</v>
      </c>
      <c r="F106" t="s">
        <v>1289</v>
      </c>
    </row>
    <row r="107" spans="1:6">
      <c r="A107">
        <v>103</v>
      </c>
      <c r="B107" t="s">
        <v>128</v>
      </c>
      <c r="C107" t="s">
        <v>1677</v>
      </c>
      <c r="D107" t="s">
        <v>1338</v>
      </c>
      <c r="E107" t="s">
        <v>1303</v>
      </c>
      <c r="F107" t="s">
        <v>1289</v>
      </c>
    </row>
    <row r="108" spans="1:6">
      <c r="A108">
        <v>104</v>
      </c>
      <c r="B108" t="s">
        <v>129</v>
      </c>
      <c r="C108" t="s">
        <v>1672</v>
      </c>
      <c r="D108" t="s">
        <v>1438</v>
      </c>
      <c r="E108" t="s">
        <v>1676</v>
      </c>
      <c r="F108" t="s">
        <v>1289</v>
      </c>
    </row>
    <row r="109" spans="1:6">
      <c r="A109">
        <v>105</v>
      </c>
      <c r="B109" t="s">
        <v>130</v>
      </c>
      <c r="C109" t="s">
        <v>1674</v>
      </c>
      <c r="D109" t="s">
        <v>1676</v>
      </c>
      <c r="E109" t="s">
        <v>1672</v>
      </c>
      <c r="F109" t="s">
        <v>1289</v>
      </c>
    </row>
    <row r="110" spans="1:6">
      <c r="A110">
        <v>106</v>
      </c>
      <c r="B110" t="s">
        <v>131</v>
      </c>
      <c r="C110" t="s">
        <v>1674</v>
      </c>
      <c r="D110" t="s">
        <v>1672</v>
      </c>
      <c r="E110" t="s">
        <v>1675</v>
      </c>
      <c r="F110" t="s">
        <v>1289</v>
      </c>
    </row>
    <row r="111" spans="1:6">
      <c r="A111">
        <v>107</v>
      </c>
      <c r="B111" t="s">
        <v>132</v>
      </c>
      <c r="C111" t="s">
        <v>1671</v>
      </c>
      <c r="D111" t="s">
        <v>1677</v>
      </c>
      <c r="E111" t="s">
        <v>1674</v>
      </c>
      <c r="F111" t="s">
        <v>1289</v>
      </c>
    </row>
    <row r="112" spans="1:6">
      <c r="A112">
        <v>108</v>
      </c>
      <c r="B112" t="s">
        <v>133</v>
      </c>
      <c r="C112" t="s">
        <v>1671</v>
      </c>
      <c r="D112" t="s">
        <v>1672</v>
      </c>
      <c r="E112" t="s">
        <v>1674</v>
      </c>
      <c r="F112" t="s">
        <v>1289</v>
      </c>
    </row>
    <row r="113" spans="1:6">
      <c r="A113">
        <v>109</v>
      </c>
      <c r="B113" t="s">
        <v>134</v>
      </c>
      <c r="C113" t="s">
        <v>1674</v>
      </c>
      <c r="D113" t="s">
        <v>1672</v>
      </c>
      <c r="E113" t="s">
        <v>1675</v>
      </c>
      <c r="F113" t="s">
        <v>1289</v>
      </c>
    </row>
    <row r="114" spans="1:6">
      <c r="A114">
        <v>110</v>
      </c>
      <c r="B114" t="s">
        <v>135</v>
      </c>
      <c r="C114" t="s">
        <v>1671</v>
      </c>
      <c r="D114" t="s">
        <v>1677</v>
      </c>
      <c r="E114" t="s">
        <v>1672</v>
      </c>
      <c r="F114" t="s">
        <v>1289</v>
      </c>
    </row>
    <row r="115" spans="1:6">
      <c r="A115">
        <v>111</v>
      </c>
      <c r="B115" t="s">
        <v>136</v>
      </c>
      <c r="C115" t="s">
        <v>1475</v>
      </c>
      <c r="D115" t="s">
        <v>1296</v>
      </c>
      <c r="E115" t="s">
        <v>1360</v>
      </c>
      <c r="F115" t="s">
        <v>1289</v>
      </c>
    </row>
    <row r="116" spans="1:6">
      <c r="A116">
        <v>112</v>
      </c>
      <c r="B116" t="s">
        <v>137</v>
      </c>
      <c r="C116" t="s">
        <v>1674</v>
      </c>
      <c r="D116" t="s">
        <v>1672</v>
      </c>
      <c r="E116" t="s">
        <v>1675</v>
      </c>
      <c r="F116" t="s">
        <v>1289</v>
      </c>
    </row>
    <row r="117" spans="1:6">
      <c r="A117">
        <v>113</v>
      </c>
      <c r="B117" t="s">
        <v>138</v>
      </c>
      <c r="C117" t="s">
        <v>1671</v>
      </c>
      <c r="D117" t="s">
        <v>1672</v>
      </c>
      <c r="E117" t="s">
        <v>1671</v>
      </c>
      <c r="F117" t="s">
        <v>1289</v>
      </c>
    </row>
    <row r="118" spans="1:6">
      <c r="A118">
        <v>114</v>
      </c>
      <c r="B118" t="s">
        <v>139</v>
      </c>
      <c r="C118" t="s">
        <v>1671</v>
      </c>
      <c r="D118" t="s">
        <v>1674</v>
      </c>
      <c r="E118" t="s">
        <v>1671</v>
      </c>
      <c r="F118" t="s">
        <v>1289</v>
      </c>
    </row>
    <row r="119" spans="1:6">
      <c r="A119">
        <v>115</v>
      </c>
      <c r="B119" t="s">
        <v>140</v>
      </c>
      <c r="C119" t="s">
        <v>1671</v>
      </c>
      <c r="D119" t="s">
        <v>1672</v>
      </c>
      <c r="E119" t="s">
        <v>1671</v>
      </c>
      <c r="F119" t="s">
        <v>1289</v>
      </c>
    </row>
    <row r="120" spans="1:6">
      <c r="A120">
        <v>116</v>
      </c>
      <c r="B120" t="s">
        <v>141</v>
      </c>
      <c r="C120" t="s">
        <v>1671</v>
      </c>
      <c r="D120" t="s">
        <v>1674</v>
      </c>
      <c r="E120" t="s">
        <v>1671</v>
      </c>
      <c r="F120" t="s">
        <v>1289</v>
      </c>
    </row>
    <row r="121" spans="1:6">
      <c r="A121">
        <v>117</v>
      </c>
      <c r="B121" t="s">
        <v>142</v>
      </c>
      <c r="C121" t="s">
        <v>1303</v>
      </c>
      <c r="D121" t="s">
        <v>1324</v>
      </c>
      <c r="E121" t="s">
        <v>1338</v>
      </c>
      <c r="F121" t="s">
        <v>1289</v>
      </c>
    </row>
    <row r="122" spans="1:6">
      <c r="A122">
        <v>118</v>
      </c>
      <c r="B122" t="s">
        <v>143</v>
      </c>
      <c r="C122" t="s">
        <v>1671</v>
      </c>
      <c r="D122" t="s">
        <v>1674</v>
      </c>
      <c r="E122" t="s">
        <v>1674</v>
      </c>
      <c r="F122" t="s">
        <v>1289</v>
      </c>
    </row>
    <row r="123" spans="1:6">
      <c r="A123">
        <v>119</v>
      </c>
      <c r="B123" t="s">
        <v>144</v>
      </c>
      <c r="C123" t="s">
        <v>1303</v>
      </c>
      <c r="D123" t="s">
        <v>1324</v>
      </c>
      <c r="E123" t="s">
        <v>1338</v>
      </c>
      <c r="F123" t="s">
        <v>1289</v>
      </c>
    </row>
    <row r="124" spans="1:6">
      <c r="A124">
        <v>120</v>
      </c>
      <c r="B124" t="s">
        <v>145</v>
      </c>
      <c r="C124" t="s">
        <v>1303</v>
      </c>
      <c r="D124" t="s">
        <v>1324</v>
      </c>
      <c r="E124" t="s">
        <v>1338</v>
      </c>
      <c r="F124" t="s">
        <v>1289</v>
      </c>
    </row>
    <row r="125" spans="1:6">
      <c r="A125">
        <v>121</v>
      </c>
      <c r="B125" t="s">
        <v>146</v>
      </c>
      <c r="C125" t="s">
        <v>1303</v>
      </c>
      <c r="D125" t="s">
        <v>1324</v>
      </c>
      <c r="E125" t="s">
        <v>1338</v>
      </c>
      <c r="F125" t="s">
        <v>1289</v>
      </c>
    </row>
    <row r="126" spans="1:6">
      <c r="A126">
        <v>122</v>
      </c>
      <c r="B126" t="s">
        <v>147</v>
      </c>
      <c r="C126" t="s">
        <v>1671</v>
      </c>
      <c r="D126" t="s">
        <v>1677</v>
      </c>
      <c r="E126" t="s">
        <v>1672</v>
      </c>
      <c r="F126" t="s">
        <v>1289</v>
      </c>
    </row>
    <row r="127" spans="1:6">
      <c r="A127">
        <v>123</v>
      </c>
      <c r="B127" t="s">
        <v>148</v>
      </c>
      <c r="C127" t="s">
        <v>1671</v>
      </c>
      <c r="D127" t="s">
        <v>1674</v>
      </c>
      <c r="E127" t="s">
        <v>1671</v>
      </c>
      <c r="F127" t="s">
        <v>1289</v>
      </c>
    </row>
    <row r="128" spans="1:6">
      <c r="A128">
        <v>124</v>
      </c>
      <c r="B128" t="s">
        <v>149</v>
      </c>
      <c r="C128" t="s">
        <v>1671</v>
      </c>
      <c r="D128" t="s">
        <v>1677</v>
      </c>
      <c r="E128" t="s">
        <v>1677</v>
      </c>
      <c r="F128" t="s">
        <v>1289</v>
      </c>
    </row>
    <row r="129" spans="1:6">
      <c r="A129">
        <v>125</v>
      </c>
      <c r="B129" t="s">
        <v>150</v>
      </c>
      <c r="C129" t="s">
        <v>1671</v>
      </c>
      <c r="D129" t="s">
        <v>1674</v>
      </c>
      <c r="E129" t="s">
        <v>1671</v>
      </c>
      <c r="F129" t="s">
        <v>1289</v>
      </c>
    </row>
    <row r="130" spans="1:6">
      <c r="A130">
        <v>126</v>
      </c>
      <c r="B130" t="s">
        <v>151</v>
      </c>
      <c r="C130" t="s">
        <v>1671</v>
      </c>
      <c r="D130" t="s">
        <v>1674</v>
      </c>
      <c r="E130" t="s">
        <v>1671</v>
      </c>
      <c r="F130" t="s">
        <v>1289</v>
      </c>
    </row>
    <row r="131" spans="1:6">
      <c r="A131">
        <v>127</v>
      </c>
      <c r="B131" t="s">
        <v>152</v>
      </c>
      <c r="C131" t="s">
        <v>1671</v>
      </c>
      <c r="D131" t="s">
        <v>1674</v>
      </c>
      <c r="E131" t="s">
        <v>1671</v>
      </c>
      <c r="F131" t="s">
        <v>1289</v>
      </c>
    </row>
    <row r="132" spans="1:6">
      <c r="A132">
        <v>128</v>
      </c>
      <c r="B132" t="s">
        <v>153</v>
      </c>
      <c r="C132" t="s">
        <v>1671</v>
      </c>
      <c r="D132" t="s">
        <v>1672</v>
      </c>
      <c r="E132" t="s">
        <v>1671</v>
      </c>
      <c r="F132" t="s">
        <v>1289</v>
      </c>
    </row>
    <row r="133" spans="1:6">
      <c r="A133">
        <v>129</v>
      </c>
      <c r="B133" t="s">
        <v>154</v>
      </c>
      <c r="C133" t="s">
        <v>1674</v>
      </c>
      <c r="D133" t="s">
        <v>1303</v>
      </c>
      <c r="E133" t="s">
        <v>1303</v>
      </c>
      <c r="F133" t="s">
        <v>1289</v>
      </c>
    </row>
    <row r="134" spans="1:6">
      <c r="A134">
        <v>130</v>
      </c>
      <c r="B134" t="s">
        <v>155</v>
      </c>
      <c r="C134" t="s">
        <v>1671</v>
      </c>
      <c r="D134" t="s">
        <v>1674</v>
      </c>
      <c r="E134" t="s">
        <v>1674</v>
      </c>
      <c r="F134" t="s">
        <v>1289</v>
      </c>
    </row>
    <row r="135" spans="1:6">
      <c r="A135">
        <v>131</v>
      </c>
      <c r="B135" t="s">
        <v>156</v>
      </c>
      <c r="C135" t="s">
        <v>1674</v>
      </c>
      <c r="D135" t="s">
        <v>1677</v>
      </c>
      <c r="E135" t="s">
        <v>1675</v>
      </c>
      <c r="F135" t="s">
        <v>1289</v>
      </c>
    </row>
    <row r="136" spans="1:6">
      <c r="A136">
        <v>132</v>
      </c>
      <c r="B136" t="s">
        <v>157</v>
      </c>
      <c r="C136" t="s">
        <v>3121</v>
      </c>
      <c r="D136" t="s">
        <v>1293</v>
      </c>
      <c r="E136" t="s">
        <v>1371</v>
      </c>
      <c r="F136" t="s">
        <v>1289</v>
      </c>
    </row>
    <row r="137" spans="1:6">
      <c r="A137">
        <v>133</v>
      </c>
      <c r="B137" t="s">
        <v>158</v>
      </c>
      <c r="C137" t="s">
        <v>1675</v>
      </c>
      <c r="D137" t="s">
        <v>1324</v>
      </c>
      <c r="E137" t="s">
        <v>1338</v>
      </c>
      <c r="F137" t="s">
        <v>1289</v>
      </c>
    </row>
    <row r="138" spans="1:6">
      <c r="A138">
        <v>134</v>
      </c>
      <c r="B138" t="s">
        <v>159</v>
      </c>
      <c r="C138" t="s">
        <v>1671</v>
      </c>
      <c r="D138" t="s">
        <v>1674</v>
      </c>
      <c r="E138" t="s">
        <v>1671</v>
      </c>
      <c r="F138" t="s">
        <v>1289</v>
      </c>
    </row>
    <row r="139" spans="1:6">
      <c r="A139">
        <v>135</v>
      </c>
      <c r="B139" t="s">
        <v>160</v>
      </c>
      <c r="C139" t="s">
        <v>1671</v>
      </c>
      <c r="D139" t="s">
        <v>1674</v>
      </c>
      <c r="E139" t="s">
        <v>1674</v>
      </c>
      <c r="F139" t="s">
        <v>1289</v>
      </c>
    </row>
    <row r="140" spans="1:6">
      <c r="A140">
        <v>136</v>
      </c>
      <c r="B140" t="s">
        <v>161</v>
      </c>
      <c r="C140" t="s">
        <v>1674</v>
      </c>
      <c r="D140" t="s">
        <v>1673</v>
      </c>
      <c r="E140" t="s">
        <v>1677</v>
      </c>
      <c r="F140" t="s">
        <v>1289</v>
      </c>
    </row>
    <row r="141" spans="1:6">
      <c r="A141">
        <v>137</v>
      </c>
      <c r="B141" t="s">
        <v>162</v>
      </c>
      <c r="C141" t="s">
        <v>1674</v>
      </c>
      <c r="D141" t="s">
        <v>1673</v>
      </c>
      <c r="E141" t="s">
        <v>1677</v>
      </c>
      <c r="F141" t="s">
        <v>1289</v>
      </c>
    </row>
    <row r="142" spans="1:6">
      <c r="A142">
        <v>138</v>
      </c>
      <c r="B142" t="s">
        <v>163</v>
      </c>
      <c r="C142" t="s">
        <v>1672</v>
      </c>
      <c r="D142" t="s">
        <v>1673</v>
      </c>
      <c r="E142" t="s">
        <v>1677</v>
      </c>
      <c r="F142" t="s">
        <v>1289</v>
      </c>
    </row>
    <row r="143" spans="1:6">
      <c r="A143">
        <v>139</v>
      </c>
      <c r="B143" t="s">
        <v>164</v>
      </c>
      <c r="C143" t="s">
        <v>1672</v>
      </c>
      <c r="D143" t="s">
        <v>1408</v>
      </c>
      <c r="E143" t="s">
        <v>1676</v>
      </c>
      <c r="F143" t="s">
        <v>1289</v>
      </c>
    </row>
    <row r="144" spans="1:6">
      <c r="A144">
        <v>140</v>
      </c>
      <c r="B144" t="s">
        <v>165</v>
      </c>
      <c r="C144" t="s">
        <v>1671</v>
      </c>
      <c r="D144" t="s">
        <v>1672</v>
      </c>
      <c r="E144" t="s">
        <v>1674</v>
      </c>
      <c r="F144" t="s">
        <v>1289</v>
      </c>
    </row>
    <row r="145" spans="1:6">
      <c r="A145">
        <v>141</v>
      </c>
      <c r="B145" t="s">
        <v>166</v>
      </c>
      <c r="C145" t="s">
        <v>1671</v>
      </c>
      <c r="D145" t="s">
        <v>1672</v>
      </c>
      <c r="E145" t="s">
        <v>1671</v>
      </c>
      <c r="F145" t="s">
        <v>1289</v>
      </c>
    </row>
    <row r="146" spans="1:6">
      <c r="A146">
        <v>142</v>
      </c>
      <c r="B146" t="s">
        <v>167</v>
      </c>
      <c r="C146" t="s">
        <v>1675</v>
      </c>
      <c r="D146" t="s">
        <v>1438</v>
      </c>
      <c r="E146" t="s">
        <v>1676</v>
      </c>
      <c r="F146" t="s">
        <v>1289</v>
      </c>
    </row>
    <row r="147" spans="1:6">
      <c r="A147">
        <v>143</v>
      </c>
      <c r="B147" t="s">
        <v>168</v>
      </c>
      <c r="C147" t="s">
        <v>1671</v>
      </c>
      <c r="D147" t="s">
        <v>1674</v>
      </c>
      <c r="E147" t="s">
        <v>1671</v>
      </c>
      <c r="F147" t="s">
        <v>1289</v>
      </c>
    </row>
    <row r="148" spans="1:6">
      <c r="A148">
        <v>144</v>
      </c>
      <c r="B148" t="s">
        <v>169</v>
      </c>
      <c r="C148" t="s">
        <v>1673</v>
      </c>
      <c r="D148" t="s">
        <v>1438</v>
      </c>
      <c r="E148" t="s">
        <v>1315</v>
      </c>
      <c r="F148" t="s">
        <v>1289</v>
      </c>
    </row>
    <row r="149" spans="1:6">
      <c r="A149">
        <v>145</v>
      </c>
      <c r="B149" t="s">
        <v>170</v>
      </c>
      <c r="C149" t="s">
        <v>1671</v>
      </c>
      <c r="D149" t="s">
        <v>1674</v>
      </c>
      <c r="E149" t="s">
        <v>1671</v>
      </c>
      <c r="F149" t="s">
        <v>1289</v>
      </c>
    </row>
    <row r="150" spans="1:6">
      <c r="A150">
        <v>146</v>
      </c>
      <c r="B150" t="s">
        <v>171</v>
      </c>
      <c r="C150" t="s">
        <v>1671</v>
      </c>
      <c r="D150" t="s">
        <v>1674</v>
      </c>
      <c r="E150" t="s">
        <v>1671</v>
      </c>
      <c r="F150" t="s">
        <v>1289</v>
      </c>
    </row>
    <row r="151" spans="1:6">
      <c r="A151">
        <v>147</v>
      </c>
      <c r="B151" t="s">
        <v>172</v>
      </c>
      <c r="C151" t="s">
        <v>1675</v>
      </c>
      <c r="D151" t="s">
        <v>1296</v>
      </c>
      <c r="E151" t="s">
        <v>1303</v>
      </c>
      <c r="F151" t="s">
        <v>1289</v>
      </c>
    </row>
    <row r="152" spans="1:6">
      <c r="A152">
        <v>148</v>
      </c>
      <c r="B152" t="s">
        <v>173</v>
      </c>
      <c r="C152" t="s">
        <v>1674</v>
      </c>
      <c r="D152" t="s">
        <v>1677</v>
      </c>
      <c r="E152" t="s">
        <v>1676</v>
      </c>
      <c r="F152" t="s">
        <v>1289</v>
      </c>
    </row>
    <row r="153" spans="1:6">
      <c r="A153">
        <v>149</v>
      </c>
      <c r="B153" t="s">
        <v>174</v>
      </c>
      <c r="C153" t="s">
        <v>1672</v>
      </c>
      <c r="D153" t="s">
        <v>1319</v>
      </c>
      <c r="E153" t="s">
        <v>1673</v>
      </c>
      <c r="F153" t="s">
        <v>1289</v>
      </c>
    </row>
    <row r="154" spans="1:6">
      <c r="A154">
        <v>150</v>
      </c>
      <c r="B154" t="s">
        <v>175</v>
      </c>
      <c r="C154" t="s">
        <v>1671</v>
      </c>
      <c r="D154" t="s">
        <v>1672</v>
      </c>
      <c r="E154" t="s">
        <v>1672</v>
      </c>
      <c r="F154" t="s">
        <v>1289</v>
      </c>
    </row>
    <row r="155" spans="1:6">
      <c r="A155">
        <v>151</v>
      </c>
      <c r="B155" t="s">
        <v>176</v>
      </c>
      <c r="C155" t="s">
        <v>1671</v>
      </c>
      <c r="D155" t="s">
        <v>1672</v>
      </c>
      <c r="E155" t="s">
        <v>1671</v>
      </c>
      <c r="F155" t="s">
        <v>1289</v>
      </c>
    </row>
    <row r="156" spans="1:6">
      <c r="A156">
        <v>152</v>
      </c>
      <c r="B156" t="s">
        <v>177</v>
      </c>
      <c r="C156" t="s">
        <v>1671</v>
      </c>
      <c r="D156" t="s">
        <v>1674</v>
      </c>
      <c r="E156" t="s">
        <v>1671</v>
      </c>
      <c r="F156" t="s">
        <v>1289</v>
      </c>
    </row>
    <row r="157" spans="1:6">
      <c r="A157">
        <v>153</v>
      </c>
      <c r="B157" t="s">
        <v>178</v>
      </c>
      <c r="C157" t="s">
        <v>1674</v>
      </c>
      <c r="D157" t="s">
        <v>1303</v>
      </c>
      <c r="E157" t="s">
        <v>1303</v>
      </c>
      <c r="F157" t="s">
        <v>1289</v>
      </c>
    </row>
    <row r="158" spans="1:6">
      <c r="A158">
        <v>154</v>
      </c>
      <c r="B158" t="s">
        <v>179</v>
      </c>
      <c r="C158" t="s">
        <v>1674</v>
      </c>
      <c r="D158" t="s">
        <v>1672</v>
      </c>
      <c r="E158" t="s">
        <v>1675</v>
      </c>
      <c r="F158" t="s">
        <v>1289</v>
      </c>
    </row>
    <row r="159" spans="1:6">
      <c r="A159">
        <v>155</v>
      </c>
      <c r="B159" t="s">
        <v>180</v>
      </c>
      <c r="C159" t="s">
        <v>1675</v>
      </c>
      <c r="D159" t="s">
        <v>1319</v>
      </c>
      <c r="E159" t="s">
        <v>1438</v>
      </c>
      <c r="F159" t="s">
        <v>1289</v>
      </c>
    </row>
    <row r="160" spans="1:6">
      <c r="A160">
        <v>156</v>
      </c>
      <c r="B160" t="s">
        <v>181</v>
      </c>
      <c r="C160" t="s">
        <v>1671</v>
      </c>
      <c r="D160" t="s">
        <v>1677</v>
      </c>
      <c r="E160" t="s">
        <v>1674</v>
      </c>
      <c r="F160" t="s">
        <v>1289</v>
      </c>
    </row>
    <row r="161" spans="1:6">
      <c r="A161">
        <v>157</v>
      </c>
      <c r="B161" t="s">
        <v>182</v>
      </c>
      <c r="C161" t="s">
        <v>1671</v>
      </c>
      <c r="D161" t="s">
        <v>1672</v>
      </c>
      <c r="E161" t="s">
        <v>1674</v>
      </c>
      <c r="F161" t="s">
        <v>1289</v>
      </c>
    </row>
    <row r="162" spans="1:6">
      <c r="A162">
        <v>158</v>
      </c>
      <c r="B162" t="s">
        <v>183</v>
      </c>
      <c r="C162" t="s">
        <v>1671</v>
      </c>
      <c r="D162" t="s">
        <v>1674</v>
      </c>
      <c r="E162" t="s">
        <v>1674</v>
      </c>
      <c r="F162" t="s">
        <v>1289</v>
      </c>
    </row>
    <row r="163" spans="1:6">
      <c r="A163">
        <v>159</v>
      </c>
      <c r="B163" t="s">
        <v>184</v>
      </c>
      <c r="C163" t="s">
        <v>1674</v>
      </c>
      <c r="D163" t="s">
        <v>1303</v>
      </c>
      <c r="E163" t="s">
        <v>1303</v>
      </c>
      <c r="F163" t="s">
        <v>1289</v>
      </c>
    </row>
    <row r="164" spans="1:6">
      <c r="A164">
        <v>160</v>
      </c>
      <c r="B164" t="s">
        <v>185</v>
      </c>
      <c r="C164" t="s">
        <v>1671</v>
      </c>
      <c r="D164" t="s">
        <v>1674</v>
      </c>
      <c r="E164" t="s">
        <v>1674</v>
      </c>
      <c r="F164" t="s">
        <v>1289</v>
      </c>
    </row>
    <row r="165" spans="1:6">
      <c r="A165">
        <v>161</v>
      </c>
      <c r="B165" t="s">
        <v>186</v>
      </c>
      <c r="C165" t="s">
        <v>1672</v>
      </c>
      <c r="D165" t="s">
        <v>1294</v>
      </c>
      <c r="E165" t="s">
        <v>1676</v>
      </c>
      <c r="F165" t="s">
        <v>1289</v>
      </c>
    </row>
    <row r="166" spans="1:6">
      <c r="A166">
        <v>162</v>
      </c>
      <c r="B166" t="s">
        <v>187</v>
      </c>
      <c r="C166" t="s">
        <v>1674</v>
      </c>
      <c r="D166" t="s">
        <v>1675</v>
      </c>
      <c r="E166" t="s">
        <v>1672</v>
      </c>
      <c r="F166" t="s">
        <v>1289</v>
      </c>
    </row>
    <row r="167" spans="1:6">
      <c r="A167">
        <v>163</v>
      </c>
      <c r="B167" t="s">
        <v>188</v>
      </c>
      <c r="C167" t="s">
        <v>1674</v>
      </c>
      <c r="D167" t="s">
        <v>1294</v>
      </c>
      <c r="E167" t="s">
        <v>1672</v>
      </c>
      <c r="F167" t="s">
        <v>1289</v>
      </c>
    </row>
    <row r="168" spans="1:6">
      <c r="A168">
        <v>164</v>
      </c>
      <c r="B168" t="s">
        <v>189</v>
      </c>
      <c r="C168" t="s">
        <v>1671</v>
      </c>
      <c r="D168" t="s">
        <v>1677</v>
      </c>
      <c r="E168" t="s">
        <v>1674</v>
      </c>
      <c r="F168" t="s">
        <v>1289</v>
      </c>
    </row>
    <row r="169" spans="1:6">
      <c r="A169">
        <v>165</v>
      </c>
      <c r="B169" t="s">
        <v>190</v>
      </c>
      <c r="C169" t="s">
        <v>1671</v>
      </c>
      <c r="D169" t="s">
        <v>1674</v>
      </c>
      <c r="E169" t="s">
        <v>1671</v>
      </c>
      <c r="F169" t="s">
        <v>1289</v>
      </c>
    </row>
    <row r="170" spans="1:6">
      <c r="A170">
        <v>166</v>
      </c>
      <c r="B170" t="s">
        <v>191</v>
      </c>
      <c r="C170" t="s">
        <v>1671</v>
      </c>
      <c r="D170" t="s">
        <v>1674</v>
      </c>
      <c r="E170" t="s">
        <v>1671</v>
      </c>
      <c r="F170" t="s">
        <v>1289</v>
      </c>
    </row>
    <row r="171" spans="1:6">
      <c r="A171">
        <v>167</v>
      </c>
      <c r="B171" t="s">
        <v>192</v>
      </c>
      <c r="C171" t="s">
        <v>1674</v>
      </c>
      <c r="D171" t="s">
        <v>1677</v>
      </c>
      <c r="E171" t="s">
        <v>1672</v>
      </c>
      <c r="F171" t="s">
        <v>1289</v>
      </c>
    </row>
    <row r="172" spans="1:6">
      <c r="A172">
        <v>168</v>
      </c>
      <c r="B172" t="s">
        <v>193</v>
      </c>
      <c r="C172" t="s">
        <v>1675</v>
      </c>
      <c r="D172" t="s">
        <v>1373</v>
      </c>
      <c r="E172" t="s">
        <v>1319</v>
      </c>
      <c r="F172" t="s">
        <v>1289</v>
      </c>
    </row>
    <row r="173" spans="1:6">
      <c r="A173">
        <v>169</v>
      </c>
      <c r="B173" t="s">
        <v>194</v>
      </c>
      <c r="C173" t="s">
        <v>1671</v>
      </c>
      <c r="D173" t="s">
        <v>1674</v>
      </c>
      <c r="E173" t="s">
        <v>1671</v>
      </c>
      <c r="F173" t="s">
        <v>1289</v>
      </c>
    </row>
    <row r="174" spans="1:6">
      <c r="A174">
        <v>170</v>
      </c>
      <c r="B174" t="s">
        <v>195</v>
      </c>
      <c r="C174" t="s">
        <v>1671</v>
      </c>
      <c r="D174" t="s">
        <v>1674</v>
      </c>
      <c r="E174" t="s">
        <v>1671</v>
      </c>
      <c r="F174" t="s">
        <v>1289</v>
      </c>
    </row>
    <row r="175" spans="1:6">
      <c r="A175">
        <v>171</v>
      </c>
      <c r="B175" t="s">
        <v>196</v>
      </c>
      <c r="C175" t="s">
        <v>1671</v>
      </c>
      <c r="D175" t="s">
        <v>1671</v>
      </c>
      <c r="E175" t="s">
        <v>1674</v>
      </c>
      <c r="F175" t="s">
        <v>1289</v>
      </c>
    </row>
    <row r="176" spans="1:6">
      <c r="A176">
        <v>172</v>
      </c>
      <c r="B176" t="s">
        <v>197</v>
      </c>
      <c r="C176" t="s">
        <v>1674</v>
      </c>
      <c r="D176" t="s">
        <v>1675</v>
      </c>
      <c r="E176" t="s">
        <v>1677</v>
      </c>
      <c r="F176" t="s">
        <v>1289</v>
      </c>
    </row>
    <row r="177" spans="1:6">
      <c r="A177">
        <v>173</v>
      </c>
      <c r="B177" t="s">
        <v>198</v>
      </c>
      <c r="C177" t="s">
        <v>1671</v>
      </c>
      <c r="D177" t="s">
        <v>1677</v>
      </c>
      <c r="E177" t="s">
        <v>1674</v>
      </c>
      <c r="F177" t="s">
        <v>1289</v>
      </c>
    </row>
    <row r="178" spans="1:6">
      <c r="A178">
        <v>174</v>
      </c>
      <c r="B178" t="s">
        <v>199</v>
      </c>
      <c r="C178" t="s">
        <v>1674</v>
      </c>
      <c r="D178" t="s">
        <v>1294</v>
      </c>
      <c r="E178" t="s">
        <v>1396</v>
      </c>
      <c r="F178" t="s">
        <v>1289</v>
      </c>
    </row>
    <row r="179" spans="1:6">
      <c r="A179">
        <v>175</v>
      </c>
      <c r="B179" t="s">
        <v>200</v>
      </c>
      <c r="C179" t="s">
        <v>1294</v>
      </c>
      <c r="D179" t="s">
        <v>1360</v>
      </c>
      <c r="E179" t="s">
        <v>1294</v>
      </c>
      <c r="F179" t="s">
        <v>1289</v>
      </c>
    </row>
    <row r="180" spans="1:6">
      <c r="A180">
        <v>176</v>
      </c>
      <c r="B180" t="s">
        <v>201</v>
      </c>
      <c r="C180" t="s">
        <v>1671</v>
      </c>
      <c r="D180" t="s">
        <v>1675</v>
      </c>
      <c r="E180" t="s">
        <v>1674</v>
      </c>
      <c r="F180" t="s">
        <v>1289</v>
      </c>
    </row>
    <row r="181" spans="1:6">
      <c r="A181">
        <v>177</v>
      </c>
      <c r="B181" t="s">
        <v>202</v>
      </c>
      <c r="C181" t="s">
        <v>1671</v>
      </c>
      <c r="D181" t="s">
        <v>1674</v>
      </c>
      <c r="E181" t="s">
        <v>1671</v>
      </c>
      <c r="F181" t="s">
        <v>1289</v>
      </c>
    </row>
    <row r="182" spans="1:6">
      <c r="A182">
        <v>178</v>
      </c>
      <c r="B182" t="s">
        <v>203</v>
      </c>
      <c r="C182" t="s">
        <v>1671</v>
      </c>
      <c r="D182" t="s">
        <v>1672</v>
      </c>
      <c r="E182" t="s">
        <v>1674</v>
      </c>
      <c r="F182" t="s">
        <v>1289</v>
      </c>
    </row>
    <row r="183" spans="1:6">
      <c r="A183">
        <v>179</v>
      </c>
      <c r="B183" t="s">
        <v>204</v>
      </c>
      <c r="C183" t="s">
        <v>1671</v>
      </c>
      <c r="D183" t="s">
        <v>1303</v>
      </c>
      <c r="E183" t="s">
        <v>1674</v>
      </c>
      <c r="F183" t="s">
        <v>1289</v>
      </c>
    </row>
    <row r="184" spans="1:6">
      <c r="A184">
        <v>180</v>
      </c>
      <c r="B184" t="s">
        <v>205</v>
      </c>
      <c r="C184" t="s">
        <v>1674</v>
      </c>
      <c r="D184" t="s">
        <v>1672</v>
      </c>
      <c r="E184" t="s">
        <v>1674</v>
      </c>
      <c r="F184" t="s">
        <v>1289</v>
      </c>
    </row>
    <row r="185" spans="1:6">
      <c r="A185">
        <v>181</v>
      </c>
      <c r="B185" t="s">
        <v>206</v>
      </c>
      <c r="C185" t="s">
        <v>1674</v>
      </c>
      <c r="D185" t="s">
        <v>1676</v>
      </c>
      <c r="E185" t="s">
        <v>1672</v>
      </c>
      <c r="F185" t="s">
        <v>1289</v>
      </c>
    </row>
    <row r="186" spans="1:6">
      <c r="A186">
        <v>182</v>
      </c>
      <c r="B186" t="s">
        <v>207</v>
      </c>
      <c r="C186" t="s">
        <v>1674</v>
      </c>
      <c r="D186" t="s">
        <v>1676</v>
      </c>
      <c r="E186" t="s">
        <v>1674</v>
      </c>
      <c r="F186" t="s">
        <v>1289</v>
      </c>
    </row>
    <row r="187" spans="1:6">
      <c r="A187">
        <v>183</v>
      </c>
      <c r="B187" t="s">
        <v>208</v>
      </c>
      <c r="C187" t="s">
        <v>1671</v>
      </c>
      <c r="D187" t="s">
        <v>1672</v>
      </c>
      <c r="E187" t="s">
        <v>1674</v>
      </c>
      <c r="F187" t="s">
        <v>1289</v>
      </c>
    </row>
    <row r="188" spans="1:6">
      <c r="A188">
        <v>184</v>
      </c>
      <c r="B188" t="s">
        <v>209</v>
      </c>
      <c r="C188" t="s">
        <v>1677</v>
      </c>
      <c r="D188" t="s">
        <v>1435</v>
      </c>
      <c r="E188" t="s">
        <v>1290</v>
      </c>
      <c r="F188" t="s">
        <v>1289</v>
      </c>
    </row>
    <row r="189" spans="1:6">
      <c r="A189">
        <v>185</v>
      </c>
      <c r="B189" t="s">
        <v>210</v>
      </c>
      <c r="C189" t="s">
        <v>1671</v>
      </c>
      <c r="D189" t="s">
        <v>1303</v>
      </c>
      <c r="E189" t="s">
        <v>1677</v>
      </c>
      <c r="F189" t="s">
        <v>1289</v>
      </c>
    </row>
    <row r="190" spans="1:6">
      <c r="A190">
        <v>186</v>
      </c>
      <c r="B190" t="s">
        <v>211</v>
      </c>
      <c r="C190" t="s">
        <v>1672</v>
      </c>
      <c r="D190" t="s">
        <v>1303</v>
      </c>
      <c r="E190" t="s">
        <v>1676</v>
      </c>
      <c r="F190" t="s">
        <v>1289</v>
      </c>
    </row>
    <row r="191" spans="1:6">
      <c r="A191">
        <v>187</v>
      </c>
      <c r="B191" t="s">
        <v>212</v>
      </c>
      <c r="C191" t="s">
        <v>1674</v>
      </c>
      <c r="D191" t="s">
        <v>1294</v>
      </c>
      <c r="E191" t="s">
        <v>1676</v>
      </c>
      <c r="F191" t="s">
        <v>1289</v>
      </c>
    </row>
    <row r="192" spans="1:6">
      <c r="A192">
        <v>188</v>
      </c>
      <c r="B192" t="s">
        <v>213</v>
      </c>
      <c r="C192" t="s">
        <v>1676</v>
      </c>
      <c r="D192" t="s">
        <v>1296</v>
      </c>
      <c r="E192" t="s">
        <v>1345</v>
      </c>
      <c r="F192" t="s">
        <v>1289</v>
      </c>
    </row>
    <row r="193" spans="1:6">
      <c r="A193">
        <v>189</v>
      </c>
      <c r="B193" t="s">
        <v>214</v>
      </c>
      <c r="C193" t="s">
        <v>1674</v>
      </c>
      <c r="D193" t="s">
        <v>1315</v>
      </c>
      <c r="E193" t="s">
        <v>1676</v>
      </c>
      <c r="F193" t="s">
        <v>1289</v>
      </c>
    </row>
    <row r="194" spans="1:6">
      <c r="A194">
        <v>190</v>
      </c>
      <c r="B194" t="s">
        <v>215</v>
      </c>
      <c r="C194" t="s">
        <v>1674</v>
      </c>
      <c r="D194" t="s">
        <v>1675</v>
      </c>
      <c r="E194" t="s">
        <v>1677</v>
      </c>
      <c r="F194" t="s">
        <v>1289</v>
      </c>
    </row>
    <row r="195" spans="1:6">
      <c r="A195">
        <v>191</v>
      </c>
      <c r="B195" t="s">
        <v>216</v>
      </c>
      <c r="C195" t="s">
        <v>1671</v>
      </c>
      <c r="D195" t="s">
        <v>1675</v>
      </c>
      <c r="E195" t="s">
        <v>1674</v>
      </c>
      <c r="F195" t="s">
        <v>1289</v>
      </c>
    </row>
    <row r="196" spans="1:6">
      <c r="A196">
        <v>192</v>
      </c>
      <c r="B196" t="s">
        <v>217</v>
      </c>
      <c r="C196" t="s">
        <v>1671</v>
      </c>
      <c r="D196" t="s">
        <v>1675</v>
      </c>
      <c r="E196" t="s">
        <v>1674</v>
      </c>
      <c r="F196" t="s">
        <v>1289</v>
      </c>
    </row>
    <row r="197" spans="1:6">
      <c r="A197">
        <v>193</v>
      </c>
      <c r="B197" t="s">
        <v>218</v>
      </c>
      <c r="C197" t="s">
        <v>1671</v>
      </c>
      <c r="D197" t="s">
        <v>1676</v>
      </c>
      <c r="E197" t="s">
        <v>1303</v>
      </c>
      <c r="F197" t="s">
        <v>1289</v>
      </c>
    </row>
    <row r="198" spans="1:6">
      <c r="A198">
        <v>194</v>
      </c>
      <c r="B198" t="s">
        <v>219</v>
      </c>
      <c r="C198" t="s">
        <v>1671</v>
      </c>
      <c r="D198" t="s">
        <v>1672</v>
      </c>
      <c r="E198" t="s">
        <v>1674</v>
      </c>
      <c r="F198" t="s">
        <v>1289</v>
      </c>
    </row>
    <row r="199" spans="1:6">
      <c r="A199">
        <v>195</v>
      </c>
      <c r="B199" t="s">
        <v>220</v>
      </c>
      <c r="C199" t="s">
        <v>1671</v>
      </c>
      <c r="D199" t="s">
        <v>1303</v>
      </c>
      <c r="E199" t="s">
        <v>1674</v>
      </c>
      <c r="F199" t="s">
        <v>1289</v>
      </c>
    </row>
    <row r="200" spans="1:6">
      <c r="A200">
        <v>196</v>
      </c>
      <c r="B200" t="s">
        <v>221</v>
      </c>
      <c r="C200" t="s">
        <v>1671</v>
      </c>
      <c r="D200" t="s">
        <v>1303</v>
      </c>
      <c r="E200" t="s">
        <v>1674</v>
      </c>
      <c r="F200" t="s">
        <v>1289</v>
      </c>
    </row>
    <row r="201" spans="1:6">
      <c r="A201">
        <v>197</v>
      </c>
      <c r="B201" t="s">
        <v>222</v>
      </c>
      <c r="C201" t="s">
        <v>1294</v>
      </c>
      <c r="D201" t="s">
        <v>1360</v>
      </c>
      <c r="E201" t="s">
        <v>1294</v>
      </c>
      <c r="F201" t="s">
        <v>1289</v>
      </c>
    </row>
    <row r="202" spans="1:6">
      <c r="A202">
        <v>198</v>
      </c>
      <c r="B202" t="s">
        <v>223</v>
      </c>
      <c r="C202" t="s">
        <v>1675</v>
      </c>
      <c r="D202" t="s">
        <v>1296</v>
      </c>
      <c r="E202" t="s">
        <v>1303</v>
      </c>
      <c r="F202" t="s">
        <v>1289</v>
      </c>
    </row>
    <row r="203" spans="1:6">
      <c r="A203">
        <v>199</v>
      </c>
      <c r="B203" t="s">
        <v>224</v>
      </c>
      <c r="C203" t="s">
        <v>1675</v>
      </c>
      <c r="D203" t="s">
        <v>1296</v>
      </c>
      <c r="E203" t="s">
        <v>1303</v>
      </c>
      <c r="F203" t="s">
        <v>1289</v>
      </c>
    </row>
    <row r="204" spans="1:6">
      <c r="A204">
        <v>200</v>
      </c>
      <c r="B204" t="s">
        <v>225</v>
      </c>
      <c r="C204" t="s">
        <v>1674</v>
      </c>
      <c r="D204" t="s">
        <v>1677</v>
      </c>
      <c r="E204" t="s">
        <v>1674</v>
      </c>
      <c r="F204" t="s">
        <v>1289</v>
      </c>
    </row>
    <row r="205" spans="1:6">
      <c r="A205">
        <v>201</v>
      </c>
      <c r="B205" t="s">
        <v>226</v>
      </c>
      <c r="C205" t="s">
        <v>1671</v>
      </c>
      <c r="D205" t="s">
        <v>1672</v>
      </c>
      <c r="E205" t="s">
        <v>1672</v>
      </c>
      <c r="F205" t="s">
        <v>1289</v>
      </c>
    </row>
    <row r="206" spans="1:6">
      <c r="A206">
        <v>202</v>
      </c>
      <c r="B206" t="s">
        <v>227</v>
      </c>
      <c r="C206" t="s">
        <v>1671</v>
      </c>
      <c r="D206" t="s">
        <v>1674</v>
      </c>
      <c r="E206" t="s">
        <v>1671</v>
      </c>
      <c r="F206" t="s">
        <v>1289</v>
      </c>
    </row>
    <row r="207" spans="1:6">
      <c r="A207">
        <v>203</v>
      </c>
      <c r="B207" t="s">
        <v>228</v>
      </c>
      <c r="C207" t="s">
        <v>1676</v>
      </c>
      <c r="D207" t="s">
        <v>1302</v>
      </c>
      <c r="E207" t="s">
        <v>1303</v>
      </c>
      <c r="F207" t="s">
        <v>1289</v>
      </c>
    </row>
    <row r="208" spans="1:6">
      <c r="A208">
        <v>204</v>
      </c>
      <c r="B208" t="s">
        <v>229</v>
      </c>
      <c r="C208" t="s">
        <v>1674</v>
      </c>
      <c r="D208" t="s">
        <v>1676</v>
      </c>
      <c r="E208" t="s">
        <v>1674</v>
      </c>
      <c r="F208" t="s">
        <v>1289</v>
      </c>
    </row>
    <row r="209" spans="1:6">
      <c r="A209">
        <v>205</v>
      </c>
      <c r="B209" t="s">
        <v>230</v>
      </c>
      <c r="C209" t="s">
        <v>1674</v>
      </c>
      <c r="D209" t="s">
        <v>1294</v>
      </c>
      <c r="E209" t="s">
        <v>1677</v>
      </c>
      <c r="F209" t="s">
        <v>1289</v>
      </c>
    </row>
    <row r="210" spans="1:6">
      <c r="A210">
        <v>206</v>
      </c>
      <c r="B210" t="s">
        <v>231</v>
      </c>
      <c r="C210" t="s">
        <v>1475</v>
      </c>
      <c r="D210" t="s">
        <v>1361</v>
      </c>
      <c r="E210" t="s">
        <v>1408</v>
      </c>
      <c r="F210" t="s">
        <v>1289</v>
      </c>
    </row>
    <row r="211" spans="1:6">
      <c r="A211">
        <v>207</v>
      </c>
      <c r="B211" t="s">
        <v>232</v>
      </c>
      <c r="C211" t="s">
        <v>1339</v>
      </c>
      <c r="D211" t="s">
        <v>1339</v>
      </c>
      <c r="E211" t="s">
        <v>1352</v>
      </c>
      <c r="F211" t="s">
        <v>1289</v>
      </c>
    </row>
    <row r="212" spans="1:6">
      <c r="A212">
        <v>208</v>
      </c>
      <c r="B212" t="s">
        <v>233</v>
      </c>
      <c r="C212" t="s">
        <v>1671</v>
      </c>
      <c r="D212" t="s">
        <v>1672</v>
      </c>
      <c r="E212" t="s">
        <v>1672</v>
      </c>
      <c r="F212" t="s">
        <v>1289</v>
      </c>
    </row>
    <row r="213" spans="1:6">
      <c r="A213">
        <v>209</v>
      </c>
      <c r="B213" t="s">
        <v>234</v>
      </c>
      <c r="C213" t="s">
        <v>1671</v>
      </c>
      <c r="D213" t="s">
        <v>1677</v>
      </c>
      <c r="E213" t="s">
        <v>1672</v>
      </c>
      <c r="F213" t="s">
        <v>1289</v>
      </c>
    </row>
    <row r="214" spans="1:6">
      <c r="A214">
        <v>210</v>
      </c>
      <c r="B214" t="s">
        <v>235</v>
      </c>
      <c r="C214" t="s">
        <v>1671</v>
      </c>
      <c r="D214" t="s">
        <v>1676</v>
      </c>
      <c r="E214" t="s">
        <v>1303</v>
      </c>
      <c r="F214" t="s">
        <v>1289</v>
      </c>
    </row>
    <row r="215" spans="1:6">
      <c r="A215">
        <v>211</v>
      </c>
      <c r="B215" t="s">
        <v>236</v>
      </c>
      <c r="C215" t="s">
        <v>1671</v>
      </c>
      <c r="D215" t="s">
        <v>1672</v>
      </c>
      <c r="E215" t="s">
        <v>1671</v>
      </c>
      <c r="F215" t="s">
        <v>1289</v>
      </c>
    </row>
    <row r="216" spans="1:6">
      <c r="A216">
        <v>212</v>
      </c>
      <c r="B216" t="s">
        <v>237</v>
      </c>
      <c r="C216" t="s">
        <v>1671</v>
      </c>
      <c r="D216" t="s">
        <v>1676</v>
      </c>
      <c r="E216" t="s">
        <v>1303</v>
      </c>
      <c r="F216" t="s">
        <v>1289</v>
      </c>
    </row>
    <row r="217" spans="1:6">
      <c r="A217">
        <v>213</v>
      </c>
      <c r="B217" t="s">
        <v>238</v>
      </c>
      <c r="C217" t="s">
        <v>1671</v>
      </c>
      <c r="D217" t="s">
        <v>1674</v>
      </c>
      <c r="E217" t="s">
        <v>1674</v>
      </c>
      <c r="F217" t="s">
        <v>1289</v>
      </c>
    </row>
    <row r="218" spans="1:6">
      <c r="A218">
        <v>214</v>
      </c>
      <c r="B218" t="s">
        <v>239</v>
      </c>
      <c r="C218" t="s">
        <v>1674</v>
      </c>
      <c r="D218" t="s">
        <v>1299</v>
      </c>
      <c r="E218" t="s">
        <v>1294</v>
      </c>
      <c r="F218" t="s">
        <v>1289</v>
      </c>
    </row>
    <row r="219" spans="1:6">
      <c r="A219">
        <v>215</v>
      </c>
      <c r="B219" t="s">
        <v>240</v>
      </c>
      <c r="C219" t="s">
        <v>1671</v>
      </c>
      <c r="D219" t="s">
        <v>1672</v>
      </c>
      <c r="E219" t="s">
        <v>1674</v>
      </c>
      <c r="F219" t="s">
        <v>1289</v>
      </c>
    </row>
    <row r="220" spans="1:6">
      <c r="A220">
        <v>216</v>
      </c>
      <c r="B220" t="s">
        <v>241</v>
      </c>
      <c r="C220" t="s">
        <v>1671</v>
      </c>
      <c r="D220" t="s">
        <v>1674</v>
      </c>
      <c r="E220" t="s">
        <v>1671</v>
      </c>
      <c r="F220" t="s">
        <v>1289</v>
      </c>
    </row>
    <row r="221" spans="1:6">
      <c r="A221">
        <v>217</v>
      </c>
      <c r="B221" t="s">
        <v>242</v>
      </c>
      <c r="C221" t="s">
        <v>1671</v>
      </c>
      <c r="D221" t="s">
        <v>1674</v>
      </c>
      <c r="E221" t="s">
        <v>1674</v>
      </c>
      <c r="F221" t="s">
        <v>1289</v>
      </c>
    </row>
    <row r="222" spans="1:6">
      <c r="A222">
        <v>218</v>
      </c>
      <c r="B222" t="s">
        <v>243</v>
      </c>
      <c r="C222" t="s">
        <v>1671</v>
      </c>
      <c r="D222" t="s">
        <v>1674</v>
      </c>
      <c r="E222" t="s">
        <v>1674</v>
      </c>
      <c r="F222" t="s">
        <v>1289</v>
      </c>
    </row>
    <row r="223" spans="1:6">
      <c r="A223">
        <v>219</v>
      </c>
      <c r="B223" t="s">
        <v>244</v>
      </c>
      <c r="C223" t="s">
        <v>1671</v>
      </c>
      <c r="D223" t="s">
        <v>1676</v>
      </c>
      <c r="E223" t="s">
        <v>1303</v>
      </c>
      <c r="F223" t="s">
        <v>1289</v>
      </c>
    </row>
    <row r="224" spans="1:6">
      <c r="A224">
        <v>220</v>
      </c>
      <c r="B224" t="s">
        <v>245</v>
      </c>
      <c r="C224" t="s">
        <v>1671</v>
      </c>
      <c r="D224" t="s">
        <v>1675</v>
      </c>
      <c r="E224" t="s">
        <v>1675</v>
      </c>
      <c r="F224" t="s">
        <v>1289</v>
      </c>
    </row>
    <row r="225" spans="1:6">
      <c r="A225">
        <v>221</v>
      </c>
      <c r="B225" t="s">
        <v>246</v>
      </c>
      <c r="C225" t="s">
        <v>1671</v>
      </c>
      <c r="D225" t="s">
        <v>1674</v>
      </c>
      <c r="E225" t="s">
        <v>1674</v>
      </c>
      <c r="F225" t="s">
        <v>1289</v>
      </c>
    </row>
    <row r="226" spans="1:6">
      <c r="A226">
        <v>222</v>
      </c>
      <c r="B226" t="s">
        <v>247</v>
      </c>
      <c r="C226" t="s">
        <v>1671</v>
      </c>
      <c r="D226" t="s">
        <v>1677</v>
      </c>
      <c r="E226" t="s">
        <v>1674</v>
      </c>
      <c r="F226" t="s">
        <v>1289</v>
      </c>
    </row>
    <row r="227" spans="1:6">
      <c r="A227">
        <v>223</v>
      </c>
      <c r="B227" t="s">
        <v>248</v>
      </c>
      <c r="C227" t="s">
        <v>1674</v>
      </c>
      <c r="D227" t="s">
        <v>1672</v>
      </c>
      <c r="E227" t="s">
        <v>1672</v>
      </c>
      <c r="F227" t="s">
        <v>1289</v>
      </c>
    </row>
    <row r="228" spans="1:6">
      <c r="A228">
        <v>224</v>
      </c>
      <c r="B228" t="s">
        <v>249</v>
      </c>
      <c r="C228" t="s">
        <v>1671</v>
      </c>
      <c r="D228" t="s">
        <v>1672</v>
      </c>
      <c r="E228" t="s">
        <v>1674</v>
      </c>
      <c r="F228" t="s">
        <v>1289</v>
      </c>
    </row>
    <row r="229" spans="1:6">
      <c r="A229">
        <v>225</v>
      </c>
      <c r="B229" t="s">
        <v>250</v>
      </c>
      <c r="C229" t="s">
        <v>1674</v>
      </c>
      <c r="D229" t="s">
        <v>1676</v>
      </c>
      <c r="E229" t="s">
        <v>1672</v>
      </c>
      <c r="F229" t="s">
        <v>1289</v>
      </c>
    </row>
    <row r="230" spans="1:6">
      <c r="A230">
        <v>226</v>
      </c>
      <c r="B230" t="s">
        <v>251</v>
      </c>
      <c r="C230" t="s">
        <v>1671</v>
      </c>
      <c r="D230" t="s">
        <v>1677</v>
      </c>
      <c r="E230" t="s">
        <v>1677</v>
      </c>
      <c r="F230" t="s">
        <v>1289</v>
      </c>
    </row>
    <row r="231" spans="1:6">
      <c r="A231">
        <v>227</v>
      </c>
      <c r="B231" t="s">
        <v>252</v>
      </c>
      <c r="C231" t="s">
        <v>1401</v>
      </c>
      <c r="D231" t="s">
        <v>1371</v>
      </c>
      <c r="E231" t="s">
        <v>3122</v>
      </c>
      <c r="F231" t="s">
        <v>1292</v>
      </c>
    </row>
    <row r="232" spans="1:6">
      <c r="A232">
        <v>228</v>
      </c>
      <c r="B232" t="s">
        <v>253</v>
      </c>
      <c r="C232" t="s">
        <v>1401</v>
      </c>
      <c r="D232" t="s">
        <v>1371</v>
      </c>
      <c r="E232" t="s">
        <v>3122</v>
      </c>
      <c r="F232" t="s">
        <v>1292</v>
      </c>
    </row>
    <row r="233" spans="1:6">
      <c r="A233">
        <v>229</v>
      </c>
      <c r="B233" t="s">
        <v>254</v>
      </c>
      <c r="C233" t="s">
        <v>1671</v>
      </c>
      <c r="D233" t="s">
        <v>1672</v>
      </c>
      <c r="E233" t="s">
        <v>1674</v>
      </c>
      <c r="F233" t="s">
        <v>1289</v>
      </c>
    </row>
    <row r="234" spans="1:6">
      <c r="A234">
        <v>230</v>
      </c>
      <c r="B234" t="s">
        <v>255</v>
      </c>
      <c r="C234" t="s">
        <v>1671</v>
      </c>
      <c r="D234" t="s">
        <v>1674</v>
      </c>
      <c r="E234" t="s">
        <v>1674</v>
      </c>
      <c r="F234" t="s">
        <v>1289</v>
      </c>
    </row>
    <row r="235" spans="1:6">
      <c r="A235">
        <v>231</v>
      </c>
      <c r="B235" t="s">
        <v>256</v>
      </c>
      <c r="C235" t="s">
        <v>1671</v>
      </c>
      <c r="D235" t="s">
        <v>1672</v>
      </c>
      <c r="E235" t="s">
        <v>1674</v>
      </c>
      <c r="F235" t="s">
        <v>1289</v>
      </c>
    </row>
    <row r="236" spans="1:6">
      <c r="A236">
        <v>232</v>
      </c>
      <c r="B236" t="s">
        <v>257</v>
      </c>
      <c r="C236" t="s">
        <v>1677</v>
      </c>
      <c r="D236" t="s">
        <v>1324</v>
      </c>
      <c r="E236" t="s">
        <v>1324</v>
      </c>
      <c r="F236" t="s">
        <v>1289</v>
      </c>
    </row>
    <row r="237" spans="1:6">
      <c r="A237">
        <v>233</v>
      </c>
      <c r="B237" t="s">
        <v>258</v>
      </c>
      <c r="C237" t="s">
        <v>1677</v>
      </c>
      <c r="D237" t="s">
        <v>1302</v>
      </c>
      <c r="E237" t="s">
        <v>1443</v>
      </c>
      <c r="F237" t="s">
        <v>1289</v>
      </c>
    </row>
    <row r="238" spans="1:6">
      <c r="A238">
        <v>234</v>
      </c>
      <c r="B238" t="s">
        <v>259</v>
      </c>
      <c r="C238" t="s">
        <v>1475</v>
      </c>
      <c r="D238" t="s">
        <v>1296</v>
      </c>
      <c r="E238" t="s">
        <v>1360</v>
      </c>
      <c r="F238" t="s">
        <v>1289</v>
      </c>
    </row>
    <row r="239" spans="1:6">
      <c r="A239">
        <v>235</v>
      </c>
      <c r="B239" t="s">
        <v>260</v>
      </c>
      <c r="C239" t="s">
        <v>1671</v>
      </c>
      <c r="D239" t="s">
        <v>1677</v>
      </c>
      <c r="E239" t="s">
        <v>1674</v>
      </c>
      <c r="F239" t="s">
        <v>1289</v>
      </c>
    </row>
    <row r="240" spans="1:6">
      <c r="A240">
        <v>236</v>
      </c>
      <c r="B240" t="s">
        <v>261</v>
      </c>
      <c r="C240" t="s">
        <v>1671</v>
      </c>
      <c r="D240" t="s">
        <v>1672</v>
      </c>
      <c r="E240" t="s">
        <v>1674</v>
      </c>
      <c r="F240" t="s">
        <v>1289</v>
      </c>
    </row>
    <row r="241" spans="1:6">
      <c r="A241">
        <v>237</v>
      </c>
      <c r="B241" t="s">
        <v>262</v>
      </c>
      <c r="C241" t="s">
        <v>1674</v>
      </c>
      <c r="D241" t="s">
        <v>1675</v>
      </c>
      <c r="E241" t="s">
        <v>1674</v>
      </c>
      <c r="F241" t="s">
        <v>1289</v>
      </c>
    </row>
    <row r="242" spans="1:6">
      <c r="A242">
        <v>238</v>
      </c>
      <c r="B242" t="s">
        <v>263</v>
      </c>
      <c r="C242" t="s">
        <v>1679</v>
      </c>
      <c r="D242" t="s">
        <v>1312</v>
      </c>
      <c r="E242" t="s">
        <v>1411</v>
      </c>
      <c r="F242" t="s">
        <v>1292</v>
      </c>
    </row>
    <row r="243" spans="1:6">
      <c r="A243">
        <v>239</v>
      </c>
      <c r="B243" t="s">
        <v>264</v>
      </c>
      <c r="C243" t="s">
        <v>1671</v>
      </c>
      <c r="D243" t="s">
        <v>1672</v>
      </c>
      <c r="E243" t="s">
        <v>1674</v>
      </c>
      <c r="F243" t="s">
        <v>1289</v>
      </c>
    </row>
    <row r="244" spans="1:6">
      <c r="A244">
        <v>240</v>
      </c>
      <c r="B244" t="s">
        <v>265</v>
      </c>
      <c r="C244" t="s">
        <v>1674</v>
      </c>
      <c r="D244" t="s">
        <v>1675</v>
      </c>
      <c r="E244" t="s">
        <v>1672</v>
      </c>
      <c r="F244" t="s">
        <v>1289</v>
      </c>
    </row>
    <row r="245" spans="1:6">
      <c r="A245">
        <v>241</v>
      </c>
      <c r="B245" t="s">
        <v>266</v>
      </c>
      <c r="C245" t="s">
        <v>1674</v>
      </c>
      <c r="D245" t="s">
        <v>1294</v>
      </c>
      <c r="E245" t="s">
        <v>1677</v>
      </c>
      <c r="F245" t="s">
        <v>1289</v>
      </c>
    </row>
    <row r="246" spans="1:6">
      <c r="A246">
        <v>242</v>
      </c>
      <c r="B246" t="s">
        <v>267</v>
      </c>
      <c r="C246" t="s">
        <v>1674</v>
      </c>
      <c r="D246" t="s">
        <v>1294</v>
      </c>
      <c r="E246" t="s">
        <v>1677</v>
      </c>
      <c r="F246" t="s">
        <v>1289</v>
      </c>
    </row>
    <row r="247" spans="1:6">
      <c r="A247">
        <v>243</v>
      </c>
      <c r="B247" t="s">
        <v>268</v>
      </c>
      <c r="C247" t="s">
        <v>1674</v>
      </c>
      <c r="D247" t="s">
        <v>1675</v>
      </c>
      <c r="E247" t="s">
        <v>1672</v>
      </c>
      <c r="F247" t="s">
        <v>1289</v>
      </c>
    </row>
    <row r="248" spans="1:6">
      <c r="A248">
        <v>244</v>
      </c>
      <c r="B248" t="s">
        <v>269</v>
      </c>
      <c r="C248" t="s">
        <v>1671</v>
      </c>
      <c r="D248" t="s">
        <v>1675</v>
      </c>
      <c r="E248" t="s">
        <v>1674</v>
      </c>
      <c r="F248" t="s">
        <v>1289</v>
      </c>
    </row>
    <row r="249" spans="1:6">
      <c r="A249">
        <v>245</v>
      </c>
      <c r="B249" t="s">
        <v>270</v>
      </c>
      <c r="C249" t="s">
        <v>1671</v>
      </c>
      <c r="D249" t="s">
        <v>1303</v>
      </c>
      <c r="E249" t="s">
        <v>1675</v>
      </c>
      <c r="F249" t="s">
        <v>1289</v>
      </c>
    </row>
    <row r="250" spans="1:6">
      <c r="A250">
        <v>246</v>
      </c>
      <c r="B250" t="s">
        <v>271</v>
      </c>
      <c r="C250" t="s">
        <v>1674</v>
      </c>
      <c r="D250" t="s">
        <v>1294</v>
      </c>
      <c r="E250" t="s">
        <v>1677</v>
      </c>
      <c r="F250" t="s">
        <v>1289</v>
      </c>
    </row>
    <row r="251" spans="1:6">
      <c r="A251">
        <v>247</v>
      </c>
      <c r="B251" t="s">
        <v>272</v>
      </c>
      <c r="C251" t="s">
        <v>1671</v>
      </c>
      <c r="D251" t="s">
        <v>1677</v>
      </c>
      <c r="E251" t="s">
        <v>1674</v>
      </c>
      <c r="F251" t="s">
        <v>1289</v>
      </c>
    </row>
    <row r="252" spans="1:6">
      <c r="A252">
        <v>248</v>
      </c>
      <c r="B252" t="s">
        <v>273</v>
      </c>
      <c r="C252" t="s">
        <v>1674</v>
      </c>
      <c r="D252" t="s">
        <v>1675</v>
      </c>
      <c r="E252" t="s">
        <v>1672</v>
      </c>
      <c r="F252" t="s">
        <v>1289</v>
      </c>
    </row>
    <row r="253" spans="1:6">
      <c r="A253">
        <v>249</v>
      </c>
      <c r="B253" t="s">
        <v>274</v>
      </c>
      <c r="C253" t="s">
        <v>1671</v>
      </c>
      <c r="D253" t="s">
        <v>1672</v>
      </c>
      <c r="E253" t="s">
        <v>1674</v>
      </c>
      <c r="F253" t="s">
        <v>1289</v>
      </c>
    </row>
    <row r="254" spans="1:6">
      <c r="A254">
        <v>250</v>
      </c>
      <c r="B254" t="s">
        <v>275</v>
      </c>
      <c r="C254" t="s">
        <v>1671</v>
      </c>
      <c r="D254" t="s">
        <v>1677</v>
      </c>
      <c r="E254" t="s">
        <v>1674</v>
      </c>
      <c r="F254" t="s">
        <v>1289</v>
      </c>
    </row>
    <row r="255" spans="1:6">
      <c r="A255">
        <v>251</v>
      </c>
      <c r="B255" t="s">
        <v>276</v>
      </c>
      <c r="C255" t="s">
        <v>1294</v>
      </c>
      <c r="D255" t="s">
        <v>1438</v>
      </c>
      <c r="E255" t="s">
        <v>1438</v>
      </c>
      <c r="F255" t="s">
        <v>1289</v>
      </c>
    </row>
    <row r="256" spans="1:6">
      <c r="A256">
        <v>252</v>
      </c>
      <c r="B256" t="s">
        <v>277</v>
      </c>
      <c r="C256" t="s">
        <v>1671</v>
      </c>
      <c r="D256" t="s">
        <v>1672</v>
      </c>
      <c r="E256" t="s">
        <v>1671</v>
      </c>
      <c r="F256" t="s">
        <v>1289</v>
      </c>
    </row>
    <row r="257" spans="1:6">
      <c r="A257">
        <v>253</v>
      </c>
      <c r="B257" t="s">
        <v>278</v>
      </c>
      <c r="C257" t="s">
        <v>1679</v>
      </c>
      <c r="D257" t="s">
        <v>1371</v>
      </c>
      <c r="E257" t="s">
        <v>3123</v>
      </c>
      <c r="F257" t="s">
        <v>1292</v>
      </c>
    </row>
    <row r="258" spans="1:6">
      <c r="A258">
        <v>254</v>
      </c>
      <c r="B258" t="s">
        <v>279</v>
      </c>
      <c r="C258" t="s">
        <v>1671</v>
      </c>
      <c r="D258" t="s">
        <v>1674</v>
      </c>
      <c r="E258" t="s">
        <v>1674</v>
      </c>
      <c r="F258" t="s">
        <v>1289</v>
      </c>
    </row>
    <row r="259" spans="1:6">
      <c r="A259">
        <v>255</v>
      </c>
      <c r="B259" t="s">
        <v>280</v>
      </c>
      <c r="C259" t="s">
        <v>1671</v>
      </c>
      <c r="D259" t="s">
        <v>1677</v>
      </c>
      <c r="E259" t="s">
        <v>1674</v>
      </c>
      <c r="F259" t="s">
        <v>1289</v>
      </c>
    </row>
    <row r="260" spans="1:6">
      <c r="A260">
        <v>256</v>
      </c>
      <c r="B260" t="s">
        <v>281</v>
      </c>
      <c r="C260" t="s">
        <v>1315</v>
      </c>
      <c r="D260" t="s">
        <v>1438</v>
      </c>
      <c r="E260" t="s">
        <v>1385</v>
      </c>
      <c r="F260" t="s">
        <v>1289</v>
      </c>
    </row>
    <row r="261" spans="1:6">
      <c r="A261">
        <v>257</v>
      </c>
      <c r="B261" t="s">
        <v>282</v>
      </c>
      <c r="C261" t="s">
        <v>1440</v>
      </c>
      <c r="D261" t="s">
        <v>1307</v>
      </c>
      <c r="E261" t="s">
        <v>3124</v>
      </c>
      <c r="F261" t="s">
        <v>1292</v>
      </c>
    </row>
    <row r="262" spans="1:6">
      <c r="A262">
        <v>258</v>
      </c>
      <c r="B262" t="s">
        <v>283</v>
      </c>
      <c r="C262" t="s">
        <v>1671</v>
      </c>
      <c r="D262" t="s">
        <v>1674</v>
      </c>
      <c r="E262" t="s">
        <v>1671</v>
      </c>
      <c r="F262" t="s">
        <v>1289</v>
      </c>
    </row>
    <row r="263" spans="1:6">
      <c r="A263">
        <v>259</v>
      </c>
      <c r="B263" t="s">
        <v>284</v>
      </c>
      <c r="C263" t="s">
        <v>1679</v>
      </c>
      <c r="D263" t="s">
        <v>1371</v>
      </c>
      <c r="E263" t="s">
        <v>3123</v>
      </c>
      <c r="F263" t="s">
        <v>1292</v>
      </c>
    </row>
    <row r="264" spans="1:6">
      <c r="A264">
        <v>260</v>
      </c>
      <c r="B264" t="s">
        <v>285</v>
      </c>
      <c r="C264" t="s">
        <v>1678</v>
      </c>
      <c r="D264" t="s">
        <v>1354</v>
      </c>
      <c r="E264" t="s">
        <v>3125</v>
      </c>
      <c r="F264" t="s">
        <v>1292</v>
      </c>
    </row>
    <row r="265" spans="1:6">
      <c r="A265">
        <v>261</v>
      </c>
      <c r="B265" t="s">
        <v>286</v>
      </c>
      <c r="C265" t="s">
        <v>1401</v>
      </c>
      <c r="D265" t="s">
        <v>1371</v>
      </c>
      <c r="E265" t="s">
        <v>3122</v>
      </c>
      <c r="F265" t="s">
        <v>1292</v>
      </c>
    </row>
    <row r="266" spans="1:6">
      <c r="A266">
        <v>262</v>
      </c>
      <c r="B266" t="s">
        <v>287</v>
      </c>
      <c r="C266" t="s">
        <v>1671</v>
      </c>
      <c r="D266" t="s">
        <v>1672</v>
      </c>
      <c r="E266" t="s">
        <v>1671</v>
      </c>
      <c r="F266" t="s">
        <v>1289</v>
      </c>
    </row>
    <row r="267" spans="1:6">
      <c r="A267">
        <v>263</v>
      </c>
      <c r="B267" t="s">
        <v>288</v>
      </c>
      <c r="C267" t="s">
        <v>1672</v>
      </c>
      <c r="D267" t="s">
        <v>1676</v>
      </c>
      <c r="E267" t="s">
        <v>1672</v>
      </c>
      <c r="F267" t="s">
        <v>1289</v>
      </c>
    </row>
    <row r="268" spans="1:6">
      <c r="A268">
        <v>264</v>
      </c>
      <c r="B268" t="s">
        <v>289</v>
      </c>
      <c r="C268" t="s">
        <v>1674</v>
      </c>
      <c r="D268" t="s">
        <v>1299</v>
      </c>
      <c r="E268" t="s">
        <v>1303</v>
      </c>
      <c r="F268" t="s">
        <v>1289</v>
      </c>
    </row>
    <row r="269" spans="1:6">
      <c r="A269">
        <v>265</v>
      </c>
      <c r="B269" t="s">
        <v>290</v>
      </c>
      <c r="C269" t="s">
        <v>1677</v>
      </c>
      <c r="D269" t="s">
        <v>1319</v>
      </c>
      <c r="E269" t="s">
        <v>1673</v>
      </c>
      <c r="F269" t="s">
        <v>1289</v>
      </c>
    </row>
    <row r="270" spans="1:6">
      <c r="A270">
        <v>266</v>
      </c>
      <c r="B270" t="s">
        <v>291</v>
      </c>
      <c r="C270" t="s">
        <v>1671</v>
      </c>
      <c r="D270" t="s">
        <v>1677</v>
      </c>
      <c r="E270" t="s">
        <v>1674</v>
      </c>
      <c r="F270" t="s">
        <v>1289</v>
      </c>
    </row>
    <row r="271" spans="1:6">
      <c r="A271">
        <v>267</v>
      </c>
      <c r="B271" t="s">
        <v>292</v>
      </c>
      <c r="C271" t="s">
        <v>1671</v>
      </c>
      <c r="D271" t="s">
        <v>1677</v>
      </c>
      <c r="E271" t="s">
        <v>1674</v>
      </c>
      <c r="F271" t="s">
        <v>1289</v>
      </c>
    </row>
    <row r="272" spans="1:6">
      <c r="A272">
        <v>268</v>
      </c>
      <c r="B272" t="s">
        <v>293</v>
      </c>
      <c r="C272" t="s">
        <v>1671</v>
      </c>
      <c r="D272" t="s">
        <v>1672</v>
      </c>
      <c r="E272" t="s">
        <v>1671</v>
      </c>
      <c r="F272" t="s">
        <v>1289</v>
      </c>
    </row>
    <row r="273" spans="1:6">
      <c r="A273">
        <v>269</v>
      </c>
      <c r="B273" t="s">
        <v>294</v>
      </c>
      <c r="C273" t="s">
        <v>1671</v>
      </c>
      <c r="D273" t="s">
        <v>1676</v>
      </c>
      <c r="E273" t="s">
        <v>1672</v>
      </c>
      <c r="F273" t="s">
        <v>1289</v>
      </c>
    </row>
    <row r="274" spans="1:6">
      <c r="A274">
        <v>270</v>
      </c>
      <c r="B274" t="s">
        <v>295</v>
      </c>
      <c r="C274" t="s">
        <v>1671</v>
      </c>
      <c r="D274" t="s">
        <v>1675</v>
      </c>
      <c r="E274" t="s">
        <v>1672</v>
      </c>
      <c r="F274" t="s">
        <v>1289</v>
      </c>
    </row>
    <row r="275" spans="1:6">
      <c r="A275">
        <v>271</v>
      </c>
      <c r="B275" t="s">
        <v>296</v>
      </c>
      <c r="C275" t="s">
        <v>1671</v>
      </c>
      <c r="D275" t="s">
        <v>1675</v>
      </c>
      <c r="E275" t="s">
        <v>1672</v>
      </c>
      <c r="F275" t="s">
        <v>1289</v>
      </c>
    </row>
    <row r="276" spans="1:6">
      <c r="A276">
        <v>272</v>
      </c>
      <c r="B276" t="s">
        <v>297</v>
      </c>
      <c r="C276" t="s">
        <v>1677</v>
      </c>
      <c r="D276" t="s">
        <v>1306</v>
      </c>
      <c r="E276" t="s">
        <v>1673</v>
      </c>
      <c r="F276" t="s">
        <v>1289</v>
      </c>
    </row>
    <row r="277" spans="1:6">
      <c r="A277">
        <v>273</v>
      </c>
      <c r="B277" t="s">
        <v>298</v>
      </c>
      <c r="C277" t="s">
        <v>1671</v>
      </c>
      <c r="D277" t="s">
        <v>1674</v>
      </c>
      <c r="E277" t="s">
        <v>1674</v>
      </c>
      <c r="F277" t="s">
        <v>1289</v>
      </c>
    </row>
    <row r="278" spans="1:6">
      <c r="A278">
        <v>274</v>
      </c>
      <c r="B278" t="s">
        <v>299</v>
      </c>
      <c r="C278" t="s">
        <v>1677</v>
      </c>
      <c r="D278" t="s">
        <v>1385</v>
      </c>
      <c r="E278" t="s">
        <v>1294</v>
      </c>
      <c r="F278" t="s">
        <v>1289</v>
      </c>
    </row>
    <row r="279" spans="1:6">
      <c r="A279">
        <v>275</v>
      </c>
      <c r="B279" t="s">
        <v>300</v>
      </c>
      <c r="C279" t="s">
        <v>1671</v>
      </c>
      <c r="D279" t="s">
        <v>1672</v>
      </c>
      <c r="E279" t="s">
        <v>1671</v>
      </c>
      <c r="F279" t="s">
        <v>1289</v>
      </c>
    </row>
    <row r="280" spans="1:6">
      <c r="A280">
        <v>276</v>
      </c>
      <c r="B280" t="s">
        <v>301</v>
      </c>
      <c r="C280" t="s">
        <v>1671</v>
      </c>
      <c r="D280" t="s">
        <v>1303</v>
      </c>
      <c r="E280" t="s">
        <v>1674</v>
      </c>
      <c r="F280" t="s">
        <v>1289</v>
      </c>
    </row>
    <row r="281" spans="1:6">
      <c r="A281">
        <v>277</v>
      </c>
      <c r="B281" t="s">
        <v>302</v>
      </c>
      <c r="C281" t="s">
        <v>1671</v>
      </c>
      <c r="D281" t="s">
        <v>1303</v>
      </c>
      <c r="E281" t="s">
        <v>1675</v>
      </c>
      <c r="F281" t="s">
        <v>1289</v>
      </c>
    </row>
    <row r="282" spans="1:6">
      <c r="A282">
        <v>278</v>
      </c>
      <c r="B282" t="s">
        <v>303</v>
      </c>
      <c r="C282" t="s">
        <v>1671</v>
      </c>
      <c r="D282" t="s">
        <v>1303</v>
      </c>
      <c r="E282" t="s">
        <v>1675</v>
      </c>
      <c r="F282" t="s">
        <v>1289</v>
      </c>
    </row>
    <row r="283" spans="1:6">
      <c r="A283">
        <v>279</v>
      </c>
      <c r="B283" t="s">
        <v>304</v>
      </c>
      <c r="C283" t="s">
        <v>1671</v>
      </c>
      <c r="D283" t="s">
        <v>1303</v>
      </c>
      <c r="E283" t="s">
        <v>1675</v>
      </c>
      <c r="F283" t="s">
        <v>1289</v>
      </c>
    </row>
    <row r="284" spans="1:6">
      <c r="A284">
        <v>280</v>
      </c>
      <c r="B284" t="s">
        <v>305</v>
      </c>
      <c r="C284" t="s">
        <v>1674</v>
      </c>
      <c r="D284" t="s">
        <v>1675</v>
      </c>
      <c r="E284" t="s">
        <v>1674</v>
      </c>
      <c r="F284" t="s">
        <v>1289</v>
      </c>
    </row>
    <row r="285" spans="1:6">
      <c r="A285">
        <v>281</v>
      </c>
      <c r="B285" t="s">
        <v>306</v>
      </c>
      <c r="C285" t="s">
        <v>1674</v>
      </c>
      <c r="D285" t="s">
        <v>1677</v>
      </c>
      <c r="E285" t="s">
        <v>1677</v>
      </c>
      <c r="F285" t="s">
        <v>1289</v>
      </c>
    </row>
    <row r="286" spans="1:6">
      <c r="A286">
        <v>282</v>
      </c>
      <c r="B286" t="s">
        <v>307</v>
      </c>
      <c r="C286" t="s">
        <v>1674</v>
      </c>
      <c r="D286" t="s">
        <v>1303</v>
      </c>
      <c r="E286" t="s">
        <v>1675</v>
      </c>
      <c r="F286" t="s">
        <v>1289</v>
      </c>
    </row>
    <row r="287" spans="1:6">
      <c r="A287">
        <v>283</v>
      </c>
      <c r="B287" t="s">
        <v>308</v>
      </c>
      <c r="C287" t="s">
        <v>1671</v>
      </c>
      <c r="D287" t="s">
        <v>1672</v>
      </c>
      <c r="E287" t="s">
        <v>1671</v>
      </c>
      <c r="F287" t="s">
        <v>1289</v>
      </c>
    </row>
    <row r="288" spans="1:6">
      <c r="A288">
        <v>284</v>
      </c>
      <c r="B288" t="s">
        <v>309</v>
      </c>
      <c r="C288" t="s">
        <v>1677</v>
      </c>
      <c r="D288" t="s">
        <v>1408</v>
      </c>
      <c r="E288" t="s">
        <v>1438</v>
      </c>
      <c r="F288" t="s">
        <v>1289</v>
      </c>
    </row>
    <row r="289" spans="1:6">
      <c r="A289">
        <v>285</v>
      </c>
      <c r="B289" t="s">
        <v>310</v>
      </c>
      <c r="C289" t="s">
        <v>1672</v>
      </c>
      <c r="D289" t="s">
        <v>1408</v>
      </c>
      <c r="E289" t="s">
        <v>1408</v>
      </c>
      <c r="F289" t="s">
        <v>1289</v>
      </c>
    </row>
    <row r="290" spans="1:6">
      <c r="A290">
        <v>286</v>
      </c>
      <c r="B290" t="s">
        <v>311</v>
      </c>
      <c r="C290" t="s">
        <v>1677</v>
      </c>
      <c r="D290" t="s">
        <v>1438</v>
      </c>
      <c r="E290" t="s">
        <v>1438</v>
      </c>
      <c r="F290" t="s">
        <v>1289</v>
      </c>
    </row>
    <row r="291" spans="1:6">
      <c r="A291">
        <v>287</v>
      </c>
      <c r="B291" t="s">
        <v>312</v>
      </c>
      <c r="C291" t="s">
        <v>1674</v>
      </c>
      <c r="D291" t="s">
        <v>1676</v>
      </c>
      <c r="E291" t="s">
        <v>1303</v>
      </c>
      <c r="F291" t="s">
        <v>1289</v>
      </c>
    </row>
    <row r="292" spans="1:6">
      <c r="A292">
        <v>288</v>
      </c>
      <c r="B292" t="s">
        <v>313</v>
      </c>
      <c r="C292" t="s">
        <v>1674</v>
      </c>
      <c r="D292" t="s">
        <v>1675</v>
      </c>
      <c r="E292" t="s">
        <v>1674</v>
      </c>
      <c r="F292" t="s">
        <v>1289</v>
      </c>
    </row>
    <row r="293" spans="1:6">
      <c r="A293">
        <v>289</v>
      </c>
      <c r="B293" t="s">
        <v>314</v>
      </c>
      <c r="C293" t="s">
        <v>1332</v>
      </c>
      <c r="D293" t="s">
        <v>1352</v>
      </c>
      <c r="E293" t="s">
        <v>3126</v>
      </c>
      <c r="F293" t="s">
        <v>1292</v>
      </c>
    </row>
    <row r="294" spans="1:6">
      <c r="A294">
        <v>290</v>
      </c>
      <c r="B294" t="s">
        <v>315</v>
      </c>
      <c r="C294" t="s">
        <v>1378</v>
      </c>
      <c r="D294" t="s">
        <v>1352</v>
      </c>
      <c r="E294" t="s">
        <v>3125</v>
      </c>
      <c r="F294" t="s">
        <v>1292</v>
      </c>
    </row>
    <row r="295" spans="1:6">
      <c r="A295">
        <v>291</v>
      </c>
      <c r="B295" t="s">
        <v>316</v>
      </c>
      <c r="C295" t="s">
        <v>1671</v>
      </c>
      <c r="D295" t="s">
        <v>1677</v>
      </c>
      <c r="E295" t="s">
        <v>1674</v>
      </c>
      <c r="F295" t="s">
        <v>1289</v>
      </c>
    </row>
    <row r="296" spans="1:6">
      <c r="A296">
        <v>292</v>
      </c>
      <c r="B296" t="s">
        <v>317</v>
      </c>
      <c r="C296" t="s">
        <v>1674</v>
      </c>
      <c r="D296" t="s">
        <v>1675</v>
      </c>
      <c r="E296" t="s">
        <v>1677</v>
      </c>
      <c r="F296" t="s">
        <v>1289</v>
      </c>
    </row>
    <row r="297" spans="1:6">
      <c r="A297">
        <v>293</v>
      </c>
      <c r="B297" t="s">
        <v>318</v>
      </c>
      <c r="C297" t="s">
        <v>1671</v>
      </c>
      <c r="D297" t="s">
        <v>1677</v>
      </c>
      <c r="E297" t="s">
        <v>1674</v>
      </c>
      <c r="F297" t="s">
        <v>1289</v>
      </c>
    </row>
    <row r="298" spans="1:6">
      <c r="A298">
        <v>294</v>
      </c>
      <c r="B298" t="s">
        <v>319</v>
      </c>
      <c r="C298" t="s">
        <v>1674</v>
      </c>
      <c r="D298" t="s">
        <v>1677</v>
      </c>
      <c r="E298" t="s">
        <v>1672</v>
      </c>
      <c r="F298" t="s">
        <v>1289</v>
      </c>
    </row>
    <row r="299" spans="1:6">
      <c r="A299">
        <v>295</v>
      </c>
      <c r="B299" t="s">
        <v>320</v>
      </c>
      <c r="C299" t="s">
        <v>1679</v>
      </c>
      <c r="D299" t="s">
        <v>1352</v>
      </c>
      <c r="E299" t="s">
        <v>1401</v>
      </c>
      <c r="F299" t="s">
        <v>1292</v>
      </c>
    </row>
    <row r="300" spans="1:6">
      <c r="A300">
        <v>296</v>
      </c>
      <c r="B300" t="s">
        <v>321</v>
      </c>
      <c r="C300" t="s">
        <v>1389</v>
      </c>
      <c r="D300" t="s">
        <v>1478</v>
      </c>
      <c r="E300" t="s">
        <v>1401</v>
      </c>
      <c r="F300" t="s">
        <v>1292</v>
      </c>
    </row>
    <row r="301" spans="1:6">
      <c r="A301">
        <v>297</v>
      </c>
      <c r="B301" t="s">
        <v>322</v>
      </c>
      <c r="C301" t="s">
        <v>1671</v>
      </c>
      <c r="D301" t="s">
        <v>1677</v>
      </c>
      <c r="E301" t="s">
        <v>1674</v>
      </c>
      <c r="F301" t="s">
        <v>1289</v>
      </c>
    </row>
    <row r="302" spans="1:6">
      <c r="A302">
        <v>298</v>
      </c>
      <c r="B302" t="s">
        <v>323</v>
      </c>
      <c r="C302" t="s">
        <v>1674</v>
      </c>
      <c r="D302" t="s">
        <v>1676</v>
      </c>
      <c r="E302" t="s">
        <v>1303</v>
      </c>
      <c r="F302" t="s">
        <v>1289</v>
      </c>
    </row>
    <row r="303" spans="1:6">
      <c r="A303">
        <v>299</v>
      </c>
      <c r="B303" t="s">
        <v>324</v>
      </c>
      <c r="C303" t="s">
        <v>1674</v>
      </c>
      <c r="D303" t="s">
        <v>1675</v>
      </c>
      <c r="E303" t="s">
        <v>1677</v>
      </c>
      <c r="F303" t="s">
        <v>1289</v>
      </c>
    </row>
    <row r="304" spans="1:6">
      <c r="A304">
        <v>300</v>
      </c>
      <c r="B304" t="s">
        <v>325</v>
      </c>
      <c r="C304" t="s">
        <v>1671</v>
      </c>
      <c r="D304" t="s">
        <v>1672</v>
      </c>
      <c r="E304" t="s">
        <v>1674</v>
      </c>
      <c r="F304" t="s">
        <v>1289</v>
      </c>
    </row>
    <row r="305" spans="1:6">
      <c r="A305">
        <v>301</v>
      </c>
      <c r="B305" t="s">
        <v>326</v>
      </c>
      <c r="C305" t="s">
        <v>1345</v>
      </c>
      <c r="D305" t="s">
        <v>1314</v>
      </c>
      <c r="E305" t="s">
        <v>1347</v>
      </c>
      <c r="F305" t="s">
        <v>1289</v>
      </c>
    </row>
    <row r="306" spans="1:6">
      <c r="A306">
        <v>302</v>
      </c>
      <c r="B306" t="s">
        <v>327</v>
      </c>
      <c r="C306" t="s">
        <v>1671</v>
      </c>
      <c r="D306" t="s">
        <v>1675</v>
      </c>
      <c r="E306" t="s">
        <v>1674</v>
      </c>
      <c r="F306" t="s">
        <v>1289</v>
      </c>
    </row>
    <row r="307" spans="1:6">
      <c r="A307">
        <v>303</v>
      </c>
      <c r="B307" t="s">
        <v>328</v>
      </c>
      <c r="C307" t="s">
        <v>1677</v>
      </c>
      <c r="D307" t="s">
        <v>1475</v>
      </c>
      <c r="E307" t="s">
        <v>1320</v>
      </c>
      <c r="F307" t="s">
        <v>1289</v>
      </c>
    </row>
    <row r="308" spans="1:6">
      <c r="A308">
        <v>304</v>
      </c>
      <c r="B308" t="s">
        <v>329</v>
      </c>
      <c r="C308" t="s">
        <v>1677</v>
      </c>
      <c r="D308" t="s">
        <v>1350</v>
      </c>
      <c r="E308" t="s">
        <v>1408</v>
      </c>
      <c r="F308" t="s">
        <v>1289</v>
      </c>
    </row>
    <row r="309" spans="1:6">
      <c r="A309">
        <v>305</v>
      </c>
      <c r="B309" t="s">
        <v>330</v>
      </c>
      <c r="C309" t="s">
        <v>1671</v>
      </c>
      <c r="D309" t="s">
        <v>1677</v>
      </c>
      <c r="E309" t="s">
        <v>1677</v>
      </c>
      <c r="F309" t="s">
        <v>1289</v>
      </c>
    </row>
    <row r="310" spans="1:6">
      <c r="A310">
        <v>306</v>
      </c>
      <c r="B310" t="s">
        <v>331</v>
      </c>
      <c r="C310" t="s">
        <v>1674</v>
      </c>
      <c r="D310" t="s">
        <v>1675</v>
      </c>
      <c r="E310" t="s">
        <v>1672</v>
      </c>
      <c r="F310" t="s">
        <v>1289</v>
      </c>
    </row>
    <row r="311" spans="1:6">
      <c r="A311">
        <v>307</v>
      </c>
      <c r="B311" t="s">
        <v>332</v>
      </c>
      <c r="C311" t="s">
        <v>1671</v>
      </c>
      <c r="D311" t="s">
        <v>1677</v>
      </c>
      <c r="E311" t="s">
        <v>1677</v>
      </c>
      <c r="F311" t="s">
        <v>1289</v>
      </c>
    </row>
    <row r="312" spans="1:6">
      <c r="A312">
        <v>308</v>
      </c>
      <c r="B312" t="s">
        <v>333</v>
      </c>
      <c r="C312" t="s">
        <v>1671</v>
      </c>
      <c r="D312" t="s">
        <v>1677</v>
      </c>
      <c r="E312" t="s">
        <v>1677</v>
      </c>
      <c r="F312" t="s">
        <v>1289</v>
      </c>
    </row>
    <row r="313" spans="1:6">
      <c r="A313">
        <v>309</v>
      </c>
      <c r="B313" t="s">
        <v>334</v>
      </c>
      <c r="C313" t="s">
        <v>1671</v>
      </c>
      <c r="D313" t="s">
        <v>1677</v>
      </c>
      <c r="E313" t="s">
        <v>1677</v>
      </c>
      <c r="F313" t="s">
        <v>1289</v>
      </c>
    </row>
    <row r="314" spans="1:6">
      <c r="A314">
        <v>310</v>
      </c>
      <c r="B314" t="s">
        <v>335</v>
      </c>
      <c r="C314" t="s">
        <v>1674</v>
      </c>
      <c r="D314" t="s">
        <v>1303</v>
      </c>
      <c r="E314" t="s">
        <v>1675</v>
      </c>
      <c r="F314" t="s">
        <v>1289</v>
      </c>
    </row>
  </sheetData>
  <sortState ref="A5:F314">
    <sortCondition ref="A5:A314"/>
  </sortState>
  <hyperlinks>
    <hyperlink ref="A1" r:id="rId1"/>
    <hyperlink ref="A2" r:id="rId2" display="https://www.nature.com/articles/srep42362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"/>
  <sheetViews>
    <sheetView workbookViewId="0"/>
  </sheetViews>
  <sheetFormatPr baseColWidth="10" defaultRowHeight="14.5"/>
  <cols>
    <col min="1" max="1" width="38.54296875" bestFit="1" customWidth="1"/>
  </cols>
  <sheetData>
    <row r="1" spans="1:6">
      <c r="A1" t="s">
        <v>3127</v>
      </c>
      <c r="F1" t="s">
        <v>3128</v>
      </c>
    </row>
    <row r="4" spans="1:6">
      <c r="A4" t="s">
        <v>3129</v>
      </c>
      <c r="B4" t="s">
        <v>3130</v>
      </c>
      <c r="C4" t="s">
        <v>3131</v>
      </c>
      <c r="D4" t="s">
        <v>1686</v>
      </c>
    </row>
    <row r="5" spans="1:6">
      <c r="A5" t="s">
        <v>26</v>
      </c>
      <c r="B5" t="s">
        <v>1289</v>
      </c>
      <c r="C5" t="s">
        <v>3132</v>
      </c>
      <c r="D5" t="s">
        <v>1107</v>
      </c>
    </row>
    <row r="6" spans="1:6">
      <c r="A6" t="s">
        <v>27</v>
      </c>
      <c r="B6" t="s">
        <v>1289</v>
      </c>
      <c r="C6" t="s">
        <v>3132</v>
      </c>
      <c r="D6" t="s">
        <v>1128</v>
      </c>
    </row>
    <row r="7" spans="1:6">
      <c r="A7" t="s">
        <v>28</v>
      </c>
      <c r="B7" t="s">
        <v>1289</v>
      </c>
      <c r="C7" t="s">
        <v>3133</v>
      </c>
      <c r="D7" t="s">
        <v>1188</v>
      </c>
    </row>
    <row r="8" spans="1:6">
      <c r="A8" t="s">
        <v>29</v>
      </c>
      <c r="B8" t="s">
        <v>1289</v>
      </c>
      <c r="C8" t="s">
        <v>3133</v>
      </c>
      <c r="D8" t="s">
        <v>1188</v>
      </c>
    </row>
    <row r="9" spans="1:6">
      <c r="A9" t="s">
        <v>30</v>
      </c>
      <c r="B9" t="s">
        <v>1289</v>
      </c>
      <c r="C9" t="s">
        <v>3132</v>
      </c>
      <c r="D9" t="s">
        <v>474</v>
      </c>
    </row>
    <row r="10" spans="1:6">
      <c r="A10" t="s">
        <v>31</v>
      </c>
      <c r="B10" t="s">
        <v>1289</v>
      </c>
      <c r="C10" t="s">
        <v>3133</v>
      </c>
      <c r="D10" t="s">
        <v>1157</v>
      </c>
    </row>
    <row r="11" spans="1:6">
      <c r="A11" t="s">
        <v>32</v>
      </c>
      <c r="B11" t="s">
        <v>1289</v>
      </c>
      <c r="C11" t="s">
        <v>3132</v>
      </c>
      <c r="D11" t="s">
        <v>390</v>
      </c>
    </row>
    <row r="12" spans="1:6">
      <c r="A12" t="s">
        <v>33</v>
      </c>
      <c r="B12" t="s">
        <v>1289</v>
      </c>
      <c r="C12" t="s">
        <v>3132</v>
      </c>
      <c r="D12" t="s">
        <v>666</v>
      </c>
    </row>
    <row r="13" spans="1:6">
      <c r="A13" t="s">
        <v>34</v>
      </c>
      <c r="B13" t="s">
        <v>1289</v>
      </c>
      <c r="C13" t="s">
        <v>3134</v>
      </c>
      <c r="D13" t="s">
        <v>613</v>
      </c>
    </row>
    <row r="14" spans="1:6">
      <c r="A14" t="s">
        <v>35</v>
      </c>
      <c r="B14" t="s">
        <v>1289</v>
      </c>
      <c r="C14" t="s">
        <v>3132</v>
      </c>
      <c r="D14" t="s">
        <v>1128</v>
      </c>
    </row>
    <row r="15" spans="1:6">
      <c r="A15" t="s">
        <v>36</v>
      </c>
      <c r="B15" t="s">
        <v>1289</v>
      </c>
      <c r="C15" t="s">
        <v>3133</v>
      </c>
      <c r="D15" t="s">
        <v>1188</v>
      </c>
    </row>
    <row r="16" spans="1:6">
      <c r="A16" t="s">
        <v>37</v>
      </c>
      <c r="B16" t="s">
        <v>1289</v>
      </c>
      <c r="C16" t="s">
        <v>3133</v>
      </c>
      <c r="D16" t="s">
        <v>1095</v>
      </c>
    </row>
    <row r="17" spans="1:4">
      <c r="A17" t="s">
        <v>38</v>
      </c>
      <c r="B17" t="s">
        <v>1289</v>
      </c>
      <c r="C17" t="s">
        <v>3132</v>
      </c>
      <c r="D17" t="s">
        <v>513</v>
      </c>
    </row>
    <row r="18" spans="1:4">
      <c r="A18" t="s">
        <v>39</v>
      </c>
      <c r="B18" t="s">
        <v>1289</v>
      </c>
      <c r="C18" t="s">
        <v>3132</v>
      </c>
      <c r="D18" t="s">
        <v>727</v>
      </c>
    </row>
    <row r="19" spans="1:4">
      <c r="A19" t="s">
        <v>40</v>
      </c>
      <c r="B19" t="s">
        <v>1289</v>
      </c>
      <c r="C19" t="s">
        <v>3133</v>
      </c>
      <c r="D19" t="s">
        <v>1188</v>
      </c>
    </row>
    <row r="20" spans="1:4">
      <c r="A20" t="s">
        <v>41</v>
      </c>
      <c r="B20" t="s">
        <v>1289</v>
      </c>
      <c r="C20" t="s">
        <v>3132</v>
      </c>
      <c r="D20" t="s">
        <v>666</v>
      </c>
    </row>
    <row r="21" spans="1:4">
      <c r="A21" t="s">
        <v>42</v>
      </c>
      <c r="B21" t="s">
        <v>1289</v>
      </c>
      <c r="C21" t="s">
        <v>3135</v>
      </c>
      <c r="D21" t="s">
        <v>1165</v>
      </c>
    </row>
    <row r="22" spans="1:4">
      <c r="A22" t="s">
        <v>43</v>
      </c>
      <c r="B22" t="s">
        <v>1289</v>
      </c>
      <c r="C22" t="s">
        <v>3132</v>
      </c>
      <c r="D22" t="s">
        <v>545</v>
      </c>
    </row>
    <row r="23" spans="1:4">
      <c r="A23" t="s">
        <v>44</v>
      </c>
      <c r="B23" t="s">
        <v>1289</v>
      </c>
      <c r="C23" t="s">
        <v>3133</v>
      </c>
      <c r="D23" t="s">
        <v>1157</v>
      </c>
    </row>
    <row r="24" spans="1:4">
      <c r="A24" t="s">
        <v>45</v>
      </c>
      <c r="B24" t="s">
        <v>1289</v>
      </c>
      <c r="C24" t="s">
        <v>3136</v>
      </c>
      <c r="D24" t="s">
        <v>609</v>
      </c>
    </row>
    <row r="25" spans="1:4">
      <c r="A25" t="s">
        <v>46</v>
      </c>
      <c r="B25" t="s">
        <v>1289</v>
      </c>
      <c r="C25" t="s">
        <v>3132</v>
      </c>
      <c r="D25" t="s">
        <v>1136</v>
      </c>
    </row>
    <row r="26" spans="1:4">
      <c r="A26" t="s">
        <v>47</v>
      </c>
      <c r="B26" t="s">
        <v>1289</v>
      </c>
      <c r="C26" t="s">
        <v>3132</v>
      </c>
      <c r="D26" t="s">
        <v>1112</v>
      </c>
    </row>
    <row r="27" spans="1:4">
      <c r="A27" t="s">
        <v>48</v>
      </c>
      <c r="B27" t="s">
        <v>1289</v>
      </c>
      <c r="C27" t="s">
        <v>3137</v>
      </c>
      <c r="D27" t="s">
        <v>598</v>
      </c>
    </row>
    <row r="28" spans="1:4">
      <c r="A28" t="s">
        <v>49</v>
      </c>
      <c r="B28" t="s">
        <v>1289</v>
      </c>
      <c r="C28" t="s">
        <v>3138</v>
      </c>
      <c r="D28" t="s">
        <v>1098</v>
      </c>
    </row>
    <row r="29" spans="1:4">
      <c r="A29" t="s">
        <v>50</v>
      </c>
      <c r="B29" t="s">
        <v>1289</v>
      </c>
      <c r="C29" t="s">
        <v>3133</v>
      </c>
      <c r="D29" t="s">
        <v>1082</v>
      </c>
    </row>
    <row r="30" spans="1:4">
      <c r="A30" t="s">
        <v>51</v>
      </c>
      <c r="B30" t="s">
        <v>1289</v>
      </c>
      <c r="C30" t="s">
        <v>3133</v>
      </c>
      <c r="D30" t="s">
        <v>1146</v>
      </c>
    </row>
    <row r="31" spans="1:4">
      <c r="A31" t="s">
        <v>52</v>
      </c>
      <c r="B31" t="s">
        <v>1289</v>
      </c>
      <c r="C31" t="s">
        <v>3135</v>
      </c>
      <c r="D31" t="s">
        <v>1165</v>
      </c>
    </row>
    <row r="32" spans="1:4">
      <c r="A32" t="s">
        <v>53</v>
      </c>
      <c r="B32" t="s">
        <v>1289</v>
      </c>
      <c r="C32" t="s">
        <v>3132</v>
      </c>
      <c r="D32" t="s">
        <v>771</v>
      </c>
    </row>
    <row r="33" spans="1:4">
      <c r="A33" t="s">
        <v>54</v>
      </c>
      <c r="B33" t="s">
        <v>1289</v>
      </c>
      <c r="C33" t="s">
        <v>3132</v>
      </c>
      <c r="D33" t="s">
        <v>384</v>
      </c>
    </row>
    <row r="34" spans="1:4">
      <c r="A34" t="s">
        <v>55</v>
      </c>
      <c r="B34" t="s">
        <v>1289</v>
      </c>
      <c r="C34" t="s">
        <v>3132</v>
      </c>
      <c r="D34" t="s">
        <v>756</v>
      </c>
    </row>
    <row r="35" spans="1:4">
      <c r="A35" t="s">
        <v>56</v>
      </c>
      <c r="B35" t="s">
        <v>1289</v>
      </c>
      <c r="C35" t="s">
        <v>3132</v>
      </c>
      <c r="D35" t="s">
        <v>1050</v>
      </c>
    </row>
    <row r="36" spans="1:4">
      <c r="A36" t="s">
        <v>57</v>
      </c>
      <c r="B36" t="s">
        <v>1289</v>
      </c>
      <c r="C36" t="s">
        <v>3132</v>
      </c>
      <c r="D36" t="s">
        <v>708</v>
      </c>
    </row>
    <row r="37" spans="1:4">
      <c r="A37" t="s">
        <v>58</v>
      </c>
      <c r="B37" t="s">
        <v>1289</v>
      </c>
      <c r="C37" t="s">
        <v>3133</v>
      </c>
      <c r="D37" t="s">
        <v>813</v>
      </c>
    </row>
    <row r="38" spans="1:4">
      <c r="A38" t="s">
        <v>59</v>
      </c>
      <c r="B38" t="s">
        <v>1289</v>
      </c>
      <c r="C38" t="s">
        <v>3132</v>
      </c>
      <c r="D38" t="s">
        <v>1107</v>
      </c>
    </row>
    <row r="39" spans="1:4">
      <c r="A39" t="s">
        <v>60</v>
      </c>
      <c r="B39" t="s">
        <v>1289</v>
      </c>
      <c r="C39" t="s">
        <v>3139</v>
      </c>
      <c r="D39" t="s">
        <v>717</v>
      </c>
    </row>
    <row r="40" spans="1:4">
      <c r="A40" t="s">
        <v>61</v>
      </c>
      <c r="B40" t="s">
        <v>1289</v>
      </c>
      <c r="C40" t="s">
        <v>3132</v>
      </c>
      <c r="D40" t="s">
        <v>1050</v>
      </c>
    </row>
    <row r="41" spans="1:4">
      <c r="A41" t="s">
        <v>62</v>
      </c>
      <c r="B41" t="s">
        <v>1289</v>
      </c>
      <c r="C41" t="s">
        <v>3132</v>
      </c>
      <c r="D41" t="s">
        <v>1207</v>
      </c>
    </row>
    <row r="42" spans="1:4">
      <c r="A42" t="s">
        <v>63</v>
      </c>
      <c r="B42" t="s">
        <v>1289</v>
      </c>
      <c r="C42" t="s">
        <v>3140</v>
      </c>
      <c r="D42" t="s">
        <v>817</v>
      </c>
    </row>
    <row r="43" spans="1:4">
      <c r="A43" t="s">
        <v>64</v>
      </c>
      <c r="B43" t="s">
        <v>1289</v>
      </c>
      <c r="C43" t="s">
        <v>3141</v>
      </c>
      <c r="D43" t="s">
        <v>824</v>
      </c>
    </row>
    <row r="44" spans="1:4">
      <c r="A44" t="s">
        <v>65</v>
      </c>
      <c r="B44" t="s">
        <v>1289</v>
      </c>
      <c r="C44" t="s">
        <v>3133</v>
      </c>
      <c r="D44" t="s">
        <v>502</v>
      </c>
    </row>
    <row r="45" spans="1:4">
      <c r="A45" t="s">
        <v>66</v>
      </c>
      <c r="B45" t="s">
        <v>1289</v>
      </c>
      <c r="C45" t="s">
        <v>3132</v>
      </c>
      <c r="D45" t="s">
        <v>979</v>
      </c>
    </row>
    <row r="46" spans="1:4">
      <c r="A46" t="s">
        <v>67</v>
      </c>
      <c r="B46" t="s">
        <v>1289</v>
      </c>
      <c r="C46" t="s">
        <v>3133</v>
      </c>
      <c r="D46" t="s">
        <v>502</v>
      </c>
    </row>
    <row r="47" spans="1:4">
      <c r="A47" t="s">
        <v>68</v>
      </c>
      <c r="B47" t="s">
        <v>1289</v>
      </c>
      <c r="C47" t="s">
        <v>3133</v>
      </c>
      <c r="D47" t="s">
        <v>451</v>
      </c>
    </row>
    <row r="48" spans="1:4">
      <c r="A48" t="s">
        <v>69</v>
      </c>
      <c r="B48" t="s">
        <v>1289</v>
      </c>
      <c r="C48" t="s">
        <v>3142</v>
      </c>
      <c r="D48" t="s">
        <v>490</v>
      </c>
    </row>
    <row r="49" spans="1:4">
      <c r="A49" t="s">
        <v>70</v>
      </c>
      <c r="B49" t="s">
        <v>1289</v>
      </c>
      <c r="C49" t="s">
        <v>3137</v>
      </c>
      <c r="D49" t="s">
        <v>598</v>
      </c>
    </row>
    <row r="50" spans="1:4">
      <c r="A50" t="s">
        <v>71</v>
      </c>
      <c r="B50" t="s">
        <v>1289</v>
      </c>
      <c r="C50" t="s">
        <v>3139</v>
      </c>
      <c r="D50" t="s">
        <v>1060</v>
      </c>
    </row>
    <row r="51" spans="1:4">
      <c r="A51" t="s">
        <v>72</v>
      </c>
      <c r="B51" t="s">
        <v>1289</v>
      </c>
      <c r="C51" t="s">
        <v>3132</v>
      </c>
      <c r="D51" t="s">
        <v>877</v>
      </c>
    </row>
    <row r="52" spans="1:4">
      <c r="A52" t="s">
        <v>73</v>
      </c>
      <c r="B52" t="s">
        <v>1289</v>
      </c>
      <c r="C52" t="s">
        <v>3132</v>
      </c>
      <c r="D52" t="s">
        <v>700</v>
      </c>
    </row>
    <row r="53" spans="1:4">
      <c r="A53" t="s">
        <v>74</v>
      </c>
      <c r="B53" t="s">
        <v>1289</v>
      </c>
      <c r="C53" t="s">
        <v>3143</v>
      </c>
      <c r="D53" t="s">
        <v>983</v>
      </c>
    </row>
    <row r="54" spans="1:4">
      <c r="A54" t="s">
        <v>75</v>
      </c>
      <c r="B54" t="s">
        <v>1289</v>
      </c>
      <c r="C54" t="s">
        <v>3132</v>
      </c>
      <c r="D54" t="s">
        <v>708</v>
      </c>
    </row>
    <row r="55" spans="1:4">
      <c r="A55" t="s">
        <v>76</v>
      </c>
      <c r="B55" t="s">
        <v>1289</v>
      </c>
      <c r="C55" t="s">
        <v>3132</v>
      </c>
      <c r="D55" t="s">
        <v>854</v>
      </c>
    </row>
    <row r="56" spans="1:4">
      <c r="A56" t="s">
        <v>77</v>
      </c>
      <c r="B56" t="s">
        <v>1289</v>
      </c>
      <c r="C56" t="s">
        <v>3144</v>
      </c>
      <c r="D56" t="s">
        <v>750</v>
      </c>
    </row>
    <row r="57" spans="1:4">
      <c r="A57" t="s">
        <v>78</v>
      </c>
      <c r="B57" t="s">
        <v>1289</v>
      </c>
      <c r="C57" t="s">
        <v>3132</v>
      </c>
      <c r="D57" t="s">
        <v>979</v>
      </c>
    </row>
    <row r="58" spans="1:4">
      <c r="A58" t="s">
        <v>79</v>
      </c>
      <c r="B58" t="s">
        <v>1289</v>
      </c>
      <c r="C58" t="s">
        <v>3132</v>
      </c>
      <c r="D58" t="s">
        <v>727</v>
      </c>
    </row>
    <row r="59" spans="1:4">
      <c r="A59" t="s">
        <v>80</v>
      </c>
      <c r="B59" t="s">
        <v>1289</v>
      </c>
      <c r="C59" t="s">
        <v>3145</v>
      </c>
      <c r="D59" t="s">
        <v>584</v>
      </c>
    </row>
    <row r="60" spans="1:4">
      <c r="A60" t="s">
        <v>81</v>
      </c>
      <c r="B60" t="s">
        <v>1289</v>
      </c>
      <c r="C60" t="s">
        <v>3135</v>
      </c>
      <c r="D60" t="s">
        <v>1165</v>
      </c>
    </row>
    <row r="61" spans="1:4">
      <c r="A61" t="s">
        <v>82</v>
      </c>
      <c r="B61" t="s">
        <v>1289</v>
      </c>
      <c r="C61" t="s">
        <v>3132</v>
      </c>
      <c r="D61" t="s">
        <v>378</v>
      </c>
    </row>
    <row r="62" spans="1:4">
      <c r="A62" t="s">
        <v>83</v>
      </c>
      <c r="B62" t="s">
        <v>1289</v>
      </c>
      <c r="C62" t="s">
        <v>3132</v>
      </c>
      <c r="D62" t="s">
        <v>496</v>
      </c>
    </row>
    <row r="63" spans="1:4">
      <c r="A63" t="s">
        <v>84</v>
      </c>
      <c r="B63" t="s">
        <v>1289</v>
      </c>
      <c r="C63" t="s">
        <v>3132</v>
      </c>
      <c r="D63" t="s">
        <v>723</v>
      </c>
    </row>
    <row r="64" spans="1:4">
      <c r="A64" t="s">
        <v>85</v>
      </c>
      <c r="B64" t="s">
        <v>1289</v>
      </c>
      <c r="C64" t="s">
        <v>3133</v>
      </c>
      <c r="D64" t="s">
        <v>502</v>
      </c>
    </row>
    <row r="65" spans="1:4">
      <c r="A65" t="s">
        <v>86</v>
      </c>
      <c r="B65" t="s">
        <v>1289</v>
      </c>
      <c r="C65" t="s">
        <v>3133</v>
      </c>
      <c r="D65" t="s">
        <v>689</v>
      </c>
    </row>
    <row r="66" spans="1:4">
      <c r="A66" t="s">
        <v>87</v>
      </c>
      <c r="B66" t="s">
        <v>1289</v>
      </c>
      <c r="C66" t="s">
        <v>3133</v>
      </c>
      <c r="D66" t="s">
        <v>407</v>
      </c>
    </row>
    <row r="67" spans="1:4">
      <c r="A67" t="s">
        <v>88</v>
      </c>
      <c r="B67" t="s">
        <v>1289</v>
      </c>
      <c r="C67" t="s">
        <v>3133</v>
      </c>
      <c r="D67" t="s">
        <v>563</v>
      </c>
    </row>
    <row r="68" spans="1:4">
      <c r="A68" t="s">
        <v>89</v>
      </c>
      <c r="B68" t="s">
        <v>1289</v>
      </c>
      <c r="C68" t="s">
        <v>3139</v>
      </c>
      <c r="D68" t="s">
        <v>1060</v>
      </c>
    </row>
    <row r="69" spans="1:4">
      <c r="A69" t="s">
        <v>90</v>
      </c>
      <c r="B69" t="s">
        <v>1289</v>
      </c>
      <c r="C69" t="s">
        <v>3133</v>
      </c>
      <c r="D69" t="s">
        <v>407</v>
      </c>
    </row>
    <row r="70" spans="1:4">
      <c r="A70" t="s">
        <v>91</v>
      </c>
      <c r="B70" t="s">
        <v>1289</v>
      </c>
      <c r="C70" t="s">
        <v>3133</v>
      </c>
      <c r="D70" t="s">
        <v>1205</v>
      </c>
    </row>
    <row r="71" spans="1:4">
      <c r="A71" t="s">
        <v>92</v>
      </c>
      <c r="B71" t="s">
        <v>1289</v>
      </c>
      <c r="C71" t="s">
        <v>3133</v>
      </c>
      <c r="D71" t="s">
        <v>1199</v>
      </c>
    </row>
    <row r="72" spans="1:4">
      <c r="A72" t="s">
        <v>93</v>
      </c>
      <c r="B72" t="s">
        <v>1289</v>
      </c>
      <c r="C72" t="s">
        <v>3133</v>
      </c>
      <c r="D72" t="s">
        <v>813</v>
      </c>
    </row>
    <row r="73" spans="1:4">
      <c r="A73" t="s">
        <v>94</v>
      </c>
      <c r="B73" t="s">
        <v>1289</v>
      </c>
      <c r="C73" t="s">
        <v>3132</v>
      </c>
      <c r="D73" t="s">
        <v>1112</v>
      </c>
    </row>
    <row r="74" spans="1:4">
      <c r="A74" t="s">
        <v>95</v>
      </c>
      <c r="B74" t="s">
        <v>1289</v>
      </c>
      <c r="C74" t="s">
        <v>3133</v>
      </c>
      <c r="D74" t="s">
        <v>1203</v>
      </c>
    </row>
    <row r="75" spans="1:4">
      <c r="A75" t="s">
        <v>96</v>
      </c>
      <c r="B75" t="s">
        <v>1289</v>
      </c>
      <c r="C75" t="s">
        <v>3133</v>
      </c>
      <c r="D75" t="s">
        <v>968</v>
      </c>
    </row>
    <row r="76" spans="1:4">
      <c r="A76" t="s">
        <v>97</v>
      </c>
      <c r="B76" t="s">
        <v>1289</v>
      </c>
      <c r="C76" t="s">
        <v>3146</v>
      </c>
      <c r="D76" t="s">
        <v>590</v>
      </c>
    </row>
    <row r="77" spans="1:4">
      <c r="A77" t="s">
        <v>98</v>
      </c>
      <c r="B77" t="s">
        <v>1289</v>
      </c>
      <c r="C77" t="s">
        <v>3141</v>
      </c>
      <c r="D77" t="s">
        <v>551</v>
      </c>
    </row>
    <row r="78" spans="1:4">
      <c r="A78" t="s">
        <v>99</v>
      </c>
      <c r="B78" t="s">
        <v>1289</v>
      </c>
      <c r="C78" t="s">
        <v>3132</v>
      </c>
      <c r="D78" t="s">
        <v>727</v>
      </c>
    </row>
    <row r="79" spans="1:4">
      <c r="A79" t="s">
        <v>100</v>
      </c>
      <c r="B79" t="s">
        <v>1289</v>
      </c>
      <c r="C79" t="s">
        <v>3132</v>
      </c>
      <c r="D79" t="s">
        <v>696</v>
      </c>
    </row>
    <row r="80" spans="1:4">
      <c r="A80" t="s">
        <v>101</v>
      </c>
      <c r="B80" t="s">
        <v>1289</v>
      </c>
      <c r="C80" t="s">
        <v>3132</v>
      </c>
      <c r="D80" t="s">
        <v>680</v>
      </c>
    </row>
    <row r="81" spans="1:4">
      <c r="A81" t="s">
        <v>102</v>
      </c>
      <c r="B81" t="s">
        <v>1289</v>
      </c>
      <c r="C81" t="s">
        <v>3141</v>
      </c>
      <c r="D81" t="s">
        <v>621</v>
      </c>
    </row>
    <row r="82" spans="1:4">
      <c r="A82" t="s">
        <v>103</v>
      </c>
      <c r="B82" t="s">
        <v>1289</v>
      </c>
      <c r="C82" t="s">
        <v>3132</v>
      </c>
      <c r="D82" t="s">
        <v>771</v>
      </c>
    </row>
    <row r="83" spans="1:4">
      <c r="A83" t="s">
        <v>104</v>
      </c>
      <c r="B83" t="s">
        <v>1289</v>
      </c>
      <c r="C83" t="s">
        <v>3133</v>
      </c>
      <c r="D83" t="s">
        <v>1118</v>
      </c>
    </row>
    <row r="84" spans="1:4">
      <c r="A84" t="s">
        <v>105</v>
      </c>
      <c r="B84" t="s">
        <v>1289</v>
      </c>
      <c r="C84" t="s">
        <v>3132</v>
      </c>
      <c r="D84" t="s">
        <v>356</v>
      </c>
    </row>
    <row r="85" spans="1:4">
      <c r="A85" t="s">
        <v>106</v>
      </c>
      <c r="B85" t="s">
        <v>1289</v>
      </c>
      <c r="C85" t="s">
        <v>3133</v>
      </c>
      <c r="D85" t="s">
        <v>519</v>
      </c>
    </row>
    <row r="86" spans="1:4">
      <c r="A86" t="s">
        <v>107</v>
      </c>
      <c r="B86" t="s">
        <v>1289</v>
      </c>
      <c r="C86" t="s">
        <v>3139</v>
      </c>
      <c r="D86" t="s">
        <v>949</v>
      </c>
    </row>
    <row r="87" spans="1:4">
      <c r="A87" t="s">
        <v>108</v>
      </c>
      <c r="B87" t="s">
        <v>1289</v>
      </c>
      <c r="C87" t="s">
        <v>3132</v>
      </c>
      <c r="D87" t="s">
        <v>1229</v>
      </c>
    </row>
    <row r="88" spans="1:4">
      <c r="A88" t="s">
        <v>109</v>
      </c>
      <c r="B88" t="s">
        <v>1289</v>
      </c>
      <c r="C88" t="s">
        <v>3132</v>
      </c>
      <c r="D88" t="s">
        <v>390</v>
      </c>
    </row>
    <row r="89" spans="1:4">
      <c r="A89" t="s">
        <v>110</v>
      </c>
      <c r="B89" t="s">
        <v>1289</v>
      </c>
      <c r="C89" t="s">
        <v>3135</v>
      </c>
      <c r="D89" t="s">
        <v>1121</v>
      </c>
    </row>
    <row r="90" spans="1:4">
      <c r="A90" t="s">
        <v>111</v>
      </c>
      <c r="B90" t="s">
        <v>1289</v>
      </c>
      <c r="C90" t="s">
        <v>3147</v>
      </c>
      <c r="D90" t="s">
        <v>738</v>
      </c>
    </row>
    <row r="91" spans="1:4">
      <c r="A91" t="s">
        <v>112</v>
      </c>
      <c r="B91" t="s">
        <v>1289</v>
      </c>
      <c r="C91" t="s">
        <v>3132</v>
      </c>
      <c r="D91" t="s">
        <v>826</v>
      </c>
    </row>
    <row r="92" spans="1:4">
      <c r="A92" t="s">
        <v>113</v>
      </c>
      <c r="B92" t="s">
        <v>1289</v>
      </c>
      <c r="C92" t="s">
        <v>3139</v>
      </c>
      <c r="D92" t="s">
        <v>964</v>
      </c>
    </row>
    <row r="93" spans="1:4">
      <c r="A93" t="s">
        <v>114</v>
      </c>
      <c r="B93" t="s">
        <v>1289</v>
      </c>
      <c r="C93" t="s">
        <v>3148</v>
      </c>
      <c r="D93" t="s">
        <v>605</v>
      </c>
    </row>
    <row r="94" spans="1:4">
      <c r="A94" t="s">
        <v>115</v>
      </c>
      <c r="B94" t="s">
        <v>1289</v>
      </c>
      <c r="C94" t="s">
        <v>3139</v>
      </c>
      <c r="D94" t="s">
        <v>958</v>
      </c>
    </row>
    <row r="95" spans="1:4">
      <c r="A95" t="s">
        <v>116</v>
      </c>
      <c r="B95" t="s">
        <v>1289</v>
      </c>
      <c r="C95" t="s">
        <v>3133</v>
      </c>
      <c r="D95" t="s">
        <v>1088</v>
      </c>
    </row>
    <row r="96" spans="1:4">
      <c r="A96" t="s">
        <v>117</v>
      </c>
      <c r="B96" t="s">
        <v>1289</v>
      </c>
      <c r="C96" t="s">
        <v>3133</v>
      </c>
      <c r="D96" t="s">
        <v>1044</v>
      </c>
    </row>
    <row r="97" spans="1:4">
      <c r="A97" t="s">
        <v>118</v>
      </c>
      <c r="B97" t="s">
        <v>1289</v>
      </c>
      <c r="C97" t="s">
        <v>3134</v>
      </c>
      <c r="D97" t="s">
        <v>613</v>
      </c>
    </row>
    <row r="98" spans="1:4">
      <c r="A98" t="s">
        <v>119</v>
      </c>
      <c r="B98" t="s">
        <v>1289</v>
      </c>
      <c r="C98" t="s">
        <v>3132</v>
      </c>
      <c r="D98" t="s">
        <v>710</v>
      </c>
    </row>
    <row r="99" spans="1:4">
      <c r="A99" t="s">
        <v>120</v>
      </c>
      <c r="B99" t="s">
        <v>1289</v>
      </c>
      <c r="C99" t="s">
        <v>3132</v>
      </c>
      <c r="D99" t="s">
        <v>397</v>
      </c>
    </row>
    <row r="100" spans="1:4">
      <c r="A100" t="s">
        <v>121</v>
      </c>
      <c r="B100" t="s">
        <v>1289</v>
      </c>
      <c r="C100" t="s">
        <v>3132</v>
      </c>
      <c r="D100" t="s">
        <v>742</v>
      </c>
    </row>
    <row r="101" spans="1:4">
      <c r="A101" t="s">
        <v>122</v>
      </c>
      <c r="B101" t="s">
        <v>1289</v>
      </c>
      <c r="C101" t="s">
        <v>3132</v>
      </c>
      <c r="D101" t="s">
        <v>742</v>
      </c>
    </row>
    <row r="102" spans="1:4">
      <c r="A102" t="s">
        <v>123</v>
      </c>
      <c r="B102" t="s">
        <v>1289</v>
      </c>
      <c r="C102" t="s">
        <v>3132</v>
      </c>
      <c r="D102" t="s">
        <v>727</v>
      </c>
    </row>
    <row r="103" spans="1:4">
      <c r="A103" t="s">
        <v>124</v>
      </c>
      <c r="B103" t="s">
        <v>1289</v>
      </c>
      <c r="C103" t="s">
        <v>3149</v>
      </c>
      <c r="D103" t="s">
        <v>747</v>
      </c>
    </row>
    <row r="104" spans="1:4">
      <c r="A104" t="s">
        <v>125</v>
      </c>
      <c r="B104" t="s">
        <v>1289</v>
      </c>
      <c r="C104" t="s">
        <v>3132</v>
      </c>
      <c r="D104" t="s">
        <v>953</v>
      </c>
    </row>
    <row r="105" spans="1:4">
      <c r="A105" t="s">
        <v>126</v>
      </c>
      <c r="B105" t="s">
        <v>1289</v>
      </c>
      <c r="C105" t="s">
        <v>3132</v>
      </c>
      <c r="D105" t="s">
        <v>650</v>
      </c>
    </row>
    <row r="106" spans="1:4">
      <c r="A106" t="s">
        <v>127</v>
      </c>
      <c r="B106" t="s">
        <v>1289</v>
      </c>
      <c r="C106" t="s">
        <v>3133</v>
      </c>
      <c r="D106" t="s">
        <v>682</v>
      </c>
    </row>
    <row r="107" spans="1:4">
      <c r="A107" t="s">
        <v>128</v>
      </c>
      <c r="B107" t="s">
        <v>1289</v>
      </c>
      <c r="C107" t="s">
        <v>3133</v>
      </c>
      <c r="D107" t="s">
        <v>932</v>
      </c>
    </row>
    <row r="108" spans="1:4">
      <c r="A108" t="s">
        <v>129</v>
      </c>
      <c r="B108" t="s">
        <v>1289</v>
      </c>
      <c r="C108" t="s">
        <v>3133</v>
      </c>
      <c r="D108" t="s">
        <v>1140</v>
      </c>
    </row>
    <row r="109" spans="1:4">
      <c r="A109" t="s">
        <v>130</v>
      </c>
      <c r="B109" t="s">
        <v>1289</v>
      </c>
      <c r="C109" t="s">
        <v>3137</v>
      </c>
      <c r="D109" t="s">
        <v>598</v>
      </c>
    </row>
    <row r="110" spans="1:4">
      <c r="A110" t="s">
        <v>131</v>
      </c>
      <c r="B110" t="s">
        <v>1289</v>
      </c>
      <c r="C110" t="s">
        <v>3132</v>
      </c>
      <c r="D110" t="s">
        <v>771</v>
      </c>
    </row>
    <row r="111" spans="1:4">
      <c r="A111" t="s">
        <v>132</v>
      </c>
      <c r="B111" t="s">
        <v>1289</v>
      </c>
      <c r="C111" t="s">
        <v>3132</v>
      </c>
      <c r="D111" t="s">
        <v>821</v>
      </c>
    </row>
    <row r="112" spans="1:4">
      <c r="A112" t="s">
        <v>133</v>
      </c>
      <c r="B112" t="s">
        <v>1289</v>
      </c>
      <c r="C112" t="s">
        <v>3132</v>
      </c>
      <c r="D112" t="s">
        <v>1169</v>
      </c>
    </row>
    <row r="113" spans="1:4">
      <c r="A113" t="s">
        <v>134</v>
      </c>
      <c r="B113" t="s">
        <v>1289</v>
      </c>
      <c r="C113" t="s">
        <v>3132</v>
      </c>
      <c r="D113" t="s">
        <v>771</v>
      </c>
    </row>
    <row r="114" spans="1:4">
      <c r="A114" t="s">
        <v>135</v>
      </c>
      <c r="B114" t="s">
        <v>1289</v>
      </c>
      <c r="C114" t="s">
        <v>3139</v>
      </c>
      <c r="D114" t="s">
        <v>972</v>
      </c>
    </row>
    <row r="115" spans="1:4">
      <c r="A115" t="s">
        <v>136</v>
      </c>
      <c r="B115" t="s">
        <v>1289</v>
      </c>
      <c r="C115" t="s">
        <v>3132</v>
      </c>
      <c r="D115" t="s">
        <v>727</v>
      </c>
    </row>
    <row r="116" spans="1:4">
      <c r="A116" t="s">
        <v>137</v>
      </c>
      <c r="B116" t="s">
        <v>1289</v>
      </c>
      <c r="C116" t="s">
        <v>3132</v>
      </c>
      <c r="D116" t="s">
        <v>771</v>
      </c>
    </row>
    <row r="117" spans="1:4">
      <c r="A117" t="s">
        <v>138</v>
      </c>
      <c r="B117" t="s">
        <v>1289</v>
      </c>
      <c r="C117" t="s">
        <v>3132</v>
      </c>
      <c r="D117" t="s">
        <v>390</v>
      </c>
    </row>
    <row r="118" spans="1:4">
      <c r="A118" t="s">
        <v>139</v>
      </c>
      <c r="B118" t="s">
        <v>1289</v>
      </c>
      <c r="C118" t="s">
        <v>3133</v>
      </c>
      <c r="D118" t="s">
        <v>447</v>
      </c>
    </row>
    <row r="119" spans="1:4">
      <c r="A119" t="s">
        <v>140</v>
      </c>
      <c r="B119" t="s">
        <v>1289</v>
      </c>
      <c r="C119" t="s">
        <v>3132</v>
      </c>
      <c r="D119" t="s">
        <v>390</v>
      </c>
    </row>
    <row r="120" spans="1:4">
      <c r="A120" t="s">
        <v>141</v>
      </c>
      <c r="B120" t="s">
        <v>1289</v>
      </c>
      <c r="C120" t="s">
        <v>3132</v>
      </c>
      <c r="D120" t="s">
        <v>394</v>
      </c>
    </row>
    <row r="121" spans="1:4">
      <c r="A121" t="s">
        <v>142</v>
      </c>
      <c r="B121" t="s">
        <v>1289</v>
      </c>
      <c r="C121" t="s">
        <v>3150</v>
      </c>
      <c r="D121" t="s">
        <v>1019</v>
      </c>
    </row>
    <row r="122" spans="1:4">
      <c r="A122" t="s">
        <v>143</v>
      </c>
      <c r="B122" t="s">
        <v>1289</v>
      </c>
      <c r="C122" t="s">
        <v>3139</v>
      </c>
      <c r="D122" t="s">
        <v>949</v>
      </c>
    </row>
    <row r="123" spans="1:4">
      <c r="A123" t="s">
        <v>144</v>
      </c>
      <c r="B123" t="s">
        <v>1289</v>
      </c>
      <c r="C123" t="s">
        <v>3150</v>
      </c>
      <c r="D123" t="s">
        <v>1019</v>
      </c>
    </row>
    <row r="124" spans="1:4">
      <c r="A124" t="s">
        <v>145</v>
      </c>
      <c r="B124" t="s">
        <v>1289</v>
      </c>
      <c r="C124" t="s">
        <v>3150</v>
      </c>
      <c r="D124" t="s">
        <v>1019</v>
      </c>
    </row>
    <row r="125" spans="1:4">
      <c r="A125" t="s">
        <v>146</v>
      </c>
      <c r="B125" t="s">
        <v>1289</v>
      </c>
      <c r="C125" t="s">
        <v>3150</v>
      </c>
      <c r="D125" t="s">
        <v>1019</v>
      </c>
    </row>
    <row r="126" spans="1:4">
      <c r="A126" t="s">
        <v>147</v>
      </c>
      <c r="B126" t="s">
        <v>1289</v>
      </c>
      <c r="C126" t="s">
        <v>3139</v>
      </c>
      <c r="D126" t="s">
        <v>964</v>
      </c>
    </row>
    <row r="127" spans="1:4">
      <c r="A127" t="s">
        <v>148</v>
      </c>
      <c r="B127" t="s">
        <v>1289</v>
      </c>
      <c r="C127" t="s">
        <v>3135</v>
      </c>
      <c r="D127" t="s">
        <v>1165</v>
      </c>
    </row>
    <row r="128" spans="1:4">
      <c r="A128" t="s">
        <v>149</v>
      </c>
      <c r="B128" t="s">
        <v>1289</v>
      </c>
      <c r="C128" t="s">
        <v>3151</v>
      </c>
      <c r="D128" t="s">
        <v>673</v>
      </c>
    </row>
    <row r="129" spans="1:4">
      <c r="A129" t="s">
        <v>150</v>
      </c>
      <c r="B129" t="s">
        <v>1289</v>
      </c>
      <c r="C129" t="s">
        <v>3133</v>
      </c>
      <c r="D129" t="s">
        <v>438</v>
      </c>
    </row>
    <row r="130" spans="1:4">
      <c r="A130" t="s">
        <v>151</v>
      </c>
      <c r="B130" t="s">
        <v>1289</v>
      </c>
      <c r="C130" t="s">
        <v>3133</v>
      </c>
      <c r="D130" t="s">
        <v>438</v>
      </c>
    </row>
    <row r="131" spans="1:4">
      <c r="A131" t="s">
        <v>152</v>
      </c>
      <c r="B131" t="s">
        <v>1289</v>
      </c>
      <c r="C131" t="s">
        <v>3139</v>
      </c>
      <c r="D131" t="s">
        <v>461</v>
      </c>
    </row>
    <row r="132" spans="1:4">
      <c r="A132" t="s">
        <v>153</v>
      </c>
      <c r="B132" t="s">
        <v>1289</v>
      </c>
      <c r="C132" t="s">
        <v>3132</v>
      </c>
      <c r="D132" t="s">
        <v>979</v>
      </c>
    </row>
    <row r="133" spans="1:4">
      <c r="A133" t="s">
        <v>154</v>
      </c>
      <c r="B133" t="s">
        <v>1289</v>
      </c>
      <c r="C133" t="s">
        <v>3139</v>
      </c>
      <c r="D133" t="s">
        <v>1060</v>
      </c>
    </row>
    <row r="134" spans="1:4">
      <c r="A134" t="s">
        <v>155</v>
      </c>
      <c r="B134" t="s">
        <v>1289</v>
      </c>
      <c r="C134" t="s">
        <v>3132</v>
      </c>
      <c r="D134" t="s">
        <v>865</v>
      </c>
    </row>
    <row r="135" spans="1:4">
      <c r="A135" t="s">
        <v>156</v>
      </c>
      <c r="B135" t="s">
        <v>1289</v>
      </c>
      <c r="C135" t="s">
        <v>3132</v>
      </c>
      <c r="D135" t="s">
        <v>858</v>
      </c>
    </row>
    <row r="136" spans="1:4">
      <c r="A136" t="s">
        <v>157</v>
      </c>
      <c r="B136" t="s">
        <v>1289</v>
      </c>
      <c r="C136" t="s">
        <v>3152</v>
      </c>
      <c r="D136" t="s">
        <v>836</v>
      </c>
    </row>
    <row r="137" spans="1:4">
      <c r="A137" t="s">
        <v>158</v>
      </c>
      <c r="B137" t="s">
        <v>1289</v>
      </c>
      <c r="C137" t="s">
        <v>3153</v>
      </c>
      <c r="D137" t="s">
        <v>921</v>
      </c>
    </row>
    <row r="138" spans="1:4">
      <c r="A138" t="s">
        <v>159</v>
      </c>
      <c r="B138" t="s">
        <v>1289</v>
      </c>
      <c r="C138" t="s">
        <v>3147</v>
      </c>
      <c r="D138" t="s">
        <v>874</v>
      </c>
    </row>
    <row r="139" spans="1:4">
      <c r="A139" t="s">
        <v>160</v>
      </c>
      <c r="B139" t="s">
        <v>1289</v>
      </c>
      <c r="C139" t="s">
        <v>3132</v>
      </c>
      <c r="D139" t="s">
        <v>877</v>
      </c>
    </row>
    <row r="140" spans="1:4">
      <c r="A140" t="s">
        <v>161</v>
      </c>
      <c r="B140" t="s">
        <v>1289</v>
      </c>
      <c r="C140" t="s">
        <v>3133</v>
      </c>
      <c r="D140" t="s">
        <v>1155</v>
      </c>
    </row>
    <row r="141" spans="1:4">
      <c r="A141" t="s">
        <v>162</v>
      </c>
      <c r="B141" t="s">
        <v>1289</v>
      </c>
      <c r="C141" t="s">
        <v>3133</v>
      </c>
      <c r="D141" t="s">
        <v>1148</v>
      </c>
    </row>
    <row r="142" spans="1:4">
      <c r="A142" t="s">
        <v>163</v>
      </c>
      <c r="B142" t="s">
        <v>1289</v>
      </c>
      <c r="C142" t="s">
        <v>3133</v>
      </c>
      <c r="D142" t="s">
        <v>1153</v>
      </c>
    </row>
    <row r="143" spans="1:4">
      <c r="A143" t="s">
        <v>164</v>
      </c>
      <c r="B143" t="s">
        <v>1289</v>
      </c>
      <c r="C143" t="s">
        <v>3133</v>
      </c>
      <c r="D143" t="s">
        <v>1150</v>
      </c>
    </row>
    <row r="144" spans="1:4">
      <c r="A144" t="s">
        <v>165</v>
      </c>
      <c r="B144" t="s">
        <v>1289</v>
      </c>
      <c r="C144" t="s">
        <v>3133</v>
      </c>
      <c r="D144" t="s">
        <v>682</v>
      </c>
    </row>
    <row r="145" spans="1:4">
      <c r="A145" t="s">
        <v>166</v>
      </c>
      <c r="B145" t="s">
        <v>1289</v>
      </c>
      <c r="C145" t="s">
        <v>3139</v>
      </c>
      <c r="D145" t="s">
        <v>1092</v>
      </c>
    </row>
    <row r="146" spans="1:4">
      <c r="A146" t="s">
        <v>167</v>
      </c>
      <c r="B146" t="s">
        <v>1289</v>
      </c>
      <c r="C146" t="s">
        <v>3141</v>
      </c>
      <c r="D146" t="s">
        <v>1183</v>
      </c>
    </row>
    <row r="147" spans="1:4">
      <c r="A147" t="s">
        <v>168</v>
      </c>
      <c r="B147" t="s">
        <v>1289</v>
      </c>
      <c r="C147" t="s">
        <v>3139</v>
      </c>
      <c r="D147" t="s">
        <v>461</v>
      </c>
    </row>
    <row r="148" spans="1:4">
      <c r="A148" t="s">
        <v>169</v>
      </c>
      <c r="B148" t="s">
        <v>1289</v>
      </c>
      <c r="C148" t="s">
        <v>3134</v>
      </c>
      <c r="D148" t="s">
        <v>1179</v>
      </c>
    </row>
    <row r="149" spans="1:4">
      <c r="A149" t="s">
        <v>170</v>
      </c>
      <c r="B149" t="s">
        <v>1289</v>
      </c>
      <c r="C149" t="s">
        <v>3132</v>
      </c>
      <c r="D149" t="s">
        <v>704</v>
      </c>
    </row>
    <row r="150" spans="1:4">
      <c r="A150" t="s">
        <v>171</v>
      </c>
      <c r="B150" t="s">
        <v>1289</v>
      </c>
      <c r="C150" t="s">
        <v>3132</v>
      </c>
      <c r="D150" t="s">
        <v>509</v>
      </c>
    </row>
    <row r="151" spans="1:4">
      <c r="A151" t="s">
        <v>172</v>
      </c>
      <c r="B151" t="s">
        <v>1289</v>
      </c>
      <c r="C151" t="s">
        <v>3133</v>
      </c>
      <c r="D151" t="s">
        <v>924</v>
      </c>
    </row>
    <row r="152" spans="1:4">
      <c r="A152" t="s">
        <v>173</v>
      </c>
      <c r="B152" t="s">
        <v>1289</v>
      </c>
      <c r="C152" t="s">
        <v>3139</v>
      </c>
      <c r="D152" t="s">
        <v>935</v>
      </c>
    </row>
    <row r="153" spans="1:4">
      <c r="A153" t="s">
        <v>174</v>
      </c>
      <c r="B153" t="s">
        <v>1289</v>
      </c>
      <c r="C153" t="s">
        <v>3132</v>
      </c>
      <c r="D153" t="s">
        <v>826</v>
      </c>
    </row>
    <row r="154" spans="1:4">
      <c r="A154" t="s">
        <v>175</v>
      </c>
      <c r="B154" t="s">
        <v>1289</v>
      </c>
      <c r="C154" t="s">
        <v>3154</v>
      </c>
      <c r="D154" t="s">
        <v>1260</v>
      </c>
    </row>
    <row r="155" spans="1:4">
      <c r="A155" t="s">
        <v>176</v>
      </c>
      <c r="B155" t="s">
        <v>1289</v>
      </c>
      <c r="C155" t="s">
        <v>3132</v>
      </c>
      <c r="D155" t="s">
        <v>979</v>
      </c>
    </row>
    <row r="156" spans="1:4">
      <c r="A156" t="s">
        <v>177</v>
      </c>
      <c r="B156" t="s">
        <v>1289</v>
      </c>
      <c r="C156" t="s">
        <v>3132</v>
      </c>
      <c r="D156" t="s">
        <v>1103</v>
      </c>
    </row>
    <row r="157" spans="1:4">
      <c r="A157" t="s">
        <v>178</v>
      </c>
      <c r="B157" t="s">
        <v>1289</v>
      </c>
      <c r="C157" t="s">
        <v>3139</v>
      </c>
      <c r="D157" t="s">
        <v>1060</v>
      </c>
    </row>
    <row r="158" spans="1:4">
      <c r="A158" t="s">
        <v>179</v>
      </c>
      <c r="B158" t="s">
        <v>1289</v>
      </c>
      <c r="C158" t="s">
        <v>3134</v>
      </c>
      <c r="D158" t="s">
        <v>613</v>
      </c>
    </row>
    <row r="159" spans="1:4">
      <c r="A159" t="s">
        <v>180</v>
      </c>
      <c r="B159" t="s">
        <v>1289</v>
      </c>
      <c r="C159" t="s">
        <v>3149</v>
      </c>
      <c r="D159" t="s">
        <v>975</v>
      </c>
    </row>
    <row r="160" spans="1:4">
      <c r="A160" t="s">
        <v>181</v>
      </c>
      <c r="B160" t="s">
        <v>1289</v>
      </c>
      <c r="C160" t="s">
        <v>3141</v>
      </c>
      <c r="D160" t="s">
        <v>372</v>
      </c>
    </row>
    <row r="161" spans="1:4">
      <c r="A161" t="s">
        <v>182</v>
      </c>
      <c r="B161" t="s">
        <v>1289</v>
      </c>
      <c r="C161" t="s">
        <v>3132</v>
      </c>
      <c r="D161" t="s">
        <v>569</v>
      </c>
    </row>
    <row r="162" spans="1:4">
      <c r="A162" t="s">
        <v>183</v>
      </c>
      <c r="B162" t="s">
        <v>1289</v>
      </c>
      <c r="C162" t="s">
        <v>3143</v>
      </c>
      <c r="D162" t="s">
        <v>983</v>
      </c>
    </row>
    <row r="163" spans="1:4">
      <c r="A163" t="s">
        <v>184</v>
      </c>
      <c r="B163" t="s">
        <v>1289</v>
      </c>
      <c r="C163" t="s">
        <v>3139</v>
      </c>
      <c r="D163" t="s">
        <v>1060</v>
      </c>
    </row>
    <row r="164" spans="1:4">
      <c r="A164" t="s">
        <v>185</v>
      </c>
      <c r="B164" t="s">
        <v>1289</v>
      </c>
      <c r="C164" t="s">
        <v>3132</v>
      </c>
      <c r="D164" t="s">
        <v>861</v>
      </c>
    </row>
    <row r="165" spans="1:4">
      <c r="A165" t="s">
        <v>186</v>
      </c>
      <c r="B165" t="s">
        <v>1289</v>
      </c>
      <c r="C165" t="s">
        <v>3133</v>
      </c>
      <c r="D165" t="s">
        <v>689</v>
      </c>
    </row>
    <row r="166" spans="1:4">
      <c r="A166" t="s">
        <v>187</v>
      </c>
      <c r="B166" t="s">
        <v>1289</v>
      </c>
      <c r="C166" t="s">
        <v>3132</v>
      </c>
      <c r="D166" t="s">
        <v>644</v>
      </c>
    </row>
    <row r="167" spans="1:4">
      <c r="A167" t="s">
        <v>188</v>
      </c>
      <c r="B167" t="s">
        <v>1289</v>
      </c>
      <c r="C167" t="s">
        <v>3155</v>
      </c>
      <c r="D167" t="s">
        <v>366</v>
      </c>
    </row>
    <row r="168" spans="1:4">
      <c r="A168" t="s">
        <v>189</v>
      </c>
      <c r="B168" t="s">
        <v>1289</v>
      </c>
      <c r="C168" t="s">
        <v>3132</v>
      </c>
      <c r="D168" t="s">
        <v>821</v>
      </c>
    </row>
    <row r="169" spans="1:4">
      <c r="A169" t="s">
        <v>190</v>
      </c>
      <c r="B169" t="s">
        <v>1289</v>
      </c>
      <c r="C169" t="s">
        <v>3133</v>
      </c>
      <c r="D169" t="s">
        <v>869</v>
      </c>
    </row>
    <row r="170" spans="1:4">
      <c r="A170" t="s">
        <v>191</v>
      </c>
      <c r="B170" t="s">
        <v>1289</v>
      </c>
      <c r="C170" t="s">
        <v>3132</v>
      </c>
      <c r="D170" t="s">
        <v>854</v>
      </c>
    </row>
    <row r="171" spans="1:4">
      <c r="A171" t="s">
        <v>192</v>
      </c>
      <c r="B171" t="s">
        <v>1289</v>
      </c>
      <c r="C171" t="s">
        <v>3133</v>
      </c>
      <c r="D171" t="s">
        <v>769</v>
      </c>
    </row>
    <row r="172" spans="1:4">
      <c r="A172" t="s">
        <v>193</v>
      </c>
      <c r="B172" t="s">
        <v>1289</v>
      </c>
      <c r="C172" t="s">
        <v>3132</v>
      </c>
      <c r="D172" t="s">
        <v>535</v>
      </c>
    </row>
    <row r="173" spans="1:4">
      <c r="A173" t="s">
        <v>194</v>
      </c>
      <c r="B173" t="s">
        <v>1289</v>
      </c>
      <c r="C173" t="s">
        <v>3132</v>
      </c>
      <c r="D173" t="s">
        <v>1103</v>
      </c>
    </row>
    <row r="174" spans="1:4">
      <c r="A174" t="s">
        <v>195</v>
      </c>
      <c r="B174" t="s">
        <v>1289</v>
      </c>
      <c r="C174" t="s">
        <v>3132</v>
      </c>
      <c r="D174" t="s">
        <v>1103</v>
      </c>
    </row>
    <row r="175" spans="1:4">
      <c r="A175" t="s">
        <v>196</v>
      </c>
      <c r="B175" t="s">
        <v>1289</v>
      </c>
      <c r="C175" t="s">
        <v>3132</v>
      </c>
      <c r="D175" t="s">
        <v>765</v>
      </c>
    </row>
    <row r="176" spans="1:4">
      <c r="A176" t="s">
        <v>197</v>
      </c>
      <c r="B176" t="s">
        <v>1289</v>
      </c>
      <c r="C176" t="s">
        <v>3133</v>
      </c>
      <c r="D176" t="s">
        <v>762</v>
      </c>
    </row>
    <row r="177" spans="1:4">
      <c r="A177" t="s">
        <v>198</v>
      </c>
      <c r="B177" t="s">
        <v>1289</v>
      </c>
      <c r="C177" t="s">
        <v>3135</v>
      </c>
      <c r="D177" t="s">
        <v>939</v>
      </c>
    </row>
    <row r="178" spans="1:4">
      <c r="A178" t="s">
        <v>199</v>
      </c>
      <c r="B178" t="s">
        <v>1289</v>
      </c>
      <c r="C178" t="s">
        <v>3133</v>
      </c>
      <c r="D178" t="s">
        <v>638</v>
      </c>
    </row>
    <row r="179" spans="1:4">
      <c r="A179" t="s">
        <v>200</v>
      </c>
      <c r="B179" t="s">
        <v>1289</v>
      </c>
      <c r="C179" t="s">
        <v>3156</v>
      </c>
      <c r="D179" t="s">
        <v>998</v>
      </c>
    </row>
    <row r="180" spans="1:4">
      <c r="A180" t="s">
        <v>201</v>
      </c>
      <c r="B180" t="s">
        <v>1289</v>
      </c>
      <c r="C180" t="s">
        <v>3133</v>
      </c>
      <c r="D180" t="s">
        <v>1044</v>
      </c>
    </row>
    <row r="181" spans="1:4">
      <c r="A181" t="s">
        <v>202</v>
      </c>
      <c r="B181" t="s">
        <v>1289</v>
      </c>
      <c r="C181" t="s">
        <v>3141</v>
      </c>
      <c r="D181" t="s">
        <v>1004</v>
      </c>
    </row>
    <row r="182" spans="1:4">
      <c r="A182" t="s">
        <v>203</v>
      </c>
      <c r="B182" t="s">
        <v>1289</v>
      </c>
      <c r="C182" t="s">
        <v>3149</v>
      </c>
      <c r="D182" t="s">
        <v>1209</v>
      </c>
    </row>
    <row r="183" spans="1:4">
      <c r="A183" t="s">
        <v>204</v>
      </c>
      <c r="B183" t="s">
        <v>1289</v>
      </c>
      <c r="C183" t="s">
        <v>3132</v>
      </c>
      <c r="D183" t="s">
        <v>1012</v>
      </c>
    </row>
    <row r="184" spans="1:4">
      <c r="A184" t="s">
        <v>205</v>
      </c>
      <c r="B184" t="s">
        <v>1289</v>
      </c>
      <c r="C184" t="s">
        <v>3132</v>
      </c>
      <c r="D184" t="s">
        <v>455</v>
      </c>
    </row>
    <row r="185" spans="1:4">
      <c r="A185" t="s">
        <v>206</v>
      </c>
      <c r="B185" t="s">
        <v>1289</v>
      </c>
      <c r="C185" t="s">
        <v>3148</v>
      </c>
      <c r="D185" t="s">
        <v>633</v>
      </c>
    </row>
    <row r="186" spans="1:4">
      <c r="A186" t="s">
        <v>207</v>
      </c>
      <c r="B186" t="s">
        <v>1289</v>
      </c>
      <c r="C186" t="s">
        <v>3141</v>
      </c>
      <c r="D186" t="s">
        <v>415</v>
      </c>
    </row>
    <row r="187" spans="1:4">
      <c r="A187" t="s">
        <v>208</v>
      </c>
      <c r="B187" t="s">
        <v>1289</v>
      </c>
      <c r="C187" t="s">
        <v>3132</v>
      </c>
      <c r="D187" t="s">
        <v>411</v>
      </c>
    </row>
    <row r="188" spans="1:4">
      <c r="A188" t="s">
        <v>209</v>
      </c>
      <c r="B188" t="s">
        <v>1289</v>
      </c>
      <c r="C188" t="s">
        <v>3133</v>
      </c>
      <c r="D188" t="s">
        <v>572</v>
      </c>
    </row>
    <row r="189" spans="1:4">
      <c r="A189" t="s">
        <v>210</v>
      </c>
      <c r="B189" t="s">
        <v>1289</v>
      </c>
      <c r="C189" t="s">
        <v>3139</v>
      </c>
      <c r="D189" t="s">
        <v>541</v>
      </c>
    </row>
    <row r="190" spans="1:4">
      <c r="A190" t="s">
        <v>211</v>
      </c>
      <c r="B190" t="s">
        <v>1289</v>
      </c>
      <c r="C190" t="s">
        <v>3139</v>
      </c>
      <c r="D190" t="s">
        <v>362</v>
      </c>
    </row>
    <row r="191" spans="1:4">
      <c r="A191" t="s">
        <v>212</v>
      </c>
      <c r="B191" t="s">
        <v>1289</v>
      </c>
      <c r="C191" t="s">
        <v>3133</v>
      </c>
      <c r="D191" t="s">
        <v>580</v>
      </c>
    </row>
    <row r="192" spans="1:4">
      <c r="A192" t="s">
        <v>213</v>
      </c>
      <c r="B192" t="s">
        <v>1289</v>
      </c>
      <c r="C192" t="s">
        <v>3157</v>
      </c>
      <c r="D192" t="s">
        <v>917</v>
      </c>
    </row>
    <row r="193" spans="1:4">
      <c r="A193" t="s">
        <v>214</v>
      </c>
      <c r="B193" t="s">
        <v>1289</v>
      </c>
      <c r="C193" t="s">
        <v>3158</v>
      </c>
      <c r="D193" t="s">
        <v>848</v>
      </c>
    </row>
    <row r="194" spans="1:4">
      <c r="A194" t="s">
        <v>215</v>
      </c>
      <c r="B194" t="s">
        <v>1289</v>
      </c>
      <c r="C194" t="s">
        <v>3133</v>
      </c>
      <c r="D194" t="s">
        <v>762</v>
      </c>
    </row>
    <row r="195" spans="1:4">
      <c r="A195" t="s">
        <v>216</v>
      </c>
      <c r="B195" t="s">
        <v>1289</v>
      </c>
      <c r="C195" t="s">
        <v>3141</v>
      </c>
      <c r="D195" t="s">
        <v>621</v>
      </c>
    </row>
    <row r="196" spans="1:4">
      <c r="A196" t="s">
        <v>217</v>
      </c>
      <c r="B196" t="s">
        <v>1289</v>
      </c>
      <c r="C196" t="s">
        <v>3141</v>
      </c>
      <c r="D196" t="s">
        <v>621</v>
      </c>
    </row>
    <row r="197" spans="1:4">
      <c r="A197" t="s">
        <v>218</v>
      </c>
      <c r="B197" t="s">
        <v>1289</v>
      </c>
      <c r="C197" t="s">
        <v>3147</v>
      </c>
      <c r="D197" t="s">
        <v>842</v>
      </c>
    </row>
    <row r="198" spans="1:4">
      <c r="A198" t="s">
        <v>219</v>
      </c>
      <c r="B198" t="s">
        <v>1289</v>
      </c>
      <c r="C198" t="s">
        <v>3133</v>
      </c>
      <c r="D198" t="s">
        <v>428</v>
      </c>
    </row>
    <row r="199" spans="1:4">
      <c r="A199" t="s">
        <v>220</v>
      </c>
      <c r="B199" t="s">
        <v>1289</v>
      </c>
      <c r="C199" t="s">
        <v>3132</v>
      </c>
      <c r="D199" t="s">
        <v>1012</v>
      </c>
    </row>
    <row r="200" spans="1:4">
      <c r="A200" t="s">
        <v>221</v>
      </c>
      <c r="B200" t="s">
        <v>1289</v>
      </c>
      <c r="C200" t="s">
        <v>3133</v>
      </c>
      <c r="D200" t="s">
        <v>813</v>
      </c>
    </row>
    <row r="201" spans="1:4">
      <c r="A201" t="s">
        <v>222</v>
      </c>
      <c r="B201" t="s">
        <v>1289</v>
      </c>
      <c r="C201" t="s">
        <v>3156</v>
      </c>
      <c r="D201" t="s">
        <v>998</v>
      </c>
    </row>
    <row r="202" spans="1:4">
      <c r="A202" t="s">
        <v>223</v>
      </c>
      <c r="B202" t="s">
        <v>1289</v>
      </c>
      <c r="C202" t="s">
        <v>3133</v>
      </c>
      <c r="D202" t="s">
        <v>924</v>
      </c>
    </row>
    <row r="203" spans="1:4">
      <c r="A203" t="s">
        <v>224</v>
      </c>
      <c r="B203" t="s">
        <v>1289</v>
      </c>
      <c r="C203" t="s">
        <v>3133</v>
      </c>
      <c r="D203" t="s">
        <v>924</v>
      </c>
    </row>
    <row r="204" spans="1:4">
      <c r="A204" t="s">
        <v>225</v>
      </c>
      <c r="B204" t="s">
        <v>1289</v>
      </c>
      <c r="C204" t="s">
        <v>3141</v>
      </c>
      <c r="D204" t="s">
        <v>1215</v>
      </c>
    </row>
    <row r="205" spans="1:4">
      <c r="A205" t="s">
        <v>226</v>
      </c>
      <c r="B205" t="s">
        <v>1289</v>
      </c>
      <c r="C205" t="s">
        <v>3159</v>
      </c>
      <c r="D205" t="s">
        <v>1257</v>
      </c>
    </row>
    <row r="206" spans="1:4">
      <c r="A206" t="s">
        <v>227</v>
      </c>
      <c r="B206" t="s">
        <v>1289</v>
      </c>
      <c r="C206" t="s">
        <v>3132</v>
      </c>
      <c r="D206" t="s">
        <v>654</v>
      </c>
    </row>
    <row r="207" spans="1:4">
      <c r="A207" t="s">
        <v>228</v>
      </c>
      <c r="B207" t="s">
        <v>1289</v>
      </c>
      <c r="C207" t="s">
        <v>3135</v>
      </c>
      <c r="D207" t="s">
        <v>486</v>
      </c>
    </row>
    <row r="208" spans="1:4">
      <c r="A208" t="s">
        <v>229</v>
      </c>
      <c r="B208" t="s">
        <v>1289</v>
      </c>
      <c r="C208" t="s">
        <v>3141</v>
      </c>
      <c r="D208" t="s">
        <v>415</v>
      </c>
    </row>
    <row r="209" spans="1:4">
      <c r="A209" t="s">
        <v>230</v>
      </c>
      <c r="B209" t="s">
        <v>1289</v>
      </c>
      <c r="C209" t="s">
        <v>3160</v>
      </c>
      <c r="D209" t="s">
        <v>480</v>
      </c>
    </row>
    <row r="210" spans="1:4">
      <c r="A210" t="s">
        <v>231</v>
      </c>
      <c r="B210" t="s">
        <v>1289</v>
      </c>
      <c r="C210" t="s">
        <v>3139</v>
      </c>
      <c r="D210" t="s">
        <v>990</v>
      </c>
    </row>
    <row r="211" spans="1:4">
      <c r="A211" t="s">
        <v>232</v>
      </c>
      <c r="B211" t="s">
        <v>1289</v>
      </c>
      <c r="C211" t="s">
        <v>3161</v>
      </c>
      <c r="D211" t="s">
        <v>994</v>
      </c>
    </row>
    <row r="212" spans="1:4">
      <c r="A212" t="s">
        <v>233</v>
      </c>
      <c r="B212" t="s">
        <v>1289</v>
      </c>
      <c r="C212" t="s">
        <v>3162</v>
      </c>
      <c r="D212" t="s">
        <v>1248</v>
      </c>
    </row>
    <row r="213" spans="1:4">
      <c r="A213" t="s">
        <v>234</v>
      </c>
      <c r="B213" t="s">
        <v>1289</v>
      </c>
      <c r="C213" t="s">
        <v>3163</v>
      </c>
      <c r="D213" t="s">
        <v>1254</v>
      </c>
    </row>
    <row r="214" spans="1:4">
      <c r="A214" t="s">
        <v>235</v>
      </c>
      <c r="B214" t="s">
        <v>1289</v>
      </c>
      <c r="C214" t="s">
        <v>3147</v>
      </c>
      <c r="D214" t="s">
        <v>842</v>
      </c>
    </row>
    <row r="215" spans="1:4">
      <c r="A215" t="s">
        <v>236</v>
      </c>
      <c r="B215" t="s">
        <v>1289</v>
      </c>
      <c r="C215" t="s">
        <v>3164</v>
      </c>
      <c r="D215" t="s">
        <v>706</v>
      </c>
    </row>
    <row r="216" spans="1:4">
      <c r="A216" t="s">
        <v>237</v>
      </c>
      <c r="B216" t="s">
        <v>1289</v>
      </c>
      <c r="C216" t="s">
        <v>3147</v>
      </c>
      <c r="D216" t="s">
        <v>842</v>
      </c>
    </row>
    <row r="217" spans="1:4">
      <c r="A217" t="s">
        <v>238</v>
      </c>
      <c r="B217" t="s">
        <v>1289</v>
      </c>
      <c r="C217" t="s">
        <v>3132</v>
      </c>
      <c r="D217" t="s">
        <v>1107</v>
      </c>
    </row>
    <row r="218" spans="1:4">
      <c r="A218" t="s">
        <v>239</v>
      </c>
      <c r="B218" t="s">
        <v>1289</v>
      </c>
      <c r="C218" t="s">
        <v>3132</v>
      </c>
      <c r="D218" t="s">
        <v>677</v>
      </c>
    </row>
    <row r="219" spans="1:4">
      <c r="A219" t="s">
        <v>240</v>
      </c>
      <c r="B219" t="s">
        <v>1289</v>
      </c>
      <c r="C219" t="s">
        <v>3132</v>
      </c>
      <c r="D219" t="s">
        <v>1050</v>
      </c>
    </row>
    <row r="220" spans="1:4">
      <c r="A220" t="s">
        <v>241</v>
      </c>
      <c r="B220" t="s">
        <v>1289</v>
      </c>
      <c r="C220" t="s">
        <v>3132</v>
      </c>
      <c r="D220" t="s">
        <v>1103</v>
      </c>
    </row>
    <row r="221" spans="1:4">
      <c r="A221" t="s">
        <v>242</v>
      </c>
      <c r="B221" t="s">
        <v>1289</v>
      </c>
      <c r="C221" t="s">
        <v>3132</v>
      </c>
      <c r="D221" t="s">
        <v>1109</v>
      </c>
    </row>
    <row r="222" spans="1:4">
      <c r="A222" t="s">
        <v>243</v>
      </c>
      <c r="B222" t="s">
        <v>1289</v>
      </c>
      <c r="C222" t="s">
        <v>3132</v>
      </c>
      <c r="D222" t="s">
        <v>710</v>
      </c>
    </row>
    <row r="223" spans="1:4">
      <c r="A223" t="s">
        <v>244</v>
      </c>
      <c r="B223" t="s">
        <v>1289</v>
      </c>
      <c r="C223" t="s">
        <v>3147</v>
      </c>
      <c r="D223" t="s">
        <v>842</v>
      </c>
    </row>
    <row r="224" spans="1:4">
      <c r="A224" t="s">
        <v>245</v>
      </c>
      <c r="B224" t="s">
        <v>1289</v>
      </c>
      <c r="C224" t="s">
        <v>3165</v>
      </c>
      <c r="D224" t="s">
        <v>686</v>
      </c>
    </row>
    <row r="225" spans="1:4">
      <c r="A225" t="s">
        <v>246</v>
      </c>
      <c r="B225" t="s">
        <v>1289</v>
      </c>
      <c r="C225" t="s">
        <v>3132</v>
      </c>
      <c r="D225" t="s">
        <v>629</v>
      </c>
    </row>
    <row r="226" spans="1:4">
      <c r="A226" t="s">
        <v>247</v>
      </c>
      <c r="B226" t="s">
        <v>1289</v>
      </c>
      <c r="C226" t="s">
        <v>3132</v>
      </c>
      <c r="D226" t="s">
        <v>1128</v>
      </c>
    </row>
    <row r="227" spans="1:4">
      <c r="A227" t="s">
        <v>248</v>
      </c>
      <c r="B227" t="s">
        <v>1289</v>
      </c>
      <c r="C227" t="s">
        <v>3132</v>
      </c>
      <c r="D227" t="s">
        <v>1225</v>
      </c>
    </row>
    <row r="228" spans="1:4">
      <c r="A228" t="s">
        <v>249</v>
      </c>
      <c r="B228" t="s">
        <v>1289</v>
      </c>
      <c r="C228" t="s">
        <v>3139</v>
      </c>
      <c r="D228" t="s">
        <v>1221</v>
      </c>
    </row>
    <row r="229" spans="1:4">
      <c r="A229" t="s">
        <v>250</v>
      </c>
      <c r="B229" t="s">
        <v>1289</v>
      </c>
      <c r="C229" t="s">
        <v>3141</v>
      </c>
      <c r="D229" t="s">
        <v>1124</v>
      </c>
    </row>
    <row r="230" spans="1:4">
      <c r="A230" t="s">
        <v>251</v>
      </c>
      <c r="B230" t="s">
        <v>1289</v>
      </c>
      <c r="C230" t="s">
        <v>3147</v>
      </c>
      <c r="D230" t="s">
        <v>660</v>
      </c>
    </row>
    <row r="231" spans="1:4">
      <c r="A231" t="s">
        <v>252</v>
      </c>
      <c r="B231" t="s">
        <v>1289</v>
      </c>
      <c r="C231" t="s">
        <v>3135</v>
      </c>
      <c r="D231" t="s">
        <v>879</v>
      </c>
    </row>
    <row r="232" spans="1:4">
      <c r="A232" t="s">
        <v>253</v>
      </c>
      <c r="B232" t="s">
        <v>1289</v>
      </c>
      <c r="C232" t="s">
        <v>3135</v>
      </c>
      <c r="D232" t="s">
        <v>879</v>
      </c>
    </row>
    <row r="233" spans="1:4">
      <c r="A233" t="s">
        <v>254</v>
      </c>
      <c r="B233" t="s">
        <v>1289</v>
      </c>
      <c r="C233" t="s">
        <v>3139</v>
      </c>
      <c r="D233" t="s">
        <v>1221</v>
      </c>
    </row>
    <row r="234" spans="1:4">
      <c r="A234" t="s">
        <v>255</v>
      </c>
      <c r="B234" t="s">
        <v>1289</v>
      </c>
      <c r="C234" t="s">
        <v>3132</v>
      </c>
      <c r="D234" t="s">
        <v>1173</v>
      </c>
    </row>
    <row r="235" spans="1:4">
      <c r="A235" t="s">
        <v>256</v>
      </c>
      <c r="B235" t="s">
        <v>1289</v>
      </c>
      <c r="C235" t="s">
        <v>3133</v>
      </c>
      <c r="D235" t="s">
        <v>422</v>
      </c>
    </row>
    <row r="236" spans="1:4">
      <c r="A236" t="s">
        <v>257</v>
      </c>
      <c r="B236" t="s">
        <v>1289</v>
      </c>
      <c r="C236" t="s">
        <v>3132</v>
      </c>
      <c r="D236" t="s">
        <v>397</v>
      </c>
    </row>
    <row r="237" spans="1:4">
      <c r="A237" t="s">
        <v>258</v>
      </c>
      <c r="B237" t="s">
        <v>1289</v>
      </c>
      <c r="C237" t="s">
        <v>3132</v>
      </c>
      <c r="D237" t="s">
        <v>404</v>
      </c>
    </row>
    <row r="238" spans="1:4">
      <c r="A238" t="s">
        <v>259</v>
      </c>
      <c r="B238" t="s">
        <v>1289</v>
      </c>
      <c r="C238" t="s">
        <v>3132</v>
      </c>
      <c r="D238" t="s">
        <v>727</v>
      </c>
    </row>
    <row r="239" spans="1:4">
      <c r="A239" t="s">
        <v>260</v>
      </c>
      <c r="B239" t="s">
        <v>1289</v>
      </c>
      <c r="C239" t="s">
        <v>3132</v>
      </c>
      <c r="D239" t="s">
        <v>1128</v>
      </c>
    </row>
    <row r="240" spans="1:4">
      <c r="A240" t="s">
        <v>261</v>
      </c>
      <c r="B240" t="s">
        <v>1289</v>
      </c>
      <c r="C240" t="s">
        <v>3132</v>
      </c>
      <c r="D240" t="s">
        <v>431</v>
      </c>
    </row>
    <row r="241" spans="1:4">
      <c r="A241" t="s">
        <v>262</v>
      </c>
      <c r="B241" t="s">
        <v>1289</v>
      </c>
      <c r="C241" t="s">
        <v>3166</v>
      </c>
      <c r="D241" t="s">
        <v>781</v>
      </c>
    </row>
    <row r="242" spans="1:4">
      <c r="A242" t="s">
        <v>263</v>
      </c>
      <c r="B242" t="s">
        <v>1289</v>
      </c>
      <c r="C242" t="s">
        <v>3167</v>
      </c>
      <c r="D242" t="s">
        <v>883</v>
      </c>
    </row>
    <row r="243" spans="1:4">
      <c r="A243" t="s">
        <v>264</v>
      </c>
      <c r="B243" t="s">
        <v>1289</v>
      </c>
      <c r="C243" t="s">
        <v>3133</v>
      </c>
      <c r="D243" t="s">
        <v>428</v>
      </c>
    </row>
    <row r="244" spans="1:4">
      <c r="A244" t="s">
        <v>265</v>
      </c>
      <c r="B244" t="s">
        <v>1289</v>
      </c>
      <c r="C244" t="s">
        <v>3132</v>
      </c>
      <c r="D244" t="s">
        <v>336</v>
      </c>
    </row>
    <row r="245" spans="1:4">
      <c r="A245" t="s">
        <v>266</v>
      </c>
      <c r="B245" t="s">
        <v>1289</v>
      </c>
      <c r="C245" t="s">
        <v>3139</v>
      </c>
      <c r="D245" t="s">
        <v>801</v>
      </c>
    </row>
    <row r="246" spans="1:4">
      <c r="A246" t="s">
        <v>267</v>
      </c>
      <c r="B246" t="s">
        <v>1289</v>
      </c>
      <c r="C246" t="s">
        <v>3139</v>
      </c>
      <c r="D246" t="s">
        <v>801</v>
      </c>
    </row>
    <row r="247" spans="1:4">
      <c r="A247" t="s">
        <v>268</v>
      </c>
      <c r="B247" t="s">
        <v>1289</v>
      </c>
      <c r="C247" t="s">
        <v>3132</v>
      </c>
      <c r="D247" t="s">
        <v>336</v>
      </c>
    </row>
    <row r="248" spans="1:4">
      <c r="A248" t="s">
        <v>269</v>
      </c>
      <c r="B248" t="s">
        <v>1289</v>
      </c>
      <c r="C248" t="s">
        <v>3132</v>
      </c>
      <c r="D248" t="s">
        <v>1054</v>
      </c>
    </row>
    <row r="249" spans="1:4">
      <c r="A249" t="s">
        <v>270</v>
      </c>
      <c r="B249" t="s">
        <v>1289</v>
      </c>
      <c r="C249" t="s">
        <v>3168</v>
      </c>
      <c r="D249" t="s">
        <v>794</v>
      </c>
    </row>
    <row r="250" spans="1:4">
      <c r="A250" t="s">
        <v>271</v>
      </c>
      <c r="B250" t="s">
        <v>1289</v>
      </c>
      <c r="C250" t="s">
        <v>3139</v>
      </c>
      <c r="D250" t="s">
        <v>801</v>
      </c>
    </row>
    <row r="251" spans="1:4">
      <c r="A251" t="s">
        <v>272</v>
      </c>
      <c r="B251" t="s">
        <v>1289</v>
      </c>
      <c r="C251" t="s">
        <v>3132</v>
      </c>
      <c r="D251" t="s">
        <v>1128</v>
      </c>
    </row>
    <row r="252" spans="1:4">
      <c r="A252" t="s">
        <v>273</v>
      </c>
      <c r="B252" t="s">
        <v>1289</v>
      </c>
      <c r="C252" t="s">
        <v>3132</v>
      </c>
      <c r="D252" t="s">
        <v>336</v>
      </c>
    </row>
    <row r="253" spans="1:4">
      <c r="A253" t="s">
        <v>274</v>
      </c>
      <c r="B253" t="s">
        <v>1289</v>
      </c>
      <c r="C253" t="s">
        <v>3163</v>
      </c>
      <c r="D253" t="s">
        <v>434</v>
      </c>
    </row>
    <row r="254" spans="1:4">
      <c r="A254" t="s">
        <v>275</v>
      </c>
      <c r="B254" t="s">
        <v>1289</v>
      </c>
      <c r="C254" t="s">
        <v>3132</v>
      </c>
      <c r="D254" t="s">
        <v>1128</v>
      </c>
    </row>
    <row r="255" spans="1:4">
      <c r="A255" t="s">
        <v>276</v>
      </c>
      <c r="B255" t="s">
        <v>1289</v>
      </c>
      <c r="C255" t="s">
        <v>3133</v>
      </c>
      <c r="D255" t="s">
        <v>1271</v>
      </c>
    </row>
    <row r="256" spans="1:4">
      <c r="A256" t="s">
        <v>277</v>
      </c>
      <c r="B256" t="s">
        <v>1289</v>
      </c>
      <c r="C256" t="s">
        <v>3133</v>
      </c>
      <c r="D256" t="s">
        <v>1157</v>
      </c>
    </row>
    <row r="257" spans="1:4">
      <c r="A257" t="s">
        <v>278</v>
      </c>
      <c r="B257" t="s">
        <v>1289</v>
      </c>
      <c r="C257" t="s">
        <v>3144</v>
      </c>
      <c r="D257" t="s">
        <v>886</v>
      </c>
    </row>
    <row r="258" spans="1:4">
      <c r="A258" t="s">
        <v>279</v>
      </c>
      <c r="B258" t="s">
        <v>1289</v>
      </c>
      <c r="C258" t="s">
        <v>3132</v>
      </c>
      <c r="D258" t="s">
        <v>531</v>
      </c>
    </row>
    <row r="259" spans="1:4">
      <c r="A259" t="s">
        <v>280</v>
      </c>
      <c r="B259" t="s">
        <v>1289</v>
      </c>
      <c r="C259" t="s">
        <v>3132</v>
      </c>
      <c r="D259" t="s">
        <v>1267</v>
      </c>
    </row>
    <row r="260" spans="1:4">
      <c r="A260" t="s">
        <v>281</v>
      </c>
      <c r="B260" t="s">
        <v>1289</v>
      </c>
      <c r="C260" t="s">
        <v>3134</v>
      </c>
      <c r="D260" t="s">
        <v>594</v>
      </c>
    </row>
    <row r="261" spans="1:4">
      <c r="A261" t="s">
        <v>282</v>
      </c>
      <c r="B261" t="s">
        <v>1289</v>
      </c>
      <c r="C261" t="s">
        <v>3169</v>
      </c>
      <c r="D261" t="s">
        <v>1132</v>
      </c>
    </row>
    <row r="262" spans="1:4">
      <c r="A262" t="s">
        <v>283</v>
      </c>
      <c r="B262" t="s">
        <v>1289</v>
      </c>
      <c r="C262" t="s">
        <v>3132</v>
      </c>
      <c r="D262" t="s">
        <v>576</v>
      </c>
    </row>
    <row r="263" spans="1:4">
      <c r="A263" t="s">
        <v>284</v>
      </c>
      <c r="B263" t="s">
        <v>1289</v>
      </c>
      <c r="C263" t="s">
        <v>3144</v>
      </c>
      <c r="D263" t="s">
        <v>886</v>
      </c>
    </row>
    <row r="264" spans="1:4">
      <c r="A264" t="s">
        <v>285</v>
      </c>
      <c r="B264" t="s">
        <v>1289</v>
      </c>
      <c r="C264" t="s">
        <v>3144</v>
      </c>
      <c r="D264" t="s">
        <v>904</v>
      </c>
    </row>
    <row r="265" spans="1:4">
      <c r="A265" t="s">
        <v>286</v>
      </c>
      <c r="B265" t="s">
        <v>1289</v>
      </c>
      <c r="C265" t="s">
        <v>3135</v>
      </c>
      <c r="D265" t="s">
        <v>879</v>
      </c>
    </row>
    <row r="266" spans="1:4">
      <c r="A266" t="s">
        <v>287</v>
      </c>
      <c r="B266" t="s">
        <v>1289</v>
      </c>
      <c r="C266" t="s">
        <v>3132</v>
      </c>
      <c r="D266" t="s">
        <v>941</v>
      </c>
    </row>
    <row r="267" spans="1:4">
      <c r="A267" t="s">
        <v>288</v>
      </c>
      <c r="B267" t="s">
        <v>1289</v>
      </c>
      <c r="C267" t="s">
        <v>3132</v>
      </c>
      <c r="D267" t="s">
        <v>1244</v>
      </c>
    </row>
    <row r="268" spans="1:4">
      <c r="A268" t="s">
        <v>289</v>
      </c>
      <c r="B268" t="s">
        <v>1289</v>
      </c>
      <c r="C268" t="s">
        <v>3135</v>
      </c>
      <c r="D268" t="s">
        <v>468</v>
      </c>
    </row>
    <row r="269" spans="1:4">
      <c r="A269" t="s">
        <v>290</v>
      </c>
      <c r="B269" t="s">
        <v>1289</v>
      </c>
      <c r="C269" t="s">
        <v>3168</v>
      </c>
      <c r="D269" t="s">
        <v>792</v>
      </c>
    </row>
    <row r="270" spans="1:4">
      <c r="A270" t="s">
        <v>291</v>
      </c>
      <c r="B270" t="s">
        <v>1289</v>
      </c>
      <c r="C270" t="s">
        <v>3168</v>
      </c>
      <c r="D270" t="s">
        <v>1074</v>
      </c>
    </row>
    <row r="271" spans="1:4">
      <c r="A271" t="s">
        <v>292</v>
      </c>
      <c r="B271" t="s">
        <v>1289</v>
      </c>
      <c r="C271" t="s">
        <v>3168</v>
      </c>
      <c r="D271" t="s">
        <v>1074</v>
      </c>
    </row>
    <row r="272" spans="1:4">
      <c r="A272" t="s">
        <v>293</v>
      </c>
      <c r="B272" t="s">
        <v>1289</v>
      </c>
      <c r="C272" t="s">
        <v>3133</v>
      </c>
      <c r="D272" t="s">
        <v>1157</v>
      </c>
    </row>
    <row r="273" spans="1:4">
      <c r="A273" t="s">
        <v>294</v>
      </c>
      <c r="B273" t="s">
        <v>1289</v>
      </c>
      <c r="C273" t="s">
        <v>3170</v>
      </c>
      <c r="D273" t="s">
        <v>1161</v>
      </c>
    </row>
    <row r="274" spans="1:4">
      <c r="A274" t="s">
        <v>295</v>
      </c>
      <c r="B274" t="s">
        <v>1289</v>
      </c>
      <c r="C274" t="s">
        <v>3132</v>
      </c>
      <c r="D274" t="s">
        <v>1263</v>
      </c>
    </row>
    <row r="275" spans="1:4">
      <c r="A275" t="s">
        <v>296</v>
      </c>
      <c r="B275" t="s">
        <v>1289</v>
      </c>
      <c r="C275" t="s">
        <v>3132</v>
      </c>
      <c r="D275" t="s">
        <v>1263</v>
      </c>
    </row>
    <row r="276" spans="1:4">
      <c r="A276" t="s">
        <v>297</v>
      </c>
      <c r="B276" t="s">
        <v>1289</v>
      </c>
      <c r="C276" t="s">
        <v>3171</v>
      </c>
      <c r="D276" t="s">
        <v>790</v>
      </c>
    </row>
    <row r="277" spans="1:4">
      <c r="A277" t="s">
        <v>298</v>
      </c>
      <c r="B277" t="s">
        <v>1289</v>
      </c>
      <c r="C277" t="s">
        <v>3132</v>
      </c>
      <c r="D277" t="s">
        <v>525</v>
      </c>
    </row>
    <row r="278" spans="1:4">
      <c r="A278" t="s">
        <v>299</v>
      </c>
      <c r="B278" t="s">
        <v>1289</v>
      </c>
      <c r="C278" t="s">
        <v>3167</v>
      </c>
      <c r="D278" t="s">
        <v>786</v>
      </c>
    </row>
    <row r="279" spans="1:4">
      <c r="A279" t="s">
        <v>300</v>
      </c>
      <c r="B279" t="s">
        <v>1289</v>
      </c>
      <c r="C279" t="s">
        <v>3132</v>
      </c>
      <c r="D279" t="s">
        <v>941</v>
      </c>
    </row>
    <row r="280" spans="1:4">
      <c r="A280" t="s">
        <v>301</v>
      </c>
      <c r="B280" t="s">
        <v>1289</v>
      </c>
      <c r="C280" t="s">
        <v>3141</v>
      </c>
      <c r="D280" t="s">
        <v>1163</v>
      </c>
    </row>
    <row r="281" spans="1:4">
      <c r="A281" t="s">
        <v>302</v>
      </c>
      <c r="B281" t="s">
        <v>1289</v>
      </c>
      <c r="C281" t="s">
        <v>3168</v>
      </c>
      <c r="D281" t="s">
        <v>794</v>
      </c>
    </row>
    <row r="282" spans="1:4">
      <c r="A282" t="s">
        <v>303</v>
      </c>
      <c r="B282" t="s">
        <v>1289</v>
      </c>
      <c r="C282" t="s">
        <v>3168</v>
      </c>
      <c r="D282" t="s">
        <v>794</v>
      </c>
    </row>
    <row r="283" spans="1:4">
      <c r="A283" t="s">
        <v>304</v>
      </c>
      <c r="B283" t="s">
        <v>1289</v>
      </c>
      <c r="C283" t="s">
        <v>3141</v>
      </c>
      <c r="D283" t="s">
        <v>806</v>
      </c>
    </row>
    <row r="284" spans="1:4">
      <c r="A284" t="s">
        <v>305</v>
      </c>
      <c r="B284" t="s">
        <v>1289</v>
      </c>
      <c r="C284" t="s">
        <v>3139</v>
      </c>
      <c r="D284" t="s">
        <v>557</v>
      </c>
    </row>
    <row r="285" spans="1:4">
      <c r="A285" t="s">
        <v>306</v>
      </c>
      <c r="B285" t="s">
        <v>1289</v>
      </c>
      <c r="C285" t="s">
        <v>3172</v>
      </c>
      <c r="D285" t="s">
        <v>443</v>
      </c>
    </row>
    <row r="286" spans="1:4">
      <c r="A286" t="s">
        <v>307</v>
      </c>
      <c r="B286" t="s">
        <v>1289</v>
      </c>
      <c r="C286" t="s">
        <v>3168</v>
      </c>
      <c r="D286" t="s">
        <v>1032</v>
      </c>
    </row>
    <row r="287" spans="1:4">
      <c r="A287" t="s">
        <v>308</v>
      </c>
      <c r="B287" t="s">
        <v>1289</v>
      </c>
      <c r="C287" t="s">
        <v>3132</v>
      </c>
      <c r="D287" t="s">
        <v>941</v>
      </c>
    </row>
    <row r="288" spans="1:4">
      <c r="A288" t="s">
        <v>309</v>
      </c>
      <c r="B288" t="s">
        <v>1289</v>
      </c>
      <c r="C288" t="s">
        <v>3173</v>
      </c>
      <c r="D288" t="s">
        <v>352</v>
      </c>
    </row>
    <row r="289" spans="1:4">
      <c r="A289" t="s">
        <v>310</v>
      </c>
      <c r="B289" t="s">
        <v>1289</v>
      </c>
      <c r="C289" t="s">
        <v>3174</v>
      </c>
      <c r="D289" t="s">
        <v>344</v>
      </c>
    </row>
    <row r="290" spans="1:4">
      <c r="A290" t="s">
        <v>311</v>
      </c>
      <c r="B290" t="s">
        <v>1289</v>
      </c>
      <c r="C290" t="s">
        <v>3175</v>
      </c>
      <c r="D290" t="s">
        <v>350</v>
      </c>
    </row>
    <row r="291" spans="1:4">
      <c r="A291" t="s">
        <v>312</v>
      </c>
      <c r="B291" t="s">
        <v>1289</v>
      </c>
      <c r="C291" t="s">
        <v>3176</v>
      </c>
      <c r="D291" t="s">
        <v>986</v>
      </c>
    </row>
    <row r="292" spans="1:4">
      <c r="A292" t="s">
        <v>313</v>
      </c>
      <c r="B292" t="s">
        <v>1289</v>
      </c>
      <c r="C292" t="s">
        <v>3166</v>
      </c>
      <c r="D292" t="s">
        <v>781</v>
      </c>
    </row>
    <row r="293" spans="1:4">
      <c r="A293" t="s">
        <v>314</v>
      </c>
      <c r="B293" t="s">
        <v>1289</v>
      </c>
      <c r="C293" t="s">
        <v>3144</v>
      </c>
      <c r="D293" t="s">
        <v>898</v>
      </c>
    </row>
    <row r="294" spans="1:4">
      <c r="A294" t="s">
        <v>315</v>
      </c>
      <c r="B294" t="s">
        <v>1289</v>
      </c>
      <c r="C294" t="s">
        <v>3135</v>
      </c>
      <c r="D294" t="s">
        <v>908</v>
      </c>
    </row>
    <row r="295" spans="1:4">
      <c r="A295" t="s">
        <v>316</v>
      </c>
      <c r="B295" t="s">
        <v>1289</v>
      </c>
      <c r="C295" t="s">
        <v>3168</v>
      </c>
      <c r="D295" t="s">
        <v>1074</v>
      </c>
    </row>
    <row r="296" spans="1:4">
      <c r="A296" t="s">
        <v>317</v>
      </c>
      <c r="B296" t="s">
        <v>1289</v>
      </c>
      <c r="C296" t="s">
        <v>3177</v>
      </c>
      <c r="D296" t="s">
        <v>1036</v>
      </c>
    </row>
    <row r="297" spans="1:4">
      <c r="A297" t="s">
        <v>318</v>
      </c>
      <c r="B297" t="s">
        <v>1289</v>
      </c>
      <c r="C297" t="s">
        <v>3168</v>
      </c>
      <c r="D297" t="s">
        <v>1023</v>
      </c>
    </row>
    <row r="298" spans="1:4">
      <c r="A298" t="s">
        <v>319</v>
      </c>
      <c r="B298" t="s">
        <v>1289</v>
      </c>
      <c r="C298" t="s">
        <v>3168</v>
      </c>
      <c r="D298" t="s">
        <v>1030</v>
      </c>
    </row>
    <row r="299" spans="1:4">
      <c r="A299" t="s">
        <v>320</v>
      </c>
      <c r="B299" t="s">
        <v>1289</v>
      </c>
      <c r="C299" t="s">
        <v>3167</v>
      </c>
      <c r="D299" t="s">
        <v>901</v>
      </c>
    </row>
    <row r="300" spans="1:4">
      <c r="A300" t="s">
        <v>321</v>
      </c>
      <c r="B300" t="s">
        <v>1289</v>
      </c>
      <c r="C300" t="s">
        <v>3171</v>
      </c>
      <c r="D300" t="s">
        <v>894</v>
      </c>
    </row>
    <row r="301" spans="1:4">
      <c r="A301" t="s">
        <v>322</v>
      </c>
      <c r="B301" t="s">
        <v>1289</v>
      </c>
      <c r="C301" t="s">
        <v>3139</v>
      </c>
      <c r="D301" t="s">
        <v>1027</v>
      </c>
    </row>
    <row r="302" spans="1:4">
      <c r="A302" t="s">
        <v>323</v>
      </c>
      <c r="B302" t="s">
        <v>1289</v>
      </c>
      <c r="C302" t="s">
        <v>3132</v>
      </c>
      <c r="D302" t="s">
        <v>1040</v>
      </c>
    </row>
    <row r="303" spans="1:4">
      <c r="A303" t="s">
        <v>324</v>
      </c>
      <c r="B303" t="s">
        <v>1289</v>
      </c>
      <c r="C303" t="s">
        <v>3177</v>
      </c>
      <c r="D303" t="s">
        <v>1036</v>
      </c>
    </row>
    <row r="304" spans="1:4">
      <c r="A304" t="s">
        <v>325</v>
      </c>
      <c r="B304" t="s">
        <v>1289</v>
      </c>
      <c r="C304" t="s">
        <v>3139</v>
      </c>
      <c r="D304" t="s">
        <v>1221</v>
      </c>
    </row>
    <row r="305" spans="1:4">
      <c r="A305" t="s">
        <v>326</v>
      </c>
      <c r="B305" t="s">
        <v>1289</v>
      </c>
      <c r="C305" t="s">
        <v>3133</v>
      </c>
      <c r="D305" t="s">
        <v>1235</v>
      </c>
    </row>
    <row r="306" spans="1:4">
      <c r="A306" t="s">
        <v>327</v>
      </c>
      <c r="B306" t="s">
        <v>1289</v>
      </c>
      <c r="C306" t="s">
        <v>3141</v>
      </c>
      <c r="D306" t="s">
        <v>621</v>
      </c>
    </row>
    <row r="307" spans="1:4">
      <c r="A307" t="s">
        <v>328</v>
      </c>
      <c r="B307" t="s">
        <v>1289</v>
      </c>
      <c r="C307" t="s">
        <v>3178</v>
      </c>
      <c r="D307" t="s">
        <v>915</v>
      </c>
    </row>
    <row r="308" spans="1:4">
      <c r="A308" t="s">
        <v>329</v>
      </c>
      <c r="B308" t="s">
        <v>1289</v>
      </c>
      <c r="C308" t="s">
        <v>3134</v>
      </c>
      <c r="D308" t="s">
        <v>911</v>
      </c>
    </row>
    <row r="309" spans="1:4">
      <c r="A309" t="s">
        <v>330</v>
      </c>
      <c r="B309" t="s">
        <v>1289</v>
      </c>
      <c r="C309" t="s">
        <v>3134</v>
      </c>
      <c r="D309" t="s">
        <v>664</v>
      </c>
    </row>
    <row r="310" spans="1:4">
      <c r="A310" t="s">
        <v>331</v>
      </c>
      <c r="B310" t="s">
        <v>1289</v>
      </c>
      <c r="C310" t="s">
        <v>3132</v>
      </c>
      <c r="D310" t="s">
        <v>1241</v>
      </c>
    </row>
    <row r="311" spans="1:4">
      <c r="A311" t="s">
        <v>332</v>
      </c>
      <c r="B311" t="s">
        <v>1289</v>
      </c>
      <c r="C311" t="s">
        <v>3134</v>
      </c>
      <c r="D311" t="s">
        <v>664</v>
      </c>
    </row>
    <row r="312" spans="1:4">
      <c r="A312" t="s">
        <v>333</v>
      </c>
      <c r="B312" t="s">
        <v>1289</v>
      </c>
      <c r="C312" t="s">
        <v>3147</v>
      </c>
      <c r="D312" t="s">
        <v>660</v>
      </c>
    </row>
    <row r="313" spans="1:4">
      <c r="A313" t="s">
        <v>334</v>
      </c>
      <c r="B313" t="s">
        <v>1289</v>
      </c>
      <c r="C313" t="s">
        <v>3147</v>
      </c>
      <c r="D313" t="s">
        <v>660</v>
      </c>
    </row>
    <row r="314" spans="1:4">
      <c r="A314" t="s">
        <v>335</v>
      </c>
      <c r="B314" t="s">
        <v>1289</v>
      </c>
      <c r="C314" t="s">
        <v>3149</v>
      </c>
      <c r="D314" t="s">
        <v>3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"/>
  <sheetViews>
    <sheetView workbookViewId="0"/>
  </sheetViews>
  <sheetFormatPr baseColWidth="10" defaultRowHeight="14.5"/>
  <cols>
    <col min="1" max="1" width="8.1796875" customWidth="1"/>
    <col min="2" max="2" width="33.54296875" bestFit="1" customWidth="1"/>
  </cols>
  <sheetData>
    <row r="1" spans="1:5">
      <c r="A1" s="9" t="s">
        <v>3179</v>
      </c>
      <c r="D1" t="s">
        <v>3180</v>
      </c>
    </row>
    <row r="3" spans="1:5">
      <c r="B3" t="s">
        <v>3181</v>
      </c>
      <c r="C3" t="s">
        <v>3182</v>
      </c>
      <c r="D3" t="s">
        <v>3183</v>
      </c>
    </row>
    <row r="4" spans="1:5">
      <c r="A4">
        <v>1</v>
      </c>
      <c r="B4" t="s">
        <v>26</v>
      </c>
      <c r="C4" t="s">
        <v>1107</v>
      </c>
      <c r="D4" t="s">
        <v>3184</v>
      </c>
      <c r="E4" t="s">
        <v>1289</v>
      </c>
    </row>
    <row r="5" spans="1:5">
      <c r="A5">
        <v>2</v>
      </c>
      <c r="B5" t="s">
        <v>27</v>
      </c>
      <c r="C5" t="s">
        <v>1128</v>
      </c>
      <c r="D5" t="s">
        <v>3185</v>
      </c>
      <c r="E5" t="s">
        <v>1289</v>
      </c>
    </row>
    <row r="6" spans="1:5">
      <c r="A6">
        <v>3</v>
      </c>
      <c r="B6" t="s">
        <v>28</v>
      </c>
      <c r="C6" t="s">
        <v>1188</v>
      </c>
      <c r="D6" t="s">
        <v>3186</v>
      </c>
      <c r="E6" t="s">
        <v>1289</v>
      </c>
    </row>
    <row r="7" spans="1:5">
      <c r="A7">
        <v>4</v>
      </c>
      <c r="B7" t="s">
        <v>29</v>
      </c>
      <c r="C7" t="s">
        <v>1188</v>
      </c>
      <c r="D7" t="s">
        <v>3186</v>
      </c>
      <c r="E7" t="s">
        <v>1289</v>
      </c>
    </row>
    <row r="8" spans="1:5">
      <c r="A8">
        <v>5</v>
      </c>
      <c r="B8" t="s">
        <v>30</v>
      </c>
      <c r="C8" t="s">
        <v>474</v>
      </c>
      <c r="D8" t="s">
        <v>3187</v>
      </c>
      <c r="E8" t="s">
        <v>1289</v>
      </c>
    </row>
    <row r="9" spans="1:5">
      <c r="A9">
        <v>6</v>
      </c>
      <c r="B9" t="s">
        <v>31</v>
      </c>
      <c r="C9" t="s">
        <v>1157</v>
      </c>
      <c r="D9" t="s">
        <v>3188</v>
      </c>
      <c r="E9" t="s">
        <v>1289</v>
      </c>
    </row>
    <row r="10" spans="1:5">
      <c r="A10">
        <v>7</v>
      </c>
      <c r="B10" t="s">
        <v>32</v>
      </c>
      <c r="C10" t="s">
        <v>390</v>
      </c>
      <c r="D10" t="s">
        <v>3189</v>
      </c>
      <c r="E10" t="s">
        <v>1292</v>
      </c>
    </row>
    <row r="11" spans="1:5">
      <c r="A11">
        <v>8</v>
      </c>
      <c r="B11" t="s">
        <v>33</v>
      </c>
      <c r="C11" t="s">
        <v>666</v>
      </c>
      <c r="D11" t="s">
        <v>3190</v>
      </c>
      <c r="E11" t="s">
        <v>1289</v>
      </c>
    </row>
    <row r="12" spans="1:5">
      <c r="A12">
        <v>9</v>
      </c>
      <c r="B12" t="s">
        <v>34</v>
      </c>
      <c r="C12" t="s">
        <v>613</v>
      </c>
      <c r="D12" t="s">
        <v>3191</v>
      </c>
      <c r="E12" t="s">
        <v>1292</v>
      </c>
    </row>
    <row r="13" spans="1:5">
      <c r="A13">
        <v>10</v>
      </c>
      <c r="B13" t="s">
        <v>35</v>
      </c>
      <c r="C13" t="s">
        <v>1128</v>
      </c>
      <c r="D13" t="s">
        <v>3185</v>
      </c>
      <c r="E13" t="s">
        <v>1289</v>
      </c>
    </row>
    <row r="14" spans="1:5">
      <c r="A14">
        <v>11</v>
      </c>
      <c r="B14" t="s">
        <v>36</v>
      </c>
      <c r="C14" t="s">
        <v>1188</v>
      </c>
      <c r="D14" t="s">
        <v>3186</v>
      </c>
      <c r="E14" t="s">
        <v>1289</v>
      </c>
    </row>
    <row r="15" spans="1:5">
      <c r="A15">
        <v>12</v>
      </c>
      <c r="B15" t="s">
        <v>37</v>
      </c>
      <c r="C15" t="s">
        <v>1095</v>
      </c>
      <c r="D15" t="s">
        <v>3192</v>
      </c>
      <c r="E15" t="s">
        <v>1289</v>
      </c>
    </row>
    <row r="16" spans="1:5">
      <c r="A16">
        <v>13</v>
      </c>
      <c r="B16" t="s">
        <v>38</v>
      </c>
      <c r="C16" t="s">
        <v>513</v>
      </c>
      <c r="D16" t="s">
        <v>3193</v>
      </c>
      <c r="E16" t="s">
        <v>1289</v>
      </c>
    </row>
    <row r="17" spans="1:5">
      <c r="A17">
        <v>14</v>
      </c>
      <c r="B17" t="s">
        <v>39</v>
      </c>
      <c r="C17" t="s">
        <v>727</v>
      </c>
      <c r="D17" t="s">
        <v>3194</v>
      </c>
      <c r="E17" t="s">
        <v>1289</v>
      </c>
    </row>
    <row r="18" spans="1:5">
      <c r="A18">
        <v>15</v>
      </c>
      <c r="B18" t="s">
        <v>40</v>
      </c>
      <c r="C18" t="s">
        <v>1188</v>
      </c>
      <c r="D18" t="s">
        <v>3186</v>
      </c>
      <c r="E18" t="s">
        <v>1289</v>
      </c>
    </row>
    <row r="19" spans="1:5">
      <c r="A19">
        <v>16</v>
      </c>
      <c r="B19" t="s">
        <v>41</v>
      </c>
      <c r="C19" t="s">
        <v>666</v>
      </c>
      <c r="D19" t="s">
        <v>3190</v>
      </c>
      <c r="E19" t="s">
        <v>1289</v>
      </c>
    </row>
    <row r="20" spans="1:5">
      <c r="A20">
        <v>17</v>
      </c>
      <c r="B20" t="s">
        <v>42</v>
      </c>
      <c r="C20" t="s">
        <v>1165</v>
      </c>
      <c r="D20" t="s">
        <v>3195</v>
      </c>
      <c r="E20" t="s">
        <v>1292</v>
      </c>
    </row>
    <row r="21" spans="1:5">
      <c r="A21">
        <v>18</v>
      </c>
      <c r="B21" t="s">
        <v>43</v>
      </c>
      <c r="C21" t="s">
        <v>545</v>
      </c>
      <c r="D21" t="s">
        <v>3196</v>
      </c>
      <c r="E21" t="s">
        <v>1292</v>
      </c>
    </row>
    <row r="22" spans="1:5">
      <c r="A22">
        <v>19</v>
      </c>
      <c r="B22" t="s">
        <v>44</v>
      </c>
      <c r="C22" t="s">
        <v>1157</v>
      </c>
      <c r="D22" t="s">
        <v>3188</v>
      </c>
      <c r="E22" t="s">
        <v>1289</v>
      </c>
    </row>
    <row r="23" spans="1:5">
      <c r="A23">
        <v>20</v>
      </c>
      <c r="B23" t="s">
        <v>45</v>
      </c>
      <c r="C23" t="s">
        <v>609</v>
      </c>
      <c r="D23" t="s">
        <v>3197</v>
      </c>
      <c r="E23" t="s">
        <v>1292</v>
      </c>
    </row>
    <row r="24" spans="1:5">
      <c r="A24">
        <v>21</v>
      </c>
      <c r="B24" t="s">
        <v>46</v>
      </c>
      <c r="C24" t="s">
        <v>1136</v>
      </c>
      <c r="D24" t="s">
        <v>3198</v>
      </c>
      <c r="E24" t="s">
        <v>1292</v>
      </c>
    </row>
    <row r="25" spans="1:5">
      <c r="A25">
        <v>22</v>
      </c>
      <c r="B25" t="s">
        <v>47</v>
      </c>
      <c r="C25" t="s">
        <v>1112</v>
      </c>
      <c r="D25" t="s">
        <v>3199</v>
      </c>
      <c r="E25" t="s">
        <v>1292</v>
      </c>
    </row>
    <row r="26" spans="1:5">
      <c r="A26">
        <v>23</v>
      </c>
      <c r="B26" t="s">
        <v>48</v>
      </c>
      <c r="C26" t="s">
        <v>598</v>
      </c>
      <c r="D26" t="s">
        <v>3200</v>
      </c>
      <c r="E26" t="s">
        <v>1289</v>
      </c>
    </row>
    <row r="27" spans="1:5">
      <c r="A27">
        <v>24</v>
      </c>
      <c r="B27" t="s">
        <v>49</v>
      </c>
      <c r="C27" t="s">
        <v>1098</v>
      </c>
      <c r="D27" t="s">
        <v>3201</v>
      </c>
      <c r="E27" t="s">
        <v>1289</v>
      </c>
    </row>
    <row r="28" spans="1:5">
      <c r="A28">
        <v>25</v>
      </c>
      <c r="B28" t="s">
        <v>50</v>
      </c>
      <c r="C28" t="s">
        <v>1082</v>
      </c>
      <c r="D28" t="s">
        <v>3202</v>
      </c>
      <c r="E28" t="s">
        <v>1292</v>
      </c>
    </row>
    <row r="29" spans="1:5">
      <c r="A29">
        <v>26</v>
      </c>
      <c r="B29" t="s">
        <v>51</v>
      </c>
      <c r="C29" t="s">
        <v>1146</v>
      </c>
      <c r="D29" t="s">
        <v>3192</v>
      </c>
      <c r="E29" t="s">
        <v>1289</v>
      </c>
    </row>
    <row r="30" spans="1:5">
      <c r="A30">
        <v>27</v>
      </c>
      <c r="B30" t="s">
        <v>52</v>
      </c>
      <c r="C30" t="s">
        <v>1165</v>
      </c>
      <c r="D30" t="s">
        <v>3195</v>
      </c>
      <c r="E30" t="s">
        <v>1292</v>
      </c>
    </row>
    <row r="31" spans="1:5">
      <c r="A31">
        <v>28</v>
      </c>
      <c r="B31" t="s">
        <v>53</v>
      </c>
      <c r="C31" t="s">
        <v>771</v>
      </c>
      <c r="D31" t="s">
        <v>3203</v>
      </c>
      <c r="E31" t="s">
        <v>1289</v>
      </c>
    </row>
    <row r="32" spans="1:5">
      <c r="A32">
        <v>29</v>
      </c>
      <c r="B32" t="s">
        <v>54</v>
      </c>
      <c r="C32" t="s">
        <v>384</v>
      </c>
      <c r="D32" t="s">
        <v>3193</v>
      </c>
      <c r="E32" t="s">
        <v>1289</v>
      </c>
    </row>
    <row r="33" spans="1:5">
      <c r="A33">
        <v>30</v>
      </c>
      <c r="B33" t="s">
        <v>55</v>
      </c>
      <c r="C33" t="s">
        <v>756</v>
      </c>
      <c r="D33" t="s">
        <v>3204</v>
      </c>
      <c r="E33" t="s">
        <v>1289</v>
      </c>
    </row>
    <row r="34" spans="1:5">
      <c r="A34">
        <v>31</v>
      </c>
      <c r="B34" t="s">
        <v>56</v>
      </c>
      <c r="C34" t="s">
        <v>1050</v>
      </c>
      <c r="D34" t="s">
        <v>3205</v>
      </c>
      <c r="E34" t="s">
        <v>1289</v>
      </c>
    </row>
    <row r="35" spans="1:5">
      <c r="A35">
        <v>32</v>
      </c>
      <c r="B35" t="s">
        <v>57</v>
      </c>
      <c r="C35" t="s">
        <v>708</v>
      </c>
      <c r="D35" t="s">
        <v>3206</v>
      </c>
      <c r="E35" t="s">
        <v>1292</v>
      </c>
    </row>
    <row r="36" spans="1:5">
      <c r="A36">
        <v>33</v>
      </c>
      <c r="B36" t="s">
        <v>58</v>
      </c>
      <c r="C36" t="s">
        <v>813</v>
      </c>
      <c r="D36" t="s">
        <v>3207</v>
      </c>
      <c r="E36" t="s">
        <v>1292</v>
      </c>
    </row>
    <row r="37" spans="1:5">
      <c r="A37">
        <v>34</v>
      </c>
      <c r="B37" t="s">
        <v>59</v>
      </c>
      <c r="C37" t="s">
        <v>1107</v>
      </c>
      <c r="D37" t="s">
        <v>3184</v>
      </c>
      <c r="E37" t="s">
        <v>1289</v>
      </c>
    </row>
    <row r="38" spans="1:5">
      <c r="A38">
        <v>35</v>
      </c>
      <c r="B38" t="s">
        <v>60</v>
      </c>
      <c r="C38" t="s">
        <v>717</v>
      </c>
      <c r="D38" t="s">
        <v>3196</v>
      </c>
      <c r="E38" t="s">
        <v>1292</v>
      </c>
    </row>
    <row r="39" spans="1:5">
      <c r="A39">
        <v>36</v>
      </c>
      <c r="B39" t="s">
        <v>61</v>
      </c>
      <c r="C39" t="s">
        <v>1050</v>
      </c>
      <c r="D39" t="s">
        <v>3205</v>
      </c>
      <c r="E39" t="s">
        <v>1289</v>
      </c>
    </row>
    <row r="40" spans="1:5">
      <c r="A40">
        <v>37</v>
      </c>
      <c r="B40" t="s">
        <v>62</v>
      </c>
      <c r="C40" t="s">
        <v>1207</v>
      </c>
      <c r="D40" t="s">
        <v>3208</v>
      </c>
      <c r="E40" t="s">
        <v>1289</v>
      </c>
    </row>
    <row r="41" spans="1:5">
      <c r="A41">
        <v>38</v>
      </c>
      <c r="B41" t="s">
        <v>63</v>
      </c>
      <c r="C41" t="s">
        <v>817</v>
      </c>
      <c r="D41" t="s">
        <v>3196</v>
      </c>
      <c r="E41" t="s">
        <v>1292</v>
      </c>
    </row>
    <row r="42" spans="1:5">
      <c r="A42">
        <v>39</v>
      </c>
      <c r="B42" t="s">
        <v>64</v>
      </c>
      <c r="C42" t="s">
        <v>824</v>
      </c>
      <c r="D42" t="s">
        <v>3192</v>
      </c>
      <c r="E42" t="s">
        <v>1289</v>
      </c>
    </row>
    <row r="43" spans="1:5">
      <c r="A43">
        <v>40</v>
      </c>
      <c r="B43" t="s">
        <v>65</v>
      </c>
      <c r="C43" t="s">
        <v>502</v>
      </c>
      <c r="D43" t="s">
        <v>3209</v>
      </c>
      <c r="E43" t="s">
        <v>1292</v>
      </c>
    </row>
    <row r="44" spans="1:5">
      <c r="A44">
        <v>41</v>
      </c>
      <c r="B44" t="s">
        <v>66</v>
      </c>
      <c r="C44" t="s">
        <v>979</v>
      </c>
      <c r="D44" t="s">
        <v>3210</v>
      </c>
      <c r="E44" t="s">
        <v>1289</v>
      </c>
    </row>
    <row r="45" spans="1:5">
      <c r="A45">
        <v>42</v>
      </c>
      <c r="B45" t="s">
        <v>67</v>
      </c>
      <c r="C45" t="s">
        <v>502</v>
      </c>
      <c r="D45" t="s">
        <v>3209</v>
      </c>
      <c r="E45" t="s">
        <v>1292</v>
      </c>
    </row>
    <row r="46" spans="1:5">
      <c r="A46">
        <v>43</v>
      </c>
      <c r="B46" t="s">
        <v>68</v>
      </c>
      <c r="C46" t="s">
        <v>451</v>
      </c>
      <c r="D46" t="s">
        <v>3211</v>
      </c>
      <c r="E46" t="s">
        <v>1292</v>
      </c>
    </row>
    <row r="47" spans="1:5">
      <c r="A47">
        <v>44</v>
      </c>
      <c r="B47" t="s">
        <v>69</v>
      </c>
      <c r="C47" t="s">
        <v>490</v>
      </c>
      <c r="D47" t="s">
        <v>3195</v>
      </c>
      <c r="E47" t="s">
        <v>1292</v>
      </c>
    </row>
    <row r="48" spans="1:5">
      <c r="A48">
        <v>45</v>
      </c>
      <c r="B48" t="s">
        <v>70</v>
      </c>
      <c r="C48" t="s">
        <v>598</v>
      </c>
      <c r="D48" t="s">
        <v>3200</v>
      </c>
      <c r="E48" t="s">
        <v>1289</v>
      </c>
    </row>
    <row r="49" spans="1:5">
      <c r="A49">
        <v>46</v>
      </c>
      <c r="B49" t="s">
        <v>71</v>
      </c>
      <c r="C49" t="s">
        <v>1060</v>
      </c>
      <c r="D49" t="s">
        <v>3199</v>
      </c>
      <c r="E49" t="s">
        <v>1292</v>
      </c>
    </row>
    <row r="50" spans="1:5">
      <c r="A50">
        <v>47</v>
      </c>
      <c r="B50" t="s">
        <v>72</v>
      </c>
      <c r="C50" t="s">
        <v>877</v>
      </c>
      <c r="D50" t="s">
        <v>3188</v>
      </c>
      <c r="E50" t="s">
        <v>1289</v>
      </c>
    </row>
    <row r="51" spans="1:5">
      <c r="A51">
        <v>48</v>
      </c>
      <c r="B51" t="s">
        <v>73</v>
      </c>
      <c r="C51" t="s">
        <v>700</v>
      </c>
      <c r="D51" t="s">
        <v>3203</v>
      </c>
      <c r="E51" t="s">
        <v>1289</v>
      </c>
    </row>
    <row r="52" spans="1:5">
      <c r="A52">
        <v>49</v>
      </c>
      <c r="B52" t="s">
        <v>74</v>
      </c>
      <c r="C52" t="s">
        <v>983</v>
      </c>
      <c r="D52" t="s">
        <v>3212</v>
      </c>
      <c r="E52" t="s">
        <v>1292</v>
      </c>
    </row>
    <row r="53" spans="1:5">
      <c r="A53">
        <v>50</v>
      </c>
      <c r="B53" t="s">
        <v>75</v>
      </c>
      <c r="C53" t="s">
        <v>708</v>
      </c>
      <c r="D53" t="s">
        <v>3206</v>
      </c>
      <c r="E53" t="s">
        <v>1292</v>
      </c>
    </row>
    <row r="54" spans="1:5">
      <c r="A54">
        <v>51</v>
      </c>
      <c r="B54" t="s">
        <v>76</v>
      </c>
      <c r="C54" t="s">
        <v>854</v>
      </c>
      <c r="D54" t="s">
        <v>3208</v>
      </c>
      <c r="E54" t="s">
        <v>1289</v>
      </c>
    </row>
    <row r="55" spans="1:5">
      <c r="A55">
        <v>52</v>
      </c>
      <c r="B55" t="s">
        <v>77</v>
      </c>
      <c r="C55" t="s">
        <v>750</v>
      </c>
      <c r="D55" t="s">
        <v>3213</v>
      </c>
      <c r="E55" t="s">
        <v>1292</v>
      </c>
    </row>
    <row r="56" spans="1:5">
      <c r="A56">
        <v>53</v>
      </c>
      <c r="B56" t="s">
        <v>78</v>
      </c>
      <c r="C56" t="s">
        <v>979</v>
      </c>
      <c r="D56" t="s">
        <v>3210</v>
      </c>
      <c r="E56" t="s">
        <v>1289</v>
      </c>
    </row>
    <row r="57" spans="1:5">
      <c r="A57">
        <v>54</v>
      </c>
      <c r="B57" t="s">
        <v>79</v>
      </c>
      <c r="C57" t="s">
        <v>727</v>
      </c>
      <c r="D57" t="s">
        <v>3194</v>
      </c>
      <c r="E57" t="s">
        <v>1289</v>
      </c>
    </row>
    <row r="58" spans="1:5">
      <c r="A58">
        <v>55</v>
      </c>
      <c r="B58" t="s">
        <v>80</v>
      </c>
      <c r="C58" t="s">
        <v>584</v>
      </c>
      <c r="D58" t="s">
        <v>3214</v>
      </c>
      <c r="E58" t="s">
        <v>1289</v>
      </c>
    </row>
    <row r="59" spans="1:5">
      <c r="A59">
        <v>56</v>
      </c>
      <c r="B59" t="s">
        <v>81</v>
      </c>
      <c r="C59" t="s">
        <v>1165</v>
      </c>
      <c r="D59" t="s">
        <v>3195</v>
      </c>
      <c r="E59" t="s">
        <v>1292</v>
      </c>
    </row>
    <row r="60" spans="1:5">
      <c r="A60">
        <v>57</v>
      </c>
      <c r="B60" t="s">
        <v>82</v>
      </c>
      <c r="C60" t="s">
        <v>378</v>
      </c>
      <c r="D60" t="s">
        <v>3215</v>
      </c>
      <c r="E60" t="s">
        <v>1289</v>
      </c>
    </row>
    <row r="61" spans="1:5">
      <c r="A61">
        <v>58</v>
      </c>
      <c r="B61" t="s">
        <v>83</v>
      </c>
      <c r="C61" t="s">
        <v>496</v>
      </c>
      <c r="D61" t="s">
        <v>3216</v>
      </c>
      <c r="E61" t="s">
        <v>1292</v>
      </c>
    </row>
    <row r="62" spans="1:5">
      <c r="A62">
        <v>59</v>
      </c>
      <c r="B62" t="s">
        <v>84</v>
      </c>
      <c r="C62" t="s">
        <v>723</v>
      </c>
      <c r="D62" t="s">
        <v>3215</v>
      </c>
      <c r="E62" t="s">
        <v>1289</v>
      </c>
    </row>
    <row r="63" spans="1:5">
      <c r="A63">
        <v>60</v>
      </c>
      <c r="B63" t="s">
        <v>85</v>
      </c>
      <c r="C63" t="s">
        <v>502</v>
      </c>
      <c r="D63" t="s">
        <v>3209</v>
      </c>
      <c r="E63" t="s">
        <v>1292</v>
      </c>
    </row>
    <row r="64" spans="1:5">
      <c r="A64">
        <v>61</v>
      </c>
      <c r="B64" t="s">
        <v>86</v>
      </c>
      <c r="C64" t="s">
        <v>689</v>
      </c>
      <c r="D64" t="s">
        <v>3217</v>
      </c>
      <c r="E64" t="s">
        <v>1289</v>
      </c>
    </row>
    <row r="65" spans="1:5">
      <c r="A65">
        <v>62</v>
      </c>
      <c r="B65" t="s">
        <v>87</v>
      </c>
      <c r="C65" t="s">
        <v>407</v>
      </c>
      <c r="D65" t="s">
        <v>3199</v>
      </c>
      <c r="E65" t="s">
        <v>1292</v>
      </c>
    </row>
    <row r="66" spans="1:5">
      <c r="A66">
        <v>63</v>
      </c>
      <c r="B66" t="s">
        <v>88</v>
      </c>
      <c r="C66" t="s">
        <v>563</v>
      </c>
      <c r="D66" t="s">
        <v>3187</v>
      </c>
      <c r="E66" t="s">
        <v>1289</v>
      </c>
    </row>
    <row r="67" spans="1:5">
      <c r="A67">
        <v>64</v>
      </c>
      <c r="B67" t="s">
        <v>89</v>
      </c>
      <c r="C67" t="s">
        <v>1060</v>
      </c>
      <c r="D67" t="s">
        <v>3199</v>
      </c>
      <c r="E67" t="s">
        <v>1292</v>
      </c>
    </row>
    <row r="68" spans="1:5">
      <c r="A68">
        <v>65</v>
      </c>
      <c r="B68" t="s">
        <v>90</v>
      </c>
      <c r="C68" t="s">
        <v>407</v>
      </c>
      <c r="D68" t="s">
        <v>3199</v>
      </c>
      <c r="E68" t="s">
        <v>1292</v>
      </c>
    </row>
    <row r="69" spans="1:5">
      <c r="A69">
        <v>66</v>
      </c>
      <c r="B69" t="s">
        <v>91</v>
      </c>
      <c r="C69" t="s">
        <v>1205</v>
      </c>
      <c r="D69" t="s">
        <v>3218</v>
      </c>
      <c r="E69" t="s">
        <v>1292</v>
      </c>
    </row>
    <row r="70" spans="1:5">
      <c r="A70">
        <v>67</v>
      </c>
      <c r="B70" t="s">
        <v>92</v>
      </c>
      <c r="C70" t="s">
        <v>1199</v>
      </c>
      <c r="D70" t="s">
        <v>3219</v>
      </c>
      <c r="E70" t="s">
        <v>1292</v>
      </c>
    </row>
    <row r="71" spans="1:5">
      <c r="A71">
        <v>68</v>
      </c>
      <c r="B71" t="s">
        <v>93</v>
      </c>
      <c r="C71" t="s">
        <v>813</v>
      </c>
      <c r="D71" t="s">
        <v>3207</v>
      </c>
      <c r="E71" t="s">
        <v>1292</v>
      </c>
    </row>
    <row r="72" spans="1:5">
      <c r="A72">
        <v>69</v>
      </c>
      <c r="B72" t="s">
        <v>94</v>
      </c>
      <c r="C72" t="s">
        <v>1112</v>
      </c>
      <c r="D72" t="s">
        <v>3199</v>
      </c>
      <c r="E72" t="s">
        <v>1292</v>
      </c>
    </row>
    <row r="73" spans="1:5">
      <c r="A73">
        <v>70</v>
      </c>
      <c r="B73" t="s">
        <v>95</v>
      </c>
      <c r="C73" t="s">
        <v>1203</v>
      </c>
      <c r="D73" t="s">
        <v>3219</v>
      </c>
      <c r="E73" t="s">
        <v>1292</v>
      </c>
    </row>
    <row r="74" spans="1:5">
      <c r="A74">
        <v>71</v>
      </c>
      <c r="B74" t="s">
        <v>96</v>
      </c>
      <c r="C74" t="s">
        <v>968</v>
      </c>
      <c r="D74" t="s">
        <v>3220</v>
      </c>
      <c r="E74" t="s">
        <v>1292</v>
      </c>
    </row>
    <row r="75" spans="1:5">
      <c r="A75">
        <v>72</v>
      </c>
      <c r="B75" t="s">
        <v>97</v>
      </c>
      <c r="C75" t="s">
        <v>590</v>
      </c>
      <c r="D75" t="s">
        <v>3221</v>
      </c>
      <c r="E75" t="s">
        <v>1289</v>
      </c>
    </row>
    <row r="76" spans="1:5">
      <c r="A76">
        <v>73</v>
      </c>
      <c r="B76" t="s">
        <v>98</v>
      </c>
      <c r="C76" t="s">
        <v>551</v>
      </c>
      <c r="D76" t="s">
        <v>3222</v>
      </c>
      <c r="E76" t="s">
        <v>1292</v>
      </c>
    </row>
    <row r="77" spans="1:5">
      <c r="A77">
        <v>74</v>
      </c>
      <c r="B77" t="s">
        <v>99</v>
      </c>
      <c r="C77" t="s">
        <v>727</v>
      </c>
      <c r="D77" t="s">
        <v>3194</v>
      </c>
      <c r="E77" t="s">
        <v>1289</v>
      </c>
    </row>
    <row r="78" spans="1:5">
      <c r="A78">
        <v>75</v>
      </c>
      <c r="B78" t="s">
        <v>100</v>
      </c>
      <c r="C78" t="s">
        <v>696</v>
      </c>
      <c r="D78" t="s">
        <v>3205</v>
      </c>
      <c r="E78" t="s">
        <v>1289</v>
      </c>
    </row>
    <row r="79" spans="1:5">
      <c r="A79">
        <v>76</v>
      </c>
      <c r="B79" t="s">
        <v>101</v>
      </c>
      <c r="C79" t="s">
        <v>680</v>
      </c>
      <c r="D79" t="s">
        <v>3201</v>
      </c>
      <c r="E79" t="s">
        <v>1289</v>
      </c>
    </row>
    <row r="80" spans="1:5">
      <c r="A80">
        <v>77</v>
      </c>
      <c r="B80" t="s">
        <v>102</v>
      </c>
      <c r="C80" t="s">
        <v>621</v>
      </c>
      <c r="D80" t="s">
        <v>3223</v>
      </c>
      <c r="E80" t="s">
        <v>1292</v>
      </c>
    </row>
    <row r="81" spans="1:5">
      <c r="A81">
        <v>78</v>
      </c>
      <c r="B81" t="s">
        <v>103</v>
      </c>
      <c r="C81" t="s">
        <v>771</v>
      </c>
      <c r="D81" t="s">
        <v>3203</v>
      </c>
      <c r="E81" t="s">
        <v>1289</v>
      </c>
    </row>
    <row r="82" spans="1:5">
      <c r="A82">
        <v>79</v>
      </c>
      <c r="B82" t="s">
        <v>104</v>
      </c>
      <c r="C82" t="s">
        <v>1118</v>
      </c>
      <c r="D82" t="s">
        <v>3202</v>
      </c>
      <c r="E82" t="s">
        <v>1292</v>
      </c>
    </row>
    <row r="83" spans="1:5">
      <c r="A83">
        <v>80</v>
      </c>
      <c r="B83" t="s">
        <v>105</v>
      </c>
      <c r="C83" t="s">
        <v>356</v>
      </c>
      <c r="D83" t="s">
        <v>3210</v>
      </c>
      <c r="E83" t="s">
        <v>1289</v>
      </c>
    </row>
    <row r="84" spans="1:5">
      <c r="A84">
        <v>81</v>
      </c>
      <c r="B84" t="s">
        <v>106</v>
      </c>
      <c r="C84" t="s">
        <v>519</v>
      </c>
      <c r="D84" t="s">
        <v>3193</v>
      </c>
      <c r="E84" t="s">
        <v>1289</v>
      </c>
    </row>
    <row r="85" spans="1:5">
      <c r="A85">
        <v>82</v>
      </c>
      <c r="B85" t="s">
        <v>107</v>
      </c>
      <c r="C85" t="s">
        <v>949</v>
      </c>
      <c r="D85" t="s">
        <v>3188</v>
      </c>
      <c r="E85" t="s">
        <v>1289</v>
      </c>
    </row>
    <row r="86" spans="1:5">
      <c r="A86">
        <v>83</v>
      </c>
      <c r="B86" t="s">
        <v>108</v>
      </c>
      <c r="C86" t="s">
        <v>1229</v>
      </c>
      <c r="D86" t="s">
        <v>3192</v>
      </c>
      <c r="E86" t="s">
        <v>1289</v>
      </c>
    </row>
    <row r="87" spans="1:5">
      <c r="A87">
        <v>84</v>
      </c>
      <c r="B87" t="s">
        <v>109</v>
      </c>
      <c r="C87" t="s">
        <v>390</v>
      </c>
      <c r="D87" t="s">
        <v>3189</v>
      </c>
      <c r="E87" t="s">
        <v>1292</v>
      </c>
    </row>
    <row r="88" spans="1:5">
      <c r="A88">
        <v>85</v>
      </c>
      <c r="B88" t="s">
        <v>110</v>
      </c>
      <c r="C88" t="s">
        <v>1121</v>
      </c>
      <c r="D88" t="s">
        <v>3199</v>
      </c>
      <c r="E88" t="s">
        <v>1292</v>
      </c>
    </row>
    <row r="89" spans="1:5">
      <c r="A89">
        <v>86</v>
      </c>
      <c r="B89" t="s">
        <v>111</v>
      </c>
      <c r="C89" t="s">
        <v>738</v>
      </c>
      <c r="D89" t="s">
        <v>3224</v>
      </c>
      <c r="E89" t="s">
        <v>1289</v>
      </c>
    </row>
    <row r="90" spans="1:5">
      <c r="A90">
        <v>87</v>
      </c>
      <c r="B90" t="s">
        <v>112</v>
      </c>
      <c r="C90" t="s">
        <v>826</v>
      </c>
      <c r="D90" t="s">
        <v>3225</v>
      </c>
      <c r="E90" t="s">
        <v>1289</v>
      </c>
    </row>
    <row r="91" spans="1:5">
      <c r="A91">
        <v>88</v>
      </c>
      <c r="B91" t="s">
        <v>113</v>
      </c>
      <c r="C91" t="s">
        <v>964</v>
      </c>
      <c r="D91" t="s">
        <v>3226</v>
      </c>
      <c r="E91" t="s">
        <v>1292</v>
      </c>
    </row>
    <row r="92" spans="1:5">
      <c r="A92">
        <v>89</v>
      </c>
      <c r="B92" t="s">
        <v>114</v>
      </c>
      <c r="C92" t="s">
        <v>605</v>
      </c>
      <c r="D92" t="s">
        <v>3186</v>
      </c>
      <c r="E92" t="s">
        <v>1289</v>
      </c>
    </row>
    <row r="93" spans="1:5">
      <c r="A93">
        <v>90</v>
      </c>
      <c r="B93" t="s">
        <v>115</v>
      </c>
      <c r="C93" t="s">
        <v>958</v>
      </c>
      <c r="D93" t="s">
        <v>3226</v>
      </c>
      <c r="E93" t="s">
        <v>1292</v>
      </c>
    </row>
    <row r="94" spans="1:5">
      <c r="A94">
        <v>91</v>
      </c>
      <c r="B94" t="s">
        <v>116</v>
      </c>
      <c r="C94" t="s">
        <v>1088</v>
      </c>
      <c r="D94" t="s">
        <v>3202</v>
      </c>
      <c r="E94" t="s">
        <v>1292</v>
      </c>
    </row>
    <row r="95" spans="1:5">
      <c r="A95">
        <v>92</v>
      </c>
      <c r="B95" t="s">
        <v>117</v>
      </c>
      <c r="C95" t="s">
        <v>1044</v>
      </c>
      <c r="D95" t="s">
        <v>3206</v>
      </c>
      <c r="E95" t="s">
        <v>1292</v>
      </c>
    </row>
    <row r="96" spans="1:5">
      <c r="A96">
        <v>93</v>
      </c>
      <c r="B96" t="s">
        <v>118</v>
      </c>
      <c r="C96" t="s">
        <v>613</v>
      </c>
      <c r="D96" t="s">
        <v>3191</v>
      </c>
      <c r="E96" t="s">
        <v>1292</v>
      </c>
    </row>
    <row r="97" spans="1:5">
      <c r="A97">
        <v>94</v>
      </c>
      <c r="B97" t="s">
        <v>119</v>
      </c>
      <c r="C97" t="s">
        <v>710</v>
      </c>
      <c r="D97" t="s">
        <v>3227</v>
      </c>
      <c r="E97" t="s">
        <v>1289</v>
      </c>
    </row>
    <row r="98" spans="1:5">
      <c r="A98">
        <v>95</v>
      </c>
      <c r="B98" t="s">
        <v>120</v>
      </c>
      <c r="C98" t="s">
        <v>397</v>
      </c>
      <c r="D98" t="s">
        <v>3191</v>
      </c>
      <c r="E98" t="s">
        <v>1292</v>
      </c>
    </row>
    <row r="99" spans="1:5">
      <c r="A99">
        <v>96</v>
      </c>
      <c r="B99" t="s">
        <v>121</v>
      </c>
      <c r="C99" t="s">
        <v>742</v>
      </c>
      <c r="D99" t="s">
        <v>3228</v>
      </c>
      <c r="E99" t="s">
        <v>1289</v>
      </c>
    </row>
    <row r="100" spans="1:5">
      <c r="A100">
        <v>97</v>
      </c>
      <c r="B100" t="s">
        <v>122</v>
      </c>
      <c r="C100" t="s">
        <v>742</v>
      </c>
      <c r="D100" t="s">
        <v>3228</v>
      </c>
      <c r="E100" t="s">
        <v>1289</v>
      </c>
    </row>
    <row r="101" spans="1:5">
      <c r="A101">
        <v>98</v>
      </c>
      <c r="B101" t="s">
        <v>123</v>
      </c>
      <c r="C101" t="s">
        <v>727</v>
      </c>
      <c r="D101" t="s">
        <v>3194</v>
      </c>
      <c r="E101" t="s">
        <v>1289</v>
      </c>
    </row>
    <row r="102" spans="1:5">
      <c r="A102">
        <v>99</v>
      </c>
      <c r="B102" t="s">
        <v>124</v>
      </c>
      <c r="C102" t="s">
        <v>747</v>
      </c>
      <c r="D102" t="s">
        <v>3208</v>
      </c>
      <c r="E102" t="s">
        <v>1289</v>
      </c>
    </row>
    <row r="103" spans="1:5">
      <c r="A103">
        <v>100</v>
      </c>
      <c r="B103" t="s">
        <v>125</v>
      </c>
      <c r="C103" t="s">
        <v>953</v>
      </c>
      <c r="D103" t="s">
        <v>3229</v>
      </c>
      <c r="E103" t="s">
        <v>1292</v>
      </c>
    </row>
    <row r="104" spans="1:5">
      <c r="A104">
        <v>101</v>
      </c>
      <c r="B104" t="s">
        <v>126</v>
      </c>
      <c r="C104" t="s">
        <v>650</v>
      </c>
      <c r="D104" t="s">
        <v>3188</v>
      </c>
      <c r="E104" t="s">
        <v>1289</v>
      </c>
    </row>
    <row r="105" spans="1:5">
      <c r="A105">
        <v>102</v>
      </c>
      <c r="B105" t="s">
        <v>127</v>
      </c>
      <c r="C105" t="s">
        <v>682</v>
      </c>
      <c r="D105" t="s">
        <v>3230</v>
      </c>
      <c r="E105" t="s">
        <v>1292</v>
      </c>
    </row>
    <row r="106" spans="1:5">
      <c r="A106">
        <v>103</v>
      </c>
      <c r="B106" t="s">
        <v>128</v>
      </c>
      <c r="C106" t="s">
        <v>932</v>
      </c>
      <c r="D106" t="s">
        <v>3228</v>
      </c>
      <c r="E106" t="s">
        <v>1289</v>
      </c>
    </row>
    <row r="107" spans="1:5">
      <c r="A107">
        <v>104</v>
      </c>
      <c r="B107" t="s">
        <v>129</v>
      </c>
      <c r="C107" t="s">
        <v>1140</v>
      </c>
      <c r="D107" t="s">
        <v>3207</v>
      </c>
      <c r="E107" t="s">
        <v>1292</v>
      </c>
    </row>
    <row r="108" spans="1:5">
      <c r="A108">
        <v>105</v>
      </c>
      <c r="B108" t="s">
        <v>130</v>
      </c>
      <c r="C108" t="s">
        <v>598</v>
      </c>
      <c r="D108" t="s">
        <v>3200</v>
      </c>
      <c r="E108" t="s">
        <v>1289</v>
      </c>
    </row>
    <row r="109" spans="1:5">
      <c r="A109">
        <v>106</v>
      </c>
      <c r="B109" t="s">
        <v>131</v>
      </c>
      <c r="C109" t="s">
        <v>771</v>
      </c>
      <c r="D109" t="s">
        <v>3203</v>
      </c>
      <c r="E109" t="s">
        <v>1289</v>
      </c>
    </row>
    <row r="110" spans="1:5">
      <c r="A110">
        <v>107</v>
      </c>
      <c r="B110" t="s">
        <v>132</v>
      </c>
      <c r="C110" t="s">
        <v>821</v>
      </c>
      <c r="D110" t="s">
        <v>3188</v>
      </c>
      <c r="E110" t="s">
        <v>1289</v>
      </c>
    </row>
    <row r="111" spans="1:5">
      <c r="A111">
        <v>108</v>
      </c>
      <c r="B111" t="s">
        <v>133</v>
      </c>
      <c r="C111" t="s">
        <v>1169</v>
      </c>
      <c r="D111" t="s">
        <v>3210</v>
      </c>
      <c r="E111" t="s">
        <v>1289</v>
      </c>
    </row>
    <row r="112" spans="1:5">
      <c r="A112">
        <v>109</v>
      </c>
      <c r="B112" t="s">
        <v>134</v>
      </c>
      <c r="C112" t="s">
        <v>771</v>
      </c>
      <c r="D112" t="s">
        <v>3203</v>
      </c>
      <c r="E112" t="s">
        <v>1289</v>
      </c>
    </row>
    <row r="113" spans="1:5">
      <c r="A113">
        <v>110</v>
      </c>
      <c r="B113" t="s">
        <v>135</v>
      </c>
      <c r="C113" t="s">
        <v>972</v>
      </c>
      <c r="D113" t="s">
        <v>3226</v>
      </c>
      <c r="E113" t="s">
        <v>1292</v>
      </c>
    </row>
    <row r="114" spans="1:5">
      <c r="A114">
        <v>111</v>
      </c>
      <c r="B114" t="s">
        <v>136</v>
      </c>
      <c r="C114" t="s">
        <v>727</v>
      </c>
      <c r="D114" t="s">
        <v>3194</v>
      </c>
      <c r="E114" t="s">
        <v>1289</v>
      </c>
    </row>
    <row r="115" spans="1:5">
      <c r="A115">
        <v>112</v>
      </c>
      <c r="B115" t="s">
        <v>137</v>
      </c>
      <c r="C115" t="s">
        <v>771</v>
      </c>
      <c r="D115" t="s">
        <v>3203</v>
      </c>
      <c r="E115" t="s">
        <v>1289</v>
      </c>
    </row>
    <row r="116" spans="1:5">
      <c r="A116">
        <v>113</v>
      </c>
      <c r="B116" t="s">
        <v>138</v>
      </c>
      <c r="C116" t="s">
        <v>390</v>
      </c>
      <c r="D116" t="s">
        <v>3189</v>
      </c>
      <c r="E116" t="s">
        <v>1292</v>
      </c>
    </row>
    <row r="117" spans="1:5">
      <c r="A117">
        <v>114</v>
      </c>
      <c r="B117" t="s">
        <v>139</v>
      </c>
      <c r="C117" t="s">
        <v>447</v>
      </c>
      <c r="D117" t="s">
        <v>3231</v>
      </c>
      <c r="E117" t="s">
        <v>1289</v>
      </c>
    </row>
    <row r="118" spans="1:5">
      <c r="A118">
        <v>115</v>
      </c>
      <c r="B118" t="s">
        <v>140</v>
      </c>
      <c r="C118" t="s">
        <v>390</v>
      </c>
      <c r="D118" t="s">
        <v>3189</v>
      </c>
      <c r="E118" t="s">
        <v>1292</v>
      </c>
    </row>
    <row r="119" spans="1:5">
      <c r="A119">
        <v>116</v>
      </c>
      <c r="B119" t="s">
        <v>141</v>
      </c>
      <c r="C119" t="s">
        <v>394</v>
      </c>
      <c r="D119" t="s">
        <v>3230</v>
      </c>
      <c r="E119" t="s">
        <v>1292</v>
      </c>
    </row>
    <row r="120" spans="1:5">
      <c r="A120">
        <v>117</v>
      </c>
      <c r="B120" t="s">
        <v>142</v>
      </c>
      <c r="C120" t="s">
        <v>1019</v>
      </c>
      <c r="D120" t="s">
        <v>3227</v>
      </c>
      <c r="E120" t="s">
        <v>1289</v>
      </c>
    </row>
    <row r="121" spans="1:5">
      <c r="A121">
        <v>118</v>
      </c>
      <c r="B121" t="s">
        <v>143</v>
      </c>
      <c r="C121" t="s">
        <v>949</v>
      </c>
      <c r="D121" t="s">
        <v>3188</v>
      </c>
      <c r="E121" t="s">
        <v>1289</v>
      </c>
    </row>
    <row r="122" spans="1:5">
      <c r="A122">
        <v>119</v>
      </c>
      <c r="B122" t="s">
        <v>144</v>
      </c>
      <c r="C122" t="s">
        <v>1019</v>
      </c>
      <c r="D122" t="s">
        <v>3227</v>
      </c>
      <c r="E122" t="s">
        <v>1289</v>
      </c>
    </row>
    <row r="123" spans="1:5">
      <c r="A123">
        <v>120</v>
      </c>
      <c r="B123" t="s">
        <v>145</v>
      </c>
      <c r="C123" t="s">
        <v>1019</v>
      </c>
      <c r="D123" t="s">
        <v>3227</v>
      </c>
      <c r="E123" t="s">
        <v>1289</v>
      </c>
    </row>
    <row r="124" spans="1:5">
      <c r="A124">
        <v>121</v>
      </c>
      <c r="B124" t="s">
        <v>146</v>
      </c>
      <c r="C124" t="s">
        <v>1019</v>
      </c>
      <c r="D124" t="s">
        <v>3227</v>
      </c>
      <c r="E124" t="s">
        <v>1289</v>
      </c>
    </row>
    <row r="125" spans="1:5">
      <c r="A125">
        <v>122</v>
      </c>
      <c r="B125" t="s">
        <v>147</v>
      </c>
      <c r="C125" t="s">
        <v>964</v>
      </c>
      <c r="D125" t="s">
        <v>3226</v>
      </c>
      <c r="E125" t="s">
        <v>1292</v>
      </c>
    </row>
    <row r="126" spans="1:5">
      <c r="A126">
        <v>123</v>
      </c>
      <c r="B126" t="s">
        <v>148</v>
      </c>
      <c r="C126" t="s">
        <v>1165</v>
      </c>
      <c r="D126" t="s">
        <v>3195</v>
      </c>
      <c r="E126" t="s">
        <v>1292</v>
      </c>
    </row>
    <row r="127" spans="1:5">
      <c r="A127">
        <v>124</v>
      </c>
      <c r="B127" t="s">
        <v>149</v>
      </c>
      <c r="C127" t="s">
        <v>673</v>
      </c>
      <c r="D127" t="s">
        <v>3203</v>
      </c>
      <c r="E127" t="s">
        <v>1289</v>
      </c>
    </row>
    <row r="128" spans="1:5">
      <c r="A128">
        <v>125</v>
      </c>
      <c r="B128" t="s">
        <v>150</v>
      </c>
      <c r="C128" t="s">
        <v>438</v>
      </c>
      <c r="D128" t="s">
        <v>3199</v>
      </c>
      <c r="E128" t="s">
        <v>1292</v>
      </c>
    </row>
    <row r="129" spans="1:5">
      <c r="A129">
        <v>126</v>
      </c>
      <c r="B129" t="s">
        <v>151</v>
      </c>
      <c r="C129" t="s">
        <v>438</v>
      </c>
      <c r="D129" t="s">
        <v>3199</v>
      </c>
      <c r="E129" t="s">
        <v>1292</v>
      </c>
    </row>
    <row r="130" spans="1:5">
      <c r="A130">
        <v>127</v>
      </c>
      <c r="B130" t="s">
        <v>152</v>
      </c>
      <c r="C130" t="s">
        <v>461</v>
      </c>
      <c r="D130" t="s">
        <v>3203</v>
      </c>
      <c r="E130" t="s">
        <v>1289</v>
      </c>
    </row>
    <row r="131" spans="1:5">
      <c r="A131">
        <v>128</v>
      </c>
      <c r="B131" t="s">
        <v>153</v>
      </c>
      <c r="C131" t="s">
        <v>979</v>
      </c>
      <c r="D131" t="s">
        <v>3210</v>
      </c>
      <c r="E131" t="s">
        <v>1289</v>
      </c>
    </row>
    <row r="132" spans="1:5">
      <c r="A132">
        <v>129</v>
      </c>
      <c r="B132" t="s">
        <v>154</v>
      </c>
      <c r="C132" t="s">
        <v>1060</v>
      </c>
      <c r="D132" t="s">
        <v>3199</v>
      </c>
      <c r="E132" t="s">
        <v>1292</v>
      </c>
    </row>
    <row r="133" spans="1:5">
      <c r="A133">
        <v>130</v>
      </c>
      <c r="B133" t="s">
        <v>155</v>
      </c>
      <c r="C133" t="s">
        <v>865</v>
      </c>
      <c r="D133" t="s">
        <v>3199</v>
      </c>
      <c r="E133" t="s">
        <v>1292</v>
      </c>
    </row>
    <row r="134" spans="1:5">
      <c r="A134">
        <v>131</v>
      </c>
      <c r="B134" t="s">
        <v>156</v>
      </c>
      <c r="C134" t="s">
        <v>858</v>
      </c>
      <c r="D134" t="s">
        <v>3188</v>
      </c>
      <c r="E134" t="s">
        <v>1289</v>
      </c>
    </row>
    <row r="135" spans="1:5">
      <c r="A135">
        <v>132</v>
      </c>
      <c r="B135" t="s">
        <v>157</v>
      </c>
      <c r="C135" t="s">
        <v>836</v>
      </c>
      <c r="D135" t="s">
        <v>3228</v>
      </c>
      <c r="E135" t="s">
        <v>1289</v>
      </c>
    </row>
    <row r="136" spans="1:5">
      <c r="A136">
        <v>133</v>
      </c>
      <c r="B136" t="s">
        <v>158</v>
      </c>
      <c r="C136" t="s">
        <v>921</v>
      </c>
      <c r="D136" t="s">
        <v>3232</v>
      </c>
      <c r="E136" t="s">
        <v>1289</v>
      </c>
    </row>
    <row r="137" spans="1:5">
      <c r="A137">
        <v>134</v>
      </c>
      <c r="B137" t="s">
        <v>159</v>
      </c>
      <c r="C137" t="s">
        <v>874</v>
      </c>
      <c r="D137" t="s">
        <v>3186</v>
      </c>
      <c r="E137" t="s">
        <v>1289</v>
      </c>
    </row>
    <row r="138" spans="1:5">
      <c r="A138">
        <v>135</v>
      </c>
      <c r="B138" t="s">
        <v>160</v>
      </c>
      <c r="C138" t="s">
        <v>877</v>
      </c>
      <c r="D138" t="s">
        <v>3188</v>
      </c>
      <c r="E138" t="s">
        <v>1289</v>
      </c>
    </row>
    <row r="139" spans="1:5">
      <c r="A139">
        <v>136</v>
      </c>
      <c r="B139" t="s">
        <v>161</v>
      </c>
      <c r="C139" t="s">
        <v>1155</v>
      </c>
      <c r="D139" t="s">
        <v>3192</v>
      </c>
      <c r="E139" t="s">
        <v>1289</v>
      </c>
    </row>
    <row r="140" spans="1:5">
      <c r="A140">
        <v>137</v>
      </c>
      <c r="B140" t="s">
        <v>162</v>
      </c>
      <c r="C140" t="s">
        <v>1148</v>
      </c>
      <c r="D140" t="s">
        <v>3192</v>
      </c>
      <c r="E140" t="s">
        <v>1289</v>
      </c>
    </row>
    <row r="141" spans="1:5">
      <c r="A141">
        <v>138</v>
      </c>
      <c r="B141" t="s">
        <v>163</v>
      </c>
      <c r="C141" t="s">
        <v>1153</v>
      </c>
      <c r="D141" t="s">
        <v>3207</v>
      </c>
      <c r="E141" t="s">
        <v>1292</v>
      </c>
    </row>
    <row r="142" spans="1:5">
      <c r="A142">
        <v>139</v>
      </c>
      <c r="B142" t="s">
        <v>164</v>
      </c>
      <c r="C142" t="s">
        <v>1150</v>
      </c>
      <c r="D142" t="s">
        <v>3207</v>
      </c>
      <c r="E142" t="s">
        <v>1292</v>
      </c>
    </row>
    <row r="143" spans="1:5">
      <c r="A143">
        <v>140</v>
      </c>
      <c r="B143" t="s">
        <v>165</v>
      </c>
      <c r="C143" t="s">
        <v>682</v>
      </c>
      <c r="D143" t="s">
        <v>3230</v>
      </c>
      <c r="E143" t="s">
        <v>1292</v>
      </c>
    </row>
    <row r="144" spans="1:5">
      <c r="A144">
        <v>141</v>
      </c>
      <c r="B144" t="s">
        <v>166</v>
      </c>
      <c r="C144" t="s">
        <v>1092</v>
      </c>
      <c r="D144" t="s">
        <v>3202</v>
      </c>
      <c r="E144" t="s">
        <v>1292</v>
      </c>
    </row>
    <row r="145" spans="1:5">
      <c r="A145">
        <v>142</v>
      </c>
      <c r="B145" t="s">
        <v>167</v>
      </c>
      <c r="C145" t="s">
        <v>1183</v>
      </c>
      <c r="D145" t="s">
        <v>3233</v>
      </c>
      <c r="E145" t="s">
        <v>1289</v>
      </c>
    </row>
    <row r="146" spans="1:5">
      <c r="A146">
        <v>143</v>
      </c>
      <c r="B146" t="s">
        <v>168</v>
      </c>
      <c r="C146" t="s">
        <v>461</v>
      </c>
      <c r="D146" t="s">
        <v>3203</v>
      </c>
      <c r="E146" t="s">
        <v>1289</v>
      </c>
    </row>
    <row r="147" spans="1:5">
      <c r="A147">
        <v>144</v>
      </c>
      <c r="B147" t="s">
        <v>169</v>
      </c>
      <c r="C147" t="s">
        <v>1179</v>
      </c>
      <c r="D147" t="s">
        <v>3234</v>
      </c>
      <c r="E147" t="s">
        <v>1292</v>
      </c>
    </row>
    <row r="148" spans="1:5">
      <c r="A148">
        <v>145</v>
      </c>
      <c r="B148" t="s">
        <v>170</v>
      </c>
      <c r="C148" t="s">
        <v>704</v>
      </c>
      <c r="D148" t="s">
        <v>3203</v>
      </c>
      <c r="E148" t="s">
        <v>1289</v>
      </c>
    </row>
    <row r="149" spans="1:5">
      <c r="A149">
        <v>146</v>
      </c>
      <c r="B149" t="s">
        <v>171</v>
      </c>
      <c r="C149" t="s">
        <v>509</v>
      </c>
      <c r="D149" t="s">
        <v>3208</v>
      </c>
      <c r="E149" t="s">
        <v>1289</v>
      </c>
    </row>
    <row r="150" spans="1:5">
      <c r="A150">
        <v>147</v>
      </c>
      <c r="B150" t="s">
        <v>172</v>
      </c>
      <c r="C150" t="s">
        <v>924</v>
      </c>
      <c r="D150" t="s">
        <v>3228</v>
      </c>
      <c r="E150" t="s">
        <v>1289</v>
      </c>
    </row>
    <row r="151" spans="1:5">
      <c r="A151">
        <v>148</v>
      </c>
      <c r="B151" t="s">
        <v>173</v>
      </c>
      <c r="C151" t="s">
        <v>935</v>
      </c>
      <c r="D151" t="s">
        <v>3230</v>
      </c>
      <c r="E151" t="s">
        <v>1292</v>
      </c>
    </row>
    <row r="152" spans="1:5">
      <c r="A152">
        <v>149</v>
      </c>
      <c r="B152" t="s">
        <v>174</v>
      </c>
      <c r="C152" t="s">
        <v>826</v>
      </c>
      <c r="D152" t="s">
        <v>3225</v>
      </c>
      <c r="E152" t="s">
        <v>1289</v>
      </c>
    </row>
    <row r="153" spans="1:5">
      <c r="A153">
        <v>150</v>
      </c>
      <c r="B153" t="s">
        <v>175</v>
      </c>
      <c r="C153" t="s">
        <v>1260</v>
      </c>
      <c r="D153" t="s">
        <v>3230</v>
      </c>
      <c r="E153" t="s">
        <v>1292</v>
      </c>
    </row>
    <row r="154" spans="1:5">
      <c r="A154">
        <v>151</v>
      </c>
      <c r="B154" t="s">
        <v>176</v>
      </c>
      <c r="C154" t="s">
        <v>979</v>
      </c>
      <c r="D154" t="s">
        <v>3210</v>
      </c>
      <c r="E154" t="s">
        <v>1289</v>
      </c>
    </row>
    <row r="155" spans="1:5">
      <c r="A155">
        <v>152</v>
      </c>
      <c r="B155" t="s">
        <v>177</v>
      </c>
      <c r="C155" t="s">
        <v>1103</v>
      </c>
      <c r="D155" t="s">
        <v>3185</v>
      </c>
      <c r="E155" t="s">
        <v>1289</v>
      </c>
    </row>
    <row r="156" spans="1:5">
      <c r="A156">
        <v>153</v>
      </c>
      <c r="B156" t="s">
        <v>178</v>
      </c>
      <c r="C156" t="s">
        <v>1060</v>
      </c>
      <c r="D156" t="s">
        <v>3199</v>
      </c>
      <c r="E156" t="s">
        <v>1292</v>
      </c>
    </row>
    <row r="157" spans="1:5">
      <c r="A157">
        <v>154</v>
      </c>
      <c r="B157" t="s">
        <v>179</v>
      </c>
      <c r="C157" t="s">
        <v>613</v>
      </c>
      <c r="D157" t="s">
        <v>3191</v>
      </c>
      <c r="E157" t="s">
        <v>1292</v>
      </c>
    </row>
    <row r="158" spans="1:5">
      <c r="A158">
        <v>155</v>
      </c>
      <c r="B158" t="s">
        <v>180</v>
      </c>
      <c r="C158" t="s">
        <v>975</v>
      </c>
      <c r="D158" t="s">
        <v>3196</v>
      </c>
      <c r="E158" t="s">
        <v>1292</v>
      </c>
    </row>
    <row r="159" spans="1:5">
      <c r="A159">
        <v>156</v>
      </c>
      <c r="B159" t="s">
        <v>181</v>
      </c>
      <c r="C159" t="s">
        <v>372</v>
      </c>
      <c r="D159" t="s">
        <v>3185</v>
      </c>
      <c r="E159" t="s">
        <v>1289</v>
      </c>
    </row>
    <row r="160" spans="1:5">
      <c r="A160">
        <v>157</v>
      </c>
      <c r="B160" t="s">
        <v>182</v>
      </c>
      <c r="C160" t="s">
        <v>569</v>
      </c>
      <c r="D160" t="s">
        <v>3235</v>
      </c>
      <c r="E160" t="s">
        <v>1289</v>
      </c>
    </row>
    <row r="161" spans="1:5">
      <c r="A161">
        <v>158</v>
      </c>
      <c r="B161" t="s">
        <v>183</v>
      </c>
      <c r="C161" t="s">
        <v>983</v>
      </c>
      <c r="D161" t="s">
        <v>3212</v>
      </c>
      <c r="E161" t="s">
        <v>1292</v>
      </c>
    </row>
    <row r="162" spans="1:5">
      <c r="A162">
        <v>159</v>
      </c>
      <c r="B162" t="s">
        <v>184</v>
      </c>
      <c r="C162" t="s">
        <v>1060</v>
      </c>
      <c r="D162" t="s">
        <v>3199</v>
      </c>
      <c r="E162" t="s">
        <v>1292</v>
      </c>
    </row>
    <row r="163" spans="1:5">
      <c r="A163">
        <v>160</v>
      </c>
      <c r="B163" t="s">
        <v>185</v>
      </c>
      <c r="C163" t="s">
        <v>861</v>
      </c>
      <c r="D163" t="s">
        <v>3203</v>
      </c>
      <c r="E163" t="s">
        <v>1289</v>
      </c>
    </row>
    <row r="164" spans="1:5">
      <c r="A164">
        <v>161</v>
      </c>
      <c r="B164" t="s">
        <v>186</v>
      </c>
      <c r="C164" t="s">
        <v>689</v>
      </c>
      <c r="D164" t="s">
        <v>3217</v>
      </c>
      <c r="E164" t="s">
        <v>1289</v>
      </c>
    </row>
    <row r="165" spans="1:5">
      <c r="A165">
        <v>162</v>
      </c>
      <c r="B165" t="s">
        <v>187</v>
      </c>
      <c r="C165" t="s">
        <v>644</v>
      </c>
      <c r="D165" t="s">
        <v>3236</v>
      </c>
      <c r="E165" t="s">
        <v>1292</v>
      </c>
    </row>
    <row r="166" spans="1:5">
      <c r="A166">
        <v>163</v>
      </c>
      <c r="B166" t="s">
        <v>188</v>
      </c>
      <c r="C166" t="s">
        <v>366</v>
      </c>
      <c r="D166" t="s">
        <v>3196</v>
      </c>
      <c r="E166" t="s">
        <v>1292</v>
      </c>
    </row>
    <row r="167" spans="1:5">
      <c r="A167">
        <v>164</v>
      </c>
      <c r="B167" t="s">
        <v>189</v>
      </c>
      <c r="C167" t="s">
        <v>821</v>
      </c>
      <c r="D167" t="s">
        <v>3188</v>
      </c>
      <c r="E167" t="s">
        <v>1289</v>
      </c>
    </row>
    <row r="168" spans="1:5">
      <c r="A168">
        <v>165</v>
      </c>
      <c r="B168" t="s">
        <v>190</v>
      </c>
      <c r="C168" t="s">
        <v>869</v>
      </c>
      <c r="D168" t="s">
        <v>3230</v>
      </c>
      <c r="E168" t="s">
        <v>1292</v>
      </c>
    </row>
    <row r="169" spans="1:5">
      <c r="A169">
        <v>166</v>
      </c>
      <c r="B169" t="s">
        <v>191</v>
      </c>
      <c r="C169" t="s">
        <v>854</v>
      </c>
      <c r="D169" t="s">
        <v>3208</v>
      </c>
      <c r="E169" t="s">
        <v>1289</v>
      </c>
    </row>
    <row r="170" spans="1:5">
      <c r="A170">
        <v>167</v>
      </c>
      <c r="B170" t="s">
        <v>192</v>
      </c>
      <c r="C170" t="s">
        <v>769</v>
      </c>
      <c r="D170" t="s">
        <v>3200</v>
      </c>
      <c r="E170" t="s">
        <v>1289</v>
      </c>
    </row>
    <row r="171" spans="1:5">
      <c r="A171">
        <v>168</v>
      </c>
      <c r="B171" t="s">
        <v>193</v>
      </c>
      <c r="C171" t="s">
        <v>535</v>
      </c>
      <c r="D171" t="s">
        <v>3218</v>
      </c>
      <c r="E171" t="s">
        <v>1292</v>
      </c>
    </row>
    <row r="172" spans="1:5">
      <c r="A172">
        <v>169</v>
      </c>
      <c r="B172" t="s">
        <v>194</v>
      </c>
      <c r="C172" t="s">
        <v>1103</v>
      </c>
      <c r="D172" t="s">
        <v>3185</v>
      </c>
      <c r="E172" t="s">
        <v>1289</v>
      </c>
    </row>
    <row r="173" spans="1:5">
      <c r="A173">
        <v>170</v>
      </c>
      <c r="B173" t="s">
        <v>195</v>
      </c>
      <c r="C173" t="s">
        <v>1103</v>
      </c>
      <c r="D173" t="s">
        <v>3185</v>
      </c>
      <c r="E173" t="s">
        <v>1289</v>
      </c>
    </row>
    <row r="174" spans="1:5">
      <c r="A174">
        <v>171</v>
      </c>
      <c r="B174" t="s">
        <v>196</v>
      </c>
      <c r="C174" t="s">
        <v>765</v>
      </c>
      <c r="D174" t="s">
        <v>3237</v>
      </c>
      <c r="E174" t="s">
        <v>1289</v>
      </c>
    </row>
    <row r="175" spans="1:5">
      <c r="A175">
        <v>172</v>
      </c>
      <c r="B175" t="s">
        <v>197</v>
      </c>
      <c r="C175" t="s">
        <v>762</v>
      </c>
      <c r="D175" t="s">
        <v>3238</v>
      </c>
      <c r="E175" t="s">
        <v>1289</v>
      </c>
    </row>
    <row r="176" spans="1:5">
      <c r="A176">
        <v>173</v>
      </c>
      <c r="B176" t="s">
        <v>198</v>
      </c>
      <c r="C176" t="s">
        <v>939</v>
      </c>
      <c r="D176" t="s">
        <v>3196</v>
      </c>
      <c r="E176" t="s">
        <v>1292</v>
      </c>
    </row>
    <row r="177" spans="1:5">
      <c r="A177">
        <v>174</v>
      </c>
      <c r="B177" t="s">
        <v>199</v>
      </c>
      <c r="C177" t="s">
        <v>638</v>
      </c>
      <c r="D177" t="s">
        <v>3211</v>
      </c>
      <c r="E177" t="s">
        <v>1292</v>
      </c>
    </row>
    <row r="178" spans="1:5">
      <c r="A178">
        <v>175</v>
      </c>
      <c r="B178" t="s">
        <v>200</v>
      </c>
      <c r="C178" t="s">
        <v>998</v>
      </c>
      <c r="D178" t="s">
        <v>3227</v>
      </c>
      <c r="E178" t="s">
        <v>1289</v>
      </c>
    </row>
    <row r="179" spans="1:5">
      <c r="A179">
        <v>176</v>
      </c>
      <c r="B179" t="s">
        <v>201</v>
      </c>
      <c r="C179" t="s">
        <v>1044</v>
      </c>
      <c r="D179" t="s">
        <v>3206</v>
      </c>
      <c r="E179" t="s">
        <v>1292</v>
      </c>
    </row>
    <row r="180" spans="1:5">
      <c r="A180">
        <v>177</v>
      </c>
      <c r="B180" t="s">
        <v>202</v>
      </c>
      <c r="C180" t="s">
        <v>1004</v>
      </c>
      <c r="D180" t="s">
        <v>3239</v>
      </c>
      <c r="E180" t="s">
        <v>1289</v>
      </c>
    </row>
    <row r="181" spans="1:5">
      <c r="A181">
        <v>178</v>
      </c>
      <c r="B181" t="s">
        <v>203</v>
      </c>
      <c r="C181" t="s">
        <v>1209</v>
      </c>
      <c r="D181" t="s">
        <v>3216</v>
      </c>
      <c r="E181" t="s">
        <v>1292</v>
      </c>
    </row>
    <row r="182" spans="1:5">
      <c r="A182">
        <v>179</v>
      </c>
      <c r="B182" t="s">
        <v>204</v>
      </c>
      <c r="C182" t="s">
        <v>1012</v>
      </c>
      <c r="D182" t="s">
        <v>3207</v>
      </c>
      <c r="E182" t="s">
        <v>1292</v>
      </c>
    </row>
    <row r="183" spans="1:5">
      <c r="A183">
        <v>180</v>
      </c>
      <c r="B183" t="s">
        <v>205</v>
      </c>
      <c r="C183" t="s">
        <v>455</v>
      </c>
      <c r="D183" t="s">
        <v>3216</v>
      </c>
      <c r="E183" t="s">
        <v>1292</v>
      </c>
    </row>
    <row r="184" spans="1:5">
      <c r="A184">
        <v>181</v>
      </c>
      <c r="B184" t="s">
        <v>206</v>
      </c>
      <c r="C184" t="s">
        <v>633</v>
      </c>
      <c r="D184" t="s">
        <v>3224</v>
      </c>
      <c r="E184" t="s">
        <v>1289</v>
      </c>
    </row>
    <row r="185" spans="1:5">
      <c r="A185">
        <v>182</v>
      </c>
      <c r="B185" t="s">
        <v>207</v>
      </c>
      <c r="C185" t="s">
        <v>415</v>
      </c>
      <c r="D185" t="s">
        <v>3196</v>
      </c>
      <c r="E185" t="s">
        <v>1292</v>
      </c>
    </row>
    <row r="186" spans="1:5">
      <c r="A186">
        <v>183</v>
      </c>
      <c r="B186" t="s">
        <v>208</v>
      </c>
      <c r="C186" t="s">
        <v>411</v>
      </c>
      <c r="D186" t="s">
        <v>3234</v>
      </c>
      <c r="E186" t="s">
        <v>1292</v>
      </c>
    </row>
    <row r="187" spans="1:5">
      <c r="A187">
        <v>184</v>
      </c>
      <c r="B187" t="s">
        <v>209</v>
      </c>
      <c r="C187" t="s">
        <v>572</v>
      </c>
      <c r="D187" t="s">
        <v>3227</v>
      </c>
      <c r="E187" t="s">
        <v>1289</v>
      </c>
    </row>
    <row r="188" spans="1:5">
      <c r="A188">
        <v>185</v>
      </c>
      <c r="B188" t="s">
        <v>210</v>
      </c>
      <c r="C188" t="s">
        <v>541</v>
      </c>
      <c r="D188" t="s">
        <v>3185</v>
      </c>
      <c r="E188" t="s">
        <v>1289</v>
      </c>
    </row>
    <row r="189" spans="1:5">
      <c r="A189">
        <v>186</v>
      </c>
      <c r="B189" t="s">
        <v>211</v>
      </c>
      <c r="C189" t="s">
        <v>362</v>
      </c>
      <c r="D189" t="s">
        <v>3207</v>
      </c>
      <c r="E189" t="s">
        <v>1292</v>
      </c>
    </row>
    <row r="190" spans="1:5">
      <c r="A190">
        <v>187</v>
      </c>
      <c r="B190" t="s">
        <v>212</v>
      </c>
      <c r="C190" t="s">
        <v>580</v>
      </c>
      <c r="D190" t="s">
        <v>3240</v>
      </c>
      <c r="E190" t="s">
        <v>1292</v>
      </c>
    </row>
    <row r="191" spans="1:5">
      <c r="A191">
        <v>188</v>
      </c>
      <c r="B191" t="s">
        <v>213</v>
      </c>
      <c r="C191" t="s">
        <v>917</v>
      </c>
      <c r="D191" t="s">
        <v>3215</v>
      </c>
      <c r="E191" t="s">
        <v>1289</v>
      </c>
    </row>
    <row r="192" spans="1:5">
      <c r="A192">
        <v>189</v>
      </c>
      <c r="B192" t="s">
        <v>214</v>
      </c>
      <c r="C192" t="s">
        <v>848</v>
      </c>
      <c r="D192" t="s">
        <v>3189</v>
      </c>
      <c r="E192" t="s">
        <v>1292</v>
      </c>
    </row>
    <row r="193" spans="1:5">
      <c r="A193">
        <v>190</v>
      </c>
      <c r="B193" t="s">
        <v>215</v>
      </c>
      <c r="C193" t="s">
        <v>762</v>
      </c>
      <c r="D193" t="s">
        <v>3238</v>
      </c>
      <c r="E193" t="s">
        <v>1289</v>
      </c>
    </row>
    <row r="194" spans="1:5">
      <c r="A194">
        <v>191</v>
      </c>
      <c r="B194" t="s">
        <v>216</v>
      </c>
      <c r="C194" t="s">
        <v>621</v>
      </c>
      <c r="D194" t="s">
        <v>3223</v>
      </c>
      <c r="E194" t="s">
        <v>1292</v>
      </c>
    </row>
    <row r="195" spans="1:5">
      <c r="A195">
        <v>192</v>
      </c>
      <c r="B195" t="s">
        <v>217</v>
      </c>
      <c r="C195" t="s">
        <v>621</v>
      </c>
      <c r="D195" t="s">
        <v>3223</v>
      </c>
      <c r="E195" t="s">
        <v>1292</v>
      </c>
    </row>
    <row r="196" spans="1:5">
      <c r="A196">
        <v>193</v>
      </c>
      <c r="B196" t="s">
        <v>218</v>
      </c>
      <c r="C196" t="s">
        <v>842</v>
      </c>
      <c r="D196" t="s">
        <v>3187</v>
      </c>
      <c r="E196" t="s">
        <v>1289</v>
      </c>
    </row>
    <row r="197" spans="1:5">
      <c r="A197">
        <v>194</v>
      </c>
      <c r="B197" t="s">
        <v>219</v>
      </c>
      <c r="C197" t="s">
        <v>428</v>
      </c>
      <c r="D197" t="s">
        <v>3229</v>
      </c>
      <c r="E197" t="s">
        <v>1292</v>
      </c>
    </row>
    <row r="198" spans="1:5">
      <c r="A198">
        <v>195</v>
      </c>
      <c r="B198" t="s">
        <v>220</v>
      </c>
      <c r="C198" t="s">
        <v>1012</v>
      </c>
      <c r="D198" t="s">
        <v>3207</v>
      </c>
      <c r="E198" t="s">
        <v>1292</v>
      </c>
    </row>
    <row r="199" spans="1:5">
      <c r="A199">
        <v>196</v>
      </c>
      <c r="B199" t="s">
        <v>221</v>
      </c>
      <c r="C199" t="s">
        <v>813</v>
      </c>
      <c r="D199" t="s">
        <v>3207</v>
      </c>
      <c r="E199" t="s">
        <v>1292</v>
      </c>
    </row>
    <row r="200" spans="1:5">
      <c r="A200">
        <v>197</v>
      </c>
      <c r="B200" t="s">
        <v>222</v>
      </c>
      <c r="C200" t="s">
        <v>998</v>
      </c>
      <c r="D200" t="s">
        <v>3227</v>
      </c>
      <c r="E200" t="s">
        <v>1289</v>
      </c>
    </row>
    <row r="201" spans="1:5">
      <c r="A201">
        <v>198</v>
      </c>
      <c r="B201" t="s">
        <v>223</v>
      </c>
      <c r="C201" t="s">
        <v>924</v>
      </c>
      <c r="D201" t="s">
        <v>3228</v>
      </c>
      <c r="E201" t="s">
        <v>1289</v>
      </c>
    </row>
    <row r="202" spans="1:5">
      <c r="A202">
        <v>199</v>
      </c>
      <c r="B202" t="s">
        <v>224</v>
      </c>
      <c r="C202" t="s">
        <v>924</v>
      </c>
      <c r="D202" t="s">
        <v>3228</v>
      </c>
      <c r="E202" t="s">
        <v>1289</v>
      </c>
    </row>
    <row r="203" spans="1:5">
      <c r="A203">
        <v>200</v>
      </c>
      <c r="B203" t="s">
        <v>225</v>
      </c>
      <c r="C203" t="s">
        <v>1215</v>
      </c>
      <c r="D203" t="s">
        <v>3191</v>
      </c>
      <c r="E203" t="s">
        <v>1292</v>
      </c>
    </row>
    <row r="204" spans="1:5">
      <c r="A204">
        <v>201</v>
      </c>
      <c r="B204" t="s">
        <v>226</v>
      </c>
      <c r="C204" t="s">
        <v>1257</v>
      </c>
      <c r="D204" t="s">
        <v>3230</v>
      </c>
      <c r="E204" t="s">
        <v>1292</v>
      </c>
    </row>
    <row r="205" spans="1:5">
      <c r="A205">
        <v>202</v>
      </c>
      <c r="B205" t="s">
        <v>227</v>
      </c>
      <c r="C205" t="s">
        <v>654</v>
      </c>
      <c r="D205" t="s">
        <v>3217</v>
      </c>
      <c r="E205" t="s">
        <v>1289</v>
      </c>
    </row>
    <row r="206" spans="1:5">
      <c r="A206">
        <v>203</v>
      </c>
      <c r="B206" t="s">
        <v>228</v>
      </c>
      <c r="C206" t="s">
        <v>486</v>
      </c>
      <c r="D206" t="s">
        <v>3222</v>
      </c>
      <c r="E206" t="s">
        <v>1292</v>
      </c>
    </row>
    <row r="207" spans="1:5">
      <c r="A207">
        <v>204</v>
      </c>
      <c r="B207" t="s">
        <v>229</v>
      </c>
      <c r="C207" t="s">
        <v>415</v>
      </c>
      <c r="D207" t="s">
        <v>3196</v>
      </c>
      <c r="E207" t="s">
        <v>1292</v>
      </c>
    </row>
    <row r="208" spans="1:5">
      <c r="A208">
        <v>205</v>
      </c>
      <c r="B208" t="s">
        <v>230</v>
      </c>
      <c r="C208" t="s">
        <v>480</v>
      </c>
      <c r="D208" t="s">
        <v>3208</v>
      </c>
      <c r="E208" t="s">
        <v>1289</v>
      </c>
    </row>
    <row r="209" spans="1:5">
      <c r="A209">
        <v>206</v>
      </c>
      <c r="B209" t="s">
        <v>231</v>
      </c>
      <c r="C209" t="s">
        <v>990</v>
      </c>
      <c r="D209" t="s">
        <v>3241</v>
      </c>
      <c r="E209" t="s">
        <v>1289</v>
      </c>
    </row>
    <row r="210" spans="1:5">
      <c r="A210">
        <v>207</v>
      </c>
      <c r="B210" t="s">
        <v>232</v>
      </c>
      <c r="C210" t="s">
        <v>994</v>
      </c>
      <c r="D210" t="s">
        <v>3225</v>
      </c>
      <c r="E210" t="s">
        <v>1289</v>
      </c>
    </row>
    <row r="211" spans="1:5">
      <c r="A211">
        <v>208</v>
      </c>
      <c r="B211" t="s">
        <v>233</v>
      </c>
      <c r="C211" t="s">
        <v>1248</v>
      </c>
      <c r="D211" t="s">
        <v>3230</v>
      </c>
      <c r="E211" t="s">
        <v>1292</v>
      </c>
    </row>
    <row r="212" spans="1:5">
      <c r="A212">
        <v>209</v>
      </c>
      <c r="B212" t="s">
        <v>234</v>
      </c>
      <c r="C212" t="s">
        <v>1254</v>
      </c>
      <c r="D212" t="s">
        <v>3230</v>
      </c>
      <c r="E212" t="s">
        <v>1292</v>
      </c>
    </row>
    <row r="213" spans="1:5">
      <c r="A213">
        <v>210</v>
      </c>
      <c r="B213" t="s">
        <v>235</v>
      </c>
      <c r="C213" t="s">
        <v>842</v>
      </c>
      <c r="D213" t="s">
        <v>3187</v>
      </c>
      <c r="E213" t="s">
        <v>1289</v>
      </c>
    </row>
    <row r="214" spans="1:5">
      <c r="A214">
        <v>211</v>
      </c>
      <c r="B214" t="s">
        <v>236</v>
      </c>
      <c r="C214" t="s">
        <v>706</v>
      </c>
      <c r="D214" t="s">
        <v>3195</v>
      </c>
      <c r="E214" t="s">
        <v>1292</v>
      </c>
    </row>
    <row r="215" spans="1:5">
      <c r="A215">
        <v>212</v>
      </c>
      <c r="B215" t="s">
        <v>237</v>
      </c>
      <c r="C215" t="s">
        <v>842</v>
      </c>
      <c r="D215" t="s">
        <v>3187</v>
      </c>
      <c r="E215" t="s">
        <v>1289</v>
      </c>
    </row>
    <row r="216" spans="1:5">
      <c r="A216">
        <v>213</v>
      </c>
      <c r="B216" t="s">
        <v>238</v>
      </c>
      <c r="C216" t="s">
        <v>1107</v>
      </c>
      <c r="D216" t="s">
        <v>3184</v>
      </c>
      <c r="E216" t="s">
        <v>1289</v>
      </c>
    </row>
    <row r="217" spans="1:5">
      <c r="A217">
        <v>214</v>
      </c>
      <c r="B217" t="s">
        <v>239</v>
      </c>
      <c r="C217" t="s">
        <v>677</v>
      </c>
      <c r="D217" t="s">
        <v>3222</v>
      </c>
      <c r="E217" t="s">
        <v>1292</v>
      </c>
    </row>
    <row r="218" spans="1:5">
      <c r="A218">
        <v>215</v>
      </c>
      <c r="B218" t="s">
        <v>240</v>
      </c>
      <c r="C218" t="s">
        <v>1050</v>
      </c>
      <c r="D218" t="s">
        <v>3205</v>
      </c>
      <c r="E218" t="s">
        <v>1289</v>
      </c>
    </row>
    <row r="219" spans="1:5">
      <c r="A219">
        <v>216</v>
      </c>
      <c r="B219" t="s">
        <v>241</v>
      </c>
      <c r="C219" t="s">
        <v>1103</v>
      </c>
      <c r="D219" t="s">
        <v>3185</v>
      </c>
      <c r="E219" t="s">
        <v>1289</v>
      </c>
    </row>
    <row r="220" spans="1:5">
      <c r="A220">
        <v>217</v>
      </c>
      <c r="B220" t="s">
        <v>242</v>
      </c>
      <c r="C220" t="s">
        <v>1109</v>
      </c>
      <c r="D220" t="s">
        <v>3208</v>
      </c>
      <c r="E220" t="s">
        <v>1289</v>
      </c>
    </row>
    <row r="221" spans="1:5">
      <c r="A221">
        <v>218</v>
      </c>
      <c r="B221" t="s">
        <v>243</v>
      </c>
      <c r="C221" t="s">
        <v>710</v>
      </c>
      <c r="D221" t="s">
        <v>3227</v>
      </c>
      <c r="E221" t="s">
        <v>1289</v>
      </c>
    </row>
    <row r="222" spans="1:5">
      <c r="A222">
        <v>219</v>
      </c>
      <c r="B222" t="s">
        <v>244</v>
      </c>
      <c r="C222" t="s">
        <v>842</v>
      </c>
      <c r="D222" t="s">
        <v>3187</v>
      </c>
      <c r="E222" t="s">
        <v>1289</v>
      </c>
    </row>
    <row r="223" spans="1:5">
      <c r="A223">
        <v>220</v>
      </c>
      <c r="B223" t="s">
        <v>245</v>
      </c>
      <c r="C223" t="s">
        <v>686</v>
      </c>
      <c r="D223" t="s">
        <v>3234</v>
      </c>
      <c r="E223" t="s">
        <v>1292</v>
      </c>
    </row>
    <row r="224" spans="1:5">
      <c r="A224">
        <v>221</v>
      </c>
      <c r="B224" t="s">
        <v>246</v>
      </c>
      <c r="C224" t="s">
        <v>629</v>
      </c>
      <c r="D224" t="s">
        <v>3242</v>
      </c>
      <c r="E224" t="s">
        <v>1292</v>
      </c>
    </row>
    <row r="225" spans="1:5">
      <c r="A225">
        <v>222</v>
      </c>
      <c r="B225" t="s">
        <v>247</v>
      </c>
      <c r="C225" t="s">
        <v>1128</v>
      </c>
      <c r="D225" t="s">
        <v>3185</v>
      </c>
      <c r="E225" t="s">
        <v>1289</v>
      </c>
    </row>
    <row r="226" spans="1:5">
      <c r="A226">
        <v>223</v>
      </c>
      <c r="B226" t="s">
        <v>248</v>
      </c>
      <c r="C226" t="s">
        <v>1225</v>
      </c>
      <c r="D226" t="s">
        <v>3239</v>
      </c>
      <c r="E226" t="s">
        <v>1289</v>
      </c>
    </row>
    <row r="227" spans="1:5">
      <c r="A227">
        <v>224</v>
      </c>
      <c r="B227" t="s">
        <v>249</v>
      </c>
      <c r="C227" t="s">
        <v>1221</v>
      </c>
      <c r="D227" t="s">
        <v>3241</v>
      </c>
      <c r="E227" t="s">
        <v>1289</v>
      </c>
    </row>
    <row r="228" spans="1:5">
      <c r="A228">
        <v>225</v>
      </c>
      <c r="B228" t="s">
        <v>250</v>
      </c>
      <c r="C228" t="s">
        <v>1124</v>
      </c>
      <c r="D228" t="s">
        <v>3235</v>
      </c>
      <c r="E228" t="s">
        <v>1289</v>
      </c>
    </row>
    <row r="229" spans="1:5">
      <c r="A229">
        <v>226</v>
      </c>
      <c r="B229" t="s">
        <v>251</v>
      </c>
      <c r="C229" t="s">
        <v>660</v>
      </c>
      <c r="D229" t="s">
        <v>3243</v>
      </c>
      <c r="E229" t="s">
        <v>1292</v>
      </c>
    </row>
    <row r="230" spans="1:5">
      <c r="A230">
        <v>227</v>
      </c>
      <c r="B230" t="s">
        <v>252</v>
      </c>
      <c r="C230" t="s">
        <v>879</v>
      </c>
      <c r="D230" t="s">
        <v>3244</v>
      </c>
      <c r="E230" t="s">
        <v>1292</v>
      </c>
    </row>
    <row r="231" spans="1:5">
      <c r="A231">
        <v>228</v>
      </c>
      <c r="B231" t="s">
        <v>253</v>
      </c>
      <c r="C231" t="s">
        <v>879</v>
      </c>
      <c r="D231" t="s">
        <v>3244</v>
      </c>
      <c r="E231" t="s">
        <v>1292</v>
      </c>
    </row>
    <row r="232" spans="1:5">
      <c r="A232">
        <v>229</v>
      </c>
      <c r="B232" t="s">
        <v>254</v>
      </c>
      <c r="C232" t="s">
        <v>1221</v>
      </c>
      <c r="D232" t="s">
        <v>3241</v>
      </c>
      <c r="E232" t="s">
        <v>1289</v>
      </c>
    </row>
    <row r="233" spans="1:5">
      <c r="A233">
        <v>230</v>
      </c>
      <c r="B233" t="s">
        <v>255</v>
      </c>
      <c r="C233" t="s">
        <v>1173</v>
      </c>
      <c r="D233" t="s">
        <v>3245</v>
      </c>
      <c r="E233" t="s">
        <v>1289</v>
      </c>
    </row>
    <row r="234" spans="1:5">
      <c r="A234">
        <v>231</v>
      </c>
      <c r="B234" t="s">
        <v>256</v>
      </c>
      <c r="C234" t="s">
        <v>422</v>
      </c>
      <c r="D234" t="s">
        <v>3229</v>
      </c>
      <c r="E234" t="s">
        <v>1292</v>
      </c>
    </row>
    <row r="235" spans="1:5">
      <c r="A235">
        <v>232</v>
      </c>
      <c r="B235" t="s">
        <v>257</v>
      </c>
      <c r="C235" t="s">
        <v>397</v>
      </c>
      <c r="D235" t="s">
        <v>3191</v>
      </c>
      <c r="E235" t="s">
        <v>1292</v>
      </c>
    </row>
    <row r="236" spans="1:5">
      <c r="A236">
        <v>233</v>
      </c>
      <c r="B236" t="s">
        <v>258</v>
      </c>
      <c r="C236" t="s">
        <v>404</v>
      </c>
      <c r="D236" t="s">
        <v>3230</v>
      </c>
      <c r="E236" t="s">
        <v>1292</v>
      </c>
    </row>
    <row r="237" spans="1:5">
      <c r="A237">
        <v>234</v>
      </c>
      <c r="B237" t="s">
        <v>259</v>
      </c>
      <c r="C237" t="s">
        <v>727</v>
      </c>
      <c r="D237" t="s">
        <v>3194</v>
      </c>
      <c r="E237" t="s">
        <v>1289</v>
      </c>
    </row>
    <row r="238" spans="1:5">
      <c r="A238">
        <v>235</v>
      </c>
      <c r="B238" t="s">
        <v>260</v>
      </c>
      <c r="C238" t="s">
        <v>1128</v>
      </c>
      <c r="D238" t="s">
        <v>3185</v>
      </c>
      <c r="E238" t="s">
        <v>1289</v>
      </c>
    </row>
    <row r="239" spans="1:5">
      <c r="A239">
        <v>236</v>
      </c>
      <c r="B239" t="s">
        <v>261</v>
      </c>
      <c r="C239" t="s">
        <v>431</v>
      </c>
      <c r="D239" t="s">
        <v>3246</v>
      </c>
      <c r="E239" t="s">
        <v>1292</v>
      </c>
    </row>
    <row r="240" spans="1:5">
      <c r="A240">
        <v>237</v>
      </c>
      <c r="B240" t="s">
        <v>262</v>
      </c>
      <c r="C240" t="s">
        <v>781</v>
      </c>
      <c r="D240" t="s">
        <v>3230</v>
      </c>
      <c r="E240" t="s">
        <v>1292</v>
      </c>
    </row>
    <row r="241" spans="1:5">
      <c r="A241">
        <v>238</v>
      </c>
      <c r="B241" t="s">
        <v>263</v>
      </c>
      <c r="C241" t="s">
        <v>883</v>
      </c>
      <c r="D241" t="s">
        <v>3218</v>
      </c>
      <c r="E241" t="s">
        <v>1292</v>
      </c>
    </row>
    <row r="242" spans="1:5">
      <c r="A242">
        <v>239</v>
      </c>
      <c r="B242" t="s">
        <v>264</v>
      </c>
      <c r="C242" t="s">
        <v>428</v>
      </c>
      <c r="D242" t="s">
        <v>3229</v>
      </c>
      <c r="E242" t="s">
        <v>1292</v>
      </c>
    </row>
    <row r="243" spans="1:5">
      <c r="A243">
        <v>240</v>
      </c>
      <c r="B243" t="s">
        <v>265</v>
      </c>
      <c r="C243" t="s">
        <v>336</v>
      </c>
      <c r="D243" t="s">
        <v>3247</v>
      </c>
      <c r="E243" t="s">
        <v>1289</v>
      </c>
    </row>
    <row r="244" spans="1:5">
      <c r="A244">
        <v>241</v>
      </c>
      <c r="B244" t="s">
        <v>266</v>
      </c>
      <c r="C244" t="s">
        <v>801</v>
      </c>
      <c r="D244" t="s">
        <v>3244</v>
      </c>
      <c r="E244" t="s">
        <v>1292</v>
      </c>
    </row>
    <row r="245" spans="1:5">
      <c r="A245">
        <v>242</v>
      </c>
      <c r="B245" t="s">
        <v>267</v>
      </c>
      <c r="C245" t="s">
        <v>801</v>
      </c>
      <c r="D245" t="s">
        <v>3244</v>
      </c>
      <c r="E245" t="s">
        <v>1292</v>
      </c>
    </row>
    <row r="246" spans="1:5">
      <c r="A246">
        <v>243</v>
      </c>
      <c r="B246" t="s">
        <v>268</v>
      </c>
      <c r="C246" t="s">
        <v>336</v>
      </c>
      <c r="D246" t="s">
        <v>3247</v>
      </c>
      <c r="E246" t="s">
        <v>1289</v>
      </c>
    </row>
    <row r="247" spans="1:5">
      <c r="A247">
        <v>244</v>
      </c>
      <c r="B247" t="s">
        <v>269</v>
      </c>
      <c r="C247" t="s">
        <v>1054</v>
      </c>
      <c r="D247" t="s">
        <v>3190</v>
      </c>
      <c r="E247" t="s">
        <v>1289</v>
      </c>
    </row>
    <row r="248" spans="1:5">
      <c r="A248">
        <v>245</v>
      </c>
      <c r="B248" t="s">
        <v>270</v>
      </c>
      <c r="C248" t="s">
        <v>794</v>
      </c>
      <c r="D248" t="s">
        <v>3196</v>
      </c>
      <c r="E248" t="s">
        <v>1292</v>
      </c>
    </row>
    <row r="249" spans="1:5">
      <c r="A249">
        <v>246</v>
      </c>
      <c r="B249" t="s">
        <v>271</v>
      </c>
      <c r="C249" t="s">
        <v>801</v>
      </c>
      <c r="D249" t="s">
        <v>3244</v>
      </c>
      <c r="E249" t="s">
        <v>1292</v>
      </c>
    </row>
    <row r="250" spans="1:5">
      <c r="A250">
        <v>247</v>
      </c>
      <c r="B250" t="s">
        <v>272</v>
      </c>
      <c r="C250" t="s">
        <v>1128</v>
      </c>
      <c r="D250" t="s">
        <v>3185</v>
      </c>
      <c r="E250" t="s">
        <v>1289</v>
      </c>
    </row>
    <row r="251" spans="1:5">
      <c r="A251">
        <v>248</v>
      </c>
      <c r="B251" t="s">
        <v>273</v>
      </c>
      <c r="C251" t="s">
        <v>336</v>
      </c>
      <c r="D251" t="s">
        <v>3247</v>
      </c>
      <c r="E251" t="s">
        <v>1289</v>
      </c>
    </row>
    <row r="252" spans="1:5">
      <c r="A252">
        <v>249</v>
      </c>
      <c r="B252" t="s">
        <v>274</v>
      </c>
      <c r="C252" t="s">
        <v>434</v>
      </c>
      <c r="D252" t="s">
        <v>3219</v>
      </c>
      <c r="E252" t="s">
        <v>1292</v>
      </c>
    </row>
    <row r="253" spans="1:5">
      <c r="A253">
        <v>250</v>
      </c>
      <c r="B253" t="s">
        <v>275</v>
      </c>
      <c r="C253" t="s">
        <v>1128</v>
      </c>
      <c r="D253" t="s">
        <v>3185</v>
      </c>
      <c r="E253" t="s">
        <v>1289</v>
      </c>
    </row>
    <row r="254" spans="1:5">
      <c r="A254">
        <v>251</v>
      </c>
      <c r="B254" t="s">
        <v>276</v>
      </c>
      <c r="C254" t="s">
        <v>1271</v>
      </c>
      <c r="D254" t="s">
        <v>3201</v>
      </c>
      <c r="E254" t="s">
        <v>1289</v>
      </c>
    </row>
    <row r="255" spans="1:5">
      <c r="A255">
        <v>252</v>
      </c>
      <c r="B255" t="s">
        <v>277</v>
      </c>
      <c r="C255" t="s">
        <v>1157</v>
      </c>
      <c r="D255" t="s">
        <v>3188</v>
      </c>
      <c r="E255" t="s">
        <v>1289</v>
      </c>
    </row>
    <row r="256" spans="1:5">
      <c r="A256">
        <v>253</v>
      </c>
      <c r="B256" t="s">
        <v>278</v>
      </c>
      <c r="C256" t="s">
        <v>886</v>
      </c>
      <c r="D256" t="s">
        <v>3244</v>
      </c>
      <c r="E256" t="s">
        <v>1292</v>
      </c>
    </row>
    <row r="257" spans="1:5">
      <c r="A257">
        <v>254</v>
      </c>
      <c r="B257" t="s">
        <v>279</v>
      </c>
      <c r="C257" t="s">
        <v>531</v>
      </c>
      <c r="D257" t="s">
        <v>3200</v>
      </c>
      <c r="E257" t="s">
        <v>1289</v>
      </c>
    </row>
    <row r="258" spans="1:5">
      <c r="A258">
        <v>255</v>
      </c>
      <c r="B258" t="s">
        <v>280</v>
      </c>
      <c r="C258" t="s">
        <v>1267</v>
      </c>
      <c r="D258" t="s">
        <v>3207</v>
      </c>
      <c r="E258" t="s">
        <v>1292</v>
      </c>
    </row>
    <row r="259" spans="1:5">
      <c r="A259">
        <v>256</v>
      </c>
      <c r="B259" t="s">
        <v>281</v>
      </c>
      <c r="C259" t="s">
        <v>594</v>
      </c>
      <c r="D259" t="s">
        <v>3189</v>
      </c>
      <c r="E259" t="s">
        <v>1292</v>
      </c>
    </row>
    <row r="260" spans="1:5">
      <c r="A260">
        <v>257</v>
      </c>
      <c r="B260" t="s">
        <v>282</v>
      </c>
      <c r="C260" t="s">
        <v>1132</v>
      </c>
      <c r="D260" t="s">
        <v>3202</v>
      </c>
      <c r="E260" t="s">
        <v>1292</v>
      </c>
    </row>
    <row r="261" spans="1:5">
      <c r="A261">
        <v>258</v>
      </c>
      <c r="B261" t="s">
        <v>283</v>
      </c>
      <c r="C261" t="s">
        <v>576</v>
      </c>
      <c r="D261" t="s">
        <v>3187</v>
      </c>
      <c r="E261" t="s">
        <v>1289</v>
      </c>
    </row>
    <row r="262" spans="1:5">
      <c r="A262">
        <v>259</v>
      </c>
      <c r="B262" t="s">
        <v>284</v>
      </c>
      <c r="C262" t="s">
        <v>886</v>
      </c>
      <c r="D262" t="s">
        <v>3244</v>
      </c>
      <c r="E262" t="s">
        <v>1292</v>
      </c>
    </row>
    <row r="263" spans="1:5">
      <c r="A263">
        <v>260</v>
      </c>
      <c r="B263" t="s">
        <v>285</v>
      </c>
      <c r="C263" t="s">
        <v>904</v>
      </c>
      <c r="D263" t="s">
        <v>3244</v>
      </c>
      <c r="E263" t="s">
        <v>1292</v>
      </c>
    </row>
    <row r="264" spans="1:5">
      <c r="A264">
        <v>261</v>
      </c>
      <c r="B264" t="s">
        <v>286</v>
      </c>
      <c r="C264" t="s">
        <v>879</v>
      </c>
      <c r="D264" t="s">
        <v>3244</v>
      </c>
      <c r="E264" t="s">
        <v>1292</v>
      </c>
    </row>
    <row r="265" spans="1:5">
      <c r="A265">
        <v>262</v>
      </c>
      <c r="B265" t="s">
        <v>287</v>
      </c>
      <c r="C265" t="s">
        <v>941</v>
      </c>
      <c r="D265" t="s">
        <v>3185</v>
      </c>
      <c r="E265" t="s">
        <v>1289</v>
      </c>
    </row>
    <row r="266" spans="1:5">
      <c r="A266">
        <v>263</v>
      </c>
      <c r="B266" t="s">
        <v>288</v>
      </c>
      <c r="C266" t="s">
        <v>1244</v>
      </c>
      <c r="D266" t="s">
        <v>3217</v>
      </c>
      <c r="E266" t="s">
        <v>1289</v>
      </c>
    </row>
    <row r="267" spans="1:5">
      <c r="A267">
        <v>264</v>
      </c>
      <c r="B267" t="s">
        <v>289</v>
      </c>
      <c r="C267" t="s">
        <v>468</v>
      </c>
      <c r="D267" t="s">
        <v>3231</v>
      </c>
      <c r="E267" t="s">
        <v>1289</v>
      </c>
    </row>
    <row r="268" spans="1:5">
      <c r="A268">
        <v>265</v>
      </c>
      <c r="B268" t="s">
        <v>290</v>
      </c>
      <c r="C268" t="s">
        <v>792</v>
      </c>
      <c r="D268" t="s">
        <v>3248</v>
      </c>
      <c r="E268" t="s">
        <v>1292</v>
      </c>
    </row>
    <row r="269" spans="1:5">
      <c r="A269">
        <v>266</v>
      </c>
      <c r="B269" t="s">
        <v>291</v>
      </c>
      <c r="C269" t="s">
        <v>1074</v>
      </c>
      <c r="D269" t="s">
        <v>3191</v>
      </c>
      <c r="E269" t="s">
        <v>1292</v>
      </c>
    </row>
    <row r="270" spans="1:5">
      <c r="A270">
        <v>267</v>
      </c>
      <c r="B270" t="s">
        <v>292</v>
      </c>
      <c r="C270" t="s">
        <v>1074</v>
      </c>
      <c r="D270" t="s">
        <v>3191</v>
      </c>
      <c r="E270" t="s">
        <v>1292</v>
      </c>
    </row>
    <row r="271" spans="1:5">
      <c r="A271">
        <v>268</v>
      </c>
      <c r="B271" t="s">
        <v>293</v>
      </c>
      <c r="C271" t="s">
        <v>1157</v>
      </c>
      <c r="D271" t="s">
        <v>3188</v>
      </c>
      <c r="E271" t="s">
        <v>1289</v>
      </c>
    </row>
    <row r="272" spans="1:5">
      <c r="A272">
        <v>269</v>
      </c>
      <c r="B272" t="s">
        <v>294</v>
      </c>
      <c r="C272" t="s">
        <v>1161</v>
      </c>
      <c r="D272" t="s">
        <v>3244</v>
      </c>
      <c r="E272" t="s">
        <v>1292</v>
      </c>
    </row>
    <row r="273" spans="1:5">
      <c r="A273">
        <v>270</v>
      </c>
      <c r="B273" t="s">
        <v>295</v>
      </c>
      <c r="C273" t="s">
        <v>1263</v>
      </c>
      <c r="D273" t="s">
        <v>3207</v>
      </c>
      <c r="E273" t="s">
        <v>1292</v>
      </c>
    </row>
    <row r="274" spans="1:5">
      <c r="A274">
        <v>271</v>
      </c>
      <c r="B274" t="s">
        <v>296</v>
      </c>
      <c r="C274" t="s">
        <v>1263</v>
      </c>
      <c r="D274" t="s">
        <v>3207</v>
      </c>
      <c r="E274" t="s">
        <v>1292</v>
      </c>
    </row>
    <row r="275" spans="1:5">
      <c r="A275">
        <v>272</v>
      </c>
      <c r="B275" t="s">
        <v>297</v>
      </c>
      <c r="C275" t="s">
        <v>790</v>
      </c>
      <c r="D275" t="s">
        <v>3248</v>
      </c>
      <c r="E275" t="s">
        <v>1292</v>
      </c>
    </row>
    <row r="276" spans="1:5">
      <c r="A276">
        <v>273</v>
      </c>
      <c r="B276" t="s">
        <v>298</v>
      </c>
      <c r="C276" t="s">
        <v>525</v>
      </c>
      <c r="D276" t="s">
        <v>3249</v>
      </c>
      <c r="E276" t="s">
        <v>1292</v>
      </c>
    </row>
    <row r="277" spans="1:5">
      <c r="A277">
        <v>274</v>
      </c>
      <c r="B277" t="s">
        <v>299</v>
      </c>
      <c r="C277" t="s">
        <v>786</v>
      </c>
      <c r="D277" t="s">
        <v>3248</v>
      </c>
      <c r="E277" t="s">
        <v>1292</v>
      </c>
    </row>
    <row r="278" spans="1:5">
      <c r="A278">
        <v>275</v>
      </c>
      <c r="B278" t="s">
        <v>300</v>
      </c>
      <c r="C278" t="s">
        <v>941</v>
      </c>
      <c r="D278" t="s">
        <v>3185</v>
      </c>
      <c r="E278" t="s">
        <v>1289</v>
      </c>
    </row>
    <row r="279" spans="1:5">
      <c r="A279">
        <v>276</v>
      </c>
      <c r="B279" t="s">
        <v>301</v>
      </c>
      <c r="C279" t="s">
        <v>1163</v>
      </c>
      <c r="D279" t="s">
        <v>3222</v>
      </c>
      <c r="E279" t="s">
        <v>1292</v>
      </c>
    </row>
    <row r="280" spans="1:5">
      <c r="A280">
        <v>277</v>
      </c>
      <c r="B280" t="s">
        <v>302</v>
      </c>
      <c r="C280" t="s">
        <v>794</v>
      </c>
      <c r="D280" t="s">
        <v>3196</v>
      </c>
      <c r="E280" t="s">
        <v>1292</v>
      </c>
    </row>
    <row r="281" spans="1:5">
      <c r="A281">
        <v>278</v>
      </c>
      <c r="B281" t="s">
        <v>303</v>
      </c>
      <c r="C281" t="s">
        <v>794</v>
      </c>
      <c r="D281" t="s">
        <v>3196</v>
      </c>
      <c r="E281" t="s">
        <v>1292</v>
      </c>
    </row>
    <row r="282" spans="1:5">
      <c r="A282">
        <v>279</v>
      </c>
      <c r="B282" t="s">
        <v>304</v>
      </c>
      <c r="C282" t="s">
        <v>806</v>
      </c>
      <c r="D282" t="s">
        <v>3215</v>
      </c>
      <c r="E282" t="s">
        <v>1289</v>
      </c>
    </row>
    <row r="283" spans="1:5">
      <c r="A283">
        <v>280</v>
      </c>
      <c r="B283" t="s">
        <v>305</v>
      </c>
      <c r="C283" t="s">
        <v>557</v>
      </c>
      <c r="D283" t="s">
        <v>3203</v>
      </c>
      <c r="E283" t="s">
        <v>1289</v>
      </c>
    </row>
    <row r="284" spans="1:5">
      <c r="A284">
        <v>281</v>
      </c>
      <c r="B284" t="s">
        <v>306</v>
      </c>
      <c r="C284" t="s">
        <v>443</v>
      </c>
      <c r="D284" t="s">
        <v>3239</v>
      </c>
      <c r="E284" t="s">
        <v>1289</v>
      </c>
    </row>
    <row r="285" spans="1:5">
      <c r="A285">
        <v>282</v>
      </c>
      <c r="B285" t="s">
        <v>307</v>
      </c>
      <c r="C285" t="s">
        <v>1032</v>
      </c>
      <c r="D285" t="s">
        <v>3203</v>
      </c>
      <c r="E285" t="s">
        <v>1289</v>
      </c>
    </row>
    <row r="286" spans="1:5">
      <c r="A286">
        <v>283</v>
      </c>
      <c r="B286" t="s">
        <v>308</v>
      </c>
      <c r="C286" t="s">
        <v>941</v>
      </c>
      <c r="D286" t="s">
        <v>3185</v>
      </c>
      <c r="E286" t="s">
        <v>1289</v>
      </c>
    </row>
    <row r="287" spans="1:5">
      <c r="A287">
        <v>284</v>
      </c>
      <c r="B287" t="s">
        <v>309</v>
      </c>
      <c r="C287" t="s">
        <v>352</v>
      </c>
      <c r="D287" t="s">
        <v>3250</v>
      </c>
      <c r="E287" t="s">
        <v>1292</v>
      </c>
    </row>
    <row r="288" spans="1:5">
      <c r="A288">
        <v>285</v>
      </c>
      <c r="B288" t="s">
        <v>310</v>
      </c>
      <c r="C288" t="s">
        <v>344</v>
      </c>
      <c r="D288" t="s">
        <v>3250</v>
      </c>
      <c r="E288" t="s">
        <v>1292</v>
      </c>
    </row>
    <row r="289" spans="1:5">
      <c r="A289">
        <v>286</v>
      </c>
      <c r="B289" t="s">
        <v>311</v>
      </c>
      <c r="C289" t="s">
        <v>350</v>
      </c>
      <c r="D289" t="s">
        <v>3250</v>
      </c>
      <c r="E289" t="s">
        <v>1292</v>
      </c>
    </row>
    <row r="290" spans="1:5">
      <c r="A290">
        <v>287</v>
      </c>
      <c r="B290" t="s">
        <v>312</v>
      </c>
      <c r="C290" t="s">
        <v>986</v>
      </c>
      <c r="D290" t="s">
        <v>3209</v>
      </c>
      <c r="E290" t="s">
        <v>1292</v>
      </c>
    </row>
    <row r="291" spans="1:5">
      <c r="A291">
        <v>288</v>
      </c>
      <c r="B291" t="s">
        <v>313</v>
      </c>
      <c r="C291" t="s">
        <v>781</v>
      </c>
      <c r="D291" t="s">
        <v>3230</v>
      </c>
      <c r="E291" t="s">
        <v>1292</v>
      </c>
    </row>
    <row r="292" spans="1:5">
      <c r="A292">
        <v>289</v>
      </c>
      <c r="B292" t="s">
        <v>314</v>
      </c>
      <c r="C292" t="s">
        <v>898</v>
      </c>
      <c r="D292" t="s">
        <v>3211</v>
      </c>
      <c r="E292" t="s">
        <v>1292</v>
      </c>
    </row>
    <row r="293" spans="1:5">
      <c r="A293">
        <v>290</v>
      </c>
      <c r="B293" t="s">
        <v>315</v>
      </c>
      <c r="C293" t="s">
        <v>908</v>
      </c>
      <c r="D293" t="s">
        <v>3224</v>
      </c>
      <c r="E293" t="s">
        <v>1289</v>
      </c>
    </row>
    <row r="294" spans="1:5">
      <c r="A294">
        <v>291</v>
      </c>
      <c r="B294" t="s">
        <v>316</v>
      </c>
      <c r="C294" t="s">
        <v>1074</v>
      </c>
      <c r="D294" t="s">
        <v>3191</v>
      </c>
      <c r="E294" t="s">
        <v>1292</v>
      </c>
    </row>
    <row r="295" spans="1:5">
      <c r="A295">
        <v>292</v>
      </c>
      <c r="B295" t="s">
        <v>317</v>
      </c>
      <c r="C295" t="s">
        <v>1036</v>
      </c>
      <c r="D295" t="s">
        <v>3191</v>
      </c>
      <c r="E295" t="s">
        <v>1292</v>
      </c>
    </row>
    <row r="296" spans="1:5">
      <c r="A296">
        <v>293</v>
      </c>
      <c r="B296" t="s">
        <v>318</v>
      </c>
      <c r="C296" t="s">
        <v>1023</v>
      </c>
      <c r="D296" t="s">
        <v>3191</v>
      </c>
      <c r="E296" t="s">
        <v>1292</v>
      </c>
    </row>
    <row r="297" spans="1:5">
      <c r="A297">
        <v>294</v>
      </c>
      <c r="B297" t="s">
        <v>319</v>
      </c>
      <c r="C297" t="s">
        <v>1030</v>
      </c>
      <c r="D297" t="s">
        <v>3203</v>
      </c>
      <c r="E297" t="s">
        <v>1289</v>
      </c>
    </row>
    <row r="298" spans="1:5">
      <c r="A298">
        <v>295</v>
      </c>
      <c r="B298" t="s">
        <v>320</v>
      </c>
      <c r="C298" t="s">
        <v>901</v>
      </c>
      <c r="D298" t="s">
        <v>3211</v>
      </c>
      <c r="E298" t="s">
        <v>1292</v>
      </c>
    </row>
    <row r="299" spans="1:5">
      <c r="A299">
        <v>296</v>
      </c>
      <c r="B299" t="s">
        <v>321</v>
      </c>
      <c r="C299" t="s">
        <v>894</v>
      </c>
      <c r="D299" t="s">
        <v>3211</v>
      </c>
      <c r="E299" t="s">
        <v>1292</v>
      </c>
    </row>
    <row r="300" spans="1:5">
      <c r="A300">
        <v>297</v>
      </c>
      <c r="B300" t="s">
        <v>322</v>
      </c>
      <c r="C300" t="s">
        <v>1027</v>
      </c>
      <c r="D300" t="s">
        <v>3191</v>
      </c>
      <c r="E300" t="s">
        <v>1292</v>
      </c>
    </row>
    <row r="301" spans="1:5">
      <c r="A301">
        <v>298</v>
      </c>
      <c r="B301" t="s">
        <v>323</v>
      </c>
      <c r="C301" t="s">
        <v>1040</v>
      </c>
      <c r="D301" t="s">
        <v>3210</v>
      </c>
      <c r="E301" t="s">
        <v>1289</v>
      </c>
    </row>
    <row r="302" spans="1:5">
      <c r="A302">
        <v>299</v>
      </c>
      <c r="B302" t="s">
        <v>324</v>
      </c>
      <c r="C302" t="s">
        <v>1036</v>
      </c>
      <c r="D302" t="s">
        <v>3191</v>
      </c>
      <c r="E302" t="s">
        <v>1292</v>
      </c>
    </row>
    <row r="303" spans="1:5">
      <c r="A303">
        <v>300</v>
      </c>
      <c r="B303" t="s">
        <v>325</v>
      </c>
      <c r="C303" t="s">
        <v>1221</v>
      </c>
      <c r="D303" t="s">
        <v>3241</v>
      </c>
      <c r="E303" t="s">
        <v>1289</v>
      </c>
    </row>
    <row r="304" spans="1:5">
      <c r="A304">
        <v>301</v>
      </c>
      <c r="B304" t="s">
        <v>326</v>
      </c>
      <c r="C304" t="s">
        <v>1235</v>
      </c>
      <c r="D304" t="s">
        <v>3251</v>
      </c>
      <c r="E304" t="s">
        <v>1292</v>
      </c>
    </row>
    <row r="305" spans="1:5">
      <c r="A305">
        <v>302</v>
      </c>
      <c r="B305" t="s">
        <v>327</v>
      </c>
      <c r="C305" t="s">
        <v>621</v>
      </c>
      <c r="D305" t="s">
        <v>3223</v>
      </c>
      <c r="E305" t="s">
        <v>1292</v>
      </c>
    </row>
    <row r="306" spans="1:5">
      <c r="A306">
        <v>303</v>
      </c>
      <c r="B306" t="s">
        <v>328</v>
      </c>
      <c r="C306" t="s">
        <v>915</v>
      </c>
      <c r="D306" t="s">
        <v>3252</v>
      </c>
      <c r="E306" t="s">
        <v>1289</v>
      </c>
    </row>
    <row r="307" spans="1:5">
      <c r="A307">
        <v>304</v>
      </c>
      <c r="B307" t="s">
        <v>329</v>
      </c>
      <c r="C307" t="s">
        <v>911</v>
      </c>
      <c r="D307" t="s">
        <v>3252</v>
      </c>
      <c r="E307" t="s">
        <v>1289</v>
      </c>
    </row>
    <row r="308" spans="1:5">
      <c r="A308">
        <v>305</v>
      </c>
      <c r="B308" t="s">
        <v>330</v>
      </c>
      <c r="C308" t="s">
        <v>664</v>
      </c>
      <c r="D308" t="s">
        <v>3243</v>
      </c>
      <c r="E308" t="s">
        <v>1292</v>
      </c>
    </row>
    <row r="309" spans="1:5">
      <c r="A309">
        <v>306</v>
      </c>
      <c r="B309" t="s">
        <v>331</v>
      </c>
      <c r="C309" t="s">
        <v>1241</v>
      </c>
      <c r="D309" t="s">
        <v>3188</v>
      </c>
      <c r="E309" t="s">
        <v>1289</v>
      </c>
    </row>
    <row r="310" spans="1:5">
      <c r="A310">
        <v>307</v>
      </c>
      <c r="B310" t="s">
        <v>332</v>
      </c>
      <c r="C310" t="s">
        <v>664</v>
      </c>
      <c r="D310" t="s">
        <v>3243</v>
      </c>
      <c r="E310" t="s">
        <v>1292</v>
      </c>
    </row>
    <row r="311" spans="1:5">
      <c r="A311">
        <v>308</v>
      </c>
      <c r="B311" t="s">
        <v>333</v>
      </c>
      <c r="C311" t="s">
        <v>660</v>
      </c>
      <c r="D311" t="s">
        <v>3243</v>
      </c>
      <c r="E311" t="s">
        <v>1292</v>
      </c>
    </row>
    <row r="312" spans="1:5">
      <c r="A312">
        <v>309</v>
      </c>
      <c r="B312" t="s">
        <v>334</v>
      </c>
      <c r="C312" t="s">
        <v>660</v>
      </c>
      <c r="D312" t="s">
        <v>3243</v>
      </c>
      <c r="E312" t="s">
        <v>1292</v>
      </c>
    </row>
    <row r="313" spans="1:5">
      <c r="A313">
        <v>310</v>
      </c>
      <c r="B313" t="s">
        <v>335</v>
      </c>
      <c r="C313" t="s">
        <v>374</v>
      </c>
      <c r="D313" t="s">
        <v>3231</v>
      </c>
      <c r="E313" t="s">
        <v>1289</v>
      </c>
    </row>
  </sheetData>
  <sortState ref="A4:E313">
    <sortCondition ref="A4:A313"/>
  </sortState>
  <hyperlinks>
    <hyperlink ref="A1" r:id="rId1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1"/>
  <sheetViews>
    <sheetView workbookViewId="0">
      <selection activeCell="I2" sqref="I2"/>
    </sheetView>
  </sheetViews>
  <sheetFormatPr baseColWidth="10" defaultRowHeight="14.5"/>
  <cols>
    <col min="1" max="1" width="34.26953125" bestFit="1" customWidth="1"/>
    <col min="2" max="2" width="9.54296875" customWidth="1"/>
    <col min="5" max="5" width="7.36328125" customWidth="1"/>
    <col min="6" max="6" width="9.81640625" customWidth="1"/>
    <col min="7" max="7" width="12.81640625" customWidth="1"/>
    <col min="8" max="8" width="9.54296875" bestFit="1" customWidth="1"/>
  </cols>
  <sheetData>
    <row r="1" spans="1:8">
      <c r="A1" t="s">
        <v>3116</v>
      </c>
      <c r="B1" t="s">
        <v>3253</v>
      </c>
      <c r="C1" t="s">
        <v>3254</v>
      </c>
      <c r="D1" t="s">
        <v>3255</v>
      </c>
      <c r="E1" t="s">
        <v>3256</v>
      </c>
      <c r="F1" t="s">
        <v>3257</v>
      </c>
      <c r="G1" t="s">
        <v>3127</v>
      </c>
      <c r="H1" t="s">
        <v>3258</v>
      </c>
    </row>
    <row r="2" spans="1:8">
      <c r="A2" t="s">
        <v>1288</v>
      </c>
      <c r="B2" t="s">
        <v>1289</v>
      </c>
      <c r="C2" t="s">
        <v>1289</v>
      </c>
      <c r="D2" t="s">
        <v>1289</v>
      </c>
      <c r="E2" t="s">
        <v>1289</v>
      </c>
      <c r="F2" t="s">
        <v>1289</v>
      </c>
      <c r="G2" t="s">
        <v>1289</v>
      </c>
      <c r="H2" t="s">
        <v>1289</v>
      </c>
    </row>
    <row r="3" spans="1:8">
      <c r="A3" t="s">
        <v>1291</v>
      </c>
      <c r="B3" t="s">
        <v>1292</v>
      </c>
      <c r="C3" t="s">
        <v>1289</v>
      </c>
      <c r="D3" t="s">
        <v>1289</v>
      </c>
      <c r="E3" t="s">
        <v>1289</v>
      </c>
      <c r="F3" t="s">
        <v>1289</v>
      </c>
      <c r="G3" t="s">
        <v>1289</v>
      </c>
      <c r="H3" t="s">
        <v>1289</v>
      </c>
    </row>
    <row r="4" spans="1:8">
      <c r="A4" t="s">
        <v>1501</v>
      </c>
      <c r="B4" t="s">
        <v>1289</v>
      </c>
      <c r="C4" t="s">
        <v>1289</v>
      </c>
      <c r="D4" t="s">
        <v>1289</v>
      </c>
      <c r="E4" t="s">
        <v>1289</v>
      </c>
      <c r="F4" t="s">
        <v>1289</v>
      </c>
      <c r="G4" t="s">
        <v>1289</v>
      </c>
      <c r="H4" t="s">
        <v>1289</v>
      </c>
    </row>
    <row r="5" spans="1:8">
      <c r="A5" t="s">
        <v>1502</v>
      </c>
      <c r="B5" t="s">
        <v>1289</v>
      </c>
      <c r="C5" t="s">
        <v>1289</v>
      </c>
      <c r="D5" t="s">
        <v>1289</v>
      </c>
      <c r="E5" t="s">
        <v>1289</v>
      </c>
      <c r="F5" t="s">
        <v>1289</v>
      </c>
      <c r="G5" t="s">
        <v>1289</v>
      </c>
      <c r="H5" t="s">
        <v>1289</v>
      </c>
    </row>
    <row r="6" spans="1:8">
      <c r="A6" t="s">
        <v>1503</v>
      </c>
      <c r="B6" t="s">
        <v>1292</v>
      </c>
      <c r="C6" t="s">
        <v>1289</v>
      </c>
      <c r="D6" t="s">
        <v>1289</v>
      </c>
      <c r="E6" t="s">
        <v>1289</v>
      </c>
      <c r="F6" t="s">
        <v>1289</v>
      </c>
      <c r="G6" t="s">
        <v>1289</v>
      </c>
      <c r="H6" t="s">
        <v>1289</v>
      </c>
    </row>
    <row r="7" spans="1:8">
      <c r="A7" t="s">
        <v>1295</v>
      </c>
      <c r="B7" t="s">
        <v>1289</v>
      </c>
      <c r="C7" t="s">
        <v>1289</v>
      </c>
      <c r="D7" t="s">
        <v>1289</v>
      </c>
      <c r="E7" t="s">
        <v>1289</v>
      </c>
      <c r="F7" t="s">
        <v>1289</v>
      </c>
      <c r="G7" t="s">
        <v>1289</v>
      </c>
      <c r="H7" t="s">
        <v>1289</v>
      </c>
    </row>
    <row r="8" spans="1:8">
      <c r="A8" t="s">
        <v>1297</v>
      </c>
      <c r="B8" t="s">
        <v>1289</v>
      </c>
      <c r="C8" t="s">
        <v>1289</v>
      </c>
      <c r="D8" t="s">
        <v>1289</v>
      </c>
      <c r="E8" t="s">
        <v>1289</v>
      </c>
      <c r="F8" t="s">
        <v>1289</v>
      </c>
      <c r="G8" t="s">
        <v>1289</v>
      </c>
      <c r="H8" t="s">
        <v>1292</v>
      </c>
    </row>
    <row r="9" spans="1:8">
      <c r="A9" t="s">
        <v>1504</v>
      </c>
      <c r="B9" t="s">
        <v>1289</v>
      </c>
      <c r="C9" t="s">
        <v>1289</v>
      </c>
      <c r="D9" t="s">
        <v>1289</v>
      </c>
      <c r="E9" t="s">
        <v>1289</v>
      </c>
      <c r="F9" t="s">
        <v>1289</v>
      </c>
      <c r="G9" t="s">
        <v>1289</v>
      </c>
      <c r="H9" t="s">
        <v>1289</v>
      </c>
    </row>
    <row r="10" spans="1:8">
      <c r="A10" t="s">
        <v>1505</v>
      </c>
      <c r="B10" t="s">
        <v>1289</v>
      </c>
      <c r="C10" t="s">
        <v>1289</v>
      </c>
      <c r="D10" t="s">
        <v>1289</v>
      </c>
      <c r="E10" t="s">
        <v>1289</v>
      </c>
      <c r="F10" t="s">
        <v>1289</v>
      </c>
      <c r="G10" t="s">
        <v>1289</v>
      </c>
      <c r="H10" t="s">
        <v>1292</v>
      </c>
    </row>
    <row r="11" spans="1:8">
      <c r="A11" t="s">
        <v>1300</v>
      </c>
      <c r="B11" t="s">
        <v>1292</v>
      </c>
      <c r="C11" t="s">
        <v>1289</v>
      </c>
      <c r="D11" t="s">
        <v>1289</v>
      </c>
      <c r="E11" t="s">
        <v>1289</v>
      </c>
      <c r="F11" t="s">
        <v>1289</v>
      </c>
      <c r="G11" t="s">
        <v>1289</v>
      </c>
      <c r="H11" t="s">
        <v>1289</v>
      </c>
    </row>
    <row r="12" spans="1:8">
      <c r="A12" t="s">
        <v>1506</v>
      </c>
      <c r="B12" t="s">
        <v>1289</v>
      </c>
      <c r="C12" t="s">
        <v>1289</v>
      </c>
      <c r="D12" t="s">
        <v>1289</v>
      </c>
      <c r="E12" t="s">
        <v>1289</v>
      </c>
      <c r="F12" t="s">
        <v>1289</v>
      </c>
      <c r="G12" t="s">
        <v>1289</v>
      </c>
      <c r="H12" t="s">
        <v>1289</v>
      </c>
    </row>
    <row r="13" spans="1:8">
      <c r="A13" t="s">
        <v>1301</v>
      </c>
      <c r="B13" t="s">
        <v>1289</v>
      </c>
      <c r="C13" t="s">
        <v>1289</v>
      </c>
      <c r="D13" t="s">
        <v>1289</v>
      </c>
      <c r="E13" t="s">
        <v>1289</v>
      </c>
      <c r="F13" t="s">
        <v>1289</v>
      </c>
      <c r="G13" t="s">
        <v>1289</v>
      </c>
      <c r="H13" t="s">
        <v>1289</v>
      </c>
    </row>
    <row r="14" spans="1:8">
      <c r="A14" t="s">
        <v>1507</v>
      </c>
      <c r="B14" t="s">
        <v>1289</v>
      </c>
      <c r="C14" t="s">
        <v>1289</v>
      </c>
      <c r="D14" t="s">
        <v>1289</v>
      </c>
      <c r="E14" t="s">
        <v>1289</v>
      </c>
      <c r="F14" t="s">
        <v>1289</v>
      </c>
      <c r="G14" t="s">
        <v>1289</v>
      </c>
      <c r="H14" t="s">
        <v>1289</v>
      </c>
    </row>
    <row r="15" spans="1:8">
      <c r="A15" t="s">
        <v>1508</v>
      </c>
      <c r="B15" t="s">
        <v>1292</v>
      </c>
      <c r="C15" t="s">
        <v>1292</v>
      </c>
      <c r="D15" t="s">
        <v>1289</v>
      </c>
      <c r="E15" t="s">
        <v>1289</v>
      </c>
      <c r="F15" t="s">
        <v>1289</v>
      </c>
      <c r="G15" t="s">
        <v>1289</v>
      </c>
      <c r="H15" t="s">
        <v>1289</v>
      </c>
    </row>
    <row r="16" spans="1:8">
      <c r="A16" t="s">
        <v>1509</v>
      </c>
      <c r="B16" t="s">
        <v>1289</v>
      </c>
      <c r="C16" t="s">
        <v>1289</v>
      </c>
      <c r="D16" t="s">
        <v>1289</v>
      </c>
      <c r="E16" t="s">
        <v>1289</v>
      </c>
      <c r="F16" t="s">
        <v>1289</v>
      </c>
      <c r="G16" t="s">
        <v>1289</v>
      </c>
      <c r="H16" t="s">
        <v>1289</v>
      </c>
    </row>
    <row r="17" spans="1:8">
      <c r="A17" t="s">
        <v>1510</v>
      </c>
      <c r="B17" t="s">
        <v>1289</v>
      </c>
      <c r="C17" t="s">
        <v>1289</v>
      </c>
      <c r="D17" t="s">
        <v>1289</v>
      </c>
      <c r="E17" t="s">
        <v>1289</v>
      </c>
      <c r="F17" t="s">
        <v>1289</v>
      </c>
      <c r="G17" t="s">
        <v>1289</v>
      </c>
      <c r="H17" t="s">
        <v>1289</v>
      </c>
    </row>
    <row r="18" spans="1:8">
      <c r="A18" t="s">
        <v>1305</v>
      </c>
      <c r="B18" t="s">
        <v>1289</v>
      </c>
      <c r="C18" t="s">
        <v>1289</v>
      </c>
      <c r="D18" t="s">
        <v>1289</v>
      </c>
      <c r="E18" t="s">
        <v>1289</v>
      </c>
      <c r="F18" t="s">
        <v>1289</v>
      </c>
      <c r="G18" t="s">
        <v>1289</v>
      </c>
      <c r="H18" t="s">
        <v>1292</v>
      </c>
    </row>
    <row r="19" spans="1:8">
      <c r="A19" t="s">
        <v>1511</v>
      </c>
      <c r="B19" t="s">
        <v>1289</v>
      </c>
      <c r="C19" t="s">
        <v>1289</v>
      </c>
      <c r="D19" t="s">
        <v>1289</v>
      </c>
      <c r="E19" t="s">
        <v>1289</v>
      </c>
      <c r="F19" t="s">
        <v>1289</v>
      </c>
      <c r="G19" t="s">
        <v>1289</v>
      </c>
      <c r="H19" t="s">
        <v>1292</v>
      </c>
    </row>
    <row r="20" spans="1:8">
      <c r="A20" t="s">
        <v>1308</v>
      </c>
      <c r="B20" t="s">
        <v>1289</v>
      </c>
      <c r="C20" t="s">
        <v>1289</v>
      </c>
      <c r="D20" t="s">
        <v>1289</v>
      </c>
      <c r="E20" t="s">
        <v>1289</v>
      </c>
      <c r="F20" t="s">
        <v>1289</v>
      </c>
      <c r="G20" t="s">
        <v>1289</v>
      </c>
      <c r="H20" t="s">
        <v>1289</v>
      </c>
    </row>
    <row r="21" spans="1:8">
      <c r="A21" t="s">
        <v>1309</v>
      </c>
      <c r="B21" t="s">
        <v>1289</v>
      </c>
      <c r="C21" t="s">
        <v>1289</v>
      </c>
      <c r="D21" t="s">
        <v>1289</v>
      </c>
      <c r="E21" t="s">
        <v>1289</v>
      </c>
      <c r="F21" t="s">
        <v>1289</v>
      </c>
      <c r="G21" t="s">
        <v>1289</v>
      </c>
      <c r="H21" t="s">
        <v>1292</v>
      </c>
    </row>
    <row r="22" spans="1:8">
      <c r="A22" t="s">
        <v>1311</v>
      </c>
      <c r="B22" t="s">
        <v>1292</v>
      </c>
      <c r="C22" t="s">
        <v>1289</v>
      </c>
      <c r="D22" t="s">
        <v>1289</v>
      </c>
      <c r="E22" t="s">
        <v>1289</v>
      </c>
      <c r="F22" t="s">
        <v>1289</v>
      </c>
      <c r="G22" t="s">
        <v>1289</v>
      </c>
      <c r="H22" t="s">
        <v>1292</v>
      </c>
    </row>
    <row r="23" spans="1:8">
      <c r="A23" t="s">
        <v>1512</v>
      </c>
      <c r="B23" t="s">
        <v>1292</v>
      </c>
      <c r="C23" t="s">
        <v>1289</v>
      </c>
      <c r="D23" t="s">
        <v>1289</v>
      </c>
      <c r="E23" t="s">
        <v>1289</v>
      </c>
      <c r="F23" t="s">
        <v>1289</v>
      </c>
      <c r="G23" t="s">
        <v>1289</v>
      </c>
      <c r="H23" t="s">
        <v>1292</v>
      </c>
    </row>
    <row r="24" spans="1:8">
      <c r="A24" t="s">
        <v>1513</v>
      </c>
      <c r="B24" t="s">
        <v>1289</v>
      </c>
      <c r="C24" t="s">
        <v>1289</v>
      </c>
      <c r="D24" t="s">
        <v>1289</v>
      </c>
      <c r="E24" t="s">
        <v>1289</v>
      </c>
      <c r="F24" t="s">
        <v>1289</v>
      </c>
      <c r="G24" t="s">
        <v>1289</v>
      </c>
      <c r="H24" t="s">
        <v>1289</v>
      </c>
    </row>
    <row r="25" spans="1:8">
      <c r="A25" t="s">
        <v>1514</v>
      </c>
      <c r="B25" t="s">
        <v>1289</v>
      </c>
      <c r="C25" t="s">
        <v>1289</v>
      </c>
      <c r="D25" t="s">
        <v>1289</v>
      </c>
      <c r="E25" t="s">
        <v>1289</v>
      </c>
      <c r="F25" t="s">
        <v>1289</v>
      </c>
      <c r="G25" t="s">
        <v>1289</v>
      </c>
      <c r="H25" t="s">
        <v>1289</v>
      </c>
    </row>
    <row r="26" spans="1:8">
      <c r="A26" t="s">
        <v>1515</v>
      </c>
      <c r="B26" t="s">
        <v>1289</v>
      </c>
      <c r="C26" t="s">
        <v>1289</v>
      </c>
      <c r="D26" t="s">
        <v>1289</v>
      </c>
      <c r="E26" t="s">
        <v>1289</v>
      </c>
      <c r="F26" t="s">
        <v>1289</v>
      </c>
      <c r="G26" t="s">
        <v>1289</v>
      </c>
      <c r="H26" t="s">
        <v>1292</v>
      </c>
    </row>
    <row r="27" spans="1:8">
      <c r="A27" t="s">
        <v>1316</v>
      </c>
      <c r="B27" t="s">
        <v>1292</v>
      </c>
      <c r="C27" t="s">
        <v>1289</v>
      </c>
      <c r="D27" t="s">
        <v>1289</v>
      </c>
      <c r="E27" t="s">
        <v>1289</v>
      </c>
      <c r="F27" t="s">
        <v>1289</v>
      </c>
      <c r="G27" t="s">
        <v>1289</v>
      </c>
      <c r="H27" t="s">
        <v>1289</v>
      </c>
    </row>
    <row r="28" spans="1:8">
      <c r="A28" t="s">
        <v>1318</v>
      </c>
      <c r="B28" t="s">
        <v>1289</v>
      </c>
      <c r="C28" t="s">
        <v>1289</v>
      </c>
      <c r="D28" t="s">
        <v>1289</v>
      </c>
      <c r="E28" t="s">
        <v>1289</v>
      </c>
      <c r="F28" t="s">
        <v>1289</v>
      </c>
      <c r="G28" t="s">
        <v>1289</v>
      </c>
      <c r="H28" t="s">
        <v>1292</v>
      </c>
    </row>
    <row r="29" spans="1:8">
      <c r="A29" t="s">
        <v>1516</v>
      </c>
      <c r="B29" t="s">
        <v>1289</v>
      </c>
      <c r="C29" t="s">
        <v>1289</v>
      </c>
      <c r="D29" t="s">
        <v>1289</v>
      </c>
      <c r="E29" t="s">
        <v>1289</v>
      </c>
      <c r="F29" t="s">
        <v>1289</v>
      </c>
      <c r="G29" t="s">
        <v>1289</v>
      </c>
      <c r="H29" t="s">
        <v>1289</v>
      </c>
    </row>
    <row r="30" spans="1:8">
      <c r="A30" t="s">
        <v>1517</v>
      </c>
      <c r="B30" t="s">
        <v>1289</v>
      </c>
      <c r="C30" t="s">
        <v>1289</v>
      </c>
      <c r="D30" t="s">
        <v>1289</v>
      </c>
      <c r="E30" t="s">
        <v>1289</v>
      </c>
      <c r="F30" t="s">
        <v>1289</v>
      </c>
      <c r="G30" t="s">
        <v>1289</v>
      </c>
      <c r="H30" t="s">
        <v>1289</v>
      </c>
    </row>
    <row r="31" spans="1:8">
      <c r="A31" t="s">
        <v>1518</v>
      </c>
      <c r="B31" t="s">
        <v>1289</v>
      </c>
      <c r="C31" t="s">
        <v>1289</v>
      </c>
      <c r="D31" t="s">
        <v>1289</v>
      </c>
      <c r="E31" t="s">
        <v>1289</v>
      </c>
      <c r="F31" t="s">
        <v>1289</v>
      </c>
      <c r="G31" t="s">
        <v>1289</v>
      </c>
      <c r="H31" t="s">
        <v>1289</v>
      </c>
    </row>
    <row r="32" spans="1:8">
      <c r="A32" t="s">
        <v>1321</v>
      </c>
      <c r="B32" t="s">
        <v>1292</v>
      </c>
      <c r="C32" t="s">
        <v>1289</v>
      </c>
      <c r="D32" t="s">
        <v>1289</v>
      </c>
      <c r="E32" t="s">
        <v>1289</v>
      </c>
      <c r="F32" t="s">
        <v>1289</v>
      </c>
      <c r="G32" t="s">
        <v>1289</v>
      </c>
      <c r="H32" t="s">
        <v>1289</v>
      </c>
    </row>
    <row r="33" spans="1:8">
      <c r="A33" t="s">
        <v>1323</v>
      </c>
      <c r="B33" t="s">
        <v>1289</v>
      </c>
      <c r="C33" t="s">
        <v>1289</v>
      </c>
      <c r="D33" t="s">
        <v>1289</v>
      </c>
      <c r="E33" t="s">
        <v>1289</v>
      </c>
      <c r="F33" t="s">
        <v>1289</v>
      </c>
      <c r="G33" t="s">
        <v>1289</v>
      </c>
      <c r="H33" t="s">
        <v>1292</v>
      </c>
    </row>
    <row r="34" spans="1:8">
      <c r="A34" t="s">
        <v>1325</v>
      </c>
      <c r="B34" t="s">
        <v>1289</v>
      </c>
      <c r="C34" t="s">
        <v>1289</v>
      </c>
      <c r="D34" t="s">
        <v>1289</v>
      </c>
      <c r="E34" t="s">
        <v>1289</v>
      </c>
      <c r="F34" t="s">
        <v>1289</v>
      </c>
      <c r="G34" t="s">
        <v>1289</v>
      </c>
      <c r="H34" t="s">
        <v>1292</v>
      </c>
    </row>
    <row r="35" spans="1:8">
      <c r="A35" t="s">
        <v>1327</v>
      </c>
      <c r="B35" t="s">
        <v>1289</v>
      </c>
      <c r="C35" t="s">
        <v>1289</v>
      </c>
      <c r="D35" t="s">
        <v>1289</v>
      </c>
      <c r="E35" t="s">
        <v>1289</v>
      </c>
      <c r="F35" t="s">
        <v>1289</v>
      </c>
      <c r="G35" t="s">
        <v>1289</v>
      </c>
      <c r="H35" t="s">
        <v>1289</v>
      </c>
    </row>
    <row r="36" spans="1:8">
      <c r="A36" t="s">
        <v>1519</v>
      </c>
      <c r="B36" t="s">
        <v>1289</v>
      </c>
      <c r="C36" t="s">
        <v>1289</v>
      </c>
      <c r="D36" t="s">
        <v>1289</v>
      </c>
      <c r="E36" t="s">
        <v>1289</v>
      </c>
      <c r="F36" t="s">
        <v>1289</v>
      </c>
      <c r="G36" t="s">
        <v>1289</v>
      </c>
      <c r="H36" t="s">
        <v>1292</v>
      </c>
    </row>
    <row r="37" spans="1:8">
      <c r="A37" t="s">
        <v>1329</v>
      </c>
      <c r="B37" t="s">
        <v>1292</v>
      </c>
      <c r="C37" t="s">
        <v>1289</v>
      </c>
      <c r="D37" t="s">
        <v>1289</v>
      </c>
      <c r="E37" t="s">
        <v>1289</v>
      </c>
      <c r="F37" t="s">
        <v>1289</v>
      </c>
      <c r="G37" t="s">
        <v>1289</v>
      </c>
      <c r="H37" t="s">
        <v>1289</v>
      </c>
    </row>
    <row r="38" spans="1:8">
      <c r="A38" t="s">
        <v>1330</v>
      </c>
      <c r="B38" t="s">
        <v>1289</v>
      </c>
      <c r="C38" t="s">
        <v>1289</v>
      </c>
      <c r="D38" t="s">
        <v>1289</v>
      </c>
      <c r="E38" t="s">
        <v>1289</v>
      </c>
      <c r="F38" t="s">
        <v>1289</v>
      </c>
      <c r="G38" t="s">
        <v>1289</v>
      </c>
      <c r="H38" t="s">
        <v>1289</v>
      </c>
    </row>
    <row r="39" spans="1:8">
      <c r="A39" t="s">
        <v>1331</v>
      </c>
      <c r="B39" t="s">
        <v>1292</v>
      </c>
      <c r="C39" t="s">
        <v>1292</v>
      </c>
      <c r="D39" t="s">
        <v>1289</v>
      </c>
      <c r="E39" t="s">
        <v>1289</v>
      </c>
      <c r="F39" t="s">
        <v>1289</v>
      </c>
      <c r="G39" t="s">
        <v>1289</v>
      </c>
      <c r="H39" t="s">
        <v>1292</v>
      </c>
    </row>
    <row r="40" spans="1:8">
      <c r="A40" t="s">
        <v>1333</v>
      </c>
      <c r="B40" t="s">
        <v>1292</v>
      </c>
      <c r="C40" t="s">
        <v>1289</v>
      </c>
      <c r="D40" t="s">
        <v>1289</v>
      </c>
      <c r="E40" t="s">
        <v>1289</v>
      </c>
      <c r="F40" t="s">
        <v>1289</v>
      </c>
      <c r="G40" t="s">
        <v>1289</v>
      </c>
      <c r="H40" t="s">
        <v>1289</v>
      </c>
    </row>
    <row r="41" spans="1:8">
      <c r="A41" t="s">
        <v>1520</v>
      </c>
      <c r="B41" t="s">
        <v>1292</v>
      </c>
      <c r="C41" t="s">
        <v>1289</v>
      </c>
      <c r="D41" t="s">
        <v>1289</v>
      </c>
      <c r="E41" t="s">
        <v>1289</v>
      </c>
      <c r="F41" t="s">
        <v>1289</v>
      </c>
      <c r="G41" t="s">
        <v>1289</v>
      </c>
      <c r="H41" t="s">
        <v>1292</v>
      </c>
    </row>
    <row r="42" spans="1:8">
      <c r="A42" t="s">
        <v>1335</v>
      </c>
      <c r="B42" t="s">
        <v>1289</v>
      </c>
      <c r="C42" t="s">
        <v>1289</v>
      </c>
      <c r="D42" t="s">
        <v>1289</v>
      </c>
      <c r="E42" t="s">
        <v>1289</v>
      </c>
      <c r="F42" t="s">
        <v>1289</v>
      </c>
      <c r="G42" t="s">
        <v>1289</v>
      </c>
      <c r="H42" t="s">
        <v>1289</v>
      </c>
    </row>
    <row r="43" spans="1:8">
      <c r="A43" t="s">
        <v>1521</v>
      </c>
      <c r="B43" t="s">
        <v>1292</v>
      </c>
      <c r="C43" t="s">
        <v>1289</v>
      </c>
      <c r="D43" t="s">
        <v>1289</v>
      </c>
      <c r="E43" t="s">
        <v>1289</v>
      </c>
      <c r="F43" t="s">
        <v>1289</v>
      </c>
      <c r="G43" t="s">
        <v>1289</v>
      </c>
      <c r="H43" t="s">
        <v>1292</v>
      </c>
    </row>
    <row r="44" spans="1:8">
      <c r="A44" t="s">
        <v>1337</v>
      </c>
      <c r="B44" t="s">
        <v>1292</v>
      </c>
      <c r="C44" t="s">
        <v>1289</v>
      </c>
      <c r="D44" t="s">
        <v>1289</v>
      </c>
      <c r="E44" t="s">
        <v>1289</v>
      </c>
      <c r="F44" t="s">
        <v>1289</v>
      </c>
      <c r="G44" t="s">
        <v>1289</v>
      </c>
      <c r="H44" t="s">
        <v>1292</v>
      </c>
    </row>
    <row r="45" spans="1:8">
      <c r="A45" t="s">
        <v>1522</v>
      </c>
      <c r="B45" t="s">
        <v>1289</v>
      </c>
      <c r="C45" t="s">
        <v>1289</v>
      </c>
      <c r="D45" t="s">
        <v>1289</v>
      </c>
      <c r="E45" t="s">
        <v>1289</v>
      </c>
      <c r="F45" t="s">
        <v>1289</v>
      </c>
      <c r="G45" t="s">
        <v>1289</v>
      </c>
      <c r="H45" t="s">
        <v>1292</v>
      </c>
    </row>
    <row r="46" spans="1:8">
      <c r="A46" t="s">
        <v>1523</v>
      </c>
      <c r="B46" t="s">
        <v>1289</v>
      </c>
      <c r="C46" t="s">
        <v>1289</v>
      </c>
      <c r="D46" t="s">
        <v>1289</v>
      </c>
      <c r="E46" t="s">
        <v>1289</v>
      </c>
      <c r="F46" t="s">
        <v>1289</v>
      </c>
      <c r="G46" t="s">
        <v>1289</v>
      </c>
      <c r="H46" t="s">
        <v>1289</v>
      </c>
    </row>
    <row r="47" spans="1:8">
      <c r="A47" t="s">
        <v>1524</v>
      </c>
      <c r="B47" t="s">
        <v>1289</v>
      </c>
      <c r="C47" t="s">
        <v>1289</v>
      </c>
      <c r="D47" t="s">
        <v>1289</v>
      </c>
      <c r="E47" t="s">
        <v>1289</v>
      </c>
      <c r="F47" t="s">
        <v>1289</v>
      </c>
      <c r="G47" t="s">
        <v>1289</v>
      </c>
      <c r="H47" t="s">
        <v>1292</v>
      </c>
    </row>
    <row r="48" spans="1:8">
      <c r="A48" t="s">
        <v>1340</v>
      </c>
      <c r="B48" t="s">
        <v>1289</v>
      </c>
      <c r="C48" t="s">
        <v>1289</v>
      </c>
      <c r="D48" t="s">
        <v>1289</v>
      </c>
      <c r="E48" t="s">
        <v>1289</v>
      </c>
      <c r="F48" t="s">
        <v>1289</v>
      </c>
      <c r="G48" t="s">
        <v>1289</v>
      </c>
      <c r="H48" t="s">
        <v>1289</v>
      </c>
    </row>
    <row r="49" spans="1:8">
      <c r="A49" t="s">
        <v>1341</v>
      </c>
      <c r="B49" t="s">
        <v>1289</v>
      </c>
      <c r="C49" t="s">
        <v>1289</v>
      </c>
      <c r="D49" t="s">
        <v>1289</v>
      </c>
      <c r="E49" t="s">
        <v>1289</v>
      </c>
      <c r="F49" t="s">
        <v>1289</v>
      </c>
      <c r="G49" t="s">
        <v>1289</v>
      </c>
      <c r="H49" t="s">
        <v>1289</v>
      </c>
    </row>
    <row r="50" spans="1:8">
      <c r="A50" t="s">
        <v>1342</v>
      </c>
      <c r="B50" t="s">
        <v>1289</v>
      </c>
      <c r="C50" t="s">
        <v>1289</v>
      </c>
      <c r="D50" t="s">
        <v>1289</v>
      </c>
      <c r="E50" t="s">
        <v>1289</v>
      </c>
      <c r="F50" t="s">
        <v>1289</v>
      </c>
      <c r="G50" t="s">
        <v>1289</v>
      </c>
      <c r="H50" t="s">
        <v>1292</v>
      </c>
    </row>
    <row r="51" spans="1:8">
      <c r="A51" t="s">
        <v>1343</v>
      </c>
      <c r="B51" t="s">
        <v>1289</v>
      </c>
      <c r="C51" t="s">
        <v>1289</v>
      </c>
      <c r="D51" t="s">
        <v>1289</v>
      </c>
      <c r="E51" t="s">
        <v>1289</v>
      </c>
      <c r="F51" t="s">
        <v>1289</v>
      </c>
      <c r="G51" t="s">
        <v>1289</v>
      </c>
      <c r="H51" t="s">
        <v>1292</v>
      </c>
    </row>
    <row r="52" spans="1:8">
      <c r="A52" t="s">
        <v>1344</v>
      </c>
      <c r="B52" t="s">
        <v>1289</v>
      </c>
      <c r="C52" t="s">
        <v>1289</v>
      </c>
      <c r="D52" t="s">
        <v>1289</v>
      </c>
      <c r="E52" t="s">
        <v>1289</v>
      </c>
      <c r="F52" t="s">
        <v>1289</v>
      </c>
      <c r="G52" t="s">
        <v>1289</v>
      </c>
      <c r="H52" t="s">
        <v>1289</v>
      </c>
    </row>
    <row r="53" spans="1:8">
      <c r="A53" t="s">
        <v>1525</v>
      </c>
      <c r="B53" t="s">
        <v>1289</v>
      </c>
      <c r="C53" t="s">
        <v>1289</v>
      </c>
      <c r="D53" t="s">
        <v>1289</v>
      </c>
      <c r="E53" t="s">
        <v>1289</v>
      </c>
      <c r="F53" t="s">
        <v>1289</v>
      </c>
      <c r="G53" t="s">
        <v>1289</v>
      </c>
      <c r="H53" t="s">
        <v>1292</v>
      </c>
    </row>
    <row r="54" spans="1:8">
      <c r="A54" t="s">
        <v>1346</v>
      </c>
      <c r="B54" t="s">
        <v>1289</v>
      </c>
      <c r="C54" t="s">
        <v>1289</v>
      </c>
      <c r="D54" t="s">
        <v>1289</v>
      </c>
      <c r="E54" t="s">
        <v>1289</v>
      </c>
      <c r="F54" t="s">
        <v>1289</v>
      </c>
      <c r="G54" t="s">
        <v>1289</v>
      </c>
      <c r="H54" t="s">
        <v>1289</v>
      </c>
    </row>
    <row r="55" spans="1:8">
      <c r="A55" t="s">
        <v>1526</v>
      </c>
      <c r="B55" t="s">
        <v>1292</v>
      </c>
      <c r="C55" t="s">
        <v>1292</v>
      </c>
      <c r="D55" t="s">
        <v>1289</v>
      </c>
      <c r="E55" t="s">
        <v>1289</v>
      </c>
      <c r="F55" t="s">
        <v>1289</v>
      </c>
      <c r="G55" t="s">
        <v>1289</v>
      </c>
      <c r="H55" t="s">
        <v>1289</v>
      </c>
    </row>
    <row r="56" spans="1:8">
      <c r="A56" t="s">
        <v>1527</v>
      </c>
      <c r="B56" t="s">
        <v>1289</v>
      </c>
      <c r="C56" t="s">
        <v>1289</v>
      </c>
      <c r="D56" t="s">
        <v>1289</v>
      </c>
      <c r="E56" t="s">
        <v>1289</v>
      </c>
      <c r="F56" t="s">
        <v>1289</v>
      </c>
      <c r="G56" t="s">
        <v>1289</v>
      </c>
      <c r="H56" t="s">
        <v>1289</v>
      </c>
    </row>
    <row r="57" spans="1:8">
      <c r="A57" t="s">
        <v>1348</v>
      </c>
      <c r="B57" t="s">
        <v>1289</v>
      </c>
      <c r="C57" t="s">
        <v>1289</v>
      </c>
      <c r="D57" t="s">
        <v>1289</v>
      </c>
      <c r="E57" t="s">
        <v>1289</v>
      </c>
      <c r="F57" t="s">
        <v>1289</v>
      </c>
      <c r="G57" t="s">
        <v>1289</v>
      </c>
      <c r="H57" t="s">
        <v>1292</v>
      </c>
    </row>
    <row r="58" spans="1:8">
      <c r="A58" t="s">
        <v>1528</v>
      </c>
      <c r="B58" t="s">
        <v>1289</v>
      </c>
      <c r="C58" t="s">
        <v>1289</v>
      </c>
      <c r="D58" t="s">
        <v>1289</v>
      </c>
      <c r="E58" t="s">
        <v>1289</v>
      </c>
      <c r="F58" t="s">
        <v>1289</v>
      </c>
      <c r="G58" t="s">
        <v>1289</v>
      </c>
      <c r="H58" t="s">
        <v>1289</v>
      </c>
    </row>
    <row r="59" spans="1:8">
      <c r="A59" t="s">
        <v>1529</v>
      </c>
      <c r="B59" t="s">
        <v>1289</v>
      </c>
      <c r="C59" t="s">
        <v>1289</v>
      </c>
      <c r="D59" t="s">
        <v>1289</v>
      </c>
      <c r="E59" t="s">
        <v>1289</v>
      </c>
      <c r="F59" t="s">
        <v>1289</v>
      </c>
      <c r="G59" t="s">
        <v>1289</v>
      </c>
      <c r="H59" t="s">
        <v>1292</v>
      </c>
    </row>
    <row r="60" spans="1:8">
      <c r="A60" t="s">
        <v>1351</v>
      </c>
      <c r="B60" t="s">
        <v>1292</v>
      </c>
      <c r="C60" t="s">
        <v>1289</v>
      </c>
      <c r="D60" t="s">
        <v>1289</v>
      </c>
      <c r="E60" t="s">
        <v>1289</v>
      </c>
      <c r="F60" t="s">
        <v>1289</v>
      </c>
      <c r="G60" t="s">
        <v>1289</v>
      </c>
      <c r="H60" t="s">
        <v>1289</v>
      </c>
    </row>
    <row r="61" spans="1:8">
      <c r="A61" t="s">
        <v>1530</v>
      </c>
      <c r="B61" t="s">
        <v>1292</v>
      </c>
      <c r="C61" t="s">
        <v>1289</v>
      </c>
      <c r="D61" t="s">
        <v>1289</v>
      </c>
      <c r="E61" t="s">
        <v>1289</v>
      </c>
      <c r="F61" t="s">
        <v>1289</v>
      </c>
      <c r="G61" t="s">
        <v>1289</v>
      </c>
      <c r="H61" t="s">
        <v>1292</v>
      </c>
    </row>
    <row r="62" spans="1:8">
      <c r="A62" t="s">
        <v>1531</v>
      </c>
      <c r="B62" t="s">
        <v>1292</v>
      </c>
      <c r="C62" t="s">
        <v>1289</v>
      </c>
      <c r="D62" t="s">
        <v>1289</v>
      </c>
      <c r="E62" t="s">
        <v>1289</v>
      </c>
      <c r="F62" t="s">
        <v>1289</v>
      </c>
      <c r="G62" t="s">
        <v>1289</v>
      </c>
      <c r="H62" t="s">
        <v>1289</v>
      </c>
    </row>
    <row r="63" spans="1:8">
      <c r="A63" t="s">
        <v>1353</v>
      </c>
      <c r="B63" t="s">
        <v>1289</v>
      </c>
      <c r="C63" t="s">
        <v>1289</v>
      </c>
      <c r="D63" t="s">
        <v>1289</v>
      </c>
      <c r="E63" t="s">
        <v>1289</v>
      </c>
      <c r="F63" t="s">
        <v>1289</v>
      </c>
      <c r="G63" t="s">
        <v>1289</v>
      </c>
      <c r="H63" t="s">
        <v>1292</v>
      </c>
    </row>
    <row r="64" spans="1:8">
      <c r="A64" t="s">
        <v>1532</v>
      </c>
      <c r="B64" t="s">
        <v>1292</v>
      </c>
      <c r="C64" t="s">
        <v>1289</v>
      </c>
      <c r="D64" t="s">
        <v>1289</v>
      </c>
      <c r="E64" t="s">
        <v>1289</v>
      </c>
      <c r="F64" t="s">
        <v>1289</v>
      </c>
      <c r="G64" t="s">
        <v>1289</v>
      </c>
      <c r="H64" t="s">
        <v>1289</v>
      </c>
    </row>
    <row r="65" spans="1:8">
      <c r="A65" t="s">
        <v>1533</v>
      </c>
      <c r="B65" t="s">
        <v>1289</v>
      </c>
      <c r="C65" t="s">
        <v>1289</v>
      </c>
      <c r="D65" t="s">
        <v>1289</v>
      </c>
      <c r="E65" t="s">
        <v>1289</v>
      </c>
      <c r="F65" t="s">
        <v>1289</v>
      </c>
      <c r="G65" t="s">
        <v>1289</v>
      </c>
      <c r="H65" t="s">
        <v>1292</v>
      </c>
    </row>
    <row r="66" spans="1:8">
      <c r="A66" t="s">
        <v>1355</v>
      </c>
      <c r="B66" t="s">
        <v>1289</v>
      </c>
      <c r="C66" t="s">
        <v>1289</v>
      </c>
      <c r="D66" t="s">
        <v>1289</v>
      </c>
      <c r="E66" t="s">
        <v>1289</v>
      </c>
      <c r="F66" t="s">
        <v>1289</v>
      </c>
      <c r="G66" t="s">
        <v>1289</v>
      </c>
      <c r="H66" t="s">
        <v>1292</v>
      </c>
    </row>
    <row r="67" spans="1:8">
      <c r="A67" t="s">
        <v>1356</v>
      </c>
      <c r="B67" t="s">
        <v>1289</v>
      </c>
      <c r="C67" t="s">
        <v>1289</v>
      </c>
      <c r="D67" t="s">
        <v>1289</v>
      </c>
      <c r="E67" t="s">
        <v>1289</v>
      </c>
      <c r="F67" t="s">
        <v>1289</v>
      </c>
      <c r="G67" t="s">
        <v>1289</v>
      </c>
      <c r="H67" t="s">
        <v>1292</v>
      </c>
    </row>
    <row r="68" spans="1:8">
      <c r="A68" t="s">
        <v>1357</v>
      </c>
      <c r="B68" t="s">
        <v>1289</v>
      </c>
      <c r="C68" t="s">
        <v>1289</v>
      </c>
      <c r="D68" t="s">
        <v>1289</v>
      </c>
      <c r="E68" t="s">
        <v>1289</v>
      </c>
      <c r="F68" t="s">
        <v>1289</v>
      </c>
      <c r="G68" t="s">
        <v>1289</v>
      </c>
      <c r="H68" t="s">
        <v>1292</v>
      </c>
    </row>
    <row r="69" spans="1:8">
      <c r="A69" t="s">
        <v>1358</v>
      </c>
      <c r="B69" t="s">
        <v>1289</v>
      </c>
      <c r="C69" t="s">
        <v>1289</v>
      </c>
      <c r="D69" t="s">
        <v>1289</v>
      </c>
      <c r="E69" t="s">
        <v>1289</v>
      </c>
      <c r="F69" t="s">
        <v>1289</v>
      </c>
      <c r="G69" t="s">
        <v>1289</v>
      </c>
      <c r="H69" t="s">
        <v>1292</v>
      </c>
    </row>
    <row r="70" spans="1:8">
      <c r="A70" t="s">
        <v>1534</v>
      </c>
      <c r="B70" t="s">
        <v>1292</v>
      </c>
      <c r="C70" t="s">
        <v>1289</v>
      </c>
      <c r="D70" t="s">
        <v>1289</v>
      </c>
      <c r="E70" t="s">
        <v>1289</v>
      </c>
      <c r="F70" t="s">
        <v>1289</v>
      </c>
      <c r="G70" t="s">
        <v>1289</v>
      </c>
      <c r="H70" t="s">
        <v>1292</v>
      </c>
    </row>
    <row r="71" spans="1:8">
      <c r="A71" t="s">
        <v>1359</v>
      </c>
      <c r="B71" t="s">
        <v>1289</v>
      </c>
      <c r="C71" t="s">
        <v>1289</v>
      </c>
      <c r="D71" t="s">
        <v>1289</v>
      </c>
      <c r="E71" t="s">
        <v>1289</v>
      </c>
      <c r="F71" t="s">
        <v>1289</v>
      </c>
      <c r="G71" t="s">
        <v>1289</v>
      </c>
      <c r="H71" t="s">
        <v>1292</v>
      </c>
    </row>
    <row r="72" spans="1:8">
      <c r="A72" t="s">
        <v>1535</v>
      </c>
      <c r="B72" t="s">
        <v>1289</v>
      </c>
      <c r="C72" t="s">
        <v>1289</v>
      </c>
      <c r="D72" t="s">
        <v>1289</v>
      </c>
      <c r="E72" t="s">
        <v>1289</v>
      </c>
      <c r="F72" t="s">
        <v>1289</v>
      </c>
      <c r="G72" t="s">
        <v>1289</v>
      </c>
      <c r="H72" t="s">
        <v>1292</v>
      </c>
    </row>
    <row r="73" spans="1:8">
      <c r="A73" t="s">
        <v>1536</v>
      </c>
      <c r="B73" t="s">
        <v>1289</v>
      </c>
      <c r="C73" t="s">
        <v>1289</v>
      </c>
      <c r="D73" t="s">
        <v>1289</v>
      </c>
      <c r="E73" t="s">
        <v>1292</v>
      </c>
      <c r="F73" t="s">
        <v>1289</v>
      </c>
      <c r="G73" t="s">
        <v>1289</v>
      </c>
      <c r="H73" t="s">
        <v>1289</v>
      </c>
    </row>
    <row r="74" spans="1:8">
      <c r="A74" t="s">
        <v>1537</v>
      </c>
      <c r="B74" t="s">
        <v>1289</v>
      </c>
      <c r="C74" t="s">
        <v>1289</v>
      </c>
      <c r="D74" t="s">
        <v>1289</v>
      </c>
      <c r="E74" t="s">
        <v>1289</v>
      </c>
      <c r="F74" t="s">
        <v>1289</v>
      </c>
      <c r="G74" t="s">
        <v>1289</v>
      </c>
      <c r="H74" t="s">
        <v>1292</v>
      </c>
    </row>
    <row r="75" spans="1:8">
      <c r="A75" t="s">
        <v>1538</v>
      </c>
      <c r="B75" t="s">
        <v>1292</v>
      </c>
      <c r="C75" t="s">
        <v>1292</v>
      </c>
      <c r="D75" t="s">
        <v>1289</v>
      </c>
      <c r="E75" t="s">
        <v>1289</v>
      </c>
      <c r="F75" t="s">
        <v>1289</v>
      </c>
      <c r="G75" t="s">
        <v>1289</v>
      </c>
      <c r="H75" t="s">
        <v>1289</v>
      </c>
    </row>
    <row r="76" spans="1:8">
      <c r="A76" t="s">
        <v>1363</v>
      </c>
      <c r="B76" t="s">
        <v>1289</v>
      </c>
      <c r="C76" t="s">
        <v>1289</v>
      </c>
      <c r="D76" t="s">
        <v>1289</v>
      </c>
      <c r="E76" t="s">
        <v>1289</v>
      </c>
      <c r="F76" t="s">
        <v>1289</v>
      </c>
      <c r="G76" t="s">
        <v>1289</v>
      </c>
      <c r="H76" t="s">
        <v>1289</v>
      </c>
    </row>
    <row r="77" spans="1:8">
      <c r="A77" t="s">
        <v>1364</v>
      </c>
      <c r="B77" t="s">
        <v>1292</v>
      </c>
      <c r="C77" t="s">
        <v>1289</v>
      </c>
      <c r="D77" t="s">
        <v>1289</v>
      </c>
      <c r="E77" t="s">
        <v>1289</v>
      </c>
      <c r="F77" t="s">
        <v>1289</v>
      </c>
      <c r="G77" t="s">
        <v>1289</v>
      </c>
      <c r="H77" t="s">
        <v>1289</v>
      </c>
    </row>
    <row r="78" spans="1:8">
      <c r="A78" t="s">
        <v>1539</v>
      </c>
      <c r="B78" t="s">
        <v>1289</v>
      </c>
      <c r="C78" t="s">
        <v>1289</v>
      </c>
      <c r="D78" t="s">
        <v>1289</v>
      </c>
      <c r="E78" t="s">
        <v>1289</v>
      </c>
      <c r="F78" t="s">
        <v>1289</v>
      </c>
      <c r="G78" t="s">
        <v>1289</v>
      </c>
      <c r="H78" t="s">
        <v>1292</v>
      </c>
    </row>
    <row r="79" spans="1:8">
      <c r="A79" t="s">
        <v>1540</v>
      </c>
      <c r="B79" t="s">
        <v>1289</v>
      </c>
      <c r="C79" t="s">
        <v>1289</v>
      </c>
      <c r="D79" t="s">
        <v>1289</v>
      </c>
      <c r="E79" t="s">
        <v>1289</v>
      </c>
      <c r="F79" t="s">
        <v>1289</v>
      </c>
      <c r="G79" t="s">
        <v>1289</v>
      </c>
      <c r="H79" t="s">
        <v>1289</v>
      </c>
    </row>
    <row r="80" spans="1:8">
      <c r="A80" t="s">
        <v>1365</v>
      </c>
      <c r="B80" t="s">
        <v>1289</v>
      </c>
      <c r="C80" t="s">
        <v>1289</v>
      </c>
      <c r="D80" t="s">
        <v>1289</v>
      </c>
      <c r="E80" t="s">
        <v>1289</v>
      </c>
      <c r="F80" t="s">
        <v>1289</v>
      </c>
      <c r="G80" t="s">
        <v>1289</v>
      </c>
      <c r="H80" t="s">
        <v>1292</v>
      </c>
    </row>
    <row r="81" spans="1:8">
      <c r="A81" t="s">
        <v>1541</v>
      </c>
      <c r="B81" t="s">
        <v>1289</v>
      </c>
      <c r="C81" t="s">
        <v>1289</v>
      </c>
      <c r="D81" t="s">
        <v>1289</v>
      </c>
      <c r="E81" t="s">
        <v>1289</v>
      </c>
      <c r="F81" t="s">
        <v>1289</v>
      </c>
      <c r="G81" t="s">
        <v>1289</v>
      </c>
      <c r="H81" t="s">
        <v>1289</v>
      </c>
    </row>
    <row r="82" spans="1:8">
      <c r="A82" t="s">
        <v>1542</v>
      </c>
      <c r="B82" t="s">
        <v>1289</v>
      </c>
      <c r="C82" t="s">
        <v>1289</v>
      </c>
      <c r="D82" t="s">
        <v>1289</v>
      </c>
      <c r="E82" t="s">
        <v>1289</v>
      </c>
      <c r="F82" t="s">
        <v>1289</v>
      </c>
      <c r="G82" t="s">
        <v>1289</v>
      </c>
      <c r="H82" t="s">
        <v>1289</v>
      </c>
    </row>
    <row r="83" spans="1:8">
      <c r="A83" t="s">
        <v>1367</v>
      </c>
      <c r="B83" t="s">
        <v>1289</v>
      </c>
      <c r="C83" t="s">
        <v>1289</v>
      </c>
      <c r="D83" t="s">
        <v>1289</v>
      </c>
      <c r="E83" t="s">
        <v>1289</v>
      </c>
      <c r="F83" t="s">
        <v>1289</v>
      </c>
      <c r="G83" t="s">
        <v>1289</v>
      </c>
      <c r="H83" t="s">
        <v>1289</v>
      </c>
    </row>
    <row r="84" spans="1:8">
      <c r="A84" t="s">
        <v>1543</v>
      </c>
      <c r="B84" t="s">
        <v>1289</v>
      </c>
      <c r="C84" t="s">
        <v>1289</v>
      </c>
      <c r="D84" t="s">
        <v>1289</v>
      </c>
      <c r="E84" t="s">
        <v>1289</v>
      </c>
      <c r="F84" t="s">
        <v>1289</v>
      </c>
      <c r="G84" t="s">
        <v>1289</v>
      </c>
      <c r="H84" t="s">
        <v>1289</v>
      </c>
    </row>
    <row r="85" spans="1:8">
      <c r="A85" t="s">
        <v>1368</v>
      </c>
      <c r="B85" t="s">
        <v>1289</v>
      </c>
      <c r="C85" t="s">
        <v>1289</v>
      </c>
      <c r="D85" t="s">
        <v>1289</v>
      </c>
      <c r="E85" t="s">
        <v>1289</v>
      </c>
      <c r="F85" t="s">
        <v>1289</v>
      </c>
      <c r="G85" t="s">
        <v>1289</v>
      </c>
      <c r="H85" t="s">
        <v>1292</v>
      </c>
    </row>
    <row r="86" spans="1:8">
      <c r="A86" t="s">
        <v>1544</v>
      </c>
      <c r="B86" t="s">
        <v>1289</v>
      </c>
      <c r="C86" t="s">
        <v>1289</v>
      </c>
      <c r="D86" t="s">
        <v>1289</v>
      </c>
      <c r="E86" t="s">
        <v>1289</v>
      </c>
      <c r="F86" t="s">
        <v>1289</v>
      </c>
      <c r="G86" t="s">
        <v>1289</v>
      </c>
      <c r="H86" t="s">
        <v>1292</v>
      </c>
    </row>
    <row r="87" spans="1:8">
      <c r="A87" t="s">
        <v>1370</v>
      </c>
      <c r="B87" t="s">
        <v>1292</v>
      </c>
      <c r="C87" t="s">
        <v>1292</v>
      </c>
      <c r="D87" t="s">
        <v>1292</v>
      </c>
      <c r="E87" t="s">
        <v>1289</v>
      </c>
      <c r="F87" t="s">
        <v>1289</v>
      </c>
      <c r="G87" t="s">
        <v>1289</v>
      </c>
      <c r="H87" t="s">
        <v>1289</v>
      </c>
    </row>
    <row r="88" spans="1:8">
      <c r="A88" t="s">
        <v>1545</v>
      </c>
      <c r="B88" t="s">
        <v>1289</v>
      </c>
      <c r="C88" t="s">
        <v>1289</v>
      </c>
      <c r="D88" t="s">
        <v>1289</v>
      </c>
      <c r="E88" t="s">
        <v>1289</v>
      </c>
      <c r="F88" t="s">
        <v>1289</v>
      </c>
      <c r="G88" t="s">
        <v>1289</v>
      </c>
      <c r="H88" t="s">
        <v>1289</v>
      </c>
    </row>
    <row r="89" spans="1:8">
      <c r="A89" t="s">
        <v>1546</v>
      </c>
      <c r="B89" t="s">
        <v>1289</v>
      </c>
      <c r="C89" t="s">
        <v>1289</v>
      </c>
      <c r="D89" t="s">
        <v>1289</v>
      </c>
      <c r="E89" t="s">
        <v>1289</v>
      </c>
      <c r="F89" t="s">
        <v>1289</v>
      </c>
      <c r="G89" t="s">
        <v>1289</v>
      </c>
      <c r="H89" t="s">
        <v>1292</v>
      </c>
    </row>
    <row r="90" spans="1:8">
      <c r="A90" t="s">
        <v>1547</v>
      </c>
      <c r="B90" t="s">
        <v>1289</v>
      </c>
      <c r="C90" t="s">
        <v>1289</v>
      </c>
      <c r="D90" t="s">
        <v>1289</v>
      </c>
      <c r="E90" t="s">
        <v>1289</v>
      </c>
      <c r="F90" t="s">
        <v>1289</v>
      </c>
      <c r="G90" t="s">
        <v>1289</v>
      </c>
      <c r="H90" t="s">
        <v>1289</v>
      </c>
    </row>
    <row r="91" spans="1:8">
      <c r="A91" t="s">
        <v>1548</v>
      </c>
      <c r="B91" t="s">
        <v>1292</v>
      </c>
      <c r="C91" t="s">
        <v>1289</v>
      </c>
      <c r="D91" t="s">
        <v>1289</v>
      </c>
      <c r="E91" t="s">
        <v>1289</v>
      </c>
      <c r="F91" t="s">
        <v>1289</v>
      </c>
      <c r="G91" t="s">
        <v>1289</v>
      </c>
      <c r="H91" t="s">
        <v>1292</v>
      </c>
    </row>
    <row r="92" spans="1:8">
      <c r="A92" t="s">
        <v>1549</v>
      </c>
      <c r="B92" t="s">
        <v>1289</v>
      </c>
      <c r="C92" t="s">
        <v>1289</v>
      </c>
      <c r="D92" t="s">
        <v>1289</v>
      </c>
      <c r="E92" t="s">
        <v>1289</v>
      </c>
      <c r="F92" t="s">
        <v>1289</v>
      </c>
      <c r="G92" t="s">
        <v>1289</v>
      </c>
      <c r="H92" t="s">
        <v>1292</v>
      </c>
    </row>
    <row r="93" spans="1:8">
      <c r="A93" t="s">
        <v>1550</v>
      </c>
      <c r="B93" t="s">
        <v>1292</v>
      </c>
      <c r="C93" t="s">
        <v>1289</v>
      </c>
      <c r="D93" t="s">
        <v>1289</v>
      </c>
      <c r="E93" t="s">
        <v>1289</v>
      </c>
      <c r="F93" t="s">
        <v>1289</v>
      </c>
      <c r="G93" t="s">
        <v>1289</v>
      </c>
      <c r="H93" t="s">
        <v>1292</v>
      </c>
    </row>
    <row r="94" spans="1:8">
      <c r="A94" t="s">
        <v>1551</v>
      </c>
      <c r="B94" t="s">
        <v>1289</v>
      </c>
      <c r="C94" t="s">
        <v>1289</v>
      </c>
      <c r="D94" t="s">
        <v>1289</v>
      </c>
      <c r="E94" t="s">
        <v>1289</v>
      </c>
      <c r="F94" t="s">
        <v>1289</v>
      </c>
      <c r="G94" t="s">
        <v>1289</v>
      </c>
      <c r="H94" t="s">
        <v>1292</v>
      </c>
    </row>
    <row r="95" spans="1:8">
      <c r="A95" t="s">
        <v>1552</v>
      </c>
      <c r="B95" t="s">
        <v>1289</v>
      </c>
      <c r="C95" t="s">
        <v>1289</v>
      </c>
      <c r="D95" t="s">
        <v>1289</v>
      </c>
      <c r="E95" t="s">
        <v>1289</v>
      </c>
      <c r="F95" t="s">
        <v>1289</v>
      </c>
      <c r="G95" t="s">
        <v>1289</v>
      </c>
      <c r="H95" t="s">
        <v>1289</v>
      </c>
    </row>
    <row r="96" spans="1:8">
      <c r="A96" t="s">
        <v>1553</v>
      </c>
      <c r="B96" t="s">
        <v>1292</v>
      </c>
      <c r="C96" t="s">
        <v>1289</v>
      </c>
      <c r="D96" t="s">
        <v>1289</v>
      </c>
      <c r="E96" t="s">
        <v>1289</v>
      </c>
      <c r="F96" t="s">
        <v>1289</v>
      </c>
      <c r="G96" t="s">
        <v>1289</v>
      </c>
      <c r="H96" t="s">
        <v>1292</v>
      </c>
    </row>
    <row r="97" spans="1:8">
      <c r="A97" t="s">
        <v>1554</v>
      </c>
      <c r="B97" t="s">
        <v>1289</v>
      </c>
      <c r="C97" t="s">
        <v>1289</v>
      </c>
      <c r="D97" t="s">
        <v>1289</v>
      </c>
      <c r="E97" t="s">
        <v>1289</v>
      </c>
      <c r="F97" t="s">
        <v>1289</v>
      </c>
      <c r="G97" t="s">
        <v>1289</v>
      </c>
      <c r="H97" t="s">
        <v>1289</v>
      </c>
    </row>
    <row r="98" spans="1:8">
      <c r="A98" t="s">
        <v>1555</v>
      </c>
      <c r="B98" t="s">
        <v>1289</v>
      </c>
      <c r="C98" t="s">
        <v>1289</v>
      </c>
      <c r="D98" t="s">
        <v>1289</v>
      </c>
      <c r="E98" t="s">
        <v>1289</v>
      </c>
      <c r="F98" t="s">
        <v>1289</v>
      </c>
      <c r="G98" t="s">
        <v>1289</v>
      </c>
      <c r="H98" t="s">
        <v>1289</v>
      </c>
    </row>
    <row r="99" spans="1:8">
      <c r="A99" t="s">
        <v>1556</v>
      </c>
      <c r="B99" t="s">
        <v>1292</v>
      </c>
      <c r="C99" t="s">
        <v>1292</v>
      </c>
      <c r="D99" t="s">
        <v>1289</v>
      </c>
      <c r="E99" t="s">
        <v>1289</v>
      </c>
      <c r="F99" t="s">
        <v>1289</v>
      </c>
      <c r="G99" t="s">
        <v>1289</v>
      </c>
      <c r="H99" t="s">
        <v>1289</v>
      </c>
    </row>
    <row r="100" spans="1:8">
      <c r="A100" t="s">
        <v>1374</v>
      </c>
      <c r="B100" t="s">
        <v>1292</v>
      </c>
      <c r="C100" t="s">
        <v>1292</v>
      </c>
      <c r="D100" t="s">
        <v>1292</v>
      </c>
      <c r="E100" t="s">
        <v>1289</v>
      </c>
      <c r="F100" t="s">
        <v>1289</v>
      </c>
      <c r="G100" t="s">
        <v>1289</v>
      </c>
      <c r="H100" t="s">
        <v>1289</v>
      </c>
    </row>
    <row r="101" spans="1:8">
      <c r="A101" t="s">
        <v>1557</v>
      </c>
      <c r="B101" t="s">
        <v>1289</v>
      </c>
      <c r="C101" t="s">
        <v>1289</v>
      </c>
      <c r="D101" t="s">
        <v>1289</v>
      </c>
      <c r="E101" t="s">
        <v>1289</v>
      </c>
      <c r="F101" t="s">
        <v>1289</v>
      </c>
      <c r="G101" t="s">
        <v>1289</v>
      </c>
      <c r="H101" t="s">
        <v>1292</v>
      </c>
    </row>
    <row r="102" spans="1:8">
      <c r="A102" t="s">
        <v>1376</v>
      </c>
      <c r="B102" t="s">
        <v>1292</v>
      </c>
      <c r="C102" t="s">
        <v>1292</v>
      </c>
      <c r="D102" t="s">
        <v>1289</v>
      </c>
      <c r="E102" t="s">
        <v>1289</v>
      </c>
      <c r="F102" t="s">
        <v>1289</v>
      </c>
      <c r="G102" t="s">
        <v>1289</v>
      </c>
      <c r="H102" t="s">
        <v>1289</v>
      </c>
    </row>
    <row r="103" spans="1:8">
      <c r="A103" t="s">
        <v>1558</v>
      </c>
      <c r="B103" t="s">
        <v>1289</v>
      </c>
      <c r="C103" t="s">
        <v>1289</v>
      </c>
      <c r="D103" t="s">
        <v>1289</v>
      </c>
      <c r="E103" t="s">
        <v>1289</v>
      </c>
      <c r="F103" t="s">
        <v>1289</v>
      </c>
      <c r="G103" t="s">
        <v>1289</v>
      </c>
      <c r="H103" t="s">
        <v>1292</v>
      </c>
    </row>
    <row r="104" spans="1:8">
      <c r="A104" t="s">
        <v>1559</v>
      </c>
      <c r="B104" t="s">
        <v>1292</v>
      </c>
      <c r="C104" t="s">
        <v>1292</v>
      </c>
      <c r="D104" t="s">
        <v>1292</v>
      </c>
      <c r="E104" t="s">
        <v>1289</v>
      </c>
      <c r="F104" t="s">
        <v>1289</v>
      </c>
      <c r="G104" t="s">
        <v>1289</v>
      </c>
      <c r="H104" t="s">
        <v>1289</v>
      </c>
    </row>
    <row r="105" spans="1:8">
      <c r="A105" t="s">
        <v>1560</v>
      </c>
      <c r="B105" t="s">
        <v>1292</v>
      </c>
      <c r="C105" t="s">
        <v>1289</v>
      </c>
      <c r="D105" t="s">
        <v>1289</v>
      </c>
      <c r="E105" t="s">
        <v>1289</v>
      </c>
      <c r="F105" t="s">
        <v>1289</v>
      </c>
      <c r="G105" t="s">
        <v>1289</v>
      </c>
      <c r="H105" t="s">
        <v>1292</v>
      </c>
    </row>
    <row r="106" spans="1:8">
      <c r="A106" t="s">
        <v>1561</v>
      </c>
      <c r="B106" t="s">
        <v>1289</v>
      </c>
      <c r="C106" t="s">
        <v>1289</v>
      </c>
      <c r="D106" t="s">
        <v>1289</v>
      </c>
      <c r="E106" t="s">
        <v>1289</v>
      </c>
      <c r="F106" t="s">
        <v>1289</v>
      </c>
      <c r="G106" t="s">
        <v>1289</v>
      </c>
      <c r="H106" t="s">
        <v>1289</v>
      </c>
    </row>
    <row r="107" spans="1:8">
      <c r="A107" t="s">
        <v>1562</v>
      </c>
      <c r="B107" t="s">
        <v>1289</v>
      </c>
      <c r="C107" t="s">
        <v>1289</v>
      </c>
      <c r="D107" t="s">
        <v>1289</v>
      </c>
      <c r="E107" t="s">
        <v>1289</v>
      </c>
      <c r="F107" t="s">
        <v>1289</v>
      </c>
      <c r="G107" t="s">
        <v>1289</v>
      </c>
      <c r="H107" t="s">
        <v>1289</v>
      </c>
    </row>
    <row r="108" spans="1:8">
      <c r="A108" t="s">
        <v>1380</v>
      </c>
      <c r="B108" t="s">
        <v>1289</v>
      </c>
      <c r="C108" t="s">
        <v>1289</v>
      </c>
      <c r="D108" t="s">
        <v>1289</v>
      </c>
      <c r="E108" t="s">
        <v>1289</v>
      </c>
      <c r="F108" t="s">
        <v>1289</v>
      </c>
      <c r="G108" t="s">
        <v>1289</v>
      </c>
      <c r="H108" t="s">
        <v>1289</v>
      </c>
    </row>
    <row r="109" spans="1:8">
      <c r="A109" t="s">
        <v>1381</v>
      </c>
      <c r="B109" t="s">
        <v>1289</v>
      </c>
      <c r="C109" t="s">
        <v>1289</v>
      </c>
      <c r="D109" t="s">
        <v>1289</v>
      </c>
      <c r="E109" t="s">
        <v>1289</v>
      </c>
      <c r="F109" t="s">
        <v>1289</v>
      </c>
      <c r="G109" t="s">
        <v>1289</v>
      </c>
      <c r="H109" t="s">
        <v>1289</v>
      </c>
    </row>
    <row r="110" spans="1:8">
      <c r="A110" t="s">
        <v>1563</v>
      </c>
      <c r="B110" t="s">
        <v>1289</v>
      </c>
      <c r="C110" t="s">
        <v>1289</v>
      </c>
      <c r="D110" t="s">
        <v>1289</v>
      </c>
      <c r="E110" t="s">
        <v>1289</v>
      </c>
      <c r="F110" t="s">
        <v>1289</v>
      </c>
      <c r="G110" t="s">
        <v>1289</v>
      </c>
      <c r="H110" t="s">
        <v>1289</v>
      </c>
    </row>
    <row r="111" spans="1:8">
      <c r="A111" t="s">
        <v>1564</v>
      </c>
      <c r="B111" t="s">
        <v>1292</v>
      </c>
      <c r="C111" t="s">
        <v>1289</v>
      </c>
      <c r="D111" t="s">
        <v>1289</v>
      </c>
      <c r="E111" t="s">
        <v>1289</v>
      </c>
      <c r="F111" t="s">
        <v>1289</v>
      </c>
      <c r="G111" t="s">
        <v>1289</v>
      </c>
      <c r="H111" t="s">
        <v>1292</v>
      </c>
    </row>
    <row r="112" spans="1:8">
      <c r="A112" t="s">
        <v>1565</v>
      </c>
      <c r="B112" t="s">
        <v>1292</v>
      </c>
      <c r="C112" t="s">
        <v>1292</v>
      </c>
      <c r="D112" t="s">
        <v>1289</v>
      </c>
      <c r="E112" t="s">
        <v>1289</v>
      </c>
      <c r="F112" t="s">
        <v>1289</v>
      </c>
      <c r="G112" t="s">
        <v>1289</v>
      </c>
      <c r="H112" t="s">
        <v>1289</v>
      </c>
    </row>
    <row r="113" spans="1:8">
      <c r="A113" t="s">
        <v>1566</v>
      </c>
      <c r="B113" t="s">
        <v>1289</v>
      </c>
      <c r="C113" t="s">
        <v>1289</v>
      </c>
      <c r="D113" t="s">
        <v>1289</v>
      </c>
      <c r="E113" t="s">
        <v>1289</v>
      </c>
      <c r="F113" t="s">
        <v>1289</v>
      </c>
      <c r="G113" t="s">
        <v>1289</v>
      </c>
      <c r="H113" t="s">
        <v>1289</v>
      </c>
    </row>
    <row r="114" spans="1:8">
      <c r="A114" t="s">
        <v>1383</v>
      </c>
      <c r="B114" t="s">
        <v>1289</v>
      </c>
      <c r="C114" t="s">
        <v>1289</v>
      </c>
      <c r="D114" t="s">
        <v>1289</v>
      </c>
      <c r="E114" t="s">
        <v>1289</v>
      </c>
      <c r="F114" t="s">
        <v>1289</v>
      </c>
      <c r="G114" t="s">
        <v>1289</v>
      </c>
      <c r="H114" t="s">
        <v>1292</v>
      </c>
    </row>
    <row r="115" spans="1:8">
      <c r="A115" t="s">
        <v>1384</v>
      </c>
      <c r="B115" t="s">
        <v>1289</v>
      </c>
      <c r="C115" t="s">
        <v>1289</v>
      </c>
      <c r="D115" t="s">
        <v>1289</v>
      </c>
      <c r="E115" t="s">
        <v>1289</v>
      </c>
      <c r="F115" t="s">
        <v>1289</v>
      </c>
      <c r="G115" t="s">
        <v>1289</v>
      </c>
      <c r="H115" t="s">
        <v>1289</v>
      </c>
    </row>
    <row r="116" spans="1:8">
      <c r="A116" t="s">
        <v>1386</v>
      </c>
      <c r="B116" t="s">
        <v>1289</v>
      </c>
      <c r="C116" t="s">
        <v>1289</v>
      </c>
      <c r="D116" t="s">
        <v>1289</v>
      </c>
      <c r="E116" t="s">
        <v>1289</v>
      </c>
      <c r="F116" t="s">
        <v>1289</v>
      </c>
      <c r="G116" t="s">
        <v>1289</v>
      </c>
      <c r="H116" t="s">
        <v>1292</v>
      </c>
    </row>
    <row r="117" spans="1:8">
      <c r="A117" t="s">
        <v>1387</v>
      </c>
      <c r="B117" t="s">
        <v>1289</v>
      </c>
      <c r="C117" t="s">
        <v>1289</v>
      </c>
      <c r="D117" t="s">
        <v>1289</v>
      </c>
      <c r="E117" t="s">
        <v>1289</v>
      </c>
      <c r="F117" t="s">
        <v>1289</v>
      </c>
      <c r="G117" t="s">
        <v>1289</v>
      </c>
      <c r="H117" t="s">
        <v>1292</v>
      </c>
    </row>
    <row r="118" spans="1:8">
      <c r="A118" t="s">
        <v>1388</v>
      </c>
      <c r="B118" t="s">
        <v>1292</v>
      </c>
      <c r="C118" t="s">
        <v>1289</v>
      </c>
      <c r="D118" t="s">
        <v>1292</v>
      </c>
      <c r="E118" t="s">
        <v>1289</v>
      </c>
      <c r="F118" t="s">
        <v>1289</v>
      </c>
      <c r="G118" t="s">
        <v>1289</v>
      </c>
      <c r="H118" t="s">
        <v>1289</v>
      </c>
    </row>
    <row r="119" spans="1:8">
      <c r="A119" t="s">
        <v>1390</v>
      </c>
      <c r="B119" t="s">
        <v>1289</v>
      </c>
      <c r="C119" t="s">
        <v>1289</v>
      </c>
      <c r="D119" t="s">
        <v>1289</v>
      </c>
      <c r="E119" t="s">
        <v>1289</v>
      </c>
      <c r="F119" t="s">
        <v>1289</v>
      </c>
      <c r="G119" t="s">
        <v>1289</v>
      </c>
      <c r="H119" t="s">
        <v>1289</v>
      </c>
    </row>
    <row r="120" spans="1:8">
      <c r="A120" t="s">
        <v>1391</v>
      </c>
      <c r="B120" t="s">
        <v>1292</v>
      </c>
      <c r="C120" t="s">
        <v>1289</v>
      </c>
      <c r="D120" t="s">
        <v>1292</v>
      </c>
      <c r="E120" t="s">
        <v>1289</v>
      </c>
      <c r="F120" t="s">
        <v>1289</v>
      </c>
      <c r="G120" t="s">
        <v>1289</v>
      </c>
      <c r="H120" t="s">
        <v>1289</v>
      </c>
    </row>
    <row r="121" spans="1:8">
      <c r="A121" t="s">
        <v>1392</v>
      </c>
      <c r="B121" t="s">
        <v>1292</v>
      </c>
      <c r="C121" t="s">
        <v>1289</v>
      </c>
      <c r="D121" t="s">
        <v>1292</v>
      </c>
      <c r="E121" t="s">
        <v>1289</v>
      </c>
      <c r="F121" t="s">
        <v>1289</v>
      </c>
      <c r="G121" t="s">
        <v>1289</v>
      </c>
      <c r="H121" t="s">
        <v>1289</v>
      </c>
    </row>
    <row r="122" spans="1:8">
      <c r="A122" t="s">
        <v>1393</v>
      </c>
      <c r="B122" t="s">
        <v>1292</v>
      </c>
      <c r="C122" t="s">
        <v>1289</v>
      </c>
      <c r="D122" t="s">
        <v>1292</v>
      </c>
      <c r="E122" t="s">
        <v>1289</v>
      </c>
      <c r="F122" t="s">
        <v>1289</v>
      </c>
      <c r="G122" t="s">
        <v>1289</v>
      </c>
      <c r="H122" t="s">
        <v>1289</v>
      </c>
    </row>
    <row r="123" spans="1:8">
      <c r="A123" t="s">
        <v>1567</v>
      </c>
      <c r="B123" t="s">
        <v>1289</v>
      </c>
      <c r="C123" t="s">
        <v>1289</v>
      </c>
      <c r="D123" t="s">
        <v>1289</v>
      </c>
      <c r="E123" t="s">
        <v>1289</v>
      </c>
      <c r="F123" t="s">
        <v>1289</v>
      </c>
      <c r="G123" t="s">
        <v>1289</v>
      </c>
      <c r="H123" t="s">
        <v>1292</v>
      </c>
    </row>
    <row r="124" spans="1:8">
      <c r="A124" t="s">
        <v>1394</v>
      </c>
      <c r="B124" t="s">
        <v>1289</v>
      </c>
      <c r="C124" t="s">
        <v>1289</v>
      </c>
      <c r="D124" t="s">
        <v>1289</v>
      </c>
      <c r="E124" t="s">
        <v>1289</v>
      </c>
      <c r="F124" t="s">
        <v>1289</v>
      </c>
      <c r="G124" t="s">
        <v>1289</v>
      </c>
      <c r="H124" t="s">
        <v>1292</v>
      </c>
    </row>
    <row r="125" spans="1:8">
      <c r="A125" t="s">
        <v>1395</v>
      </c>
      <c r="B125" t="s">
        <v>1292</v>
      </c>
      <c r="C125" t="s">
        <v>1289</v>
      </c>
      <c r="D125" t="s">
        <v>1289</v>
      </c>
      <c r="E125" t="s">
        <v>1289</v>
      </c>
      <c r="F125" t="s">
        <v>1289</v>
      </c>
      <c r="G125" t="s">
        <v>1289</v>
      </c>
      <c r="H125" t="s">
        <v>1289</v>
      </c>
    </row>
    <row r="126" spans="1:8">
      <c r="A126" t="s">
        <v>1568</v>
      </c>
      <c r="B126" t="s">
        <v>1289</v>
      </c>
      <c r="C126" t="s">
        <v>1289</v>
      </c>
      <c r="D126" t="s">
        <v>1289</v>
      </c>
      <c r="E126" t="s">
        <v>1289</v>
      </c>
      <c r="F126" t="s">
        <v>1289</v>
      </c>
      <c r="G126" t="s">
        <v>1289</v>
      </c>
      <c r="H126" t="s">
        <v>1292</v>
      </c>
    </row>
    <row r="127" spans="1:8">
      <c r="A127" t="s">
        <v>1569</v>
      </c>
      <c r="B127" t="s">
        <v>1289</v>
      </c>
      <c r="C127" t="s">
        <v>1289</v>
      </c>
      <c r="D127" t="s">
        <v>1289</v>
      </c>
      <c r="E127" t="s">
        <v>1289</v>
      </c>
      <c r="F127" t="s">
        <v>1289</v>
      </c>
      <c r="G127" t="s">
        <v>1289</v>
      </c>
      <c r="H127" t="s">
        <v>1292</v>
      </c>
    </row>
    <row r="128" spans="1:8">
      <c r="A128" t="s">
        <v>1570</v>
      </c>
      <c r="B128" t="s">
        <v>1289</v>
      </c>
      <c r="C128" t="s">
        <v>1289</v>
      </c>
      <c r="D128" t="s">
        <v>1289</v>
      </c>
      <c r="E128" t="s">
        <v>1289</v>
      </c>
      <c r="F128" t="s">
        <v>1289</v>
      </c>
      <c r="G128" t="s">
        <v>1289</v>
      </c>
      <c r="H128" t="s">
        <v>1289</v>
      </c>
    </row>
    <row r="129" spans="1:8">
      <c r="A129" t="s">
        <v>1397</v>
      </c>
      <c r="B129" t="s">
        <v>1289</v>
      </c>
      <c r="C129" t="s">
        <v>1289</v>
      </c>
      <c r="D129" t="s">
        <v>1289</v>
      </c>
      <c r="E129" t="s">
        <v>1289</v>
      </c>
      <c r="F129" t="s">
        <v>1289</v>
      </c>
      <c r="G129" t="s">
        <v>1289</v>
      </c>
      <c r="H129" t="s">
        <v>1289</v>
      </c>
    </row>
    <row r="130" spans="1:8">
      <c r="A130" t="s">
        <v>1571</v>
      </c>
      <c r="B130" t="s">
        <v>1289</v>
      </c>
      <c r="C130" t="s">
        <v>1289</v>
      </c>
      <c r="D130" t="s">
        <v>1289</v>
      </c>
      <c r="E130" t="s">
        <v>1289</v>
      </c>
      <c r="F130" t="s">
        <v>1289</v>
      </c>
      <c r="G130" t="s">
        <v>1289</v>
      </c>
      <c r="H130" t="s">
        <v>1292</v>
      </c>
    </row>
    <row r="131" spans="1:8">
      <c r="A131" t="s">
        <v>1572</v>
      </c>
      <c r="B131" t="s">
        <v>1289</v>
      </c>
      <c r="C131" t="s">
        <v>1289</v>
      </c>
      <c r="D131" t="s">
        <v>1289</v>
      </c>
      <c r="E131" t="s">
        <v>1289</v>
      </c>
      <c r="F131" t="s">
        <v>1289</v>
      </c>
      <c r="G131" t="s">
        <v>1289</v>
      </c>
      <c r="H131" t="s">
        <v>1292</v>
      </c>
    </row>
    <row r="132" spans="1:8">
      <c r="A132" t="s">
        <v>1398</v>
      </c>
      <c r="B132" t="s">
        <v>1292</v>
      </c>
      <c r="C132" t="s">
        <v>1289</v>
      </c>
      <c r="D132" t="s">
        <v>1289</v>
      </c>
      <c r="E132" t="s">
        <v>1289</v>
      </c>
      <c r="F132" t="s">
        <v>1289</v>
      </c>
      <c r="G132" t="s">
        <v>1289</v>
      </c>
      <c r="H132" t="s">
        <v>1289</v>
      </c>
    </row>
    <row r="133" spans="1:8">
      <c r="A133" t="s">
        <v>1573</v>
      </c>
      <c r="B133" t="s">
        <v>1292</v>
      </c>
      <c r="C133" t="s">
        <v>1289</v>
      </c>
      <c r="D133" t="s">
        <v>1292</v>
      </c>
      <c r="E133" t="s">
        <v>1289</v>
      </c>
      <c r="F133" t="s">
        <v>1289</v>
      </c>
      <c r="G133" t="s">
        <v>1289</v>
      </c>
      <c r="H133" t="s">
        <v>1289</v>
      </c>
    </row>
    <row r="134" spans="1:8">
      <c r="A134" t="s">
        <v>1400</v>
      </c>
      <c r="B134" t="s">
        <v>1292</v>
      </c>
      <c r="C134" t="s">
        <v>1292</v>
      </c>
      <c r="D134" t="s">
        <v>1292</v>
      </c>
      <c r="E134" t="s">
        <v>1289</v>
      </c>
      <c r="F134" t="s">
        <v>1289</v>
      </c>
      <c r="G134" t="s">
        <v>1289</v>
      </c>
      <c r="H134" t="s">
        <v>1289</v>
      </c>
    </row>
    <row r="135" spans="1:8">
      <c r="A135" t="s">
        <v>1402</v>
      </c>
      <c r="B135" t="s">
        <v>1289</v>
      </c>
      <c r="C135" t="s">
        <v>1289</v>
      </c>
      <c r="D135" t="s">
        <v>1289</v>
      </c>
      <c r="E135" t="s">
        <v>1289</v>
      </c>
      <c r="F135" t="s">
        <v>1289</v>
      </c>
      <c r="G135" t="s">
        <v>1289</v>
      </c>
      <c r="H135" t="s">
        <v>1289</v>
      </c>
    </row>
    <row r="136" spans="1:8">
      <c r="A136" t="s">
        <v>1403</v>
      </c>
      <c r="B136" t="s">
        <v>1289</v>
      </c>
      <c r="C136" t="s">
        <v>1289</v>
      </c>
      <c r="D136" t="s">
        <v>1289</v>
      </c>
      <c r="E136" t="s">
        <v>1289</v>
      </c>
      <c r="F136" t="s">
        <v>1289</v>
      </c>
      <c r="G136" t="s">
        <v>1289</v>
      </c>
      <c r="H136" t="s">
        <v>1289</v>
      </c>
    </row>
    <row r="137" spans="1:8">
      <c r="A137" t="s">
        <v>1404</v>
      </c>
      <c r="B137" t="s">
        <v>1289</v>
      </c>
      <c r="C137" t="s">
        <v>1289</v>
      </c>
      <c r="D137" t="s">
        <v>1289</v>
      </c>
      <c r="E137" t="s">
        <v>1289</v>
      </c>
      <c r="F137" t="s">
        <v>1289</v>
      </c>
      <c r="G137" t="s">
        <v>1289</v>
      </c>
      <c r="H137" t="s">
        <v>1289</v>
      </c>
    </row>
    <row r="138" spans="1:8">
      <c r="A138" t="s">
        <v>1405</v>
      </c>
      <c r="B138" t="s">
        <v>1292</v>
      </c>
      <c r="C138" t="s">
        <v>1289</v>
      </c>
      <c r="D138" t="s">
        <v>1289</v>
      </c>
      <c r="E138" t="s">
        <v>1289</v>
      </c>
      <c r="F138" t="s">
        <v>1289</v>
      </c>
      <c r="G138" t="s">
        <v>1289</v>
      </c>
      <c r="H138" t="s">
        <v>1289</v>
      </c>
    </row>
    <row r="139" spans="1:8">
      <c r="A139" t="s">
        <v>1406</v>
      </c>
      <c r="B139" t="s">
        <v>1292</v>
      </c>
      <c r="C139" t="s">
        <v>1289</v>
      </c>
      <c r="D139" t="s">
        <v>1289</v>
      </c>
      <c r="E139" t="s">
        <v>1289</v>
      </c>
      <c r="F139" t="s">
        <v>1289</v>
      </c>
      <c r="G139" t="s">
        <v>1289</v>
      </c>
      <c r="H139" t="s">
        <v>1292</v>
      </c>
    </row>
    <row r="140" spans="1:8">
      <c r="A140" t="s">
        <v>1574</v>
      </c>
      <c r="B140" t="s">
        <v>1292</v>
      </c>
      <c r="C140" t="s">
        <v>1289</v>
      </c>
      <c r="D140" t="s">
        <v>1289</v>
      </c>
      <c r="E140" t="s">
        <v>1289</v>
      </c>
      <c r="F140" t="s">
        <v>1289</v>
      </c>
      <c r="G140" t="s">
        <v>1289</v>
      </c>
      <c r="H140" t="s">
        <v>1292</v>
      </c>
    </row>
    <row r="141" spans="1:8">
      <c r="A141" t="s">
        <v>1575</v>
      </c>
      <c r="B141" t="s">
        <v>1289</v>
      </c>
      <c r="C141" t="s">
        <v>1289</v>
      </c>
      <c r="D141" t="s">
        <v>1289</v>
      </c>
      <c r="E141" t="s">
        <v>1289</v>
      </c>
      <c r="F141" t="s">
        <v>1289</v>
      </c>
      <c r="G141" t="s">
        <v>1289</v>
      </c>
      <c r="H141" t="s">
        <v>1292</v>
      </c>
    </row>
    <row r="142" spans="1:8">
      <c r="A142" t="s">
        <v>1576</v>
      </c>
      <c r="B142" t="s">
        <v>1289</v>
      </c>
      <c r="C142" t="s">
        <v>1289</v>
      </c>
      <c r="D142" t="s">
        <v>1289</v>
      </c>
      <c r="E142" t="s">
        <v>1289</v>
      </c>
      <c r="F142" t="s">
        <v>1289</v>
      </c>
      <c r="G142" t="s">
        <v>1289</v>
      </c>
      <c r="H142" t="s">
        <v>1292</v>
      </c>
    </row>
    <row r="143" spans="1:8">
      <c r="A143" t="s">
        <v>1577</v>
      </c>
      <c r="B143" t="s">
        <v>1292</v>
      </c>
      <c r="C143" t="s">
        <v>1292</v>
      </c>
      <c r="D143" t="s">
        <v>1289</v>
      </c>
      <c r="E143" t="s">
        <v>1289</v>
      </c>
      <c r="F143" t="s">
        <v>1289</v>
      </c>
      <c r="G143" t="s">
        <v>1289</v>
      </c>
      <c r="H143" t="s">
        <v>1289</v>
      </c>
    </row>
    <row r="144" spans="1:8">
      <c r="A144" t="s">
        <v>1578</v>
      </c>
      <c r="B144" t="s">
        <v>1289</v>
      </c>
      <c r="C144" t="s">
        <v>1289</v>
      </c>
      <c r="D144" t="s">
        <v>1289</v>
      </c>
      <c r="E144" t="s">
        <v>1289</v>
      </c>
      <c r="F144" t="s">
        <v>1289</v>
      </c>
      <c r="G144" t="s">
        <v>1289</v>
      </c>
      <c r="H144" t="s">
        <v>1289</v>
      </c>
    </row>
    <row r="145" spans="1:8">
      <c r="A145" t="s">
        <v>1410</v>
      </c>
      <c r="B145" t="s">
        <v>1292</v>
      </c>
      <c r="C145" t="s">
        <v>1292</v>
      </c>
      <c r="D145" t="s">
        <v>1289</v>
      </c>
      <c r="E145" t="s">
        <v>1289</v>
      </c>
      <c r="F145" t="s">
        <v>1289</v>
      </c>
      <c r="G145" t="s">
        <v>1289</v>
      </c>
      <c r="H145" t="s">
        <v>1292</v>
      </c>
    </row>
    <row r="146" spans="1:8">
      <c r="A146" t="s">
        <v>1412</v>
      </c>
      <c r="B146" t="s">
        <v>1289</v>
      </c>
      <c r="C146" t="s">
        <v>1289</v>
      </c>
      <c r="D146" t="s">
        <v>1289</v>
      </c>
      <c r="E146" t="s">
        <v>1289</v>
      </c>
      <c r="F146" t="s">
        <v>1289</v>
      </c>
      <c r="G146" t="s">
        <v>1289</v>
      </c>
      <c r="H146" t="s">
        <v>1289</v>
      </c>
    </row>
    <row r="147" spans="1:8">
      <c r="A147" t="s">
        <v>1413</v>
      </c>
      <c r="B147" t="s">
        <v>1289</v>
      </c>
      <c r="C147" t="s">
        <v>1289</v>
      </c>
      <c r="D147" t="s">
        <v>1289</v>
      </c>
      <c r="E147" t="s">
        <v>1289</v>
      </c>
      <c r="F147" t="s">
        <v>1289</v>
      </c>
      <c r="G147" t="s">
        <v>1289</v>
      </c>
      <c r="H147" t="s">
        <v>1289</v>
      </c>
    </row>
    <row r="148" spans="1:8">
      <c r="A148" t="s">
        <v>1579</v>
      </c>
      <c r="B148" t="s">
        <v>1292</v>
      </c>
      <c r="C148" t="s">
        <v>1292</v>
      </c>
      <c r="D148" t="s">
        <v>1292</v>
      </c>
      <c r="E148" t="s">
        <v>1289</v>
      </c>
      <c r="F148" t="s">
        <v>1289</v>
      </c>
      <c r="G148" t="s">
        <v>1289</v>
      </c>
      <c r="H148" t="s">
        <v>1289</v>
      </c>
    </row>
    <row r="149" spans="1:8">
      <c r="A149" t="s">
        <v>1414</v>
      </c>
      <c r="B149" t="s">
        <v>1289</v>
      </c>
      <c r="C149" t="s">
        <v>1289</v>
      </c>
      <c r="D149" t="s">
        <v>1289</v>
      </c>
      <c r="E149" t="s">
        <v>1289</v>
      </c>
      <c r="F149" t="s">
        <v>1289</v>
      </c>
      <c r="G149" t="s">
        <v>1289</v>
      </c>
      <c r="H149" t="s">
        <v>1292</v>
      </c>
    </row>
    <row r="150" spans="1:8">
      <c r="A150" t="s">
        <v>1580</v>
      </c>
      <c r="B150" t="s">
        <v>1289</v>
      </c>
      <c r="C150" t="s">
        <v>1289</v>
      </c>
      <c r="D150" t="s">
        <v>1289</v>
      </c>
      <c r="E150" t="s">
        <v>1289</v>
      </c>
      <c r="F150" t="s">
        <v>1289</v>
      </c>
      <c r="G150" t="s">
        <v>1289</v>
      </c>
      <c r="H150" t="s">
        <v>1289</v>
      </c>
    </row>
    <row r="151" spans="1:8">
      <c r="A151" t="s">
        <v>1581</v>
      </c>
      <c r="B151" t="s">
        <v>1289</v>
      </c>
      <c r="C151" t="s">
        <v>1289</v>
      </c>
      <c r="D151" t="s">
        <v>1289</v>
      </c>
      <c r="E151" t="s">
        <v>1289</v>
      </c>
      <c r="F151" t="s">
        <v>1289</v>
      </c>
      <c r="G151" t="s">
        <v>1289</v>
      </c>
      <c r="H151" t="s">
        <v>1292</v>
      </c>
    </row>
    <row r="152" spans="1:8">
      <c r="A152" t="s">
        <v>1415</v>
      </c>
      <c r="B152" t="s">
        <v>1289</v>
      </c>
      <c r="C152" t="s">
        <v>1289</v>
      </c>
      <c r="D152" t="s">
        <v>1289</v>
      </c>
      <c r="E152" t="s">
        <v>1289</v>
      </c>
      <c r="F152" t="s">
        <v>1289</v>
      </c>
      <c r="G152" t="s">
        <v>1289</v>
      </c>
      <c r="H152" t="s">
        <v>1289</v>
      </c>
    </row>
    <row r="153" spans="1:8">
      <c r="A153" t="s">
        <v>1416</v>
      </c>
      <c r="B153" t="s">
        <v>1289</v>
      </c>
      <c r="C153" t="s">
        <v>1289</v>
      </c>
      <c r="D153" t="s">
        <v>1289</v>
      </c>
      <c r="E153" t="s">
        <v>1289</v>
      </c>
      <c r="F153" t="s">
        <v>1289</v>
      </c>
      <c r="G153" t="s">
        <v>1289</v>
      </c>
      <c r="H153" t="s">
        <v>1289</v>
      </c>
    </row>
    <row r="154" spans="1:8">
      <c r="A154" t="s">
        <v>1582</v>
      </c>
      <c r="B154" t="s">
        <v>1289</v>
      </c>
      <c r="C154" t="s">
        <v>1289</v>
      </c>
      <c r="D154" t="s">
        <v>1289</v>
      </c>
      <c r="E154" t="s">
        <v>1289</v>
      </c>
      <c r="F154" t="s">
        <v>1289</v>
      </c>
      <c r="G154" t="s">
        <v>1289</v>
      </c>
      <c r="H154" t="s">
        <v>1292</v>
      </c>
    </row>
    <row r="155" spans="1:8">
      <c r="A155" t="s">
        <v>1583</v>
      </c>
      <c r="B155" t="s">
        <v>1289</v>
      </c>
      <c r="C155" t="s">
        <v>1289</v>
      </c>
      <c r="D155" t="s">
        <v>1289</v>
      </c>
      <c r="E155" t="s">
        <v>1289</v>
      </c>
      <c r="F155" t="s">
        <v>1289</v>
      </c>
      <c r="G155" t="s">
        <v>1289</v>
      </c>
      <c r="H155" t="s">
        <v>1292</v>
      </c>
    </row>
    <row r="156" spans="1:8">
      <c r="A156" t="s">
        <v>1417</v>
      </c>
      <c r="B156" t="s">
        <v>1289</v>
      </c>
      <c r="C156" t="s">
        <v>1289</v>
      </c>
      <c r="D156" t="s">
        <v>1289</v>
      </c>
      <c r="E156" t="s">
        <v>1289</v>
      </c>
      <c r="F156" t="s">
        <v>1289</v>
      </c>
      <c r="G156" t="s">
        <v>1289</v>
      </c>
      <c r="H156" t="s">
        <v>1292</v>
      </c>
    </row>
    <row r="157" spans="1:8">
      <c r="A157" t="s">
        <v>1418</v>
      </c>
      <c r="B157" t="s">
        <v>1289</v>
      </c>
      <c r="C157" t="s">
        <v>1289</v>
      </c>
      <c r="D157" t="s">
        <v>1289</v>
      </c>
      <c r="E157" t="s">
        <v>1289</v>
      </c>
      <c r="F157" t="s">
        <v>1289</v>
      </c>
      <c r="G157" t="s">
        <v>1289</v>
      </c>
      <c r="H157" t="s">
        <v>1289</v>
      </c>
    </row>
    <row r="158" spans="1:8">
      <c r="A158" t="s">
        <v>1584</v>
      </c>
      <c r="B158" t="s">
        <v>1292</v>
      </c>
      <c r="C158" t="s">
        <v>1289</v>
      </c>
      <c r="D158" t="s">
        <v>1289</v>
      </c>
      <c r="E158" t="s">
        <v>1289</v>
      </c>
      <c r="F158" t="s">
        <v>1289</v>
      </c>
      <c r="G158" t="s">
        <v>1289</v>
      </c>
      <c r="H158" t="s">
        <v>1289</v>
      </c>
    </row>
    <row r="159" spans="1:8">
      <c r="A159" t="s">
        <v>1419</v>
      </c>
      <c r="B159" t="s">
        <v>1289</v>
      </c>
      <c r="C159" t="s">
        <v>1289</v>
      </c>
      <c r="D159" t="s">
        <v>1289</v>
      </c>
      <c r="E159" t="s">
        <v>1289</v>
      </c>
      <c r="F159" t="s">
        <v>1289</v>
      </c>
      <c r="G159" t="s">
        <v>1289</v>
      </c>
      <c r="H159" t="s">
        <v>1292</v>
      </c>
    </row>
    <row r="160" spans="1:8">
      <c r="A160" t="s">
        <v>1585</v>
      </c>
      <c r="B160" t="s">
        <v>1289</v>
      </c>
      <c r="C160" t="s">
        <v>1289</v>
      </c>
      <c r="D160" t="s">
        <v>1289</v>
      </c>
      <c r="E160" t="s">
        <v>1289</v>
      </c>
      <c r="F160" t="s">
        <v>1289</v>
      </c>
      <c r="G160" t="s">
        <v>1289</v>
      </c>
      <c r="H160" t="s">
        <v>1292</v>
      </c>
    </row>
    <row r="161" spans="1:8">
      <c r="A161" t="s">
        <v>1586</v>
      </c>
      <c r="B161" t="s">
        <v>1289</v>
      </c>
      <c r="C161" t="s">
        <v>1289</v>
      </c>
      <c r="D161" t="s">
        <v>1289</v>
      </c>
      <c r="E161" t="s">
        <v>1289</v>
      </c>
      <c r="F161" t="s">
        <v>1289</v>
      </c>
      <c r="G161" t="s">
        <v>1289</v>
      </c>
      <c r="H161" t="s">
        <v>1289</v>
      </c>
    </row>
    <row r="162" spans="1:8">
      <c r="A162" t="s">
        <v>1587</v>
      </c>
      <c r="B162" t="s">
        <v>1292</v>
      </c>
      <c r="C162" t="s">
        <v>1289</v>
      </c>
      <c r="D162" t="s">
        <v>1289</v>
      </c>
      <c r="E162" t="s">
        <v>1289</v>
      </c>
      <c r="F162" t="s">
        <v>1289</v>
      </c>
      <c r="G162" t="s">
        <v>1289</v>
      </c>
      <c r="H162" t="s">
        <v>1289</v>
      </c>
    </row>
    <row r="163" spans="1:8">
      <c r="A163" t="s">
        <v>1588</v>
      </c>
      <c r="B163" t="s">
        <v>1289</v>
      </c>
      <c r="C163" t="s">
        <v>1289</v>
      </c>
      <c r="D163" t="s">
        <v>1289</v>
      </c>
      <c r="E163" t="s">
        <v>1289</v>
      </c>
      <c r="F163" t="s">
        <v>1289</v>
      </c>
      <c r="G163" t="s">
        <v>1289</v>
      </c>
      <c r="H163" t="s">
        <v>1292</v>
      </c>
    </row>
    <row r="164" spans="1:8">
      <c r="A164" t="s">
        <v>1589</v>
      </c>
      <c r="B164" t="s">
        <v>1292</v>
      </c>
      <c r="C164" t="s">
        <v>1289</v>
      </c>
      <c r="D164" t="s">
        <v>1289</v>
      </c>
      <c r="E164" t="s">
        <v>1289</v>
      </c>
      <c r="F164" t="s">
        <v>1289</v>
      </c>
      <c r="G164" t="s">
        <v>1289</v>
      </c>
      <c r="H164" t="s">
        <v>1292</v>
      </c>
    </row>
    <row r="165" spans="1:8">
      <c r="A165" t="s">
        <v>1421</v>
      </c>
      <c r="B165" t="s">
        <v>1289</v>
      </c>
      <c r="C165" t="s">
        <v>1289</v>
      </c>
      <c r="D165" t="s">
        <v>1289</v>
      </c>
      <c r="E165" t="s">
        <v>1289</v>
      </c>
      <c r="F165" t="s">
        <v>1289</v>
      </c>
      <c r="G165" t="s">
        <v>1289</v>
      </c>
      <c r="H165" t="s">
        <v>1289</v>
      </c>
    </row>
    <row r="166" spans="1:8">
      <c r="A166" t="s">
        <v>1590</v>
      </c>
      <c r="B166" t="s">
        <v>1289</v>
      </c>
      <c r="C166" t="s">
        <v>1289</v>
      </c>
      <c r="D166" t="s">
        <v>1289</v>
      </c>
      <c r="E166" t="s">
        <v>1289</v>
      </c>
      <c r="F166" t="s">
        <v>1289</v>
      </c>
      <c r="G166" t="s">
        <v>1289</v>
      </c>
      <c r="H166" t="s">
        <v>1292</v>
      </c>
    </row>
    <row r="167" spans="1:8">
      <c r="A167" t="s">
        <v>1422</v>
      </c>
      <c r="B167" t="s">
        <v>1289</v>
      </c>
      <c r="C167" t="s">
        <v>1289</v>
      </c>
      <c r="D167" t="s">
        <v>1289</v>
      </c>
      <c r="E167" t="s">
        <v>1289</v>
      </c>
      <c r="F167" t="s">
        <v>1289</v>
      </c>
      <c r="G167" t="s">
        <v>1289</v>
      </c>
      <c r="H167" t="s">
        <v>1289</v>
      </c>
    </row>
    <row r="168" spans="1:8">
      <c r="A168" t="s">
        <v>1423</v>
      </c>
      <c r="B168" t="s">
        <v>1289</v>
      </c>
      <c r="C168" t="s">
        <v>1289</v>
      </c>
      <c r="D168" t="s">
        <v>1289</v>
      </c>
      <c r="E168" t="s">
        <v>1289</v>
      </c>
      <c r="F168" t="s">
        <v>1289</v>
      </c>
      <c r="G168" t="s">
        <v>1289</v>
      </c>
      <c r="H168" t="s">
        <v>1289</v>
      </c>
    </row>
    <row r="169" spans="1:8">
      <c r="A169" t="s">
        <v>1591</v>
      </c>
      <c r="B169" t="s">
        <v>1289</v>
      </c>
      <c r="C169" t="s">
        <v>1289</v>
      </c>
      <c r="D169" t="s">
        <v>1289</v>
      </c>
      <c r="E169" t="s">
        <v>1292</v>
      </c>
      <c r="F169" t="s">
        <v>1289</v>
      </c>
      <c r="G169" t="s">
        <v>1289</v>
      </c>
      <c r="H169" t="s">
        <v>1292</v>
      </c>
    </row>
    <row r="170" spans="1:8">
      <c r="A170" t="s">
        <v>1424</v>
      </c>
      <c r="B170" t="s">
        <v>1289</v>
      </c>
      <c r="C170" t="s">
        <v>1289</v>
      </c>
      <c r="D170" t="s">
        <v>1289</v>
      </c>
      <c r="E170" t="s">
        <v>1289</v>
      </c>
      <c r="F170" t="s">
        <v>1289</v>
      </c>
      <c r="G170" t="s">
        <v>1289</v>
      </c>
      <c r="H170" t="s">
        <v>1289</v>
      </c>
    </row>
    <row r="171" spans="1:8">
      <c r="A171" t="s">
        <v>1425</v>
      </c>
      <c r="B171" t="s">
        <v>1289</v>
      </c>
      <c r="C171" t="s">
        <v>1289</v>
      </c>
      <c r="D171" t="s">
        <v>1289</v>
      </c>
      <c r="E171" t="s">
        <v>1289</v>
      </c>
      <c r="F171" t="s">
        <v>1289</v>
      </c>
      <c r="G171" t="s">
        <v>1289</v>
      </c>
      <c r="H171" t="s">
        <v>1289</v>
      </c>
    </row>
    <row r="172" spans="1:8">
      <c r="A172" t="s">
        <v>1592</v>
      </c>
      <c r="B172" t="s">
        <v>1289</v>
      </c>
      <c r="C172" t="s">
        <v>1289</v>
      </c>
      <c r="D172" t="s">
        <v>1289</v>
      </c>
      <c r="E172" t="s">
        <v>1289</v>
      </c>
      <c r="F172" t="s">
        <v>1289</v>
      </c>
      <c r="G172" t="s">
        <v>1289</v>
      </c>
      <c r="H172" t="s">
        <v>1289</v>
      </c>
    </row>
    <row r="173" spans="1:8">
      <c r="A173" t="s">
        <v>1426</v>
      </c>
      <c r="B173" t="s">
        <v>1292</v>
      </c>
      <c r="C173" t="s">
        <v>1289</v>
      </c>
      <c r="D173" t="s">
        <v>1289</v>
      </c>
      <c r="E173" t="s">
        <v>1289</v>
      </c>
      <c r="F173" t="s">
        <v>1289</v>
      </c>
      <c r="G173" t="s">
        <v>1289</v>
      </c>
      <c r="H173" t="s">
        <v>1289</v>
      </c>
    </row>
    <row r="174" spans="1:8">
      <c r="A174" t="s">
        <v>1427</v>
      </c>
      <c r="B174" t="s">
        <v>1289</v>
      </c>
      <c r="C174" t="s">
        <v>1289</v>
      </c>
      <c r="D174" t="s">
        <v>1289</v>
      </c>
      <c r="E174" t="s">
        <v>1289</v>
      </c>
      <c r="F174" t="s">
        <v>1289</v>
      </c>
      <c r="G174" t="s">
        <v>1289</v>
      </c>
      <c r="H174" t="s">
        <v>1292</v>
      </c>
    </row>
    <row r="175" spans="1:8">
      <c r="A175" t="s">
        <v>1593</v>
      </c>
      <c r="B175" t="s">
        <v>1289</v>
      </c>
      <c r="C175" t="s">
        <v>1289</v>
      </c>
      <c r="D175" t="s">
        <v>1289</v>
      </c>
      <c r="E175" t="s">
        <v>1289</v>
      </c>
      <c r="F175" t="s">
        <v>1289</v>
      </c>
      <c r="G175" t="s">
        <v>1289</v>
      </c>
      <c r="H175" t="s">
        <v>1292</v>
      </c>
    </row>
    <row r="176" spans="1:8">
      <c r="A176" t="s">
        <v>1594</v>
      </c>
      <c r="B176" t="s">
        <v>1292</v>
      </c>
      <c r="C176" t="s">
        <v>1289</v>
      </c>
      <c r="D176" t="s">
        <v>1289</v>
      </c>
      <c r="E176" t="s">
        <v>1292</v>
      </c>
      <c r="F176" t="s">
        <v>1289</v>
      </c>
      <c r="G176" t="s">
        <v>1289</v>
      </c>
      <c r="H176" t="s">
        <v>1289</v>
      </c>
    </row>
    <row r="177" spans="1:8">
      <c r="A177" t="s">
        <v>1595</v>
      </c>
      <c r="B177" t="s">
        <v>1292</v>
      </c>
      <c r="C177" t="s">
        <v>1289</v>
      </c>
      <c r="D177" t="s">
        <v>1289</v>
      </c>
      <c r="E177" t="s">
        <v>1289</v>
      </c>
      <c r="F177" t="s">
        <v>1289</v>
      </c>
      <c r="G177" t="s">
        <v>1289</v>
      </c>
      <c r="H177" t="s">
        <v>1292</v>
      </c>
    </row>
    <row r="178" spans="1:8">
      <c r="A178" t="s">
        <v>1596</v>
      </c>
      <c r="B178" t="s">
        <v>1289</v>
      </c>
      <c r="C178" t="s">
        <v>1289</v>
      </c>
      <c r="D178" t="s">
        <v>1289</v>
      </c>
      <c r="E178" t="s">
        <v>1289</v>
      </c>
      <c r="F178" t="s">
        <v>1289</v>
      </c>
      <c r="G178" t="s">
        <v>1289</v>
      </c>
      <c r="H178" t="s">
        <v>1289</v>
      </c>
    </row>
    <row r="179" spans="1:8">
      <c r="A179" t="s">
        <v>1597</v>
      </c>
      <c r="B179" t="s">
        <v>1289</v>
      </c>
      <c r="C179" t="s">
        <v>1289</v>
      </c>
      <c r="D179" t="s">
        <v>1289</v>
      </c>
      <c r="E179" t="s">
        <v>1289</v>
      </c>
      <c r="F179" t="s">
        <v>1289</v>
      </c>
      <c r="G179" t="s">
        <v>1289</v>
      </c>
      <c r="H179" t="s">
        <v>1292</v>
      </c>
    </row>
    <row r="180" spans="1:8">
      <c r="A180" t="s">
        <v>1598</v>
      </c>
      <c r="B180" t="s">
        <v>1292</v>
      </c>
      <c r="C180" t="s">
        <v>1289</v>
      </c>
      <c r="D180" t="s">
        <v>1289</v>
      </c>
      <c r="E180" t="s">
        <v>1289</v>
      </c>
      <c r="F180" t="s">
        <v>1289</v>
      </c>
      <c r="G180" t="s">
        <v>1289</v>
      </c>
      <c r="H180" t="s">
        <v>1292</v>
      </c>
    </row>
    <row r="181" spans="1:8">
      <c r="A181" t="s">
        <v>1599</v>
      </c>
      <c r="B181" t="s">
        <v>1289</v>
      </c>
      <c r="C181" t="s">
        <v>1289</v>
      </c>
      <c r="D181" t="s">
        <v>1289</v>
      </c>
      <c r="E181" t="s">
        <v>1289</v>
      </c>
      <c r="F181" t="s">
        <v>1289</v>
      </c>
      <c r="G181" t="s">
        <v>1289</v>
      </c>
      <c r="H181" t="s">
        <v>1292</v>
      </c>
    </row>
    <row r="182" spans="1:8">
      <c r="A182" t="s">
        <v>1600</v>
      </c>
      <c r="B182" t="s">
        <v>1289</v>
      </c>
      <c r="C182" t="s">
        <v>1289</v>
      </c>
      <c r="D182" t="s">
        <v>1289</v>
      </c>
      <c r="E182" t="s">
        <v>1289</v>
      </c>
      <c r="F182" t="s">
        <v>1289</v>
      </c>
      <c r="G182" t="s">
        <v>1289</v>
      </c>
      <c r="H182" t="s">
        <v>1289</v>
      </c>
    </row>
    <row r="183" spans="1:8">
      <c r="A183" t="s">
        <v>1601</v>
      </c>
      <c r="B183" t="s">
        <v>1289</v>
      </c>
      <c r="C183" t="s">
        <v>1289</v>
      </c>
      <c r="D183" t="s">
        <v>1289</v>
      </c>
      <c r="E183" t="s">
        <v>1289</v>
      </c>
      <c r="F183" t="s">
        <v>1289</v>
      </c>
      <c r="G183" t="s">
        <v>1289</v>
      </c>
      <c r="H183" t="s">
        <v>1292</v>
      </c>
    </row>
    <row r="184" spans="1:8">
      <c r="A184" t="s">
        <v>1429</v>
      </c>
      <c r="B184" t="s">
        <v>1289</v>
      </c>
      <c r="C184" t="s">
        <v>1289</v>
      </c>
      <c r="D184" t="s">
        <v>1289</v>
      </c>
      <c r="E184" t="s">
        <v>1289</v>
      </c>
      <c r="F184" t="s">
        <v>1289</v>
      </c>
      <c r="G184" t="s">
        <v>1289</v>
      </c>
      <c r="H184" t="s">
        <v>1292</v>
      </c>
    </row>
    <row r="185" spans="1:8">
      <c r="A185" t="s">
        <v>1430</v>
      </c>
      <c r="B185" t="s">
        <v>1289</v>
      </c>
      <c r="C185" t="s">
        <v>1289</v>
      </c>
      <c r="D185" t="s">
        <v>1289</v>
      </c>
      <c r="E185" t="s">
        <v>1289</v>
      </c>
      <c r="F185" t="s">
        <v>1289</v>
      </c>
      <c r="G185" t="s">
        <v>1289</v>
      </c>
      <c r="H185" t="s">
        <v>1289</v>
      </c>
    </row>
    <row r="186" spans="1:8">
      <c r="A186" t="s">
        <v>1431</v>
      </c>
      <c r="B186" t="s">
        <v>1289</v>
      </c>
      <c r="C186" t="s">
        <v>1289</v>
      </c>
      <c r="D186" t="s">
        <v>1289</v>
      </c>
      <c r="E186" t="s">
        <v>1289</v>
      </c>
      <c r="F186" t="s">
        <v>1289</v>
      </c>
      <c r="G186" t="s">
        <v>1289</v>
      </c>
      <c r="H186" t="s">
        <v>1289</v>
      </c>
    </row>
    <row r="187" spans="1:8">
      <c r="A187" t="s">
        <v>1432</v>
      </c>
      <c r="B187" t="s">
        <v>1289</v>
      </c>
      <c r="C187" t="s">
        <v>1289</v>
      </c>
      <c r="D187" t="s">
        <v>1289</v>
      </c>
      <c r="E187" t="s">
        <v>1289</v>
      </c>
      <c r="F187" t="s">
        <v>1289</v>
      </c>
      <c r="G187" t="s">
        <v>1289</v>
      </c>
      <c r="H187" t="s">
        <v>1292</v>
      </c>
    </row>
    <row r="188" spans="1:8">
      <c r="A188" t="s">
        <v>1433</v>
      </c>
      <c r="B188" t="s">
        <v>1289</v>
      </c>
      <c r="C188" t="s">
        <v>1289</v>
      </c>
      <c r="D188" t="s">
        <v>1289</v>
      </c>
      <c r="E188" t="s">
        <v>1289</v>
      </c>
      <c r="F188" t="s">
        <v>1289</v>
      </c>
      <c r="G188" t="s">
        <v>1289</v>
      </c>
      <c r="H188" t="s">
        <v>1292</v>
      </c>
    </row>
    <row r="189" spans="1:8">
      <c r="A189" t="s">
        <v>1434</v>
      </c>
      <c r="B189" t="s">
        <v>1292</v>
      </c>
      <c r="C189" t="s">
        <v>1292</v>
      </c>
      <c r="D189" t="s">
        <v>1292</v>
      </c>
      <c r="E189" t="s">
        <v>1289</v>
      </c>
      <c r="F189" t="s">
        <v>1289</v>
      </c>
      <c r="G189" t="s">
        <v>1289</v>
      </c>
      <c r="H189" t="s">
        <v>1289</v>
      </c>
    </row>
    <row r="190" spans="1:8">
      <c r="A190" t="s">
        <v>1602</v>
      </c>
      <c r="B190" t="s">
        <v>1289</v>
      </c>
      <c r="C190" t="s">
        <v>1289</v>
      </c>
      <c r="D190" t="s">
        <v>1289</v>
      </c>
      <c r="E190" t="s">
        <v>1289</v>
      </c>
      <c r="F190" t="s">
        <v>1289</v>
      </c>
      <c r="G190" t="s">
        <v>1289</v>
      </c>
      <c r="H190" t="s">
        <v>1292</v>
      </c>
    </row>
    <row r="191" spans="1:8">
      <c r="A191" t="s">
        <v>1436</v>
      </c>
      <c r="B191" t="s">
        <v>1292</v>
      </c>
      <c r="C191" t="s">
        <v>1289</v>
      </c>
      <c r="D191" t="s">
        <v>1289</v>
      </c>
      <c r="E191" t="s">
        <v>1289</v>
      </c>
      <c r="F191" t="s">
        <v>1289</v>
      </c>
      <c r="G191" t="s">
        <v>1289</v>
      </c>
      <c r="H191" t="s">
        <v>1289</v>
      </c>
    </row>
    <row r="192" spans="1:8">
      <c r="A192" t="s">
        <v>1603</v>
      </c>
      <c r="B192" t="s">
        <v>1289</v>
      </c>
      <c r="C192" t="s">
        <v>1289</v>
      </c>
      <c r="D192" t="s">
        <v>1289</v>
      </c>
      <c r="E192" t="s">
        <v>1289</v>
      </c>
      <c r="F192" t="s">
        <v>1289</v>
      </c>
      <c r="G192" t="s">
        <v>1289</v>
      </c>
      <c r="H192" t="s">
        <v>1292</v>
      </c>
    </row>
    <row r="193" spans="1:8">
      <c r="A193" t="s">
        <v>1604</v>
      </c>
      <c r="B193" t="s">
        <v>1289</v>
      </c>
      <c r="C193" t="s">
        <v>1289</v>
      </c>
      <c r="D193" t="s">
        <v>1289</v>
      </c>
      <c r="E193" t="s">
        <v>1289</v>
      </c>
      <c r="F193" t="s">
        <v>1289</v>
      </c>
      <c r="G193" t="s">
        <v>1289</v>
      </c>
      <c r="H193" t="s">
        <v>1292</v>
      </c>
    </row>
    <row r="194" spans="1:8">
      <c r="A194" t="s">
        <v>1605</v>
      </c>
      <c r="B194" t="s">
        <v>1289</v>
      </c>
      <c r="C194" t="s">
        <v>1289</v>
      </c>
      <c r="D194" t="s">
        <v>1289</v>
      </c>
      <c r="E194" t="s">
        <v>1289</v>
      </c>
      <c r="F194" t="s">
        <v>1289</v>
      </c>
      <c r="G194" t="s">
        <v>1289</v>
      </c>
      <c r="H194" t="s">
        <v>1289</v>
      </c>
    </row>
    <row r="195" spans="1:8">
      <c r="A195" t="s">
        <v>1606</v>
      </c>
      <c r="B195" t="s">
        <v>1289</v>
      </c>
      <c r="C195" t="s">
        <v>1289</v>
      </c>
      <c r="D195" t="s">
        <v>1289</v>
      </c>
      <c r="E195" t="s">
        <v>1289</v>
      </c>
      <c r="F195" t="s">
        <v>1289</v>
      </c>
      <c r="G195" t="s">
        <v>1289</v>
      </c>
      <c r="H195" t="s">
        <v>1292</v>
      </c>
    </row>
    <row r="196" spans="1:8">
      <c r="A196" t="s">
        <v>1607</v>
      </c>
      <c r="B196" t="s">
        <v>1292</v>
      </c>
      <c r="C196" t="s">
        <v>1289</v>
      </c>
      <c r="D196" t="s">
        <v>1289</v>
      </c>
      <c r="E196" t="s">
        <v>1289</v>
      </c>
      <c r="F196" t="s">
        <v>1289</v>
      </c>
      <c r="G196" t="s">
        <v>1289</v>
      </c>
      <c r="H196" t="s">
        <v>1292</v>
      </c>
    </row>
    <row r="197" spans="1:8">
      <c r="A197" t="s">
        <v>1437</v>
      </c>
      <c r="B197" t="s">
        <v>1289</v>
      </c>
      <c r="C197" t="s">
        <v>1289</v>
      </c>
      <c r="D197" t="s">
        <v>1289</v>
      </c>
      <c r="E197" t="s">
        <v>1289</v>
      </c>
      <c r="F197" t="s">
        <v>1289</v>
      </c>
      <c r="G197" t="s">
        <v>1289</v>
      </c>
      <c r="H197" t="s">
        <v>1292</v>
      </c>
    </row>
    <row r="198" spans="1:8">
      <c r="A198" t="s">
        <v>1608</v>
      </c>
      <c r="B198" t="s">
        <v>1292</v>
      </c>
      <c r="C198" t="s">
        <v>1289</v>
      </c>
      <c r="D198" t="s">
        <v>1289</v>
      </c>
      <c r="E198" t="s">
        <v>1292</v>
      </c>
      <c r="F198" t="s">
        <v>1289</v>
      </c>
      <c r="G198" t="s">
        <v>1289</v>
      </c>
      <c r="H198" t="s">
        <v>1289</v>
      </c>
    </row>
    <row r="199" spans="1:8">
      <c r="A199" t="s">
        <v>1609</v>
      </c>
      <c r="B199" t="s">
        <v>1292</v>
      </c>
      <c r="C199" t="s">
        <v>1292</v>
      </c>
      <c r="D199" t="s">
        <v>1292</v>
      </c>
      <c r="E199" t="s">
        <v>1289</v>
      </c>
      <c r="F199" t="s">
        <v>1289</v>
      </c>
      <c r="G199" t="s">
        <v>1289</v>
      </c>
      <c r="H199" t="s">
        <v>1289</v>
      </c>
    </row>
    <row r="200" spans="1:8">
      <c r="A200" t="s">
        <v>1610</v>
      </c>
      <c r="B200" t="s">
        <v>1292</v>
      </c>
      <c r="C200" t="s">
        <v>1292</v>
      </c>
      <c r="D200" t="s">
        <v>1292</v>
      </c>
      <c r="E200" t="s">
        <v>1289</v>
      </c>
      <c r="F200" t="s">
        <v>1289</v>
      </c>
      <c r="G200" t="s">
        <v>1289</v>
      </c>
      <c r="H200" t="s">
        <v>1289</v>
      </c>
    </row>
    <row r="201" spans="1:8">
      <c r="A201" t="s">
        <v>1611</v>
      </c>
      <c r="B201" t="s">
        <v>1289</v>
      </c>
      <c r="C201" t="s">
        <v>1289</v>
      </c>
      <c r="D201" t="s">
        <v>1289</v>
      </c>
      <c r="E201" t="s">
        <v>1289</v>
      </c>
      <c r="F201" t="s">
        <v>1289</v>
      </c>
      <c r="G201" t="s">
        <v>1289</v>
      </c>
      <c r="H201" t="s">
        <v>1292</v>
      </c>
    </row>
    <row r="202" spans="1:8">
      <c r="A202" t="s">
        <v>1612</v>
      </c>
      <c r="B202" t="s">
        <v>1289</v>
      </c>
      <c r="C202" t="s">
        <v>1289</v>
      </c>
      <c r="D202" t="s">
        <v>1289</v>
      </c>
      <c r="E202" t="s">
        <v>1289</v>
      </c>
      <c r="F202" t="s">
        <v>1289</v>
      </c>
      <c r="G202" t="s">
        <v>1289</v>
      </c>
      <c r="H202" t="s">
        <v>1292</v>
      </c>
    </row>
    <row r="203" spans="1:8">
      <c r="A203" t="s">
        <v>1613</v>
      </c>
      <c r="B203" t="s">
        <v>1289</v>
      </c>
      <c r="C203" t="s">
        <v>1289</v>
      </c>
      <c r="D203" t="s">
        <v>1289</v>
      </c>
      <c r="E203" t="s">
        <v>1289</v>
      </c>
      <c r="F203" t="s">
        <v>1289</v>
      </c>
      <c r="G203" t="s">
        <v>1289</v>
      </c>
      <c r="H203" t="s">
        <v>1289</v>
      </c>
    </row>
    <row r="204" spans="1:8">
      <c r="A204" t="s">
        <v>1439</v>
      </c>
      <c r="B204" t="s">
        <v>1292</v>
      </c>
      <c r="C204" t="s">
        <v>1289</v>
      </c>
      <c r="D204" t="s">
        <v>1289</v>
      </c>
      <c r="E204" t="s">
        <v>1289</v>
      </c>
      <c r="F204" t="s">
        <v>1289</v>
      </c>
      <c r="G204" t="s">
        <v>1289</v>
      </c>
      <c r="H204" t="s">
        <v>1292</v>
      </c>
    </row>
    <row r="205" spans="1:8">
      <c r="A205" t="s">
        <v>1614</v>
      </c>
      <c r="B205" t="s">
        <v>1289</v>
      </c>
      <c r="C205" t="s">
        <v>1289</v>
      </c>
      <c r="D205" t="s">
        <v>1289</v>
      </c>
      <c r="E205" t="s">
        <v>1289</v>
      </c>
      <c r="F205" t="s">
        <v>1289</v>
      </c>
      <c r="G205" t="s">
        <v>1289</v>
      </c>
      <c r="H205" t="s">
        <v>1292</v>
      </c>
    </row>
    <row r="206" spans="1:8">
      <c r="A206" t="s">
        <v>1615</v>
      </c>
      <c r="B206" t="s">
        <v>1292</v>
      </c>
      <c r="C206" t="s">
        <v>1289</v>
      </c>
      <c r="D206" t="s">
        <v>1289</v>
      </c>
      <c r="E206" t="s">
        <v>1289</v>
      </c>
      <c r="F206" t="s">
        <v>1289</v>
      </c>
      <c r="G206" t="s">
        <v>1289</v>
      </c>
      <c r="H206" t="s">
        <v>1289</v>
      </c>
    </row>
    <row r="207" spans="1:8">
      <c r="A207" t="s">
        <v>1441</v>
      </c>
      <c r="B207" t="s">
        <v>1289</v>
      </c>
      <c r="C207" t="s">
        <v>1289</v>
      </c>
      <c r="D207" t="s">
        <v>1289</v>
      </c>
      <c r="E207" t="s">
        <v>1289</v>
      </c>
      <c r="F207" t="s">
        <v>1289</v>
      </c>
      <c r="G207" t="s">
        <v>1289</v>
      </c>
      <c r="H207" t="s">
        <v>1289</v>
      </c>
    </row>
    <row r="208" spans="1:8">
      <c r="A208" t="s">
        <v>1616</v>
      </c>
      <c r="B208" t="s">
        <v>1292</v>
      </c>
      <c r="C208" t="s">
        <v>1289</v>
      </c>
      <c r="D208" t="s">
        <v>1289</v>
      </c>
      <c r="E208" t="s">
        <v>1292</v>
      </c>
      <c r="F208" t="s">
        <v>1289</v>
      </c>
      <c r="G208" t="s">
        <v>1289</v>
      </c>
      <c r="H208" t="s">
        <v>1289</v>
      </c>
    </row>
    <row r="209" spans="1:8">
      <c r="A209" t="s">
        <v>1617</v>
      </c>
      <c r="B209" t="s">
        <v>1289</v>
      </c>
      <c r="C209" t="s">
        <v>1289</v>
      </c>
      <c r="D209" t="s">
        <v>1289</v>
      </c>
      <c r="E209" t="s">
        <v>1289</v>
      </c>
      <c r="F209" t="s">
        <v>1289</v>
      </c>
      <c r="G209" t="s">
        <v>1289</v>
      </c>
      <c r="H209" t="s">
        <v>1292</v>
      </c>
    </row>
    <row r="210" spans="1:8">
      <c r="A210" t="s">
        <v>1618</v>
      </c>
      <c r="B210" t="s">
        <v>1289</v>
      </c>
      <c r="C210" t="s">
        <v>1289</v>
      </c>
      <c r="D210" t="s">
        <v>1289</v>
      </c>
      <c r="E210" t="s">
        <v>1289</v>
      </c>
      <c r="F210" t="s">
        <v>1289</v>
      </c>
      <c r="G210" t="s">
        <v>1289</v>
      </c>
      <c r="H210" t="s">
        <v>1292</v>
      </c>
    </row>
    <row r="211" spans="1:8">
      <c r="A211" t="s">
        <v>1619</v>
      </c>
      <c r="B211" t="s">
        <v>1289</v>
      </c>
      <c r="C211" t="s">
        <v>1289</v>
      </c>
      <c r="D211" t="s">
        <v>1289</v>
      </c>
      <c r="E211" t="s">
        <v>1289</v>
      </c>
      <c r="F211" t="s">
        <v>1289</v>
      </c>
      <c r="G211" t="s">
        <v>1289</v>
      </c>
      <c r="H211" t="s">
        <v>1289</v>
      </c>
    </row>
    <row r="212" spans="1:8">
      <c r="A212" t="s">
        <v>1442</v>
      </c>
      <c r="B212" t="s">
        <v>1289</v>
      </c>
      <c r="C212" t="s">
        <v>1289</v>
      </c>
      <c r="D212" t="s">
        <v>1289</v>
      </c>
      <c r="E212" t="s">
        <v>1289</v>
      </c>
      <c r="F212" t="s">
        <v>1289</v>
      </c>
      <c r="G212" t="s">
        <v>1289</v>
      </c>
      <c r="H212" t="s">
        <v>1292</v>
      </c>
    </row>
    <row r="213" spans="1:8">
      <c r="A213" t="s">
        <v>1620</v>
      </c>
      <c r="B213" t="s">
        <v>1289</v>
      </c>
      <c r="C213" t="s">
        <v>1289</v>
      </c>
      <c r="D213" t="s">
        <v>1289</v>
      </c>
      <c r="E213" t="s">
        <v>1289</v>
      </c>
      <c r="F213" t="s">
        <v>1289</v>
      </c>
      <c r="G213" t="s">
        <v>1289</v>
      </c>
      <c r="H213" t="s">
        <v>1289</v>
      </c>
    </row>
    <row r="214" spans="1:8">
      <c r="A214" t="s">
        <v>1444</v>
      </c>
      <c r="B214" t="s">
        <v>1289</v>
      </c>
      <c r="C214" t="s">
        <v>1289</v>
      </c>
      <c r="D214" t="s">
        <v>1289</v>
      </c>
      <c r="E214" t="s">
        <v>1289</v>
      </c>
      <c r="F214" t="s">
        <v>1289</v>
      </c>
      <c r="G214" t="s">
        <v>1289</v>
      </c>
      <c r="H214" t="s">
        <v>1289</v>
      </c>
    </row>
    <row r="215" spans="1:8">
      <c r="A215" t="s">
        <v>1445</v>
      </c>
      <c r="B215" t="s">
        <v>1292</v>
      </c>
      <c r="C215" t="s">
        <v>1289</v>
      </c>
      <c r="D215" t="s">
        <v>1289</v>
      </c>
      <c r="E215" t="s">
        <v>1289</v>
      </c>
      <c r="F215" t="s">
        <v>1289</v>
      </c>
      <c r="G215" t="s">
        <v>1289</v>
      </c>
      <c r="H215" t="s">
        <v>1292</v>
      </c>
    </row>
    <row r="216" spans="1:8">
      <c r="A216" t="s">
        <v>1446</v>
      </c>
      <c r="B216" t="s">
        <v>1292</v>
      </c>
      <c r="C216" t="s">
        <v>1289</v>
      </c>
      <c r="D216" t="s">
        <v>1289</v>
      </c>
      <c r="E216" t="s">
        <v>1289</v>
      </c>
      <c r="F216" t="s">
        <v>1289</v>
      </c>
      <c r="G216" t="s">
        <v>1289</v>
      </c>
      <c r="H216" t="s">
        <v>1289</v>
      </c>
    </row>
    <row r="217" spans="1:8">
      <c r="A217" t="s">
        <v>1447</v>
      </c>
      <c r="B217" t="s">
        <v>1289</v>
      </c>
      <c r="C217" t="s">
        <v>1289</v>
      </c>
      <c r="D217" t="s">
        <v>1289</v>
      </c>
      <c r="E217" t="s">
        <v>1289</v>
      </c>
      <c r="F217" t="s">
        <v>1289</v>
      </c>
      <c r="G217" t="s">
        <v>1289</v>
      </c>
      <c r="H217" t="s">
        <v>1289</v>
      </c>
    </row>
    <row r="218" spans="1:8">
      <c r="A218" t="s">
        <v>1448</v>
      </c>
      <c r="B218" t="s">
        <v>1289</v>
      </c>
      <c r="C218" t="s">
        <v>1289</v>
      </c>
      <c r="D218" t="s">
        <v>1289</v>
      </c>
      <c r="E218" t="s">
        <v>1289</v>
      </c>
      <c r="F218" t="s">
        <v>1289</v>
      </c>
      <c r="G218" t="s">
        <v>1289</v>
      </c>
      <c r="H218" t="s">
        <v>1289</v>
      </c>
    </row>
    <row r="219" spans="1:8">
      <c r="A219" t="s">
        <v>1621</v>
      </c>
      <c r="B219" t="s">
        <v>1289</v>
      </c>
      <c r="C219" t="s">
        <v>1289</v>
      </c>
      <c r="D219" t="s">
        <v>1289</v>
      </c>
      <c r="E219" t="s">
        <v>1289</v>
      </c>
      <c r="F219" t="s">
        <v>1289</v>
      </c>
      <c r="G219" t="s">
        <v>1289</v>
      </c>
      <c r="H219" t="s">
        <v>1289</v>
      </c>
    </row>
    <row r="220" spans="1:8">
      <c r="A220" t="s">
        <v>1622</v>
      </c>
      <c r="B220" t="s">
        <v>1289</v>
      </c>
      <c r="C220" t="s">
        <v>1289</v>
      </c>
      <c r="D220" t="s">
        <v>1289</v>
      </c>
      <c r="E220" t="s">
        <v>1289</v>
      </c>
      <c r="F220" t="s">
        <v>1289</v>
      </c>
      <c r="G220" t="s">
        <v>1289</v>
      </c>
      <c r="H220" t="s">
        <v>1289</v>
      </c>
    </row>
    <row r="221" spans="1:8">
      <c r="A221" t="s">
        <v>1449</v>
      </c>
      <c r="B221" t="s">
        <v>1292</v>
      </c>
      <c r="C221" t="s">
        <v>1289</v>
      </c>
      <c r="D221" t="s">
        <v>1289</v>
      </c>
      <c r="E221" t="s">
        <v>1289</v>
      </c>
      <c r="F221" t="s">
        <v>1289</v>
      </c>
      <c r="G221" t="s">
        <v>1289</v>
      </c>
      <c r="H221" t="s">
        <v>1292</v>
      </c>
    </row>
    <row r="222" spans="1:8">
      <c r="A222" t="s">
        <v>1623</v>
      </c>
      <c r="B222" t="s">
        <v>1292</v>
      </c>
      <c r="C222" t="s">
        <v>1289</v>
      </c>
      <c r="D222" t="s">
        <v>1289</v>
      </c>
      <c r="E222" t="s">
        <v>1289</v>
      </c>
      <c r="F222" t="s">
        <v>1289</v>
      </c>
      <c r="G222" t="s">
        <v>1289</v>
      </c>
      <c r="H222" t="s">
        <v>1292</v>
      </c>
    </row>
    <row r="223" spans="1:8">
      <c r="A223" t="s">
        <v>1451</v>
      </c>
      <c r="B223" t="s">
        <v>1292</v>
      </c>
      <c r="C223" t="s">
        <v>1289</v>
      </c>
      <c r="D223" t="s">
        <v>1289</v>
      </c>
      <c r="E223" t="s">
        <v>1289</v>
      </c>
      <c r="F223" t="s">
        <v>1289</v>
      </c>
      <c r="G223" t="s">
        <v>1289</v>
      </c>
      <c r="H223" t="s">
        <v>1289</v>
      </c>
    </row>
    <row r="224" spans="1:8">
      <c r="A224" t="s">
        <v>1452</v>
      </c>
      <c r="B224" t="s">
        <v>1289</v>
      </c>
      <c r="C224" t="s">
        <v>1289</v>
      </c>
      <c r="D224" t="s">
        <v>1289</v>
      </c>
      <c r="E224" t="s">
        <v>1289</v>
      </c>
      <c r="F224" t="s">
        <v>1289</v>
      </c>
      <c r="G224" t="s">
        <v>1289</v>
      </c>
      <c r="H224" t="s">
        <v>1289</v>
      </c>
    </row>
    <row r="225" spans="1:8">
      <c r="A225" t="s">
        <v>1453</v>
      </c>
      <c r="B225" t="s">
        <v>1289</v>
      </c>
      <c r="C225" t="s">
        <v>1289</v>
      </c>
      <c r="D225" t="s">
        <v>1289</v>
      </c>
      <c r="E225" t="s">
        <v>1289</v>
      </c>
      <c r="F225" t="s">
        <v>1289</v>
      </c>
      <c r="G225" t="s">
        <v>1289</v>
      </c>
      <c r="H225" t="s">
        <v>1289</v>
      </c>
    </row>
    <row r="226" spans="1:8">
      <c r="A226" t="s">
        <v>1454</v>
      </c>
      <c r="B226" t="s">
        <v>1289</v>
      </c>
      <c r="C226" t="s">
        <v>1289</v>
      </c>
      <c r="D226" t="s">
        <v>1289</v>
      </c>
      <c r="E226" t="s">
        <v>1289</v>
      </c>
      <c r="F226" t="s">
        <v>1289</v>
      </c>
      <c r="G226" t="s">
        <v>1289</v>
      </c>
      <c r="H226" t="s">
        <v>1289</v>
      </c>
    </row>
    <row r="227" spans="1:8">
      <c r="A227" t="s">
        <v>1455</v>
      </c>
      <c r="B227" t="s">
        <v>1292</v>
      </c>
      <c r="C227" t="s">
        <v>1289</v>
      </c>
      <c r="D227" t="s">
        <v>1289</v>
      </c>
      <c r="E227" t="s">
        <v>1289</v>
      </c>
      <c r="F227" t="s">
        <v>1289</v>
      </c>
      <c r="G227" t="s">
        <v>1289</v>
      </c>
      <c r="H227" t="s">
        <v>1292</v>
      </c>
    </row>
    <row r="228" spans="1:8">
      <c r="A228" t="s">
        <v>1456</v>
      </c>
      <c r="B228" t="s">
        <v>1292</v>
      </c>
      <c r="C228" t="s">
        <v>1289</v>
      </c>
      <c r="D228" t="s">
        <v>1289</v>
      </c>
      <c r="E228" t="s">
        <v>1289</v>
      </c>
      <c r="F228" t="s">
        <v>1292</v>
      </c>
      <c r="G228" t="s">
        <v>1289</v>
      </c>
      <c r="H228" t="s">
        <v>1292</v>
      </c>
    </row>
    <row r="229" spans="1:8">
      <c r="A229" t="s">
        <v>1458</v>
      </c>
      <c r="B229" t="s">
        <v>1292</v>
      </c>
      <c r="C229" t="s">
        <v>1289</v>
      </c>
      <c r="D229" t="s">
        <v>1289</v>
      </c>
      <c r="E229" t="s">
        <v>1289</v>
      </c>
      <c r="F229" t="s">
        <v>1292</v>
      </c>
      <c r="G229" t="s">
        <v>1289</v>
      </c>
      <c r="H229" t="s">
        <v>1292</v>
      </c>
    </row>
    <row r="230" spans="1:8">
      <c r="A230" t="s">
        <v>1459</v>
      </c>
      <c r="B230" t="s">
        <v>1289</v>
      </c>
      <c r="C230" t="s">
        <v>1289</v>
      </c>
      <c r="D230" t="s">
        <v>1289</v>
      </c>
      <c r="E230" t="s">
        <v>1289</v>
      </c>
      <c r="F230" t="s">
        <v>1289</v>
      </c>
      <c r="G230" t="s">
        <v>1289</v>
      </c>
      <c r="H230" t="s">
        <v>1289</v>
      </c>
    </row>
    <row r="231" spans="1:8">
      <c r="A231" t="s">
        <v>1624</v>
      </c>
      <c r="B231" t="s">
        <v>1292</v>
      </c>
      <c r="C231" t="s">
        <v>1289</v>
      </c>
      <c r="D231" t="s">
        <v>1289</v>
      </c>
      <c r="E231" t="s">
        <v>1289</v>
      </c>
      <c r="F231" t="s">
        <v>1289</v>
      </c>
      <c r="G231" t="s">
        <v>1289</v>
      </c>
      <c r="H231" t="s">
        <v>1289</v>
      </c>
    </row>
    <row r="232" spans="1:8">
      <c r="A232" t="s">
        <v>1625</v>
      </c>
      <c r="B232" t="s">
        <v>1289</v>
      </c>
      <c r="C232" t="s">
        <v>1289</v>
      </c>
      <c r="D232" t="s">
        <v>1289</v>
      </c>
      <c r="E232" t="s">
        <v>1289</v>
      </c>
      <c r="F232" t="s">
        <v>1289</v>
      </c>
      <c r="G232" t="s">
        <v>1289</v>
      </c>
      <c r="H232" t="s">
        <v>1292</v>
      </c>
    </row>
    <row r="233" spans="1:8">
      <c r="A233" t="s">
        <v>1626</v>
      </c>
      <c r="B233" t="s">
        <v>1292</v>
      </c>
      <c r="C233" t="s">
        <v>1289</v>
      </c>
      <c r="D233" t="s">
        <v>1289</v>
      </c>
      <c r="E233" t="s">
        <v>1289</v>
      </c>
      <c r="F233" t="s">
        <v>1289</v>
      </c>
      <c r="G233" t="s">
        <v>1289</v>
      </c>
      <c r="H233" t="s">
        <v>1292</v>
      </c>
    </row>
    <row r="234" spans="1:8">
      <c r="A234" t="s">
        <v>1627</v>
      </c>
      <c r="B234" t="s">
        <v>1292</v>
      </c>
      <c r="C234" t="s">
        <v>1289</v>
      </c>
      <c r="D234" t="s">
        <v>1289</v>
      </c>
      <c r="E234" t="s">
        <v>1289</v>
      </c>
      <c r="F234" t="s">
        <v>1289</v>
      </c>
      <c r="G234" t="s">
        <v>1289</v>
      </c>
      <c r="H234" t="s">
        <v>1292</v>
      </c>
    </row>
    <row r="235" spans="1:8">
      <c r="A235" t="s">
        <v>1628</v>
      </c>
      <c r="B235" t="s">
        <v>1292</v>
      </c>
      <c r="C235" t="s">
        <v>1292</v>
      </c>
      <c r="D235" t="s">
        <v>1289</v>
      </c>
      <c r="E235" t="s">
        <v>1289</v>
      </c>
      <c r="F235" t="s">
        <v>1289</v>
      </c>
      <c r="G235" t="s">
        <v>1289</v>
      </c>
      <c r="H235" t="s">
        <v>1289</v>
      </c>
    </row>
    <row r="236" spans="1:8">
      <c r="A236" t="s">
        <v>1460</v>
      </c>
      <c r="B236" t="s">
        <v>1292</v>
      </c>
      <c r="C236" t="s">
        <v>1289</v>
      </c>
      <c r="D236" t="s">
        <v>1289</v>
      </c>
      <c r="E236" t="s">
        <v>1289</v>
      </c>
      <c r="F236" t="s">
        <v>1289</v>
      </c>
      <c r="G236" t="s">
        <v>1289</v>
      </c>
      <c r="H236" t="s">
        <v>1289</v>
      </c>
    </row>
    <row r="237" spans="1:8">
      <c r="A237" t="s">
        <v>1461</v>
      </c>
      <c r="B237" t="s">
        <v>1289</v>
      </c>
      <c r="C237" t="s">
        <v>1289</v>
      </c>
      <c r="D237" t="s">
        <v>1289</v>
      </c>
      <c r="E237" t="s">
        <v>1289</v>
      </c>
      <c r="F237" t="s">
        <v>1289</v>
      </c>
      <c r="G237" t="s">
        <v>1289</v>
      </c>
      <c r="H237" t="s">
        <v>1292</v>
      </c>
    </row>
    <row r="238" spans="1:8">
      <c r="A238" t="s">
        <v>1462</v>
      </c>
      <c r="B238" t="s">
        <v>1289</v>
      </c>
      <c r="C238" t="s">
        <v>1289</v>
      </c>
      <c r="D238" t="s">
        <v>1289</v>
      </c>
      <c r="E238" t="s">
        <v>1289</v>
      </c>
      <c r="F238" t="s">
        <v>1289</v>
      </c>
      <c r="G238" t="s">
        <v>1289</v>
      </c>
      <c r="H238" t="s">
        <v>1292</v>
      </c>
    </row>
    <row r="239" spans="1:8">
      <c r="A239" t="s">
        <v>1463</v>
      </c>
      <c r="B239" t="s">
        <v>1289</v>
      </c>
      <c r="C239" t="s">
        <v>1289</v>
      </c>
      <c r="D239" t="s">
        <v>1289</v>
      </c>
      <c r="E239" t="s">
        <v>1289</v>
      </c>
      <c r="F239" t="s">
        <v>1292</v>
      </c>
      <c r="G239" t="s">
        <v>1289</v>
      </c>
      <c r="H239" t="s">
        <v>1292</v>
      </c>
    </row>
    <row r="240" spans="1:8">
      <c r="A240" t="s">
        <v>1629</v>
      </c>
      <c r="B240" t="s">
        <v>1289</v>
      </c>
      <c r="C240" t="s">
        <v>1289</v>
      </c>
      <c r="D240" t="s">
        <v>1289</v>
      </c>
      <c r="E240" t="s">
        <v>1289</v>
      </c>
      <c r="F240" t="s">
        <v>1289</v>
      </c>
      <c r="G240" t="s">
        <v>1289</v>
      </c>
      <c r="H240" t="s">
        <v>1292</v>
      </c>
    </row>
    <row r="241" spans="1:8">
      <c r="A241" t="s">
        <v>1630</v>
      </c>
      <c r="B241" t="s">
        <v>1289</v>
      </c>
      <c r="C241" t="s">
        <v>1289</v>
      </c>
      <c r="D241" t="s">
        <v>1289</v>
      </c>
      <c r="E241" t="s">
        <v>1289</v>
      </c>
      <c r="F241" t="s">
        <v>1289</v>
      </c>
      <c r="G241" t="s">
        <v>1289</v>
      </c>
      <c r="H241" t="s">
        <v>1289</v>
      </c>
    </row>
    <row r="242" spans="1:8">
      <c r="A242" t="s">
        <v>1631</v>
      </c>
      <c r="B242" t="s">
        <v>1289</v>
      </c>
      <c r="C242" t="s">
        <v>1289</v>
      </c>
      <c r="D242" t="s">
        <v>1289</v>
      </c>
      <c r="E242" t="s">
        <v>1289</v>
      </c>
      <c r="F242" t="s">
        <v>1289</v>
      </c>
      <c r="G242" t="s">
        <v>1289</v>
      </c>
      <c r="H242" t="s">
        <v>1292</v>
      </c>
    </row>
    <row r="243" spans="1:8">
      <c r="A243" t="s">
        <v>1632</v>
      </c>
      <c r="B243" t="s">
        <v>1289</v>
      </c>
      <c r="C243" t="s">
        <v>1289</v>
      </c>
      <c r="D243" t="s">
        <v>1289</v>
      </c>
      <c r="E243" t="s">
        <v>1289</v>
      </c>
      <c r="F243" t="s">
        <v>1289</v>
      </c>
      <c r="G243" t="s">
        <v>1289</v>
      </c>
      <c r="H243" t="s">
        <v>1292</v>
      </c>
    </row>
    <row r="244" spans="1:8">
      <c r="A244" t="s">
        <v>1633</v>
      </c>
      <c r="B244" t="s">
        <v>1289</v>
      </c>
      <c r="C244" t="s">
        <v>1289</v>
      </c>
      <c r="D244" t="s">
        <v>1289</v>
      </c>
      <c r="E244" t="s">
        <v>1289</v>
      </c>
      <c r="F244" t="s">
        <v>1289</v>
      </c>
      <c r="G244" t="s">
        <v>1289</v>
      </c>
      <c r="H244" t="s">
        <v>1289</v>
      </c>
    </row>
    <row r="245" spans="1:8">
      <c r="A245" t="s">
        <v>1634</v>
      </c>
      <c r="B245" t="s">
        <v>1292</v>
      </c>
      <c r="C245" t="s">
        <v>1289</v>
      </c>
      <c r="D245" t="s">
        <v>1289</v>
      </c>
      <c r="E245" t="s">
        <v>1289</v>
      </c>
      <c r="F245" t="s">
        <v>1289</v>
      </c>
      <c r="G245" t="s">
        <v>1289</v>
      </c>
      <c r="H245" t="s">
        <v>1289</v>
      </c>
    </row>
    <row r="246" spans="1:8">
      <c r="A246" t="s">
        <v>1635</v>
      </c>
      <c r="B246" t="s">
        <v>1292</v>
      </c>
      <c r="C246" t="s">
        <v>1289</v>
      </c>
      <c r="D246" t="s">
        <v>1289</v>
      </c>
      <c r="E246" t="s">
        <v>1289</v>
      </c>
      <c r="F246" t="s">
        <v>1289</v>
      </c>
      <c r="G246" t="s">
        <v>1289</v>
      </c>
      <c r="H246" t="s">
        <v>1292</v>
      </c>
    </row>
    <row r="247" spans="1:8">
      <c r="A247" t="s">
        <v>1636</v>
      </c>
      <c r="B247" t="s">
        <v>1289</v>
      </c>
      <c r="C247" t="s">
        <v>1289</v>
      </c>
      <c r="D247" t="s">
        <v>1289</v>
      </c>
      <c r="E247" t="s">
        <v>1289</v>
      </c>
      <c r="F247" t="s">
        <v>1289</v>
      </c>
      <c r="G247" t="s">
        <v>1289</v>
      </c>
      <c r="H247" t="s">
        <v>1292</v>
      </c>
    </row>
    <row r="248" spans="1:8">
      <c r="A248" t="s">
        <v>1464</v>
      </c>
      <c r="B248" t="s">
        <v>1292</v>
      </c>
      <c r="C248" t="s">
        <v>1289</v>
      </c>
      <c r="D248" t="s">
        <v>1289</v>
      </c>
      <c r="E248" t="s">
        <v>1289</v>
      </c>
      <c r="F248" t="s">
        <v>1289</v>
      </c>
      <c r="G248" t="s">
        <v>1289</v>
      </c>
      <c r="H248" t="s">
        <v>1289</v>
      </c>
    </row>
    <row r="249" spans="1:8">
      <c r="A249" t="s">
        <v>1637</v>
      </c>
      <c r="B249" t="s">
        <v>1289</v>
      </c>
      <c r="C249" t="s">
        <v>1289</v>
      </c>
      <c r="D249" t="s">
        <v>1289</v>
      </c>
      <c r="E249" t="s">
        <v>1289</v>
      </c>
      <c r="F249" t="s">
        <v>1289</v>
      </c>
      <c r="G249" t="s">
        <v>1289</v>
      </c>
      <c r="H249" t="s">
        <v>1289</v>
      </c>
    </row>
    <row r="250" spans="1:8">
      <c r="A250" t="s">
        <v>1465</v>
      </c>
      <c r="B250" t="s">
        <v>1289</v>
      </c>
      <c r="C250" t="s">
        <v>1289</v>
      </c>
      <c r="D250" t="s">
        <v>1289</v>
      </c>
      <c r="E250" t="s">
        <v>1289</v>
      </c>
      <c r="F250" t="s">
        <v>1289</v>
      </c>
      <c r="G250" t="s">
        <v>1289</v>
      </c>
      <c r="H250" t="s">
        <v>1292</v>
      </c>
    </row>
    <row r="251" spans="1:8">
      <c r="A251" t="s">
        <v>1466</v>
      </c>
      <c r="B251" t="s">
        <v>1292</v>
      </c>
      <c r="C251" t="s">
        <v>1289</v>
      </c>
      <c r="D251" t="s">
        <v>1289</v>
      </c>
      <c r="E251" t="s">
        <v>1289</v>
      </c>
      <c r="F251" t="s">
        <v>1289</v>
      </c>
      <c r="G251" t="s">
        <v>1289</v>
      </c>
      <c r="H251" t="s">
        <v>1289</v>
      </c>
    </row>
    <row r="252" spans="1:8">
      <c r="A252" t="s">
        <v>1467</v>
      </c>
      <c r="B252" t="s">
        <v>1289</v>
      </c>
      <c r="C252" t="s">
        <v>1289</v>
      </c>
      <c r="D252" t="s">
        <v>1292</v>
      </c>
      <c r="E252" t="s">
        <v>1289</v>
      </c>
      <c r="F252" t="s">
        <v>1289</v>
      </c>
      <c r="G252" t="s">
        <v>1289</v>
      </c>
      <c r="H252" t="s">
        <v>1289</v>
      </c>
    </row>
    <row r="253" spans="1:8">
      <c r="A253" t="s">
        <v>1468</v>
      </c>
      <c r="B253" t="s">
        <v>1289</v>
      </c>
      <c r="C253" t="s">
        <v>1289</v>
      </c>
      <c r="D253" t="s">
        <v>1289</v>
      </c>
      <c r="E253" t="s">
        <v>1289</v>
      </c>
      <c r="F253" t="s">
        <v>1289</v>
      </c>
      <c r="G253" t="s">
        <v>1289</v>
      </c>
      <c r="H253" t="s">
        <v>1289</v>
      </c>
    </row>
    <row r="254" spans="1:8">
      <c r="A254" t="s">
        <v>1638</v>
      </c>
      <c r="B254" t="s">
        <v>1289</v>
      </c>
      <c r="C254" t="s">
        <v>1289</v>
      </c>
      <c r="D254" t="s">
        <v>1289</v>
      </c>
      <c r="E254" t="s">
        <v>1289</v>
      </c>
      <c r="F254" t="s">
        <v>1292</v>
      </c>
      <c r="G254" t="s">
        <v>1289</v>
      </c>
      <c r="H254" t="s">
        <v>1292</v>
      </c>
    </row>
    <row r="255" spans="1:8">
      <c r="A255" t="s">
        <v>1470</v>
      </c>
      <c r="B255" t="s">
        <v>1289</v>
      </c>
      <c r="C255" t="s">
        <v>1289</v>
      </c>
      <c r="D255" t="s">
        <v>1289</v>
      </c>
      <c r="E255" t="s">
        <v>1289</v>
      </c>
      <c r="F255" t="s">
        <v>1289</v>
      </c>
      <c r="G255" t="s">
        <v>1289</v>
      </c>
      <c r="H255" t="s">
        <v>1289</v>
      </c>
    </row>
    <row r="256" spans="1:8">
      <c r="A256" t="s">
        <v>1471</v>
      </c>
      <c r="B256" t="s">
        <v>1289</v>
      </c>
      <c r="C256" t="s">
        <v>1289</v>
      </c>
      <c r="D256" t="s">
        <v>1289</v>
      </c>
      <c r="E256" t="s">
        <v>1289</v>
      </c>
      <c r="F256" t="s">
        <v>1289</v>
      </c>
      <c r="G256" t="s">
        <v>1289</v>
      </c>
      <c r="H256" t="s">
        <v>1292</v>
      </c>
    </row>
    <row r="257" spans="1:8">
      <c r="A257" t="s">
        <v>1472</v>
      </c>
      <c r="B257" t="s">
        <v>1289</v>
      </c>
      <c r="C257" t="s">
        <v>1292</v>
      </c>
      <c r="D257" t="s">
        <v>1292</v>
      </c>
      <c r="E257" t="s">
        <v>1289</v>
      </c>
      <c r="F257" t="s">
        <v>1289</v>
      </c>
      <c r="G257" t="s">
        <v>1289</v>
      </c>
      <c r="H257" t="s">
        <v>1292</v>
      </c>
    </row>
    <row r="258" spans="1:8">
      <c r="A258" t="s">
        <v>1473</v>
      </c>
      <c r="B258" t="s">
        <v>1289</v>
      </c>
      <c r="C258" t="s">
        <v>1289</v>
      </c>
      <c r="D258" t="s">
        <v>1292</v>
      </c>
      <c r="E258" t="s">
        <v>1292</v>
      </c>
      <c r="F258" t="s">
        <v>1292</v>
      </c>
      <c r="G258" t="s">
        <v>1289</v>
      </c>
      <c r="H258" t="s">
        <v>1292</v>
      </c>
    </row>
    <row r="259" spans="1:8">
      <c r="A259" t="s">
        <v>1474</v>
      </c>
      <c r="B259" t="s">
        <v>1289</v>
      </c>
      <c r="C259" t="s">
        <v>1289</v>
      </c>
      <c r="D259" t="s">
        <v>1289</v>
      </c>
      <c r="E259" t="s">
        <v>1289</v>
      </c>
      <c r="F259" t="s">
        <v>1289</v>
      </c>
      <c r="G259" t="s">
        <v>1289</v>
      </c>
      <c r="H259" t="s">
        <v>1289</v>
      </c>
    </row>
    <row r="260" spans="1:8">
      <c r="A260" t="s">
        <v>1639</v>
      </c>
      <c r="B260" t="s">
        <v>1289</v>
      </c>
      <c r="C260" t="s">
        <v>1289</v>
      </c>
      <c r="D260" t="s">
        <v>1289</v>
      </c>
      <c r="E260" t="s">
        <v>1289</v>
      </c>
      <c r="F260" t="s">
        <v>1292</v>
      </c>
      <c r="G260" t="s">
        <v>1289</v>
      </c>
      <c r="H260" t="s">
        <v>1292</v>
      </c>
    </row>
    <row r="261" spans="1:8">
      <c r="A261" t="s">
        <v>1640</v>
      </c>
      <c r="B261" t="s">
        <v>1289</v>
      </c>
      <c r="C261" t="s">
        <v>1289</v>
      </c>
      <c r="D261" t="s">
        <v>1289</v>
      </c>
      <c r="E261" t="s">
        <v>1289</v>
      </c>
      <c r="F261" t="s">
        <v>1292</v>
      </c>
      <c r="G261" t="s">
        <v>1289</v>
      </c>
      <c r="H261" t="s">
        <v>1292</v>
      </c>
    </row>
    <row r="262" spans="1:8">
      <c r="A262" t="s">
        <v>1641</v>
      </c>
      <c r="B262" t="s">
        <v>1292</v>
      </c>
      <c r="C262" t="s">
        <v>1289</v>
      </c>
      <c r="D262" t="s">
        <v>1289</v>
      </c>
      <c r="E262" t="s">
        <v>1289</v>
      </c>
      <c r="F262" t="s">
        <v>1292</v>
      </c>
      <c r="G262" t="s">
        <v>1289</v>
      </c>
      <c r="H262" t="s">
        <v>1292</v>
      </c>
    </row>
    <row r="263" spans="1:8">
      <c r="A263" t="s">
        <v>1642</v>
      </c>
      <c r="B263" t="s">
        <v>1289</v>
      </c>
      <c r="C263" t="s">
        <v>1289</v>
      </c>
      <c r="D263" t="s">
        <v>1289</v>
      </c>
      <c r="E263" t="s">
        <v>1289</v>
      </c>
      <c r="F263" t="s">
        <v>1289</v>
      </c>
      <c r="G263" t="s">
        <v>1289</v>
      </c>
      <c r="H263" t="s">
        <v>1289</v>
      </c>
    </row>
    <row r="264" spans="1:8">
      <c r="A264" t="s">
        <v>1476</v>
      </c>
      <c r="B264" t="s">
        <v>1289</v>
      </c>
      <c r="C264" t="s">
        <v>1289</v>
      </c>
      <c r="D264" t="s">
        <v>1289</v>
      </c>
      <c r="E264" t="s">
        <v>1289</v>
      </c>
      <c r="F264" t="s">
        <v>1289</v>
      </c>
      <c r="G264" t="s">
        <v>1289</v>
      </c>
      <c r="H264" t="s">
        <v>1289</v>
      </c>
    </row>
    <row r="265" spans="1:8">
      <c r="A265" t="s">
        <v>1643</v>
      </c>
      <c r="B265" t="s">
        <v>1289</v>
      </c>
      <c r="C265" t="s">
        <v>1289</v>
      </c>
      <c r="D265" t="s">
        <v>1289</v>
      </c>
      <c r="E265" t="s">
        <v>1289</v>
      </c>
      <c r="F265" t="s">
        <v>1289</v>
      </c>
      <c r="G265" t="s">
        <v>1289</v>
      </c>
      <c r="H265" t="s">
        <v>1289</v>
      </c>
    </row>
    <row r="266" spans="1:8">
      <c r="A266" t="s">
        <v>1477</v>
      </c>
      <c r="B266" t="s">
        <v>1292</v>
      </c>
      <c r="C266" t="s">
        <v>1289</v>
      </c>
      <c r="D266" t="s">
        <v>1289</v>
      </c>
      <c r="E266" t="s">
        <v>1289</v>
      </c>
      <c r="F266" t="s">
        <v>1289</v>
      </c>
      <c r="G266" t="s">
        <v>1289</v>
      </c>
      <c r="H266" t="s">
        <v>1292</v>
      </c>
    </row>
    <row r="267" spans="1:8">
      <c r="A267" t="s">
        <v>1644</v>
      </c>
      <c r="B267" t="s">
        <v>1289</v>
      </c>
      <c r="C267" t="s">
        <v>1289</v>
      </c>
      <c r="D267" t="s">
        <v>1289</v>
      </c>
      <c r="E267" t="s">
        <v>1289</v>
      </c>
      <c r="F267" t="s">
        <v>1289</v>
      </c>
      <c r="G267" t="s">
        <v>1289</v>
      </c>
      <c r="H267" t="s">
        <v>1292</v>
      </c>
    </row>
    <row r="268" spans="1:8">
      <c r="A268" t="s">
        <v>1645</v>
      </c>
      <c r="B268" t="s">
        <v>1289</v>
      </c>
      <c r="C268" t="s">
        <v>1289</v>
      </c>
      <c r="D268" t="s">
        <v>1289</v>
      </c>
      <c r="E268" t="s">
        <v>1289</v>
      </c>
      <c r="F268" t="s">
        <v>1289</v>
      </c>
      <c r="G268" t="s">
        <v>1289</v>
      </c>
      <c r="H268" t="s">
        <v>1292</v>
      </c>
    </row>
    <row r="269" spans="1:8">
      <c r="A269" t="s">
        <v>1479</v>
      </c>
      <c r="B269" t="s">
        <v>1289</v>
      </c>
      <c r="C269" t="s">
        <v>1289</v>
      </c>
      <c r="D269" t="s">
        <v>1289</v>
      </c>
      <c r="E269" t="s">
        <v>1289</v>
      </c>
      <c r="F269" t="s">
        <v>1289</v>
      </c>
      <c r="G269" t="s">
        <v>1289</v>
      </c>
      <c r="H269" t="s">
        <v>1289</v>
      </c>
    </row>
    <row r="270" spans="1:8">
      <c r="A270" t="s">
        <v>1480</v>
      </c>
      <c r="B270" t="s">
        <v>1289</v>
      </c>
      <c r="C270" t="s">
        <v>1289</v>
      </c>
      <c r="D270" t="s">
        <v>1289</v>
      </c>
      <c r="E270" t="s">
        <v>1289</v>
      </c>
      <c r="F270" t="s">
        <v>1289</v>
      </c>
      <c r="G270" t="s">
        <v>1289</v>
      </c>
      <c r="H270" t="s">
        <v>1292</v>
      </c>
    </row>
    <row r="271" spans="1:8">
      <c r="A271" t="s">
        <v>1481</v>
      </c>
      <c r="B271" t="s">
        <v>1289</v>
      </c>
      <c r="C271" t="s">
        <v>1289</v>
      </c>
      <c r="D271" t="s">
        <v>1289</v>
      </c>
      <c r="E271" t="s">
        <v>1289</v>
      </c>
      <c r="F271" t="s">
        <v>1289</v>
      </c>
      <c r="G271" t="s">
        <v>1289</v>
      </c>
      <c r="H271" t="s">
        <v>1292</v>
      </c>
    </row>
    <row r="272" spans="1:8">
      <c r="A272" t="s">
        <v>1482</v>
      </c>
      <c r="B272" t="s">
        <v>1289</v>
      </c>
      <c r="C272" t="s">
        <v>1289</v>
      </c>
      <c r="D272" t="s">
        <v>1289</v>
      </c>
      <c r="E272" t="s">
        <v>1289</v>
      </c>
      <c r="F272" t="s">
        <v>1289</v>
      </c>
      <c r="G272" t="s">
        <v>1289</v>
      </c>
      <c r="H272" t="s">
        <v>1292</v>
      </c>
    </row>
    <row r="273" spans="1:8">
      <c r="A273" t="s">
        <v>1483</v>
      </c>
      <c r="B273" t="s">
        <v>1292</v>
      </c>
      <c r="C273" t="s">
        <v>1289</v>
      </c>
      <c r="D273" t="s">
        <v>1289</v>
      </c>
      <c r="E273" t="s">
        <v>1289</v>
      </c>
      <c r="F273" t="s">
        <v>1289</v>
      </c>
      <c r="G273" t="s">
        <v>1289</v>
      </c>
      <c r="H273" t="s">
        <v>1292</v>
      </c>
    </row>
    <row r="274" spans="1:8">
      <c r="A274" t="s">
        <v>1646</v>
      </c>
      <c r="B274" t="s">
        <v>1289</v>
      </c>
      <c r="C274" t="s">
        <v>1289</v>
      </c>
      <c r="D274" t="s">
        <v>1289</v>
      </c>
      <c r="E274" t="s">
        <v>1289</v>
      </c>
      <c r="F274" t="s">
        <v>1289</v>
      </c>
      <c r="G274" t="s">
        <v>1289</v>
      </c>
      <c r="H274" t="s">
        <v>1292</v>
      </c>
    </row>
    <row r="275" spans="1:8">
      <c r="A275" t="s">
        <v>1484</v>
      </c>
      <c r="B275" t="s">
        <v>1292</v>
      </c>
      <c r="C275" t="s">
        <v>1289</v>
      </c>
      <c r="D275" t="s">
        <v>1289</v>
      </c>
      <c r="E275" t="s">
        <v>1289</v>
      </c>
      <c r="F275" t="s">
        <v>1289</v>
      </c>
      <c r="G275" t="s">
        <v>1289</v>
      </c>
      <c r="H275" t="s">
        <v>1292</v>
      </c>
    </row>
    <row r="276" spans="1:8">
      <c r="A276" t="s">
        <v>1647</v>
      </c>
      <c r="B276" t="s">
        <v>1289</v>
      </c>
      <c r="C276" t="s">
        <v>1289</v>
      </c>
      <c r="D276" t="s">
        <v>1289</v>
      </c>
      <c r="E276" t="s">
        <v>1289</v>
      </c>
      <c r="F276" t="s">
        <v>1289</v>
      </c>
      <c r="G276" t="s">
        <v>1289</v>
      </c>
      <c r="H276" t="s">
        <v>1289</v>
      </c>
    </row>
    <row r="277" spans="1:8">
      <c r="A277" t="s">
        <v>1485</v>
      </c>
      <c r="B277" t="s">
        <v>1289</v>
      </c>
      <c r="C277" t="s">
        <v>1289</v>
      </c>
      <c r="D277" t="s">
        <v>1289</v>
      </c>
      <c r="E277" t="s">
        <v>1289</v>
      </c>
      <c r="F277" t="s">
        <v>1289</v>
      </c>
      <c r="G277" t="s">
        <v>1289</v>
      </c>
      <c r="H277" t="s">
        <v>1292</v>
      </c>
    </row>
    <row r="278" spans="1:8">
      <c r="A278" t="s">
        <v>1648</v>
      </c>
      <c r="B278" t="s">
        <v>1292</v>
      </c>
      <c r="C278" t="s">
        <v>1289</v>
      </c>
      <c r="D278" t="s">
        <v>1289</v>
      </c>
      <c r="E278" t="s">
        <v>1289</v>
      </c>
      <c r="F278" t="s">
        <v>1289</v>
      </c>
      <c r="G278" t="s">
        <v>1289</v>
      </c>
      <c r="H278" t="s">
        <v>1292</v>
      </c>
    </row>
    <row r="279" spans="1:8">
      <c r="A279" t="s">
        <v>1649</v>
      </c>
      <c r="B279" t="s">
        <v>1292</v>
      </c>
      <c r="C279" t="s">
        <v>1289</v>
      </c>
      <c r="D279" t="s">
        <v>1289</v>
      </c>
      <c r="E279" t="s">
        <v>1289</v>
      </c>
      <c r="F279" t="s">
        <v>1289</v>
      </c>
      <c r="G279" t="s">
        <v>1289</v>
      </c>
      <c r="H279" t="s">
        <v>1292</v>
      </c>
    </row>
    <row r="280" spans="1:8">
      <c r="A280" t="s">
        <v>1650</v>
      </c>
      <c r="B280" t="s">
        <v>1292</v>
      </c>
      <c r="C280" t="s">
        <v>1289</v>
      </c>
      <c r="D280" t="s">
        <v>1289</v>
      </c>
      <c r="E280" t="s">
        <v>1289</v>
      </c>
      <c r="F280" t="s">
        <v>1289</v>
      </c>
      <c r="G280" t="s">
        <v>1289</v>
      </c>
      <c r="H280" t="s">
        <v>1289</v>
      </c>
    </row>
    <row r="281" spans="1:8">
      <c r="A281" t="s">
        <v>1651</v>
      </c>
      <c r="B281" t="s">
        <v>1292</v>
      </c>
      <c r="C281" t="s">
        <v>1289</v>
      </c>
      <c r="D281" t="s">
        <v>1289</v>
      </c>
      <c r="E281" t="s">
        <v>1289</v>
      </c>
      <c r="F281" t="s">
        <v>1289</v>
      </c>
      <c r="G281" t="s">
        <v>1289</v>
      </c>
      <c r="H281" t="s">
        <v>1289</v>
      </c>
    </row>
    <row r="282" spans="1:8">
      <c r="A282" t="s">
        <v>1486</v>
      </c>
      <c r="B282" t="s">
        <v>1289</v>
      </c>
      <c r="C282" t="s">
        <v>1289</v>
      </c>
      <c r="D282" t="s">
        <v>1289</v>
      </c>
      <c r="E282" t="s">
        <v>1292</v>
      </c>
      <c r="F282" t="s">
        <v>1289</v>
      </c>
      <c r="G282" t="s">
        <v>1289</v>
      </c>
      <c r="H282" t="s">
        <v>1289</v>
      </c>
    </row>
    <row r="283" spans="1:8">
      <c r="A283" t="s">
        <v>1652</v>
      </c>
      <c r="B283" t="s">
        <v>1289</v>
      </c>
      <c r="C283" t="s">
        <v>1289</v>
      </c>
      <c r="D283" t="s">
        <v>1289</v>
      </c>
      <c r="E283" t="s">
        <v>1289</v>
      </c>
      <c r="F283" t="s">
        <v>1289</v>
      </c>
      <c r="G283" t="s">
        <v>1289</v>
      </c>
      <c r="H283" t="s">
        <v>1289</v>
      </c>
    </row>
    <row r="284" spans="1:8">
      <c r="A284" t="s">
        <v>1653</v>
      </c>
      <c r="B284" t="s">
        <v>1289</v>
      </c>
      <c r="C284" t="s">
        <v>1289</v>
      </c>
      <c r="D284" t="s">
        <v>1289</v>
      </c>
      <c r="E284" t="s">
        <v>1289</v>
      </c>
      <c r="F284" t="s">
        <v>1289</v>
      </c>
      <c r="G284" t="s">
        <v>1289</v>
      </c>
      <c r="H284" t="s">
        <v>1289</v>
      </c>
    </row>
    <row r="285" spans="1:8">
      <c r="A285" t="s">
        <v>1654</v>
      </c>
      <c r="B285" t="s">
        <v>1289</v>
      </c>
      <c r="C285" t="s">
        <v>1289</v>
      </c>
      <c r="D285" t="s">
        <v>1289</v>
      </c>
      <c r="E285" t="s">
        <v>1289</v>
      </c>
      <c r="F285" t="s">
        <v>1289</v>
      </c>
      <c r="G285" t="s">
        <v>1289</v>
      </c>
      <c r="H285" t="s">
        <v>1292</v>
      </c>
    </row>
    <row r="286" spans="1:8">
      <c r="A286" t="s">
        <v>1655</v>
      </c>
      <c r="B286" t="s">
        <v>1289</v>
      </c>
      <c r="C286" t="s">
        <v>1289</v>
      </c>
      <c r="D286" t="s">
        <v>1289</v>
      </c>
      <c r="E286" t="s">
        <v>1289</v>
      </c>
      <c r="F286" t="s">
        <v>1289</v>
      </c>
      <c r="G286" t="s">
        <v>1289</v>
      </c>
      <c r="H286" t="s">
        <v>1292</v>
      </c>
    </row>
    <row r="287" spans="1:8">
      <c r="A287" t="s">
        <v>1487</v>
      </c>
      <c r="B287" t="s">
        <v>1289</v>
      </c>
      <c r="C287" t="s">
        <v>1289</v>
      </c>
      <c r="D287" t="s">
        <v>1289</v>
      </c>
      <c r="E287" t="s">
        <v>1289</v>
      </c>
      <c r="F287" t="s">
        <v>1289</v>
      </c>
      <c r="G287" t="s">
        <v>1289</v>
      </c>
      <c r="H287" t="s">
        <v>1292</v>
      </c>
    </row>
    <row r="288" spans="1:8">
      <c r="A288" t="s">
        <v>1488</v>
      </c>
      <c r="B288" t="s">
        <v>1289</v>
      </c>
      <c r="C288" t="s">
        <v>1289</v>
      </c>
      <c r="D288" t="s">
        <v>1289</v>
      </c>
      <c r="E288" t="s">
        <v>1289</v>
      </c>
      <c r="F288" t="s">
        <v>1289</v>
      </c>
      <c r="G288" t="s">
        <v>1289</v>
      </c>
      <c r="H288" t="s">
        <v>1292</v>
      </c>
    </row>
    <row r="289" spans="1:8">
      <c r="A289" t="s">
        <v>1489</v>
      </c>
      <c r="B289" t="s">
        <v>1289</v>
      </c>
      <c r="C289" t="s">
        <v>1289</v>
      </c>
      <c r="D289" t="s">
        <v>1289</v>
      </c>
      <c r="E289" t="s">
        <v>1289</v>
      </c>
      <c r="F289" t="s">
        <v>1289</v>
      </c>
      <c r="G289" t="s">
        <v>1289</v>
      </c>
      <c r="H289" t="s">
        <v>1292</v>
      </c>
    </row>
    <row r="290" spans="1:8">
      <c r="A290" t="s">
        <v>1656</v>
      </c>
      <c r="B290" t="s">
        <v>1289</v>
      </c>
      <c r="C290" t="s">
        <v>1289</v>
      </c>
      <c r="D290" t="s">
        <v>1289</v>
      </c>
      <c r="E290" t="s">
        <v>1289</v>
      </c>
      <c r="F290" t="s">
        <v>1292</v>
      </c>
      <c r="G290" t="s">
        <v>1289</v>
      </c>
      <c r="H290" t="s">
        <v>1292</v>
      </c>
    </row>
    <row r="291" spans="1:8">
      <c r="A291" t="s">
        <v>1657</v>
      </c>
      <c r="B291" t="s">
        <v>1289</v>
      </c>
      <c r="C291" t="s">
        <v>1289</v>
      </c>
      <c r="D291" t="s">
        <v>1289</v>
      </c>
      <c r="E291" t="s">
        <v>1289</v>
      </c>
      <c r="F291" t="s">
        <v>1292</v>
      </c>
      <c r="G291" t="s">
        <v>1289</v>
      </c>
      <c r="H291" t="s">
        <v>1289</v>
      </c>
    </row>
    <row r="292" spans="1:8">
      <c r="A292" t="s">
        <v>1658</v>
      </c>
      <c r="B292" t="s">
        <v>1289</v>
      </c>
      <c r="C292" t="s">
        <v>1289</v>
      </c>
      <c r="D292" t="s">
        <v>1289</v>
      </c>
      <c r="E292" t="s">
        <v>1289</v>
      </c>
      <c r="F292" t="s">
        <v>1289</v>
      </c>
      <c r="G292" t="s">
        <v>1289</v>
      </c>
      <c r="H292" t="s">
        <v>1292</v>
      </c>
    </row>
    <row r="293" spans="1:8">
      <c r="A293" t="s">
        <v>1659</v>
      </c>
      <c r="B293" t="s">
        <v>1289</v>
      </c>
      <c r="C293" t="s">
        <v>1289</v>
      </c>
      <c r="D293" t="s">
        <v>1289</v>
      </c>
      <c r="E293" t="s">
        <v>1289</v>
      </c>
      <c r="F293" t="s">
        <v>1289</v>
      </c>
      <c r="G293" t="s">
        <v>1289</v>
      </c>
      <c r="H293" t="s">
        <v>1292</v>
      </c>
    </row>
    <row r="294" spans="1:8">
      <c r="A294" t="s">
        <v>1490</v>
      </c>
      <c r="B294" t="s">
        <v>1289</v>
      </c>
      <c r="C294" t="s">
        <v>1289</v>
      </c>
      <c r="D294" t="s">
        <v>1289</v>
      </c>
      <c r="E294" t="s">
        <v>1289</v>
      </c>
      <c r="F294" t="s">
        <v>1289</v>
      </c>
      <c r="G294" t="s">
        <v>1289</v>
      </c>
      <c r="H294" t="s">
        <v>1292</v>
      </c>
    </row>
    <row r="295" spans="1:8">
      <c r="A295" t="s">
        <v>1491</v>
      </c>
      <c r="B295" t="s">
        <v>1289</v>
      </c>
      <c r="C295" t="s">
        <v>1289</v>
      </c>
      <c r="D295" t="s">
        <v>1289</v>
      </c>
      <c r="E295" t="s">
        <v>1289</v>
      </c>
      <c r="F295" t="s">
        <v>1289</v>
      </c>
      <c r="G295" t="s">
        <v>1289</v>
      </c>
      <c r="H295" t="s">
        <v>1289</v>
      </c>
    </row>
    <row r="296" spans="1:8">
      <c r="A296" t="s">
        <v>1660</v>
      </c>
      <c r="B296" t="s">
        <v>1289</v>
      </c>
      <c r="C296" t="s">
        <v>1289</v>
      </c>
      <c r="D296" t="s">
        <v>1289</v>
      </c>
      <c r="E296" t="s">
        <v>1289</v>
      </c>
      <c r="F296" t="s">
        <v>1292</v>
      </c>
      <c r="G296" t="s">
        <v>1289</v>
      </c>
      <c r="H296" t="s">
        <v>1292</v>
      </c>
    </row>
    <row r="297" spans="1:8">
      <c r="A297" t="s">
        <v>1661</v>
      </c>
      <c r="B297" t="s">
        <v>1289</v>
      </c>
      <c r="C297" t="s">
        <v>1289</v>
      </c>
      <c r="D297" t="s">
        <v>1289</v>
      </c>
      <c r="E297" t="s">
        <v>1289</v>
      </c>
      <c r="F297" t="s">
        <v>1292</v>
      </c>
      <c r="G297" t="s">
        <v>1289</v>
      </c>
      <c r="H297" t="s">
        <v>1292</v>
      </c>
    </row>
    <row r="298" spans="1:8">
      <c r="A298" t="s">
        <v>1492</v>
      </c>
      <c r="B298" t="s">
        <v>1289</v>
      </c>
      <c r="C298" t="s">
        <v>1289</v>
      </c>
      <c r="D298" t="s">
        <v>1289</v>
      </c>
      <c r="E298" t="s">
        <v>1289</v>
      </c>
      <c r="F298" t="s">
        <v>1289</v>
      </c>
      <c r="G298" t="s">
        <v>1289</v>
      </c>
      <c r="H298" t="s">
        <v>1292</v>
      </c>
    </row>
    <row r="299" spans="1:8">
      <c r="A299" t="s">
        <v>1662</v>
      </c>
      <c r="B299" t="s">
        <v>1289</v>
      </c>
      <c r="C299" t="s">
        <v>1289</v>
      </c>
      <c r="D299" t="s">
        <v>1289</v>
      </c>
      <c r="E299" t="s">
        <v>1289</v>
      </c>
      <c r="F299" t="s">
        <v>1289</v>
      </c>
      <c r="G299" t="s">
        <v>1289</v>
      </c>
      <c r="H299" t="s">
        <v>1289</v>
      </c>
    </row>
    <row r="300" spans="1:8">
      <c r="A300" t="s">
        <v>1663</v>
      </c>
      <c r="B300" t="s">
        <v>1289</v>
      </c>
      <c r="C300" t="s">
        <v>1289</v>
      </c>
      <c r="D300" t="s">
        <v>1289</v>
      </c>
      <c r="E300" t="s">
        <v>1289</v>
      </c>
      <c r="F300" t="s">
        <v>1289</v>
      </c>
      <c r="G300" t="s">
        <v>1289</v>
      </c>
      <c r="H300" t="s">
        <v>1292</v>
      </c>
    </row>
    <row r="301" spans="1:8">
      <c r="A301" t="s">
        <v>1493</v>
      </c>
      <c r="B301" t="s">
        <v>1289</v>
      </c>
      <c r="C301" t="s">
        <v>1289</v>
      </c>
      <c r="D301" t="s">
        <v>1289</v>
      </c>
      <c r="E301" t="s">
        <v>1289</v>
      </c>
      <c r="F301" t="s">
        <v>1289</v>
      </c>
      <c r="G301" t="s">
        <v>1289</v>
      </c>
      <c r="H301" t="s">
        <v>1289</v>
      </c>
    </row>
    <row r="302" spans="1:8">
      <c r="A302" t="s">
        <v>1664</v>
      </c>
      <c r="B302" t="s">
        <v>1292</v>
      </c>
      <c r="C302" t="s">
        <v>1289</v>
      </c>
      <c r="D302" t="s">
        <v>1289</v>
      </c>
      <c r="E302" t="s">
        <v>1289</v>
      </c>
      <c r="F302" t="s">
        <v>1289</v>
      </c>
      <c r="G302" t="s">
        <v>1289</v>
      </c>
      <c r="H302" t="s">
        <v>1292</v>
      </c>
    </row>
    <row r="303" spans="1:8">
      <c r="A303" t="s">
        <v>1665</v>
      </c>
      <c r="B303" t="s">
        <v>1289</v>
      </c>
      <c r="C303" t="s">
        <v>1289</v>
      </c>
      <c r="D303" t="s">
        <v>1289</v>
      </c>
      <c r="E303" t="s">
        <v>1289</v>
      </c>
      <c r="F303" t="s">
        <v>1289</v>
      </c>
      <c r="G303" t="s">
        <v>1289</v>
      </c>
      <c r="H303" t="s">
        <v>1292</v>
      </c>
    </row>
    <row r="304" spans="1:8">
      <c r="A304" t="s">
        <v>1494</v>
      </c>
      <c r="B304" t="s">
        <v>1289</v>
      </c>
      <c r="C304" t="s">
        <v>1289</v>
      </c>
      <c r="D304" t="s">
        <v>1289</v>
      </c>
      <c r="E304" t="s">
        <v>1289</v>
      </c>
      <c r="F304" t="s">
        <v>1289</v>
      </c>
      <c r="G304" t="s">
        <v>1289</v>
      </c>
      <c r="H304" t="s">
        <v>1289</v>
      </c>
    </row>
    <row r="305" spans="1:8">
      <c r="A305" t="s">
        <v>1495</v>
      </c>
      <c r="B305" t="s">
        <v>1289</v>
      </c>
      <c r="C305" t="s">
        <v>1289</v>
      </c>
      <c r="D305" t="s">
        <v>1289</v>
      </c>
      <c r="E305" t="s">
        <v>1289</v>
      </c>
      <c r="F305" t="s">
        <v>1289</v>
      </c>
      <c r="G305" t="s">
        <v>1289</v>
      </c>
      <c r="H305" t="s">
        <v>1289</v>
      </c>
    </row>
    <row r="306" spans="1:8">
      <c r="A306" t="s">
        <v>1496</v>
      </c>
      <c r="B306" t="s">
        <v>1292</v>
      </c>
      <c r="C306" t="s">
        <v>1289</v>
      </c>
      <c r="D306" t="s">
        <v>1289</v>
      </c>
      <c r="E306" t="s">
        <v>1289</v>
      </c>
      <c r="F306" t="s">
        <v>1289</v>
      </c>
      <c r="G306" t="s">
        <v>1289</v>
      </c>
      <c r="H306" t="s">
        <v>1292</v>
      </c>
    </row>
    <row r="307" spans="1:8">
      <c r="A307" t="s">
        <v>1666</v>
      </c>
      <c r="B307" t="s">
        <v>1289</v>
      </c>
      <c r="C307" t="s">
        <v>1289</v>
      </c>
      <c r="D307" t="s">
        <v>1289</v>
      </c>
      <c r="E307" t="s">
        <v>1289</v>
      </c>
      <c r="F307" t="s">
        <v>1289</v>
      </c>
      <c r="G307" t="s">
        <v>1289</v>
      </c>
      <c r="H307" t="s">
        <v>1289</v>
      </c>
    </row>
    <row r="308" spans="1:8">
      <c r="A308" t="s">
        <v>1497</v>
      </c>
      <c r="B308" t="s">
        <v>1292</v>
      </c>
      <c r="C308" t="s">
        <v>1289</v>
      </c>
      <c r="D308" t="s">
        <v>1289</v>
      </c>
      <c r="E308" t="s">
        <v>1289</v>
      </c>
      <c r="F308" t="s">
        <v>1289</v>
      </c>
      <c r="G308" t="s">
        <v>1289</v>
      </c>
      <c r="H308" t="s">
        <v>1292</v>
      </c>
    </row>
    <row r="309" spans="1:8">
      <c r="A309" t="s">
        <v>1498</v>
      </c>
      <c r="B309" t="s">
        <v>1292</v>
      </c>
      <c r="C309" t="s">
        <v>1289</v>
      </c>
      <c r="D309" t="s">
        <v>1289</v>
      </c>
      <c r="E309" t="s">
        <v>1289</v>
      </c>
      <c r="F309" t="s">
        <v>1289</v>
      </c>
      <c r="G309" t="s">
        <v>1289</v>
      </c>
      <c r="H309" t="s">
        <v>1292</v>
      </c>
    </row>
    <row r="310" spans="1:8">
      <c r="A310" t="s">
        <v>1499</v>
      </c>
      <c r="B310" t="s">
        <v>1292</v>
      </c>
      <c r="C310" t="s">
        <v>1289</v>
      </c>
      <c r="D310" t="s">
        <v>1289</v>
      </c>
      <c r="E310" t="s">
        <v>1289</v>
      </c>
      <c r="F310" t="s">
        <v>1289</v>
      </c>
      <c r="G310" t="s">
        <v>1289</v>
      </c>
      <c r="H310" t="s">
        <v>1292</v>
      </c>
    </row>
    <row r="311" spans="1:8">
      <c r="A311" t="s">
        <v>1500</v>
      </c>
      <c r="B311" t="s">
        <v>1292</v>
      </c>
      <c r="C311" t="s">
        <v>1289</v>
      </c>
      <c r="D311" t="s">
        <v>1289</v>
      </c>
      <c r="E311" t="s">
        <v>1289</v>
      </c>
      <c r="F311" t="s">
        <v>1289</v>
      </c>
      <c r="G311" t="s">
        <v>1289</v>
      </c>
      <c r="H311" t="s">
        <v>12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5"/>
  <sheetViews>
    <sheetView workbookViewId="0"/>
  </sheetViews>
  <sheetFormatPr baseColWidth="10" defaultRowHeight="14.5"/>
  <cols>
    <col min="1" max="1" width="34.26953125" bestFit="1" customWidth="1"/>
    <col min="10" max="10" width="14.7265625" bestFit="1" customWidth="1"/>
    <col min="11" max="12" width="13.81640625" bestFit="1" customWidth="1"/>
  </cols>
  <sheetData>
    <row r="1" spans="1:11">
      <c r="A1" t="s">
        <v>3116</v>
      </c>
      <c r="B1" t="s">
        <v>3253</v>
      </c>
      <c r="C1" t="s">
        <v>3254</v>
      </c>
      <c r="D1" t="s">
        <v>3255</v>
      </c>
      <c r="E1" t="s">
        <v>3256</v>
      </c>
      <c r="F1" t="s">
        <v>3257</v>
      </c>
      <c r="G1" t="s">
        <v>3127</v>
      </c>
      <c r="H1" t="s">
        <v>3258</v>
      </c>
      <c r="I1" s="11" t="s">
        <v>3259</v>
      </c>
      <c r="J1" t="s">
        <v>3260</v>
      </c>
      <c r="K1" t="s">
        <v>3261</v>
      </c>
    </row>
    <row r="2" spans="1:11">
      <c r="A2" t="s">
        <v>1288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7</v>
      </c>
      <c r="J2">
        <v>1</v>
      </c>
      <c r="K2">
        <v>1</v>
      </c>
    </row>
    <row r="3" spans="1:11">
      <c r="A3" t="s">
        <v>1291</v>
      </c>
      <c r="B3">
        <v>0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6</v>
      </c>
      <c r="J3">
        <v>0</v>
      </c>
      <c r="K3">
        <v>1</v>
      </c>
    </row>
    <row r="4" spans="1:11">
      <c r="A4" t="s">
        <v>150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7</v>
      </c>
      <c r="J4">
        <v>1</v>
      </c>
      <c r="K4">
        <v>1</v>
      </c>
    </row>
    <row r="5" spans="1:11">
      <c r="A5" t="s">
        <v>150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7</v>
      </c>
      <c r="J5">
        <v>1</v>
      </c>
      <c r="K5">
        <v>1</v>
      </c>
    </row>
    <row r="6" spans="1:11">
      <c r="A6" t="s">
        <v>1503</v>
      </c>
      <c r="B6">
        <v>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6</v>
      </c>
      <c r="J6">
        <v>0</v>
      </c>
      <c r="K6">
        <v>1</v>
      </c>
    </row>
    <row r="7" spans="1:11">
      <c r="A7" t="s">
        <v>129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7</v>
      </c>
      <c r="J7">
        <v>1</v>
      </c>
      <c r="K7">
        <v>1</v>
      </c>
    </row>
    <row r="8" spans="1:11">
      <c r="A8" t="s">
        <v>129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0</v>
      </c>
      <c r="I8">
        <v>6</v>
      </c>
      <c r="J8">
        <v>0</v>
      </c>
      <c r="K8">
        <v>1</v>
      </c>
    </row>
    <row r="9" spans="1:11">
      <c r="A9" t="s">
        <v>150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7</v>
      </c>
      <c r="J9">
        <v>1</v>
      </c>
      <c r="K9">
        <v>1</v>
      </c>
    </row>
    <row r="10" spans="1:11">
      <c r="A10" t="s">
        <v>150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0</v>
      </c>
      <c r="I10">
        <v>6</v>
      </c>
      <c r="J10">
        <v>0</v>
      </c>
      <c r="K10">
        <v>1</v>
      </c>
    </row>
    <row r="11" spans="1:11">
      <c r="A11" t="s">
        <v>1300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6</v>
      </c>
      <c r="J11">
        <v>0</v>
      </c>
      <c r="K11">
        <v>1</v>
      </c>
    </row>
    <row r="12" spans="1:11">
      <c r="A12" t="s">
        <v>150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7</v>
      </c>
      <c r="J12">
        <v>1</v>
      </c>
      <c r="K12">
        <v>1</v>
      </c>
    </row>
    <row r="13" spans="1:11">
      <c r="A13" t="s">
        <v>130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7</v>
      </c>
      <c r="J13">
        <v>1</v>
      </c>
      <c r="K13">
        <v>1</v>
      </c>
    </row>
    <row r="14" spans="1:11">
      <c r="A14" t="s">
        <v>150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7</v>
      </c>
      <c r="J14">
        <v>1</v>
      </c>
      <c r="K14">
        <v>1</v>
      </c>
    </row>
    <row r="15" spans="1:11">
      <c r="A15" t="s">
        <v>1508</v>
      </c>
      <c r="B15">
        <v>0</v>
      </c>
      <c r="C15">
        <v>0</v>
      </c>
      <c r="D15">
        <v>1</v>
      </c>
      <c r="E15">
        <v>1</v>
      </c>
      <c r="F15">
        <v>1</v>
      </c>
      <c r="G15">
        <v>1</v>
      </c>
      <c r="H15">
        <v>1</v>
      </c>
      <c r="I15">
        <v>5</v>
      </c>
      <c r="J15">
        <v>0</v>
      </c>
      <c r="K15">
        <v>0</v>
      </c>
    </row>
    <row r="16" spans="1:11">
      <c r="A16" t="s">
        <v>150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7</v>
      </c>
      <c r="J16">
        <v>1</v>
      </c>
      <c r="K16">
        <v>1</v>
      </c>
    </row>
    <row r="17" spans="1:11">
      <c r="A17" t="s">
        <v>1510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7</v>
      </c>
      <c r="J17">
        <v>1</v>
      </c>
      <c r="K17">
        <v>1</v>
      </c>
    </row>
    <row r="18" spans="1:11">
      <c r="A18" t="s">
        <v>130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6</v>
      </c>
      <c r="J18">
        <v>0</v>
      </c>
      <c r="K18">
        <v>1</v>
      </c>
    </row>
    <row r="19" spans="1:11">
      <c r="A19" t="s">
        <v>151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0</v>
      </c>
      <c r="I19">
        <v>6</v>
      </c>
      <c r="J19">
        <v>0</v>
      </c>
      <c r="K19">
        <v>1</v>
      </c>
    </row>
    <row r="20" spans="1:11">
      <c r="A20" t="s">
        <v>130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7</v>
      </c>
      <c r="J20">
        <v>1</v>
      </c>
      <c r="K20">
        <v>1</v>
      </c>
    </row>
    <row r="21" spans="1:11">
      <c r="A21" t="s">
        <v>130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6</v>
      </c>
      <c r="J21">
        <v>0</v>
      </c>
      <c r="K21">
        <v>1</v>
      </c>
    </row>
    <row r="22" spans="1:11">
      <c r="A22" t="s">
        <v>1311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5</v>
      </c>
      <c r="J22">
        <v>0</v>
      </c>
      <c r="K22">
        <v>0</v>
      </c>
    </row>
    <row r="23" spans="1:11">
      <c r="A23" t="s">
        <v>1512</v>
      </c>
      <c r="B23">
        <v>0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5</v>
      </c>
      <c r="J23">
        <v>0</v>
      </c>
      <c r="K23">
        <v>0</v>
      </c>
    </row>
    <row r="24" spans="1:11">
      <c r="A24" t="s">
        <v>151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7</v>
      </c>
      <c r="J24">
        <v>1</v>
      </c>
      <c r="K24">
        <v>1</v>
      </c>
    </row>
    <row r="25" spans="1:11">
      <c r="A25" t="s">
        <v>151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7</v>
      </c>
      <c r="J25">
        <v>1</v>
      </c>
      <c r="K25">
        <v>1</v>
      </c>
    </row>
    <row r="26" spans="1:11">
      <c r="A26" t="s">
        <v>151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6</v>
      </c>
      <c r="J26">
        <v>0</v>
      </c>
      <c r="K26">
        <v>1</v>
      </c>
    </row>
    <row r="27" spans="1:11">
      <c r="A27" t="s">
        <v>1316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6</v>
      </c>
      <c r="J27">
        <v>0</v>
      </c>
      <c r="K27">
        <v>1</v>
      </c>
    </row>
    <row r="28" spans="1:11">
      <c r="A28" t="s">
        <v>1318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0</v>
      </c>
      <c r="I28">
        <v>6</v>
      </c>
      <c r="J28">
        <v>0</v>
      </c>
      <c r="K28">
        <v>1</v>
      </c>
    </row>
    <row r="29" spans="1:11">
      <c r="A29" t="s">
        <v>151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7</v>
      </c>
      <c r="J29">
        <v>1</v>
      </c>
      <c r="K29">
        <v>1</v>
      </c>
    </row>
    <row r="30" spans="1:11">
      <c r="A30" t="s">
        <v>1517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7</v>
      </c>
      <c r="J30">
        <v>1</v>
      </c>
      <c r="K30">
        <v>1</v>
      </c>
    </row>
    <row r="31" spans="1:11">
      <c r="A31" t="s">
        <v>1518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7</v>
      </c>
      <c r="J31">
        <v>1</v>
      </c>
      <c r="K31">
        <v>1</v>
      </c>
    </row>
    <row r="32" spans="1:11">
      <c r="A32" t="s">
        <v>1321</v>
      </c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6</v>
      </c>
      <c r="J32">
        <v>0</v>
      </c>
      <c r="K32">
        <v>1</v>
      </c>
    </row>
    <row r="33" spans="1:11">
      <c r="A33" t="s">
        <v>132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0</v>
      </c>
      <c r="I33">
        <v>6</v>
      </c>
      <c r="J33">
        <v>0</v>
      </c>
      <c r="K33">
        <v>1</v>
      </c>
    </row>
    <row r="34" spans="1:11">
      <c r="A34" t="s">
        <v>1325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0</v>
      </c>
      <c r="I34">
        <v>6</v>
      </c>
      <c r="J34">
        <v>0</v>
      </c>
      <c r="K34">
        <v>1</v>
      </c>
    </row>
    <row r="35" spans="1:11">
      <c r="A35" t="s">
        <v>132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7</v>
      </c>
      <c r="J35">
        <v>1</v>
      </c>
      <c r="K35">
        <v>1</v>
      </c>
    </row>
    <row r="36" spans="1:11">
      <c r="A36" t="s">
        <v>1519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0</v>
      </c>
      <c r="I36">
        <v>6</v>
      </c>
      <c r="J36">
        <v>0</v>
      </c>
      <c r="K36">
        <v>1</v>
      </c>
    </row>
    <row r="37" spans="1:11">
      <c r="A37" t="s">
        <v>1329</v>
      </c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6</v>
      </c>
      <c r="J37">
        <v>0</v>
      </c>
      <c r="K37">
        <v>1</v>
      </c>
    </row>
    <row r="38" spans="1:11">
      <c r="A38" t="s">
        <v>133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7</v>
      </c>
      <c r="J38">
        <v>1</v>
      </c>
      <c r="K38">
        <v>1</v>
      </c>
    </row>
    <row r="39" spans="1:11">
      <c r="A39" t="s">
        <v>1331</v>
      </c>
      <c r="B39">
        <v>0</v>
      </c>
      <c r="C39">
        <v>0</v>
      </c>
      <c r="D39">
        <v>1</v>
      </c>
      <c r="E39">
        <v>1</v>
      </c>
      <c r="F39">
        <v>1</v>
      </c>
      <c r="G39">
        <v>1</v>
      </c>
      <c r="H39">
        <v>0</v>
      </c>
      <c r="I39">
        <v>4</v>
      </c>
      <c r="J39">
        <v>0</v>
      </c>
      <c r="K39">
        <v>0</v>
      </c>
    </row>
    <row r="40" spans="1:11">
      <c r="A40" t="s">
        <v>1333</v>
      </c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6</v>
      </c>
      <c r="J40">
        <v>0</v>
      </c>
      <c r="K40">
        <v>1</v>
      </c>
    </row>
    <row r="41" spans="1:11">
      <c r="A41" t="s">
        <v>1520</v>
      </c>
      <c r="B41">
        <v>0</v>
      </c>
      <c r="C41">
        <v>1</v>
      </c>
      <c r="D41">
        <v>1</v>
      </c>
      <c r="E41">
        <v>1</v>
      </c>
      <c r="F41">
        <v>1</v>
      </c>
      <c r="G41">
        <v>1</v>
      </c>
      <c r="H41">
        <v>0</v>
      </c>
      <c r="I41">
        <v>5</v>
      </c>
      <c r="J41">
        <v>0</v>
      </c>
      <c r="K41">
        <v>0</v>
      </c>
    </row>
    <row r="42" spans="1:11">
      <c r="A42" t="s">
        <v>1335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7</v>
      </c>
      <c r="J42">
        <v>1</v>
      </c>
      <c r="K42">
        <v>1</v>
      </c>
    </row>
    <row r="43" spans="1:11">
      <c r="A43" t="s">
        <v>1521</v>
      </c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0</v>
      </c>
      <c r="I43">
        <v>5</v>
      </c>
      <c r="J43">
        <v>0</v>
      </c>
      <c r="K43">
        <v>0</v>
      </c>
    </row>
    <row r="44" spans="1:11">
      <c r="A44" t="s">
        <v>1337</v>
      </c>
      <c r="B44">
        <v>0</v>
      </c>
      <c r="C44">
        <v>1</v>
      </c>
      <c r="D44">
        <v>1</v>
      </c>
      <c r="E44">
        <v>1</v>
      </c>
      <c r="F44">
        <v>1</v>
      </c>
      <c r="G44">
        <v>1</v>
      </c>
      <c r="H44">
        <v>0</v>
      </c>
      <c r="I44">
        <v>5</v>
      </c>
      <c r="J44">
        <v>0</v>
      </c>
      <c r="K44">
        <v>0</v>
      </c>
    </row>
    <row r="45" spans="1:11">
      <c r="A45" t="s">
        <v>152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0</v>
      </c>
      <c r="I45">
        <v>6</v>
      </c>
      <c r="J45">
        <v>0</v>
      </c>
      <c r="K45">
        <v>1</v>
      </c>
    </row>
    <row r="46" spans="1:11">
      <c r="A46" t="s">
        <v>152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7</v>
      </c>
      <c r="J46">
        <v>1</v>
      </c>
      <c r="K46">
        <v>1</v>
      </c>
    </row>
    <row r="47" spans="1:11">
      <c r="A47" t="s">
        <v>1524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0</v>
      </c>
      <c r="I47">
        <v>6</v>
      </c>
      <c r="J47">
        <v>0</v>
      </c>
      <c r="K47">
        <v>1</v>
      </c>
    </row>
    <row r="48" spans="1:11">
      <c r="A48" t="s">
        <v>1340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7</v>
      </c>
      <c r="J48">
        <v>1</v>
      </c>
      <c r="K48">
        <v>1</v>
      </c>
    </row>
    <row r="49" spans="1:11">
      <c r="A49" t="s">
        <v>134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7</v>
      </c>
      <c r="J49">
        <v>1</v>
      </c>
      <c r="K49">
        <v>1</v>
      </c>
    </row>
    <row r="50" spans="1:11">
      <c r="A50" t="s">
        <v>1342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0</v>
      </c>
      <c r="I50">
        <v>6</v>
      </c>
      <c r="J50">
        <v>0</v>
      </c>
      <c r="K50">
        <v>1</v>
      </c>
    </row>
    <row r="51" spans="1:11">
      <c r="A51" t="s">
        <v>1343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0</v>
      </c>
      <c r="I51">
        <v>6</v>
      </c>
      <c r="J51">
        <v>0</v>
      </c>
      <c r="K51">
        <v>1</v>
      </c>
    </row>
    <row r="52" spans="1:11">
      <c r="A52" t="s">
        <v>1344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7</v>
      </c>
      <c r="J52">
        <v>1</v>
      </c>
      <c r="K52">
        <v>1</v>
      </c>
    </row>
    <row r="53" spans="1:11">
      <c r="A53" t="s">
        <v>1525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6</v>
      </c>
      <c r="J53">
        <v>0</v>
      </c>
      <c r="K53">
        <v>1</v>
      </c>
    </row>
    <row r="54" spans="1:11">
      <c r="A54" t="s">
        <v>1346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7</v>
      </c>
      <c r="J54">
        <v>1</v>
      </c>
      <c r="K54">
        <v>1</v>
      </c>
    </row>
    <row r="55" spans="1:11">
      <c r="A55" t="s">
        <v>1526</v>
      </c>
      <c r="B55">
        <v>0</v>
      </c>
      <c r="C55">
        <v>0</v>
      </c>
      <c r="D55">
        <v>1</v>
      </c>
      <c r="E55">
        <v>1</v>
      </c>
      <c r="F55">
        <v>1</v>
      </c>
      <c r="G55">
        <v>1</v>
      </c>
      <c r="H55">
        <v>1</v>
      </c>
      <c r="I55">
        <v>5</v>
      </c>
      <c r="J55">
        <v>0</v>
      </c>
      <c r="K55">
        <v>0</v>
      </c>
    </row>
    <row r="56" spans="1:11">
      <c r="A56" t="s">
        <v>152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7</v>
      </c>
      <c r="J56">
        <v>1</v>
      </c>
      <c r="K56">
        <v>1</v>
      </c>
    </row>
    <row r="57" spans="1:11">
      <c r="A57" t="s">
        <v>1348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0</v>
      </c>
      <c r="I57">
        <v>6</v>
      </c>
      <c r="J57">
        <v>0</v>
      </c>
      <c r="K57">
        <v>1</v>
      </c>
    </row>
    <row r="58" spans="1:11">
      <c r="A58" t="s">
        <v>1528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7</v>
      </c>
      <c r="J58">
        <v>1</v>
      </c>
      <c r="K58">
        <v>1</v>
      </c>
    </row>
    <row r="59" spans="1:11">
      <c r="A59" t="s">
        <v>1529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0</v>
      </c>
      <c r="I59">
        <v>6</v>
      </c>
      <c r="J59">
        <v>0</v>
      </c>
      <c r="K59">
        <v>1</v>
      </c>
    </row>
    <row r="60" spans="1:11">
      <c r="A60" t="s">
        <v>1351</v>
      </c>
      <c r="B60">
        <v>0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6</v>
      </c>
      <c r="J60">
        <v>0</v>
      </c>
      <c r="K60">
        <v>1</v>
      </c>
    </row>
    <row r="61" spans="1:11">
      <c r="A61" t="s">
        <v>1530</v>
      </c>
      <c r="B61">
        <v>0</v>
      </c>
      <c r="C61">
        <v>1</v>
      </c>
      <c r="D61">
        <v>1</v>
      </c>
      <c r="E61">
        <v>1</v>
      </c>
      <c r="F61">
        <v>1</v>
      </c>
      <c r="G61">
        <v>1</v>
      </c>
      <c r="H61">
        <v>0</v>
      </c>
      <c r="I61">
        <v>5</v>
      </c>
      <c r="J61">
        <v>0</v>
      </c>
      <c r="K61">
        <v>0</v>
      </c>
    </row>
    <row r="62" spans="1:11">
      <c r="A62" t="s">
        <v>1531</v>
      </c>
      <c r="B62">
        <v>0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6</v>
      </c>
      <c r="J62">
        <v>0</v>
      </c>
      <c r="K62">
        <v>1</v>
      </c>
    </row>
    <row r="63" spans="1:11">
      <c r="A63" t="s">
        <v>1353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0</v>
      </c>
      <c r="I63">
        <v>6</v>
      </c>
      <c r="J63">
        <v>0</v>
      </c>
      <c r="K63">
        <v>1</v>
      </c>
    </row>
    <row r="64" spans="1:11">
      <c r="A64" t="s">
        <v>1532</v>
      </c>
      <c r="B64">
        <v>0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6</v>
      </c>
      <c r="J64">
        <v>0</v>
      </c>
      <c r="K64">
        <v>1</v>
      </c>
    </row>
    <row r="65" spans="1:11">
      <c r="A65" t="s">
        <v>153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6</v>
      </c>
      <c r="J65">
        <v>0</v>
      </c>
      <c r="K65">
        <v>1</v>
      </c>
    </row>
    <row r="66" spans="1:11">
      <c r="A66" t="s">
        <v>135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0</v>
      </c>
      <c r="I66">
        <v>6</v>
      </c>
      <c r="J66">
        <v>0</v>
      </c>
      <c r="K66">
        <v>1</v>
      </c>
    </row>
    <row r="67" spans="1:11">
      <c r="A67" t="s">
        <v>1356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6</v>
      </c>
      <c r="J67">
        <v>0</v>
      </c>
      <c r="K67">
        <v>1</v>
      </c>
    </row>
    <row r="68" spans="1:11">
      <c r="A68" t="s">
        <v>135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0</v>
      </c>
      <c r="I68">
        <v>6</v>
      </c>
      <c r="J68">
        <v>0</v>
      </c>
      <c r="K68">
        <v>1</v>
      </c>
    </row>
    <row r="69" spans="1:11">
      <c r="A69" t="s">
        <v>1358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0</v>
      </c>
      <c r="I69">
        <v>6</v>
      </c>
      <c r="J69">
        <v>0</v>
      </c>
      <c r="K69">
        <v>1</v>
      </c>
    </row>
    <row r="70" spans="1:11">
      <c r="A70" t="s">
        <v>1534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0</v>
      </c>
      <c r="I70">
        <v>5</v>
      </c>
      <c r="J70">
        <v>0</v>
      </c>
      <c r="K70">
        <v>0</v>
      </c>
    </row>
    <row r="71" spans="1:11">
      <c r="A71" t="s">
        <v>135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0</v>
      </c>
      <c r="I71">
        <v>6</v>
      </c>
      <c r="J71">
        <v>0</v>
      </c>
      <c r="K71">
        <v>1</v>
      </c>
    </row>
    <row r="72" spans="1:11">
      <c r="A72" t="s">
        <v>1535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0</v>
      </c>
      <c r="I72">
        <v>6</v>
      </c>
      <c r="J72">
        <v>0</v>
      </c>
      <c r="K72">
        <v>1</v>
      </c>
    </row>
    <row r="73" spans="1:11">
      <c r="A73" t="s">
        <v>1536</v>
      </c>
      <c r="B73">
        <v>1</v>
      </c>
      <c r="C73"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6</v>
      </c>
      <c r="J73">
        <v>0</v>
      </c>
      <c r="K73">
        <v>1</v>
      </c>
    </row>
    <row r="74" spans="1:11">
      <c r="A74" t="s">
        <v>153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0</v>
      </c>
      <c r="I74">
        <v>6</v>
      </c>
      <c r="J74">
        <v>0</v>
      </c>
      <c r="K74">
        <v>1</v>
      </c>
    </row>
    <row r="75" spans="1:11">
      <c r="A75" t="s">
        <v>1538</v>
      </c>
      <c r="B75">
        <v>0</v>
      </c>
      <c r="C75">
        <v>0</v>
      </c>
      <c r="D75">
        <v>1</v>
      </c>
      <c r="E75">
        <v>1</v>
      </c>
      <c r="F75">
        <v>1</v>
      </c>
      <c r="G75">
        <v>1</v>
      </c>
      <c r="H75">
        <v>1</v>
      </c>
      <c r="I75">
        <v>5</v>
      </c>
      <c r="J75">
        <v>0</v>
      </c>
      <c r="K75">
        <v>0</v>
      </c>
    </row>
    <row r="76" spans="1:11">
      <c r="A76" t="s">
        <v>136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7</v>
      </c>
      <c r="J76">
        <v>1</v>
      </c>
      <c r="K76">
        <v>1</v>
      </c>
    </row>
    <row r="77" spans="1:11">
      <c r="A77" t="s">
        <v>1364</v>
      </c>
      <c r="B77">
        <v>0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6</v>
      </c>
      <c r="J77">
        <v>0</v>
      </c>
      <c r="K77">
        <v>1</v>
      </c>
    </row>
    <row r="78" spans="1:11">
      <c r="A78" t="s">
        <v>1539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0</v>
      </c>
      <c r="I78">
        <v>6</v>
      </c>
      <c r="J78">
        <v>0</v>
      </c>
      <c r="K78">
        <v>1</v>
      </c>
    </row>
    <row r="79" spans="1:11">
      <c r="A79" t="s">
        <v>1540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7</v>
      </c>
      <c r="J79">
        <v>1</v>
      </c>
      <c r="K79">
        <v>1</v>
      </c>
    </row>
    <row r="80" spans="1:11">
      <c r="A80" t="s">
        <v>136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0</v>
      </c>
      <c r="I80">
        <v>6</v>
      </c>
      <c r="J80">
        <v>0</v>
      </c>
      <c r="K80">
        <v>1</v>
      </c>
    </row>
    <row r="81" spans="1:11">
      <c r="A81" t="s">
        <v>154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7</v>
      </c>
      <c r="J81">
        <v>1</v>
      </c>
      <c r="K81">
        <v>1</v>
      </c>
    </row>
    <row r="82" spans="1:11">
      <c r="A82" t="s">
        <v>1542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7</v>
      </c>
      <c r="J82">
        <v>1</v>
      </c>
      <c r="K82">
        <v>1</v>
      </c>
    </row>
    <row r="83" spans="1:11">
      <c r="A83" t="s">
        <v>1367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7</v>
      </c>
      <c r="J83">
        <v>1</v>
      </c>
      <c r="K83">
        <v>1</v>
      </c>
    </row>
    <row r="84" spans="1:11">
      <c r="A84" t="s">
        <v>1543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7</v>
      </c>
      <c r="J84">
        <v>1</v>
      </c>
      <c r="K84">
        <v>1</v>
      </c>
    </row>
    <row r="85" spans="1:11">
      <c r="A85" t="s">
        <v>1368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0</v>
      </c>
      <c r="I85">
        <v>6</v>
      </c>
      <c r="J85">
        <v>0</v>
      </c>
      <c r="K85">
        <v>1</v>
      </c>
    </row>
    <row r="86" spans="1:11">
      <c r="A86" t="s">
        <v>1544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0</v>
      </c>
      <c r="I86">
        <v>6</v>
      </c>
      <c r="J86">
        <v>0</v>
      </c>
      <c r="K86">
        <v>1</v>
      </c>
    </row>
    <row r="87" spans="1:11">
      <c r="A87" t="s">
        <v>1370</v>
      </c>
      <c r="B87">
        <v>0</v>
      </c>
      <c r="C87">
        <v>0</v>
      </c>
      <c r="D87">
        <v>0</v>
      </c>
      <c r="E87">
        <v>1</v>
      </c>
      <c r="F87">
        <v>1</v>
      </c>
      <c r="G87">
        <v>1</v>
      </c>
      <c r="H87">
        <v>1</v>
      </c>
      <c r="I87">
        <v>4</v>
      </c>
      <c r="J87">
        <v>0</v>
      </c>
      <c r="K87">
        <v>0</v>
      </c>
    </row>
    <row r="88" spans="1:11">
      <c r="A88" t="s">
        <v>1545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7</v>
      </c>
      <c r="J88">
        <v>1</v>
      </c>
      <c r="K88">
        <v>1</v>
      </c>
    </row>
    <row r="89" spans="1:11">
      <c r="A89" t="s">
        <v>1546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6</v>
      </c>
      <c r="J89">
        <v>0</v>
      </c>
      <c r="K89">
        <v>1</v>
      </c>
    </row>
    <row r="90" spans="1:11">
      <c r="A90" t="s">
        <v>1547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7</v>
      </c>
      <c r="J90">
        <v>1</v>
      </c>
      <c r="K90">
        <v>1</v>
      </c>
    </row>
    <row r="91" spans="1:11">
      <c r="A91" t="s">
        <v>1548</v>
      </c>
      <c r="B91">
        <v>0</v>
      </c>
      <c r="C91">
        <v>1</v>
      </c>
      <c r="D91">
        <v>1</v>
      </c>
      <c r="E91">
        <v>1</v>
      </c>
      <c r="F91">
        <v>1</v>
      </c>
      <c r="G91">
        <v>1</v>
      </c>
      <c r="H91">
        <v>0</v>
      </c>
      <c r="I91">
        <v>5</v>
      </c>
      <c r="J91">
        <v>0</v>
      </c>
      <c r="K91">
        <v>0</v>
      </c>
    </row>
    <row r="92" spans="1:11">
      <c r="A92" t="s">
        <v>1549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0</v>
      </c>
      <c r="I92">
        <v>6</v>
      </c>
      <c r="J92">
        <v>0</v>
      </c>
      <c r="K92">
        <v>1</v>
      </c>
    </row>
    <row r="93" spans="1:11">
      <c r="A93" t="s">
        <v>1550</v>
      </c>
      <c r="B93">
        <v>0</v>
      </c>
      <c r="C93">
        <v>1</v>
      </c>
      <c r="D93">
        <v>1</v>
      </c>
      <c r="E93">
        <v>1</v>
      </c>
      <c r="F93">
        <v>1</v>
      </c>
      <c r="G93">
        <v>1</v>
      </c>
      <c r="H93">
        <v>0</v>
      </c>
      <c r="I93">
        <v>5</v>
      </c>
      <c r="J93">
        <v>0</v>
      </c>
      <c r="K93">
        <v>0</v>
      </c>
    </row>
    <row r="94" spans="1:11">
      <c r="A94" t="s">
        <v>155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0</v>
      </c>
      <c r="I94">
        <v>6</v>
      </c>
      <c r="J94">
        <v>0</v>
      </c>
      <c r="K94">
        <v>1</v>
      </c>
    </row>
    <row r="95" spans="1:11">
      <c r="A95" t="s">
        <v>1552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7</v>
      </c>
      <c r="J95">
        <v>1</v>
      </c>
      <c r="K95">
        <v>1</v>
      </c>
    </row>
    <row r="96" spans="1:11">
      <c r="A96" t="s">
        <v>1553</v>
      </c>
      <c r="B96">
        <v>0</v>
      </c>
      <c r="C96">
        <v>1</v>
      </c>
      <c r="D96">
        <v>1</v>
      </c>
      <c r="E96">
        <v>1</v>
      </c>
      <c r="F96">
        <v>1</v>
      </c>
      <c r="G96">
        <v>1</v>
      </c>
      <c r="H96">
        <v>0</v>
      </c>
      <c r="I96">
        <v>5</v>
      </c>
      <c r="J96">
        <v>0</v>
      </c>
      <c r="K96">
        <v>0</v>
      </c>
    </row>
    <row r="97" spans="1:11">
      <c r="A97" t="s">
        <v>1554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7</v>
      </c>
      <c r="J97">
        <v>1</v>
      </c>
      <c r="K97">
        <v>1</v>
      </c>
    </row>
    <row r="98" spans="1:11">
      <c r="A98" t="s">
        <v>1555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7</v>
      </c>
      <c r="J98">
        <v>1</v>
      </c>
      <c r="K98">
        <v>1</v>
      </c>
    </row>
    <row r="99" spans="1:11">
      <c r="A99" t="s">
        <v>1556</v>
      </c>
      <c r="B99">
        <v>0</v>
      </c>
      <c r="C99">
        <v>0</v>
      </c>
      <c r="D99">
        <v>1</v>
      </c>
      <c r="E99">
        <v>1</v>
      </c>
      <c r="F99">
        <v>1</v>
      </c>
      <c r="G99">
        <v>1</v>
      </c>
      <c r="H99">
        <v>1</v>
      </c>
      <c r="I99">
        <v>5</v>
      </c>
      <c r="J99">
        <v>0</v>
      </c>
      <c r="K99">
        <v>0</v>
      </c>
    </row>
    <row r="100" spans="1:11">
      <c r="A100" t="s">
        <v>1374</v>
      </c>
      <c r="B100">
        <v>0</v>
      </c>
      <c r="C100">
        <v>0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4</v>
      </c>
      <c r="J100">
        <v>0</v>
      </c>
      <c r="K100">
        <v>0</v>
      </c>
    </row>
    <row r="101" spans="1:11">
      <c r="A101" t="s">
        <v>1557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0</v>
      </c>
      <c r="I101">
        <v>6</v>
      </c>
      <c r="J101">
        <v>0</v>
      </c>
      <c r="K101">
        <v>1</v>
      </c>
    </row>
    <row r="102" spans="1:11">
      <c r="A102" t="s">
        <v>1376</v>
      </c>
      <c r="B102">
        <v>0</v>
      </c>
      <c r="C102">
        <v>0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5</v>
      </c>
      <c r="J102">
        <v>0</v>
      </c>
      <c r="K102">
        <v>0</v>
      </c>
    </row>
    <row r="103" spans="1:11">
      <c r="A103" t="s">
        <v>1558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0</v>
      </c>
      <c r="I103">
        <v>6</v>
      </c>
      <c r="J103">
        <v>0</v>
      </c>
      <c r="K103">
        <v>1</v>
      </c>
    </row>
    <row r="104" spans="1:11">
      <c r="A104" t="s">
        <v>1559</v>
      </c>
      <c r="B104">
        <v>0</v>
      </c>
      <c r="C104">
        <v>0</v>
      </c>
      <c r="D104">
        <v>0</v>
      </c>
      <c r="E104">
        <v>1</v>
      </c>
      <c r="F104">
        <v>1</v>
      </c>
      <c r="G104">
        <v>1</v>
      </c>
      <c r="H104">
        <v>1</v>
      </c>
      <c r="I104">
        <v>4</v>
      </c>
      <c r="J104">
        <v>0</v>
      </c>
      <c r="K104">
        <v>0</v>
      </c>
    </row>
    <row r="105" spans="1:11">
      <c r="A105" t="s">
        <v>1560</v>
      </c>
      <c r="B105">
        <v>0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0</v>
      </c>
      <c r="I105">
        <v>5</v>
      </c>
      <c r="J105">
        <v>0</v>
      </c>
      <c r="K105">
        <v>0</v>
      </c>
    </row>
    <row r="106" spans="1:11">
      <c r="A106" t="s">
        <v>156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7</v>
      </c>
      <c r="J106">
        <v>1</v>
      </c>
      <c r="K106">
        <v>1</v>
      </c>
    </row>
    <row r="107" spans="1:11">
      <c r="A107" t="s">
        <v>1562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7</v>
      </c>
      <c r="J107">
        <v>1</v>
      </c>
      <c r="K107">
        <v>1</v>
      </c>
    </row>
    <row r="108" spans="1:11">
      <c r="A108" t="s">
        <v>1380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7</v>
      </c>
      <c r="J108">
        <v>1</v>
      </c>
      <c r="K108">
        <v>1</v>
      </c>
    </row>
    <row r="109" spans="1:11">
      <c r="A109" t="s">
        <v>1381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7</v>
      </c>
      <c r="J109">
        <v>1</v>
      </c>
      <c r="K109">
        <v>1</v>
      </c>
    </row>
    <row r="110" spans="1:11">
      <c r="A110" t="s">
        <v>1563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7</v>
      </c>
      <c r="J110">
        <v>1</v>
      </c>
      <c r="K110">
        <v>1</v>
      </c>
    </row>
    <row r="111" spans="1:11">
      <c r="A111" t="s">
        <v>1564</v>
      </c>
      <c r="B111">
        <v>0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0</v>
      </c>
      <c r="I111">
        <v>5</v>
      </c>
      <c r="J111">
        <v>0</v>
      </c>
      <c r="K111">
        <v>0</v>
      </c>
    </row>
    <row r="112" spans="1:11">
      <c r="A112" t="s">
        <v>1565</v>
      </c>
      <c r="B112">
        <v>0</v>
      </c>
      <c r="C112">
        <v>0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5</v>
      </c>
      <c r="J112">
        <v>0</v>
      </c>
      <c r="K112">
        <v>0</v>
      </c>
    </row>
    <row r="113" spans="1:11">
      <c r="A113" t="s">
        <v>1566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7</v>
      </c>
      <c r="J113">
        <v>1</v>
      </c>
      <c r="K113">
        <v>1</v>
      </c>
    </row>
    <row r="114" spans="1:11">
      <c r="A114" t="s">
        <v>1383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0</v>
      </c>
      <c r="I114">
        <v>6</v>
      </c>
      <c r="J114">
        <v>0</v>
      </c>
      <c r="K114">
        <v>1</v>
      </c>
    </row>
    <row r="115" spans="1:11">
      <c r="A115" t="s">
        <v>1384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7</v>
      </c>
      <c r="J115">
        <v>1</v>
      </c>
      <c r="K115">
        <v>1</v>
      </c>
    </row>
    <row r="116" spans="1:11">
      <c r="A116" t="s">
        <v>1386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0</v>
      </c>
      <c r="I116">
        <v>6</v>
      </c>
      <c r="J116">
        <v>0</v>
      </c>
      <c r="K116">
        <v>1</v>
      </c>
    </row>
    <row r="117" spans="1:11">
      <c r="A117" t="s">
        <v>1387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0</v>
      </c>
      <c r="I117">
        <v>6</v>
      </c>
      <c r="J117">
        <v>0</v>
      </c>
      <c r="K117">
        <v>1</v>
      </c>
    </row>
    <row r="118" spans="1:11">
      <c r="A118" t="s">
        <v>1388</v>
      </c>
      <c r="B118">
        <v>0</v>
      </c>
      <c r="C118">
        <v>1</v>
      </c>
      <c r="D118">
        <v>0</v>
      </c>
      <c r="E118">
        <v>1</v>
      </c>
      <c r="F118">
        <v>1</v>
      </c>
      <c r="G118">
        <v>1</v>
      </c>
      <c r="H118">
        <v>1</v>
      </c>
      <c r="I118">
        <v>5</v>
      </c>
      <c r="J118">
        <v>0</v>
      </c>
      <c r="K118">
        <v>0</v>
      </c>
    </row>
    <row r="119" spans="1:11">
      <c r="A119" t="s">
        <v>1390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7</v>
      </c>
      <c r="J119">
        <v>1</v>
      </c>
      <c r="K119">
        <v>1</v>
      </c>
    </row>
    <row r="120" spans="1:11">
      <c r="A120" t="s">
        <v>1391</v>
      </c>
      <c r="B120">
        <v>0</v>
      </c>
      <c r="C120">
        <v>1</v>
      </c>
      <c r="D120">
        <v>0</v>
      </c>
      <c r="E120">
        <v>1</v>
      </c>
      <c r="F120">
        <v>1</v>
      </c>
      <c r="G120">
        <v>1</v>
      </c>
      <c r="H120">
        <v>1</v>
      </c>
      <c r="I120">
        <v>5</v>
      </c>
      <c r="J120">
        <v>0</v>
      </c>
      <c r="K120">
        <v>0</v>
      </c>
    </row>
    <row r="121" spans="1:11">
      <c r="A121" t="s">
        <v>1392</v>
      </c>
      <c r="B121">
        <v>0</v>
      </c>
      <c r="C121">
        <v>1</v>
      </c>
      <c r="D121">
        <v>0</v>
      </c>
      <c r="E121">
        <v>1</v>
      </c>
      <c r="F121">
        <v>1</v>
      </c>
      <c r="G121">
        <v>1</v>
      </c>
      <c r="H121">
        <v>1</v>
      </c>
      <c r="I121">
        <v>5</v>
      </c>
      <c r="J121">
        <v>0</v>
      </c>
      <c r="K121">
        <v>0</v>
      </c>
    </row>
    <row r="122" spans="1:11">
      <c r="A122" t="s">
        <v>1393</v>
      </c>
      <c r="B122">
        <v>0</v>
      </c>
      <c r="C122">
        <v>1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5</v>
      </c>
      <c r="J122">
        <v>0</v>
      </c>
      <c r="K122">
        <v>0</v>
      </c>
    </row>
    <row r="123" spans="1:11">
      <c r="A123" t="s">
        <v>1567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0</v>
      </c>
      <c r="I123">
        <v>6</v>
      </c>
      <c r="J123">
        <v>0</v>
      </c>
      <c r="K123">
        <v>1</v>
      </c>
    </row>
    <row r="124" spans="1:11">
      <c r="A124" t="s">
        <v>1394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6</v>
      </c>
      <c r="J124">
        <v>0</v>
      </c>
      <c r="K124">
        <v>1</v>
      </c>
    </row>
    <row r="125" spans="1:11">
      <c r="A125" t="s">
        <v>1395</v>
      </c>
      <c r="B125">
        <v>0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6</v>
      </c>
      <c r="J125">
        <v>0</v>
      </c>
      <c r="K125">
        <v>1</v>
      </c>
    </row>
    <row r="126" spans="1:11">
      <c r="A126" t="s">
        <v>1568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0</v>
      </c>
      <c r="I126">
        <v>6</v>
      </c>
      <c r="J126">
        <v>0</v>
      </c>
      <c r="K126">
        <v>1</v>
      </c>
    </row>
    <row r="127" spans="1:11">
      <c r="A127" t="s">
        <v>1569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0</v>
      </c>
      <c r="I127">
        <v>6</v>
      </c>
      <c r="J127">
        <v>0</v>
      </c>
      <c r="K127">
        <v>1</v>
      </c>
    </row>
    <row r="128" spans="1:11">
      <c r="A128" t="s">
        <v>1570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7</v>
      </c>
      <c r="J128">
        <v>1</v>
      </c>
      <c r="K128">
        <v>1</v>
      </c>
    </row>
    <row r="129" spans="1:11">
      <c r="A129" t="s">
        <v>1397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7</v>
      </c>
      <c r="J129">
        <v>1</v>
      </c>
      <c r="K129">
        <v>1</v>
      </c>
    </row>
    <row r="130" spans="1:11">
      <c r="A130" t="s">
        <v>157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0</v>
      </c>
      <c r="I130">
        <v>6</v>
      </c>
      <c r="J130">
        <v>0</v>
      </c>
      <c r="K130">
        <v>1</v>
      </c>
    </row>
    <row r="131" spans="1:11">
      <c r="A131" t="s">
        <v>1572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0</v>
      </c>
      <c r="I131">
        <v>6</v>
      </c>
      <c r="J131">
        <v>0</v>
      </c>
      <c r="K131">
        <v>1</v>
      </c>
    </row>
    <row r="132" spans="1:11">
      <c r="A132" t="s">
        <v>1398</v>
      </c>
      <c r="B132">
        <v>0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6</v>
      </c>
      <c r="J132">
        <v>0</v>
      </c>
      <c r="K132">
        <v>1</v>
      </c>
    </row>
    <row r="133" spans="1:11">
      <c r="A133" t="s">
        <v>1573</v>
      </c>
      <c r="B133">
        <v>0</v>
      </c>
      <c r="C133">
        <v>1</v>
      </c>
      <c r="D133">
        <v>0</v>
      </c>
      <c r="E133">
        <v>1</v>
      </c>
      <c r="F133">
        <v>1</v>
      </c>
      <c r="G133">
        <v>1</v>
      </c>
      <c r="H133">
        <v>1</v>
      </c>
      <c r="I133">
        <v>5</v>
      </c>
      <c r="J133">
        <v>0</v>
      </c>
      <c r="K133">
        <v>0</v>
      </c>
    </row>
    <row r="134" spans="1:11">
      <c r="A134" t="s">
        <v>1400</v>
      </c>
      <c r="B134">
        <v>0</v>
      </c>
      <c r="C134">
        <v>0</v>
      </c>
      <c r="D134">
        <v>0</v>
      </c>
      <c r="E134">
        <v>1</v>
      </c>
      <c r="F134">
        <v>1</v>
      </c>
      <c r="G134">
        <v>1</v>
      </c>
      <c r="H134">
        <v>1</v>
      </c>
      <c r="I134">
        <v>4</v>
      </c>
      <c r="J134">
        <v>0</v>
      </c>
      <c r="K134">
        <v>0</v>
      </c>
    </row>
    <row r="135" spans="1:11">
      <c r="A135" t="s">
        <v>1402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7</v>
      </c>
      <c r="J135">
        <v>1</v>
      </c>
      <c r="K135">
        <v>1</v>
      </c>
    </row>
    <row r="136" spans="1:11">
      <c r="A136" t="s">
        <v>1403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7</v>
      </c>
      <c r="J136">
        <v>1</v>
      </c>
      <c r="K136">
        <v>1</v>
      </c>
    </row>
    <row r="137" spans="1:11">
      <c r="A137" t="s">
        <v>1404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7</v>
      </c>
      <c r="J137">
        <v>1</v>
      </c>
      <c r="K137">
        <v>1</v>
      </c>
    </row>
    <row r="138" spans="1:11">
      <c r="A138" t="s">
        <v>1405</v>
      </c>
      <c r="B138">
        <v>0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6</v>
      </c>
      <c r="J138">
        <v>0</v>
      </c>
      <c r="K138">
        <v>1</v>
      </c>
    </row>
    <row r="139" spans="1:11">
      <c r="A139" t="s">
        <v>1406</v>
      </c>
      <c r="B139">
        <v>0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0</v>
      </c>
      <c r="I139">
        <v>5</v>
      </c>
      <c r="J139">
        <v>0</v>
      </c>
      <c r="K139">
        <v>0</v>
      </c>
    </row>
    <row r="140" spans="1:11">
      <c r="A140" t="s">
        <v>1574</v>
      </c>
      <c r="B140">
        <v>0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0</v>
      </c>
      <c r="I140">
        <v>5</v>
      </c>
      <c r="J140">
        <v>0</v>
      </c>
      <c r="K140">
        <v>0</v>
      </c>
    </row>
    <row r="141" spans="1:11">
      <c r="A141" t="s">
        <v>1575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0</v>
      </c>
      <c r="I141">
        <v>6</v>
      </c>
      <c r="J141">
        <v>0</v>
      </c>
      <c r="K141">
        <v>1</v>
      </c>
    </row>
    <row r="142" spans="1:11">
      <c r="A142" t="s">
        <v>1576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6</v>
      </c>
      <c r="J142">
        <v>0</v>
      </c>
      <c r="K142">
        <v>1</v>
      </c>
    </row>
    <row r="143" spans="1:11">
      <c r="A143" t="s">
        <v>1577</v>
      </c>
      <c r="B143">
        <v>0</v>
      </c>
      <c r="C143">
        <v>0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5</v>
      </c>
      <c r="J143">
        <v>0</v>
      </c>
      <c r="K143">
        <v>0</v>
      </c>
    </row>
    <row r="144" spans="1:11">
      <c r="A144" t="s">
        <v>1578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7</v>
      </c>
      <c r="J144">
        <v>1</v>
      </c>
      <c r="K144">
        <v>1</v>
      </c>
    </row>
    <row r="145" spans="1:11">
      <c r="A145" t="s">
        <v>1410</v>
      </c>
      <c r="B145">
        <v>0</v>
      </c>
      <c r="C145">
        <v>0</v>
      </c>
      <c r="D145">
        <v>1</v>
      </c>
      <c r="E145">
        <v>1</v>
      </c>
      <c r="F145">
        <v>1</v>
      </c>
      <c r="G145">
        <v>1</v>
      </c>
      <c r="H145">
        <v>0</v>
      </c>
      <c r="I145">
        <v>4</v>
      </c>
      <c r="J145">
        <v>0</v>
      </c>
      <c r="K145">
        <v>0</v>
      </c>
    </row>
    <row r="146" spans="1:11">
      <c r="A146" t="s">
        <v>1412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7</v>
      </c>
      <c r="J146">
        <v>1</v>
      </c>
      <c r="K146">
        <v>1</v>
      </c>
    </row>
    <row r="147" spans="1:11">
      <c r="A147" t="s">
        <v>1413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7</v>
      </c>
      <c r="J147">
        <v>1</v>
      </c>
      <c r="K147">
        <v>1</v>
      </c>
    </row>
    <row r="148" spans="1:11">
      <c r="A148" t="s">
        <v>1579</v>
      </c>
      <c r="B148">
        <v>0</v>
      </c>
      <c r="C148">
        <v>0</v>
      </c>
      <c r="D148">
        <v>0</v>
      </c>
      <c r="E148">
        <v>1</v>
      </c>
      <c r="F148">
        <v>1</v>
      </c>
      <c r="G148">
        <v>1</v>
      </c>
      <c r="H148">
        <v>1</v>
      </c>
      <c r="I148">
        <v>4</v>
      </c>
      <c r="J148">
        <v>0</v>
      </c>
      <c r="K148">
        <v>0</v>
      </c>
    </row>
    <row r="149" spans="1:11">
      <c r="A149" t="s">
        <v>141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0</v>
      </c>
      <c r="I149">
        <v>6</v>
      </c>
      <c r="J149">
        <v>0</v>
      </c>
      <c r="K149">
        <v>1</v>
      </c>
    </row>
    <row r="150" spans="1:11">
      <c r="A150" t="s">
        <v>1580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7</v>
      </c>
      <c r="J150">
        <v>1</v>
      </c>
      <c r="K150">
        <v>1</v>
      </c>
    </row>
    <row r="151" spans="1:11">
      <c r="A151" t="s">
        <v>158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0</v>
      </c>
      <c r="I151">
        <v>6</v>
      </c>
      <c r="J151">
        <v>0</v>
      </c>
      <c r="K151">
        <v>1</v>
      </c>
    </row>
    <row r="152" spans="1:11">
      <c r="A152" t="s">
        <v>1415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7</v>
      </c>
      <c r="J152">
        <v>1</v>
      </c>
      <c r="K152">
        <v>1</v>
      </c>
    </row>
    <row r="153" spans="1:11">
      <c r="A153" t="s">
        <v>1416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7</v>
      </c>
      <c r="J153">
        <v>1</v>
      </c>
      <c r="K153">
        <v>1</v>
      </c>
    </row>
    <row r="154" spans="1:11">
      <c r="A154" t="s">
        <v>158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0</v>
      </c>
      <c r="I154">
        <v>6</v>
      </c>
      <c r="J154">
        <v>0</v>
      </c>
      <c r="K154">
        <v>1</v>
      </c>
    </row>
    <row r="155" spans="1:11">
      <c r="A155" t="s">
        <v>1583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0</v>
      </c>
      <c r="I155">
        <v>6</v>
      </c>
      <c r="J155">
        <v>0</v>
      </c>
      <c r="K155">
        <v>1</v>
      </c>
    </row>
    <row r="156" spans="1:11">
      <c r="A156" t="s">
        <v>1417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6</v>
      </c>
      <c r="J156">
        <v>0</v>
      </c>
      <c r="K156">
        <v>1</v>
      </c>
    </row>
    <row r="157" spans="1:11">
      <c r="A157" t="s">
        <v>1418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7</v>
      </c>
      <c r="J157">
        <v>1</v>
      </c>
      <c r="K157">
        <v>1</v>
      </c>
    </row>
    <row r="158" spans="1:11">
      <c r="A158" t="s">
        <v>1584</v>
      </c>
      <c r="B158">
        <v>0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6</v>
      </c>
      <c r="J158">
        <v>0</v>
      </c>
      <c r="K158">
        <v>1</v>
      </c>
    </row>
    <row r="159" spans="1:11">
      <c r="A159" t="s">
        <v>1419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0</v>
      </c>
      <c r="I159">
        <v>6</v>
      </c>
      <c r="J159">
        <v>0</v>
      </c>
      <c r="K159">
        <v>1</v>
      </c>
    </row>
    <row r="160" spans="1:11">
      <c r="A160" t="s">
        <v>1585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0</v>
      </c>
      <c r="I160">
        <v>6</v>
      </c>
      <c r="J160">
        <v>0</v>
      </c>
      <c r="K160">
        <v>1</v>
      </c>
    </row>
    <row r="161" spans="1:11">
      <c r="A161" t="s">
        <v>1586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7</v>
      </c>
      <c r="J161">
        <v>1</v>
      </c>
      <c r="K161">
        <v>1</v>
      </c>
    </row>
    <row r="162" spans="1:11">
      <c r="A162" t="s">
        <v>1587</v>
      </c>
      <c r="B162">
        <v>0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6</v>
      </c>
      <c r="J162">
        <v>0</v>
      </c>
      <c r="K162">
        <v>1</v>
      </c>
    </row>
    <row r="163" spans="1:11">
      <c r="A163" t="s">
        <v>1588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0</v>
      </c>
      <c r="I163">
        <v>6</v>
      </c>
      <c r="J163">
        <v>0</v>
      </c>
      <c r="K163">
        <v>1</v>
      </c>
    </row>
    <row r="164" spans="1:11">
      <c r="A164" t="s">
        <v>1589</v>
      </c>
      <c r="B164">
        <v>0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5</v>
      </c>
      <c r="J164">
        <v>0</v>
      </c>
      <c r="K164">
        <v>0</v>
      </c>
    </row>
    <row r="165" spans="1:11">
      <c r="A165" t="s">
        <v>1421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7</v>
      </c>
      <c r="J165">
        <v>1</v>
      </c>
      <c r="K165">
        <v>1</v>
      </c>
    </row>
    <row r="166" spans="1:11">
      <c r="A166" t="s">
        <v>1590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0</v>
      </c>
      <c r="I166">
        <v>6</v>
      </c>
      <c r="J166">
        <v>0</v>
      </c>
      <c r="K166">
        <v>1</v>
      </c>
    </row>
    <row r="167" spans="1:11">
      <c r="A167" t="s">
        <v>1422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7</v>
      </c>
      <c r="J167">
        <v>1</v>
      </c>
      <c r="K167">
        <v>1</v>
      </c>
    </row>
    <row r="168" spans="1:11">
      <c r="A168" t="s">
        <v>1423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7</v>
      </c>
      <c r="J168">
        <v>1</v>
      </c>
      <c r="K168">
        <v>1</v>
      </c>
    </row>
    <row r="169" spans="1:11">
      <c r="A169" t="s">
        <v>1591</v>
      </c>
      <c r="B169">
        <v>1</v>
      </c>
      <c r="C169">
        <v>1</v>
      </c>
      <c r="D169">
        <v>1</v>
      </c>
      <c r="E169">
        <v>0</v>
      </c>
      <c r="F169">
        <v>1</v>
      </c>
      <c r="G169">
        <v>1</v>
      </c>
      <c r="H169">
        <v>0</v>
      </c>
      <c r="I169">
        <v>5</v>
      </c>
      <c r="J169">
        <v>0</v>
      </c>
      <c r="K169">
        <v>0</v>
      </c>
    </row>
    <row r="170" spans="1:11">
      <c r="A170" t="s">
        <v>1424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7</v>
      </c>
      <c r="J170">
        <v>1</v>
      </c>
      <c r="K170">
        <v>1</v>
      </c>
    </row>
    <row r="171" spans="1:11">
      <c r="A171" t="s">
        <v>1425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7</v>
      </c>
      <c r="J171">
        <v>1</v>
      </c>
      <c r="K171">
        <v>1</v>
      </c>
    </row>
    <row r="172" spans="1:11">
      <c r="A172" t="s">
        <v>1592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7</v>
      </c>
      <c r="J172">
        <v>1</v>
      </c>
      <c r="K172">
        <v>1</v>
      </c>
    </row>
    <row r="173" spans="1:11">
      <c r="A173" t="s">
        <v>1426</v>
      </c>
      <c r="B173">
        <v>0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6</v>
      </c>
      <c r="J173">
        <v>0</v>
      </c>
      <c r="K173">
        <v>1</v>
      </c>
    </row>
    <row r="174" spans="1:11">
      <c r="A174" t="s">
        <v>1427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0</v>
      </c>
      <c r="I174">
        <v>6</v>
      </c>
      <c r="J174">
        <v>0</v>
      </c>
      <c r="K174">
        <v>1</v>
      </c>
    </row>
    <row r="175" spans="1:11">
      <c r="A175" t="s">
        <v>1593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0</v>
      </c>
      <c r="I175">
        <v>6</v>
      </c>
      <c r="J175">
        <v>0</v>
      </c>
      <c r="K175">
        <v>1</v>
      </c>
    </row>
    <row r="176" spans="1:11">
      <c r="A176" t="s">
        <v>1594</v>
      </c>
      <c r="B176">
        <v>0</v>
      </c>
      <c r="C176">
        <v>1</v>
      </c>
      <c r="D176">
        <v>1</v>
      </c>
      <c r="E176">
        <v>0</v>
      </c>
      <c r="F176">
        <v>1</v>
      </c>
      <c r="G176">
        <v>1</v>
      </c>
      <c r="H176">
        <v>1</v>
      </c>
      <c r="I176">
        <v>5</v>
      </c>
      <c r="J176">
        <v>0</v>
      </c>
      <c r="K176">
        <v>0</v>
      </c>
    </row>
    <row r="177" spans="1:11">
      <c r="A177" t="s">
        <v>1595</v>
      </c>
      <c r="B177">
        <v>0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0</v>
      </c>
      <c r="I177">
        <v>5</v>
      </c>
      <c r="J177">
        <v>0</v>
      </c>
      <c r="K177">
        <v>0</v>
      </c>
    </row>
    <row r="178" spans="1:11">
      <c r="A178" t="s">
        <v>1596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7</v>
      </c>
      <c r="J178">
        <v>1</v>
      </c>
      <c r="K178">
        <v>1</v>
      </c>
    </row>
    <row r="179" spans="1:11">
      <c r="A179" t="s">
        <v>1597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0</v>
      </c>
      <c r="I179">
        <v>6</v>
      </c>
      <c r="J179">
        <v>0</v>
      </c>
      <c r="K179">
        <v>1</v>
      </c>
    </row>
    <row r="180" spans="1:11">
      <c r="A180" t="s">
        <v>1598</v>
      </c>
      <c r="B180">
        <v>0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0</v>
      </c>
      <c r="I180">
        <v>5</v>
      </c>
      <c r="J180">
        <v>0</v>
      </c>
      <c r="K180">
        <v>0</v>
      </c>
    </row>
    <row r="181" spans="1:11">
      <c r="A181" t="s">
        <v>1599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0</v>
      </c>
      <c r="I181">
        <v>6</v>
      </c>
      <c r="J181">
        <v>0</v>
      </c>
      <c r="K181">
        <v>1</v>
      </c>
    </row>
    <row r="182" spans="1:11">
      <c r="A182" t="s">
        <v>1600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7</v>
      </c>
      <c r="J182">
        <v>1</v>
      </c>
      <c r="K182">
        <v>1</v>
      </c>
    </row>
    <row r="183" spans="1:11">
      <c r="A183" t="s">
        <v>1601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0</v>
      </c>
      <c r="I183">
        <v>6</v>
      </c>
      <c r="J183">
        <v>0</v>
      </c>
      <c r="K183">
        <v>1</v>
      </c>
    </row>
    <row r="184" spans="1:11">
      <c r="A184" t="s">
        <v>1429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0</v>
      </c>
      <c r="I184">
        <v>6</v>
      </c>
      <c r="J184">
        <v>0</v>
      </c>
      <c r="K184">
        <v>1</v>
      </c>
    </row>
    <row r="185" spans="1:11">
      <c r="A185" t="s">
        <v>1430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7</v>
      </c>
      <c r="J185">
        <v>1</v>
      </c>
      <c r="K185">
        <v>1</v>
      </c>
    </row>
    <row r="186" spans="1:11">
      <c r="A186" t="s">
        <v>1431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7</v>
      </c>
      <c r="J186">
        <v>1</v>
      </c>
      <c r="K186">
        <v>1</v>
      </c>
    </row>
    <row r="187" spans="1:11">
      <c r="A187" t="s">
        <v>1432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6</v>
      </c>
      <c r="J187">
        <v>0</v>
      </c>
      <c r="K187">
        <v>1</v>
      </c>
    </row>
    <row r="188" spans="1:11">
      <c r="A188" t="s">
        <v>1433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0</v>
      </c>
      <c r="I188">
        <v>6</v>
      </c>
      <c r="J188">
        <v>0</v>
      </c>
      <c r="K188">
        <v>1</v>
      </c>
    </row>
    <row r="189" spans="1:11">
      <c r="A189" t="s">
        <v>1434</v>
      </c>
      <c r="B189">
        <v>0</v>
      </c>
      <c r="C189">
        <v>0</v>
      </c>
      <c r="D189">
        <v>0</v>
      </c>
      <c r="E189">
        <v>1</v>
      </c>
      <c r="F189">
        <v>1</v>
      </c>
      <c r="G189">
        <v>1</v>
      </c>
      <c r="H189">
        <v>1</v>
      </c>
      <c r="I189">
        <v>4</v>
      </c>
      <c r="J189">
        <v>0</v>
      </c>
      <c r="K189">
        <v>0</v>
      </c>
    </row>
    <row r="190" spans="1:11">
      <c r="A190" t="s">
        <v>1602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0</v>
      </c>
      <c r="I190">
        <v>6</v>
      </c>
      <c r="J190">
        <v>0</v>
      </c>
      <c r="K190">
        <v>1</v>
      </c>
    </row>
    <row r="191" spans="1:11">
      <c r="A191" t="s">
        <v>1436</v>
      </c>
      <c r="B191">
        <v>0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6</v>
      </c>
      <c r="J191">
        <v>0</v>
      </c>
      <c r="K191">
        <v>1</v>
      </c>
    </row>
    <row r="192" spans="1:11">
      <c r="A192" t="s">
        <v>1603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0</v>
      </c>
      <c r="I192">
        <v>6</v>
      </c>
      <c r="J192">
        <v>0</v>
      </c>
      <c r="K192">
        <v>1</v>
      </c>
    </row>
    <row r="193" spans="1:11">
      <c r="A193" t="s">
        <v>1604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0</v>
      </c>
      <c r="I193">
        <v>6</v>
      </c>
      <c r="J193">
        <v>0</v>
      </c>
      <c r="K193">
        <v>1</v>
      </c>
    </row>
    <row r="194" spans="1:11">
      <c r="A194" t="s">
        <v>1605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7</v>
      </c>
      <c r="J194">
        <v>1</v>
      </c>
      <c r="K194">
        <v>1</v>
      </c>
    </row>
    <row r="195" spans="1:11">
      <c r="A195" t="s">
        <v>1606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0</v>
      </c>
      <c r="I195">
        <v>6</v>
      </c>
      <c r="J195">
        <v>0</v>
      </c>
      <c r="K195">
        <v>1</v>
      </c>
    </row>
    <row r="196" spans="1:11">
      <c r="A196" t="s">
        <v>1607</v>
      </c>
      <c r="B196">
        <v>0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0</v>
      </c>
      <c r="I196">
        <v>5</v>
      </c>
      <c r="J196">
        <v>0</v>
      </c>
      <c r="K196">
        <v>0</v>
      </c>
    </row>
    <row r="197" spans="1:11">
      <c r="A197" t="s">
        <v>1437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0</v>
      </c>
      <c r="I197">
        <v>6</v>
      </c>
      <c r="J197">
        <v>0</v>
      </c>
      <c r="K197">
        <v>1</v>
      </c>
    </row>
    <row r="198" spans="1:11">
      <c r="A198" t="s">
        <v>1608</v>
      </c>
      <c r="B198">
        <v>0</v>
      </c>
      <c r="C198">
        <v>1</v>
      </c>
      <c r="D198">
        <v>1</v>
      </c>
      <c r="E198">
        <v>0</v>
      </c>
      <c r="F198">
        <v>1</v>
      </c>
      <c r="G198">
        <v>1</v>
      </c>
      <c r="H198">
        <v>1</v>
      </c>
      <c r="I198">
        <v>5</v>
      </c>
      <c r="J198">
        <v>0</v>
      </c>
      <c r="K198">
        <v>0</v>
      </c>
    </row>
    <row r="199" spans="1:11">
      <c r="A199" t="s">
        <v>1609</v>
      </c>
      <c r="B199">
        <v>0</v>
      </c>
      <c r="C199">
        <v>0</v>
      </c>
      <c r="D199">
        <v>0</v>
      </c>
      <c r="E199">
        <v>1</v>
      </c>
      <c r="F199">
        <v>1</v>
      </c>
      <c r="G199">
        <v>1</v>
      </c>
      <c r="H199">
        <v>1</v>
      </c>
      <c r="I199">
        <v>4</v>
      </c>
      <c r="J199">
        <v>0</v>
      </c>
      <c r="K199">
        <v>0</v>
      </c>
    </row>
    <row r="200" spans="1:11">
      <c r="A200" t="s">
        <v>1610</v>
      </c>
      <c r="B200">
        <v>0</v>
      </c>
      <c r="C200">
        <v>0</v>
      </c>
      <c r="D200">
        <v>0</v>
      </c>
      <c r="E200">
        <v>1</v>
      </c>
      <c r="F200">
        <v>1</v>
      </c>
      <c r="G200">
        <v>1</v>
      </c>
      <c r="H200">
        <v>1</v>
      </c>
      <c r="I200">
        <v>4</v>
      </c>
      <c r="J200">
        <v>0</v>
      </c>
      <c r="K200">
        <v>0</v>
      </c>
    </row>
    <row r="201" spans="1:11">
      <c r="A201" t="s">
        <v>161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0</v>
      </c>
      <c r="I201">
        <v>6</v>
      </c>
      <c r="J201">
        <v>0</v>
      </c>
      <c r="K201">
        <v>1</v>
      </c>
    </row>
    <row r="202" spans="1:11">
      <c r="A202" t="s">
        <v>1612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0</v>
      </c>
      <c r="I202">
        <v>6</v>
      </c>
      <c r="J202">
        <v>0</v>
      </c>
      <c r="K202">
        <v>1</v>
      </c>
    </row>
    <row r="203" spans="1:11">
      <c r="A203" t="s">
        <v>161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7</v>
      </c>
      <c r="J203">
        <v>1</v>
      </c>
      <c r="K203">
        <v>1</v>
      </c>
    </row>
    <row r="204" spans="1:11">
      <c r="A204" t="s">
        <v>1439</v>
      </c>
      <c r="B204">
        <v>0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0</v>
      </c>
      <c r="I204">
        <v>5</v>
      </c>
      <c r="J204">
        <v>0</v>
      </c>
      <c r="K204">
        <v>0</v>
      </c>
    </row>
    <row r="205" spans="1:11">
      <c r="A205" t="s">
        <v>1614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0</v>
      </c>
      <c r="I205">
        <v>6</v>
      </c>
      <c r="J205">
        <v>0</v>
      </c>
      <c r="K205">
        <v>1</v>
      </c>
    </row>
    <row r="206" spans="1:11">
      <c r="A206" t="s">
        <v>1615</v>
      </c>
      <c r="B206">
        <v>0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6</v>
      </c>
      <c r="J206">
        <v>0</v>
      </c>
      <c r="K206">
        <v>1</v>
      </c>
    </row>
    <row r="207" spans="1:11">
      <c r="A207" t="s">
        <v>1441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7</v>
      </c>
      <c r="J207">
        <v>1</v>
      </c>
      <c r="K207">
        <v>1</v>
      </c>
    </row>
    <row r="208" spans="1:11">
      <c r="A208" t="s">
        <v>1616</v>
      </c>
      <c r="B208">
        <v>0</v>
      </c>
      <c r="C208">
        <v>1</v>
      </c>
      <c r="D208">
        <v>1</v>
      </c>
      <c r="E208">
        <v>0</v>
      </c>
      <c r="F208">
        <v>1</v>
      </c>
      <c r="G208">
        <v>1</v>
      </c>
      <c r="H208">
        <v>1</v>
      </c>
      <c r="I208">
        <v>5</v>
      </c>
      <c r="J208">
        <v>0</v>
      </c>
      <c r="K208">
        <v>0</v>
      </c>
    </row>
    <row r="209" spans="1:11">
      <c r="A209" t="s">
        <v>1617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0</v>
      </c>
      <c r="I209">
        <v>6</v>
      </c>
      <c r="J209">
        <v>0</v>
      </c>
      <c r="K209">
        <v>1</v>
      </c>
    </row>
    <row r="210" spans="1:11">
      <c r="A210" t="s">
        <v>1618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0</v>
      </c>
      <c r="I210">
        <v>6</v>
      </c>
      <c r="J210">
        <v>0</v>
      </c>
      <c r="K210">
        <v>1</v>
      </c>
    </row>
    <row r="211" spans="1:11">
      <c r="A211" t="s">
        <v>1619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7</v>
      </c>
      <c r="J211">
        <v>1</v>
      </c>
      <c r="K211">
        <v>1</v>
      </c>
    </row>
    <row r="212" spans="1:11">
      <c r="A212" t="s">
        <v>1442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0</v>
      </c>
      <c r="I212">
        <v>6</v>
      </c>
      <c r="J212">
        <v>0</v>
      </c>
      <c r="K212">
        <v>1</v>
      </c>
    </row>
    <row r="213" spans="1:11">
      <c r="A213" t="s">
        <v>1620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7</v>
      </c>
      <c r="J213">
        <v>1</v>
      </c>
      <c r="K213">
        <v>1</v>
      </c>
    </row>
    <row r="214" spans="1:11">
      <c r="A214" t="s">
        <v>1444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7</v>
      </c>
      <c r="J214">
        <v>1</v>
      </c>
      <c r="K214">
        <v>1</v>
      </c>
    </row>
    <row r="215" spans="1:11">
      <c r="A215" t="s">
        <v>1445</v>
      </c>
      <c r="B215">
        <v>0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0</v>
      </c>
      <c r="I215">
        <v>5</v>
      </c>
      <c r="J215">
        <v>0</v>
      </c>
      <c r="K215">
        <v>0</v>
      </c>
    </row>
    <row r="216" spans="1:11">
      <c r="A216" t="s">
        <v>1446</v>
      </c>
      <c r="B216">
        <v>0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6</v>
      </c>
      <c r="J216">
        <v>0</v>
      </c>
      <c r="K216">
        <v>1</v>
      </c>
    </row>
    <row r="217" spans="1:11">
      <c r="A217" t="s">
        <v>1447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7</v>
      </c>
      <c r="J217">
        <v>1</v>
      </c>
      <c r="K217">
        <v>1</v>
      </c>
    </row>
    <row r="218" spans="1:11">
      <c r="A218" t="s">
        <v>1448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7</v>
      </c>
      <c r="J218">
        <v>1</v>
      </c>
      <c r="K218">
        <v>1</v>
      </c>
    </row>
    <row r="219" spans="1:11">
      <c r="A219" t="s">
        <v>1621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7</v>
      </c>
      <c r="J219">
        <v>1</v>
      </c>
      <c r="K219">
        <v>1</v>
      </c>
    </row>
    <row r="220" spans="1:11">
      <c r="A220" t="s">
        <v>1622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7</v>
      </c>
      <c r="J220">
        <v>1</v>
      </c>
      <c r="K220">
        <v>1</v>
      </c>
    </row>
    <row r="221" spans="1:11">
      <c r="A221" t="s">
        <v>1449</v>
      </c>
      <c r="B221">
        <v>0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0</v>
      </c>
      <c r="I221">
        <v>5</v>
      </c>
      <c r="J221">
        <v>0</v>
      </c>
      <c r="K221">
        <v>0</v>
      </c>
    </row>
    <row r="222" spans="1:11">
      <c r="A222" t="s">
        <v>1623</v>
      </c>
      <c r="B222">
        <v>0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0</v>
      </c>
      <c r="I222">
        <v>5</v>
      </c>
      <c r="J222">
        <v>0</v>
      </c>
      <c r="K222">
        <v>0</v>
      </c>
    </row>
    <row r="223" spans="1:11">
      <c r="A223" t="s">
        <v>1451</v>
      </c>
      <c r="B223">
        <v>0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6</v>
      </c>
      <c r="J223">
        <v>0</v>
      </c>
      <c r="K223">
        <v>1</v>
      </c>
    </row>
    <row r="224" spans="1:11">
      <c r="A224" t="s">
        <v>1452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7</v>
      </c>
      <c r="J224">
        <v>1</v>
      </c>
      <c r="K224">
        <v>1</v>
      </c>
    </row>
    <row r="225" spans="1:11">
      <c r="A225" t="s">
        <v>1453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7</v>
      </c>
      <c r="J225">
        <v>1</v>
      </c>
      <c r="K225">
        <v>1</v>
      </c>
    </row>
    <row r="226" spans="1:11">
      <c r="A226" t="s">
        <v>1454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7</v>
      </c>
      <c r="J226">
        <v>1</v>
      </c>
      <c r="K226">
        <v>1</v>
      </c>
    </row>
    <row r="227" spans="1:11">
      <c r="A227" t="s">
        <v>1455</v>
      </c>
      <c r="B227">
        <v>0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0</v>
      </c>
      <c r="I227">
        <v>5</v>
      </c>
      <c r="J227">
        <v>0</v>
      </c>
      <c r="K227">
        <v>0</v>
      </c>
    </row>
    <row r="228" spans="1:11">
      <c r="A228" t="s">
        <v>1456</v>
      </c>
      <c r="B228">
        <v>0</v>
      </c>
      <c r="C228">
        <v>1</v>
      </c>
      <c r="D228">
        <v>1</v>
      </c>
      <c r="E228">
        <v>1</v>
      </c>
      <c r="F228">
        <v>0</v>
      </c>
      <c r="G228">
        <v>1</v>
      </c>
      <c r="H228">
        <v>0</v>
      </c>
      <c r="I228">
        <v>4</v>
      </c>
      <c r="J228">
        <v>0</v>
      </c>
      <c r="K228">
        <v>0</v>
      </c>
    </row>
    <row r="229" spans="1:11">
      <c r="A229" t="s">
        <v>1458</v>
      </c>
      <c r="B229">
        <v>0</v>
      </c>
      <c r="C229">
        <v>1</v>
      </c>
      <c r="D229">
        <v>1</v>
      </c>
      <c r="E229">
        <v>1</v>
      </c>
      <c r="F229">
        <v>0</v>
      </c>
      <c r="G229">
        <v>1</v>
      </c>
      <c r="H229">
        <v>0</v>
      </c>
      <c r="I229">
        <v>4</v>
      </c>
      <c r="J229">
        <v>0</v>
      </c>
      <c r="K229">
        <v>0</v>
      </c>
    </row>
    <row r="230" spans="1:11">
      <c r="A230" t="s">
        <v>1459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7</v>
      </c>
      <c r="J230">
        <v>1</v>
      </c>
      <c r="K230">
        <v>1</v>
      </c>
    </row>
    <row r="231" spans="1:11">
      <c r="A231" t="s">
        <v>1624</v>
      </c>
      <c r="B231">
        <v>0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6</v>
      </c>
      <c r="J231">
        <v>0</v>
      </c>
      <c r="K231">
        <v>1</v>
      </c>
    </row>
    <row r="232" spans="1:11">
      <c r="A232" t="s">
        <v>1625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0</v>
      </c>
      <c r="I232">
        <v>6</v>
      </c>
      <c r="J232">
        <v>0</v>
      </c>
      <c r="K232">
        <v>1</v>
      </c>
    </row>
    <row r="233" spans="1:11">
      <c r="A233" t="s">
        <v>1626</v>
      </c>
      <c r="B233">
        <v>0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0</v>
      </c>
      <c r="I233">
        <v>5</v>
      </c>
      <c r="J233">
        <v>0</v>
      </c>
      <c r="K233">
        <v>0</v>
      </c>
    </row>
    <row r="234" spans="1:11">
      <c r="A234" t="s">
        <v>1627</v>
      </c>
      <c r="B234">
        <v>0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0</v>
      </c>
      <c r="I234">
        <v>5</v>
      </c>
      <c r="J234">
        <v>0</v>
      </c>
      <c r="K234">
        <v>0</v>
      </c>
    </row>
    <row r="235" spans="1:11">
      <c r="A235" t="s">
        <v>1628</v>
      </c>
      <c r="B235">
        <v>0</v>
      </c>
      <c r="C235">
        <v>0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5</v>
      </c>
      <c r="J235">
        <v>0</v>
      </c>
      <c r="K235">
        <v>0</v>
      </c>
    </row>
    <row r="236" spans="1:11">
      <c r="A236" t="s">
        <v>1460</v>
      </c>
      <c r="B236">
        <v>0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6</v>
      </c>
      <c r="J236">
        <v>0</v>
      </c>
      <c r="K236">
        <v>1</v>
      </c>
    </row>
    <row r="237" spans="1:11">
      <c r="A237" t="s">
        <v>1461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0</v>
      </c>
      <c r="I237">
        <v>6</v>
      </c>
      <c r="J237">
        <v>0</v>
      </c>
      <c r="K237">
        <v>1</v>
      </c>
    </row>
    <row r="238" spans="1:11">
      <c r="A238" t="s">
        <v>1462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0</v>
      </c>
      <c r="I238">
        <v>6</v>
      </c>
      <c r="J238">
        <v>0</v>
      </c>
      <c r="K238">
        <v>1</v>
      </c>
    </row>
    <row r="239" spans="1:11">
      <c r="A239" t="s">
        <v>1463</v>
      </c>
      <c r="B239">
        <v>1</v>
      </c>
      <c r="C239">
        <v>1</v>
      </c>
      <c r="D239">
        <v>1</v>
      </c>
      <c r="E239">
        <v>1</v>
      </c>
      <c r="F239">
        <v>0</v>
      </c>
      <c r="G239">
        <v>1</v>
      </c>
      <c r="H239">
        <v>0</v>
      </c>
      <c r="I239">
        <v>5</v>
      </c>
      <c r="J239">
        <v>0</v>
      </c>
      <c r="K239">
        <v>0</v>
      </c>
    </row>
    <row r="240" spans="1:11">
      <c r="A240" t="s">
        <v>1629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0</v>
      </c>
      <c r="I240">
        <v>6</v>
      </c>
      <c r="J240">
        <v>0</v>
      </c>
      <c r="K240">
        <v>1</v>
      </c>
    </row>
    <row r="241" spans="1:11">
      <c r="A241" t="s">
        <v>1630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7</v>
      </c>
      <c r="J241">
        <v>1</v>
      </c>
      <c r="K241">
        <v>1</v>
      </c>
    </row>
    <row r="242" spans="1:11">
      <c r="A242" t="s">
        <v>1631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0</v>
      </c>
      <c r="I242">
        <v>6</v>
      </c>
      <c r="J242">
        <v>0</v>
      </c>
      <c r="K242">
        <v>1</v>
      </c>
    </row>
    <row r="243" spans="1:11">
      <c r="A243" t="s">
        <v>1632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0</v>
      </c>
      <c r="I243">
        <v>6</v>
      </c>
      <c r="J243">
        <v>0</v>
      </c>
      <c r="K243">
        <v>1</v>
      </c>
    </row>
    <row r="244" spans="1:11">
      <c r="A244" t="s">
        <v>1633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7</v>
      </c>
      <c r="J244">
        <v>1</v>
      </c>
      <c r="K244">
        <v>1</v>
      </c>
    </row>
    <row r="245" spans="1:11">
      <c r="A245" t="s">
        <v>1634</v>
      </c>
      <c r="B245">
        <v>0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6</v>
      </c>
      <c r="J245">
        <v>0</v>
      </c>
      <c r="K245">
        <v>1</v>
      </c>
    </row>
    <row r="246" spans="1:11">
      <c r="A246" t="s">
        <v>1635</v>
      </c>
      <c r="B246">
        <v>0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0</v>
      </c>
      <c r="I246">
        <v>5</v>
      </c>
      <c r="J246">
        <v>0</v>
      </c>
      <c r="K246">
        <v>0</v>
      </c>
    </row>
    <row r="247" spans="1:11">
      <c r="A247" t="s">
        <v>1636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0</v>
      </c>
      <c r="I247">
        <v>6</v>
      </c>
      <c r="J247">
        <v>0</v>
      </c>
      <c r="K247">
        <v>1</v>
      </c>
    </row>
    <row r="248" spans="1:11">
      <c r="A248" t="s">
        <v>1464</v>
      </c>
      <c r="B248">
        <v>0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6</v>
      </c>
      <c r="J248">
        <v>0</v>
      </c>
      <c r="K248">
        <v>1</v>
      </c>
    </row>
    <row r="249" spans="1:11">
      <c r="A249" t="s">
        <v>1637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7</v>
      </c>
      <c r="J249">
        <v>1</v>
      </c>
      <c r="K249">
        <v>1</v>
      </c>
    </row>
    <row r="250" spans="1:11">
      <c r="A250" t="s">
        <v>1465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0</v>
      </c>
      <c r="I250">
        <v>6</v>
      </c>
      <c r="J250">
        <v>0</v>
      </c>
      <c r="K250">
        <v>1</v>
      </c>
    </row>
    <row r="251" spans="1:11">
      <c r="A251" t="s">
        <v>1466</v>
      </c>
      <c r="B251">
        <v>0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6</v>
      </c>
      <c r="J251">
        <v>0</v>
      </c>
      <c r="K251">
        <v>1</v>
      </c>
    </row>
    <row r="252" spans="1:11">
      <c r="A252" t="s">
        <v>1467</v>
      </c>
      <c r="B252">
        <v>1</v>
      </c>
      <c r="C252">
        <v>1</v>
      </c>
      <c r="D252">
        <v>0</v>
      </c>
      <c r="E252">
        <v>1</v>
      </c>
      <c r="F252">
        <v>1</v>
      </c>
      <c r="G252">
        <v>1</v>
      </c>
      <c r="H252">
        <v>1</v>
      </c>
      <c r="I252">
        <v>6</v>
      </c>
      <c r="J252">
        <v>0</v>
      </c>
      <c r="K252">
        <v>1</v>
      </c>
    </row>
    <row r="253" spans="1:11">
      <c r="A253" t="s">
        <v>1468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7</v>
      </c>
      <c r="J253">
        <v>1</v>
      </c>
      <c r="K253">
        <v>1</v>
      </c>
    </row>
    <row r="254" spans="1:11">
      <c r="A254" t="s">
        <v>1638</v>
      </c>
      <c r="B254">
        <v>1</v>
      </c>
      <c r="C254">
        <v>1</v>
      </c>
      <c r="D254">
        <v>1</v>
      </c>
      <c r="E254">
        <v>1</v>
      </c>
      <c r="F254">
        <v>0</v>
      </c>
      <c r="G254">
        <v>1</v>
      </c>
      <c r="H254">
        <v>0</v>
      </c>
      <c r="I254">
        <v>5</v>
      </c>
      <c r="J254">
        <v>0</v>
      </c>
      <c r="K254">
        <v>0</v>
      </c>
    </row>
    <row r="255" spans="1:11">
      <c r="A255" t="s">
        <v>1470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7</v>
      </c>
      <c r="J255">
        <v>1</v>
      </c>
      <c r="K255">
        <v>1</v>
      </c>
    </row>
    <row r="256" spans="1:11">
      <c r="A256" t="s">
        <v>1471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0</v>
      </c>
      <c r="I256">
        <v>6</v>
      </c>
      <c r="J256">
        <v>0</v>
      </c>
      <c r="K256">
        <v>1</v>
      </c>
    </row>
    <row r="257" spans="1:11">
      <c r="A257" t="s">
        <v>1472</v>
      </c>
      <c r="B257">
        <v>1</v>
      </c>
      <c r="C257">
        <v>0</v>
      </c>
      <c r="D257">
        <v>0</v>
      </c>
      <c r="E257">
        <v>1</v>
      </c>
      <c r="F257">
        <v>1</v>
      </c>
      <c r="G257">
        <v>1</v>
      </c>
      <c r="H257">
        <v>0</v>
      </c>
      <c r="I257">
        <v>4</v>
      </c>
      <c r="J257">
        <v>0</v>
      </c>
      <c r="K257">
        <v>0</v>
      </c>
    </row>
    <row r="258" spans="1:11">
      <c r="A258" t="s">
        <v>1473</v>
      </c>
      <c r="B258">
        <v>1</v>
      </c>
      <c r="C258">
        <v>1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3</v>
      </c>
      <c r="J258">
        <v>0</v>
      </c>
      <c r="K258">
        <v>0</v>
      </c>
    </row>
    <row r="259" spans="1:11">
      <c r="A259" t="s">
        <v>1474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7</v>
      </c>
      <c r="J259">
        <v>1</v>
      </c>
      <c r="K259">
        <v>1</v>
      </c>
    </row>
    <row r="260" spans="1:11">
      <c r="A260" t="s">
        <v>1639</v>
      </c>
      <c r="B260">
        <v>1</v>
      </c>
      <c r="C260">
        <v>1</v>
      </c>
      <c r="D260">
        <v>1</v>
      </c>
      <c r="E260">
        <v>1</v>
      </c>
      <c r="F260">
        <v>0</v>
      </c>
      <c r="G260">
        <v>1</v>
      </c>
      <c r="H260">
        <v>0</v>
      </c>
      <c r="I260">
        <v>5</v>
      </c>
      <c r="J260">
        <v>0</v>
      </c>
      <c r="K260">
        <v>0</v>
      </c>
    </row>
    <row r="261" spans="1:11">
      <c r="A261" t="s">
        <v>1640</v>
      </c>
      <c r="B261">
        <v>1</v>
      </c>
      <c r="C261">
        <v>1</v>
      </c>
      <c r="D261">
        <v>1</v>
      </c>
      <c r="E261">
        <v>1</v>
      </c>
      <c r="F261">
        <v>0</v>
      </c>
      <c r="G261">
        <v>1</v>
      </c>
      <c r="H261">
        <v>0</v>
      </c>
      <c r="I261">
        <v>5</v>
      </c>
      <c r="J261">
        <v>0</v>
      </c>
      <c r="K261">
        <v>0</v>
      </c>
    </row>
    <row r="262" spans="1:11">
      <c r="A262" t="s">
        <v>1641</v>
      </c>
      <c r="B262">
        <v>0</v>
      </c>
      <c r="C262">
        <v>1</v>
      </c>
      <c r="D262">
        <v>1</v>
      </c>
      <c r="E262">
        <v>1</v>
      </c>
      <c r="F262">
        <v>0</v>
      </c>
      <c r="G262">
        <v>1</v>
      </c>
      <c r="H262">
        <v>0</v>
      </c>
      <c r="I262">
        <v>4</v>
      </c>
      <c r="J262">
        <v>0</v>
      </c>
      <c r="K262">
        <v>0</v>
      </c>
    </row>
    <row r="263" spans="1:11">
      <c r="A263" t="s">
        <v>1642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7</v>
      </c>
      <c r="J263">
        <v>1</v>
      </c>
      <c r="K263">
        <v>1</v>
      </c>
    </row>
    <row r="264" spans="1:11">
      <c r="A264" t="s">
        <v>1476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7</v>
      </c>
      <c r="J264">
        <v>1</v>
      </c>
      <c r="K264">
        <v>1</v>
      </c>
    </row>
    <row r="265" spans="1:11">
      <c r="A265" t="s">
        <v>1643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7</v>
      </c>
      <c r="J265">
        <v>1</v>
      </c>
      <c r="K265">
        <v>1</v>
      </c>
    </row>
    <row r="266" spans="1:11">
      <c r="A266" t="s">
        <v>1477</v>
      </c>
      <c r="B266">
        <v>0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0</v>
      </c>
      <c r="I266">
        <v>5</v>
      </c>
      <c r="J266">
        <v>0</v>
      </c>
      <c r="K266">
        <v>0</v>
      </c>
    </row>
    <row r="267" spans="1:11">
      <c r="A267" t="s">
        <v>1644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0</v>
      </c>
      <c r="I267">
        <v>6</v>
      </c>
      <c r="J267">
        <v>0</v>
      </c>
      <c r="K267">
        <v>1</v>
      </c>
    </row>
    <row r="268" spans="1:11">
      <c r="A268" t="s">
        <v>1645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0</v>
      </c>
      <c r="I268">
        <v>6</v>
      </c>
      <c r="J268">
        <v>0</v>
      </c>
      <c r="K268">
        <v>1</v>
      </c>
    </row>
    <row r="269" spans="1:11">
      <c r="A269" t="s">
        <v>1479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7</v>
      </c>
      <c r="J269">
        <v>1</v>
      </c>
      <c r="K269">
        <v>1</v>
      </c>
    </row>
    <row r="270" spans="1:11">
      <c r="A270" t="s">
        <v>1480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6</v>
      </c>
      <c r="J270">
        <v>0</v>
      </c>
      <c r="K270">
        <v>1</v>
      </c>
    </row>
    <row r="271" spans="1:11">
      <c r="A271" t="s">
        <v>1481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0</v>
      </c>
      <c r="I271">
        <v>6</v>
      </c>
      <c r="J271">
        <v>0</v>
      </c>
      <c r="K271">
        <v>1</v>
      </c>
    </row>
    <row r="272" spans="1:11">
      <c r="A272" t="s">
        <v>1482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0</v>
      </c>
      <c r="I272">
        <v>6</v>
      </c>
      <c r="J272">
        <v>0</v>
      </c>
      <c r="K272">
        <v>1</v>
      </c>
    </row>
    <row r="273" spans="1:11">
      <c r="A273" t="s">
        <v>1483</v>
      </c>
      <c r="B273">
        <v>0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0</v>
      </c>
      <c r="I273">
        <v>5</v>
      </c>
      <c r="J273">
        <v>0</v>
      </c>
      <c r="K273">
        <v>0</v>
      </c>
    </row>
    <row r="274" spans="1:11">
      <c r="A274" t="s">
        <v>1646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6</v>
      </c>
      <c r="J274">
        <v>0</v>
      </c>
      <c r="K274">
        <v>1</v>
      </c>
    </row>
    <row r="275" spans="1:11">
      <c r="A275" t="s">
        <v>1484</v>
      </c>
      <c r="B275">
        <v>0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0</v>
      </c>
      <c r="I275">
        <v>5</v>
      </c>
      <c r="J275">
        <v>0</v>
      </c>
      <c r="K275">
        <v>0</v>
      </c>
    </row>
    <row r="276" spans="1:11">
      <c r="A276" t="s">
        <v>1647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7</v>
      </c>
      <c r="J276">
        <v>1</v>
      </c>
      <c r="K276">
        <v>1</v>
      </c>
    </row>
    <row r="277" spans="1:11">
      <c r="A277" t="s">
        <v>1485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0</v>
      </c>
      <c r="I277">
        <v>6</v>
      </c>
      <c r="J277">
        <v>0</v>
      </c>
      <c r="K277">
        <v>1</v>
      </c>
    </row>
    <row r="278" spans="1:11">
      <c r="A278" t="s">
        <v>1648</v>
      </c>
      <c r="B278">
        <v>0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0</v>
      </c>
      <c r="I278">
        <v>5</v>
      </c>
      <c r="J278">
        <v>0</v>
      </c>
      <c r="K278">
        <v>0</v>
      </c>
    </row>
    <row r="279" spans="1:11">
      <c r="A279" t="s">
        <v>1649</v>
      </c>
      <c r="B279">
        <v>0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0</v>
      </c>
      <c r="I279">
        <v>5</v>
      </c>
      <c r="J279">
        <v>0</v>
      </c>
      <c r="K279">
        <v>0</v>
      </c>
    </row>
    <row r="280" spans="1:11">
      <c r="A280" t="s">
        <v>1650</v>
      </c>
      <c r="B280">
        <v>0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6</v>
      </c>
      <c r="J280">
        <v>0</v>
      </c>
      <c r="K280">
        <v>1</v>
      </c>
    </row>
    <row r="281" spans="1:11">
      <c r="A281" t="s">
        <v>1651</v>
      </c>
      <c r="B281">
        <v>0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6</v>
      </c>
      <c r="J281">
        <v>0</v>
      </c>
      <c r="K281">
        <v>1</v>
      </c>
    </row>
    <row r="282" spans="1:11">
      <c r="A282" t="s">
        <v>1486</v>
      </c>
      <c r="B282">
        <v>1</v>
      </c>
      <c r="C282">
        <v>1</v>
      </c>
      <c r="D282">
        <v>1</v>
      </c>
      <c r="E282">
        <v>0</v>
      </c>
      <c r="F282">
        <v>1</v>
      </c>
      <c r="G282">
        <v>1</v>
      </c>
      <c r="H282">
        <v>1</v>
      </c>
      <c r="I282">
        <v>6</v>
      </c>
      <c r="J282">
        <v>0</v>
      </c>
      <c r="K282">
        <v>1</v>
      </c>
    </row>
    <row r="283" spans="1:11">
      <c r="A283" t="s">
        <v>1652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7</v>
      </c>
      <c r="J283">
        <v>1</v>
      </c>
      <c r="K283">
        <v>1</v>
      </c>
    </row>
    <row r="284" spans="1:11">
      <c r="A284" t="s">
        <v>1653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7</v>
      </c>
      <c r="J284">
        <v>1</v>
      </c>
      <c r="K284">
        <v>1</v>
      </c>
    </row>
    <row r="285" spans="1:11">
      <c r="A285" t="s">
        <v>1654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0</v>
      </c>
      <c r="I285">
        <v>6</v>
      </c>
      <c r="J285">
        <v>0</v>
      </c>
      <c r="K285">
        <v>1</v>
      </c>
    </row>
    <row r="286" spans="1:11">
      <c r="A286" t="s">
        <v>1655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0</v>
      </c>
      <c r="I286">
        <v>6</v>
      </c>
      <c r="J286">
        <v>0</v>
      </c>
      <c r="K286">
        <v>1</v>
      </c>
    </row>
    <row r="287" spans="1:11">
      <c r="A287" t="s">
        <v>1487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0</v>
      </c>
      <c r="I287">
        <v>6</v>
      </c>
      <c r="J287">
        <v>0</v>
      </c>
      <c r="K287">
        <v>1</v>
      </c>
    </row>
    <row r="288" spans="1:11">
      <c r="A288" t="s">
        <v>1488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0</v>
      </c>
      <c r="I288">
        <v>6</v>
      </c>
      <c r="J288">
        <v>0</v>
      </c>
      <c r="K288">
        <v>1</v>
      </c>
    </row>
    <row r="289" spans="1:11">
      <c r="A289" t="s">
        <v>1489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0</v>
      </c>
      <c r="I289">
        <v>6</v>
      </c>
      <c r="J289">
        <v>0</v>
      </c>
      <c r="K289">
        <v>1</v>
      </c>
    </row>
    <row r="290" spans="1:11">
      <c r="A290" t="s">
        <v>1656</v>
      </c>
      <c r="B290">
        <v>1</v>
      </c>
      <c r="C290">
        <v>1</v>
      </c>
      <c r="D290">
        <v>1</v>
      </c>
      <c r="E290">
        <v>1</v>
      </c>
      <c r="F290">
        <v>0</v>
      </c>
      <c r="G290">
        <v>1</v>
      </c>
      <c r="H290">
        <v>0</v>
      </c>
      <c r="I290">
        <v>5</v>
      </c>
      <c r="J290">
        <v>0</v>
      </c>
      <c r="K290">
        <v>0</v>
      </c>
    </row>
    <row r="291" spans="1:11">
      <c r="A291" t="s">
        <v>1657</v>
      </c>
      <c r="B291">
        <v>1</v>
      </c>
      <c r="C291">
        <v>1</v>
      </c>
      <c r="D291">
        <v>1</v>
      </c>
      <c r="E291">
        <v>1</v>
      </c>
      <c r="F291">
        <v>0</v>
      </c>
      <c r="G291">
        <v>1</v>
      </c>
      <c r="H291">
        <v>1</v>
      </c>
      <c r="I291">
        <v>6</v>
      </c>
      <c r="J291">
        <v>0</v>
      </c>
      <c r="K291">
        <v>1</v>
      </c>
    </row>
    <row r="292" spans="1:11">
      <c r="A292" t="s">
        <v>1658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0</v>
      </c>
      <c r="I292">
        <v>6</v>
      </c>
      <c r="J292">
        <v>0</v>
      </c>
      <c r="K292">
        <v>1</v>
      </c>
    </row>
    <row r="293" spans="1:11">
      <c r="A293" t="s">
        <v>1659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0</v>
      </c>
      <c r="I293">
        <v>6</v>
      </c>
      <c r="J293">
        <v>0</v>
      </c>
      <c r="K293">
        <v>1</v>
      </c>
    </row>
    <row r="294" spans="1:11">
      <c r="A294" t="s">
        <v>1490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0</v>
      </c>
      <c r="I294">
        <v>6</v>
      </c>
      <c r="J294">
        <v>0</v>
      </c>
      <c r="K294">
        <v>1</v>
      </c>
    </row>
    <row r="295" spans="1:11">
      <c r="A295" t="s">
        <v>1491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7</v>
      </c>
      <c r="J295">
        <v>1</v>
      </c>
      <c r="K295">
        <v>1</v>
      </c>
    </row>
    <row r="296" spans="1:11">
      <c r="A296" t="s">
        <v>1660</v>
      </c>
      <c r="B296">
        <v>1</v>
      </c>
      <c r="C296">
        <v>1</v>
      </c>
      <c r="D296">
        <v>1</v>
      </c>
      <c r="E296">
        <v>1</v>
      </c>
      <c r="F296">
        <v>0</v>
      </c>
      <c r="G296">
        <v>1</v>
      </c>
      <c r="H296">
        <v>0</v>
      </c>
      <c r="I296">
        <v>5</v>
      </c>
      <c r="J296">
        <v>0</v>
      </c>
      <c r="K296">
        <v>0</v>
      </c>
    </row>
    <row r="297" spans="1:11">
      <c r="A297" t="s">
        <v>1661</v>
      </c>
      <c r="B297">
        <v>1</v>
      </c>
      <c r="C297">
        <v>1</v>
      </c>
      <c r="D297">
        <v>1</v>
      </c>
      <c r="E297">
        <v>1</v>
      </c>
      <c r="F297">
        <v>0</v>
      </c>
      <c r="G297">
        <v>1</v>
      </c>
      <c r="H297">
        <v>0</v>
      </c>
      <c r="I297">
        <v>5</v>
      </c>
      <c r="J297">
        <v>0</v>
      </c>
      <c r="K297">
        <v>0</v>
      </c>
    </row>
    <row r="298" spans="1:11">
      <c r="A298" t="s">
        <v>1492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0</v>
      </c>
      <c r="I298">
        <v>6</v>
      </c>
      <c r="J298">
        <v>0</v>
      </c>
      <c r="K298">
        <v>1</v>
      </c>
    </row>
    <row r="299" spans="1:11">
      <c r="A299" t="s">
        <v>1662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7</v>
      </c>
      <c r="J299">
        <v>1</v>
      </c>
      <c r="K299">
        <v>1</v>
      </c>
    </row>
    <row r="300" spans="1:11">
      <c r="A300" t="s">
        <v>1663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0</v>
      </c>
      <c r="I300">
        <v>6</v>
      </c>
      <c r="J300">
        <v>0</v>
      </c>
      <c r="K300">
        <v>1</v>
      </c>
    </row>
    <row r="301" spans="1:11">
      <c r="A301" t="s">
        <v>1493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7</v>
      </c>
      <c r="J301">
        <v>1</v>
      </c>
      <c r="K301">
        <v>1</v>
      </c>
    </row>
    <row r="302" spans="1:11">
      <c r="A302" t="s">
        <v>1664</v>
      </c>
      <c r="B302">
        <v>0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0</v>
      </c>
      <c r="I302">
        <v>5</v>
      </c>
      <c r="J302">
        <v>0</v>
      </c>
      <c r="K302">
        <v>0</v>
      </c>
    </row>
    <row r="303" spans="1:11">
      <c r="A303" t="s">
        <v>1665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0</v>
      </c>
      <c r="I303">
        <v>6</v>
      </c>
      <c r="J303">
        <v>0</v>
      </c>
      <c r="K303">
        <v>1</v>
      </c>
    </row>
    <row r="304" spans="1:11">
      <c r="A304" t="s">
        <v>1494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7</v>
      </c>
      <c r="J304">
        <v>1</v>
      </c>
      <c r="K304">
        <v>1</v>
      </c>
    </row>
    <row r="305" spans="1:11">
      <c r="A305" t="s">
        <v>1495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7</v>
      </c>
      <c r="J305">
        <v>1</v>
      </c>
      <c r="K305">
        <v>1</v>
      </c>
    </row>
    <row r="306" spans="1:11">
      <c r="A306" t="s">
        <v>1496</v>
      </c>
      <c r="B306">
        <v>0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0</v>
      </c>
      <c r="I306">
        <v>5</v>
      </c>
      <c r="J306">
        <v>0</v>
      </c>
      <c r="K306">
        <v>0</v>
      </c>
    </row>
    <row r="307" spans="1:11">
      <c r="A307" t="s">
        <v>1666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7</v>
      </c>
      <c r="J307">
        <v>1</v>
      </c>
      <c r="K307">
        <v>1</v>
      </c>
    </row>
    <row r="308" spans="1:11">
      <c r="A308" t="s">
        <v>1497</v>
      </c>
      <c r="B308">
        <v>0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0</v>
      </c>
      <c r="I308">
        <v>5</v>
      </c>
      <c r="J308">
        <v>0</v>
      </c>
      <c r="K308">
        <v>0</v>
      </c>
    </row>
    <row r="309" spans="1:11">
      <c r="A309" t="s">
        <v>1498</v>
      </c>
      <c r="B309">
        <v>0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0</v>
      </c>
      <c r="I309">
        <v>5</v>
      </c>
      <c r="J309">
        <v>0</v>
      </c>
      <c r="K309">
        <v>0</v>
      </c>
    </row>
    <row r="310" spans="1:11">
      <c r="A310" t="s">
        <v>1499</v>
      </c>
      <c r="B310">
        <v>0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0</v>
      </c>
      <c r="I310">
        <v>5</v>
      </c>
      <c r="J310">
        <v>0</v>
      </c>
      <c r="K310">
        <v>0</v>
      </c>
    </row>
    <row r="311" spans="1:11">
      <c r="A311" t="s">
        <v>1500</v>
      </c>
      <c r="B311">
        <v>0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6</v>
      </c>
      <c r="J311">
        <v>0</v>
      </c>
      <c r="K311">
        <v>1</v>
      </c>
    </row>
    <row r="313" spans="1:11">
      <c r="A313" s="12"/>
      <c r="B313" s="12"/>
      <c r="C313" s="12"/>
      <c r="D313" s="12"/>
      <c r="E313" s="12"/>
      <c r="F313" s="12"/>
      <c r="G313" s="12"/>
      <c r="H313" s="12"/>
      <c r="I313" s="12"/>
    </row>
    <row r="314" spans="1:11">
      <c r="A314" s="13"/>
      <c r="B314" s="13"/>
      <c r="C314" s="13"/>
      <c r="D314" s="13"/>
      <c r="E314" s="13"/>
      <c r="F314" s="13"/>
      <c r="G314" s="13"/>
      <c r="H314" s="13"/>
      <c r="I314" s="12"/>
    </row>
    <row r="315" spans="1:11">
      <c r="A315" s="12"/>
      <c r="B315" s="12"/>
      <c r="C315" s="12"/>
      <c r="D315" s="12"/>
      <c r="E315" s="12"/>
      <c r="F315" s="12"/>
      <c r="G315" s="12"/>
      <c r="H315" s="12"/>
      <c r="I315" s="12"/>
    </row>
  </sheetData>
  <autoFilter ref="I1:I31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CCRs_sequences</vt:lpstr>
      <vt:lpstr>CCRs_FPKM</vt:lpstr>
      <vt:lpstr>CAMP predictions</vt:lpstr>
      <vt:lpstr>dbAMP predicitions</vt:lpstr>
      <vt:lpstr>iAMPpred</vt:lpstr>
      <vt:lpstr>AMPscanner</vt:lpstr>
      <vt:lpstr>AmPEP</vt:lpstr>
      <vt:lpstr>all predictions</vt:lpstr>
      <vt:lpstr>all predictions numer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ERGAERT</dc:creator>
  <cp:lastModifiedBy>Peter MERGAERT</cp:lastModifiedBy>
  <dcterms:created xsi:type="dcterms:W3CDTF">2023-08-08T08:20:44Z</dcterms:created>
  <dcterms:modified xsi:type="dcterms:W3CDTF">2023-09-20T04:50:15Z</dcterms:modified>
</cp:coreProperties>
</file>